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pivotTables/pivotTable1.xml" ContentType="application/vnd.openxmlformats-officedocument.spreadsheetml.pivotTable+xml"/>
  <Override PartName="/xl/drawings/drawing4.xml" ContentType="application/vnd.openxmlformats-officedocument.drawing+xml"/>
  <Override PartName="/xl/charts/chart1.xml" ContentType="application/vnd.openxmlformats-officedocument.drawingml.chart+xml"/>
  <Override PartName="/xl/pivotTables/pivotTable2.xml" ContentType="application/vnd.openxmlformats-officedocument.spreadsheetml.pivotTable+xml"/>
  <Override PartName="/xl/drawings/drawing5.xml" ContentType="application/vnd.openxmlformats-officedocument.drawing+xml"/>
  <Override PartName="/xl/charts/chart2.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29"/>
  <workbookPr codeName="ThisWorkbook" hidePivotFieldList="1" defaultThemeVersion="166925"/>
  <mc:AlternateContent xmlns:mc="http://schemas.openxmlformats.org/markup-compatibility/2006">
    <mc:Choice Requires="x15">
      <x15ac:absPath xmlns:x15ac="http://schemas.microsoft.com/office/spreadsheetml/2010/11/ac" url="D:\Publications\Unfinished papers\Pesticide Decision Support Tool paper\Resubmitted to ESPR\"/>
    </mc:Choice>
  </mc:AlternateContent>
  <xr:revisionPtr revIDLastSave="0" documentId="8_{DC9252DF-8CA3-49F0-A633-588ACB73ECA9}" xr6:coauthVersionLast="47" xr6:coauthVersionMax="47" xr10:uidLastSave="{00000000-0000-0000-0000-000000000000}"/>
  <bookViews>
    <workbookView xWindow="0" yWindow="36" windowWidth="17280" windowHeight="8880" tabRatio="702" xr2:uid="{00000000-000D-0000-FFFF-FFFF00000000}"/>
  </bookViews>
  <sheets>
    <sheet name="Title Page" sheetId="4" r:id="rId1"/>
    <sheet name="Scope" sheetId="21" r:id="rId2"/>
    <sheet name="Instructions" sheetId="20" r:id="rId3"/>
    <sheet name="Background data" sheetId="7" r:id="rId4"/>
    <sheet name="Data input" sheetId="2" r:id="rId5"/>
    <sheet name="Output selection 1" sheetId="18" r:id="rId6"/>
    <sheet name="Output selection 2" sheetId="27" r:id="rId7"/>
  </sheets>
  <definedNames>
    <definedName name="_xlnm._FilterDatabase" localSheetId="4" hidden="1">'Data input'!$A$3:$F$51</definedName>
  </definedNames>
  <calcPr calcId="191029"/>
  <pivotCaches>
    <pivotCache cacheId="0" r:id="rId8"/>
  </pivotCaches>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R51" i="2" l="1"/>
  <c r="R32" i="2"/>
  <c r="R16" i="2"/>
  <c r="R4" i="2"/>
  <c r="P4" i="2"/>
  <c r="O5" i="2"/>
  <c r="O6" i="2"/>
  <c r="O7" i="2"/>
  <c r="O8" i="2"/>
  <c r="O9" i="2"/>
  <c r="O10" i="2"/>
  <c r="O11" i="2"/>
  <c r="O12" i="2"/>
  <c r="O13" i="2"/>
  <c r="O14" i="2"/>
  <c r="O15" i="2"/>
  <c r="O16" i="2"/>
  <c r="O17" i="2"/>
  <c r="O18" i="2"/>
  <c r="O19" i="2"/>
  <c r="O20" i="2"/>
  <c r="O21" i="2"/>
  <c r="O22" i="2"/>
  <c r="O23" i="2"/>
  <c r="O24" i="2"/>
  <c r="O25" i="2"/>
  <c r="O26" i="2"/>
  <c r="O27" i="2"/>
  <c r="O28" i="2"/>
  <c r="O29" i="2"/>
  <c r="O30" i="2"/>
  <c r="O31" i="2"/>
  <c r="O32" i="2"/>
  <c r="O33" i="2"/>
  <c r="O34" i="2"/>
  <c r="O35" i="2"/>
  <c r="O36" i="2"/>
  <c r="O37" i="2"/>
  <c r="O38" i="2"/>
  <c r="O39" i="2"/>
  <c r="O40" i="2"/>
  <c r="O41" i="2"/>
  <c r="O42" i="2"/>
  <c r="O43" i="2"/>
  <c r="O44" i="2"/>
  <c r="O45" i="2"/>
  <c r="O46" i="2"/>
  <c r="O47" i="2"/>
  <c r="O48" i="2"/>
  <c r="O49" i="2"/>
  <c r="O50" i="2"/>
  <c r="O51" i="2"/>
  <c r="O4" i="2"/>
  <c r="N6" i="2"/>
  <c r="N4" i="2"/>
  <c r="S4" i="7"/>
  <c r="S5" i="7"/>
  <c r="S6" i="7"/>
  <c r="S7" i="7"/>
  <c r="S8" i="7"/>
  <c r="S9" i="7"/>
  <c r="S10" i="7"/>
  <c r="S11" i="7"/>
  <c r="S12" i="7"/>
  <c r="S13" i="7"/>
  <c r="S14" i="7"/>
  <c r="S15" i="7"/>
  <c r="S16" i="7"/>
  <c r="S17" i="7"/>
  <c r="S18" i="7"/>
  <c r="S19" i="7"/>
  <c r="S20" i="7"/>
  <c r="S21" i="7"/>
  <c r="S22" i="7"/>
  <c r="S23" i="7"/>
  <c r="S24" i="7"/>
  <c r="S25" i="7"/>
  <c r="S26" i="7"/>
  <c r="S27" i="7"/>
  <c r="S28" i="7"/>
  <c r="S29" i="7"/>
  <c r="S30" i="7"/>
  <c r="S31" i="7"/>
  <c r="S32" i="7"/>
  <c r="S33" i="7"/>
  <c r="S34" i="7"/>
  <c r="S35" i="7"/>
  <c r="S36" i="7"/>
  <c r="S37" i="7"/>
  <c r="S38" i="7"/>
  <c r="S39" i="7"/>
  <c r="S40" i="7"/>
  <c r="S41" i="7"/>
  <c r="S42" i="7"/>
  <c r="S43" i="7"/>
  <c r="S45" i="7"/>
  <c r="S46" i="7"/>
  <c r="S47" i="7"/>
  <c r="S48" i="7"/>
  <c r="S49" i="7"/>
  <c r="S50" i="7"/>
  <c r="S3" i="7"/>
  <c r="J50" i="7"/>
  <c r="J53" i="7"/>
  <c r="M50" i="7"/>
  <c r="G4" i="7"/>
  <c r="H4" i="7" s="1"/>
  <c r="I4" i="7" s="1"/>
  <c r="J4" i="7" s="1"/>
  <c r="M4" i="7" s="1"/>
  <c r="G5" i="7"/>
  <c r="H5" i="7" s="1"/>
  <c r="I5" i="7" s="1"/>
  <c r="J5" i="7" s="1"/>
  <c r="M5" i="7" s="1"/>
  <c r="G6" i="7"/>
  <c r="H6" i="7" s="1"/>
  <c r="I6" i="7" s="1"/>
  <c r="J6" i="7" s="1"/>
  <c r="M6" i="7" s="1"/>
  <c r="G7" i="7"/>
  <c r="H7" i="7" s="1"/>
  <c r="G8" i="7"/>
  <c r="H8" i="7" s="1"/>
  <c r="I8" i="7" s="1"/>
  <c r="J8" i="7" s="1"/>
  <c r="G9" i="7"/>
  <c r="H9" i="7" s="1"/>
  <c r="I9" i="7" s="1"/>
  <c r="J9" i="7" s="1"/>
  <c r="M9" i="7" s="1"/>
  <c r="G10" i="7"/>
  <c r="H10" i="7" s="1"/>
  <c r="I10" i="7" s="1"/>
  <c r="J10" i="7" s="1"/>
  <c r="M10" i="7" s="1"/>
  <c r="G11" i="7"/>
  <c r="H11" i="7" s="1"/>
  <c r="G12" i="7"/>
  <c r="H12" i="7" s="1"/>
  <c r="I12" i="7" s="1"/>
  <c r="J12" i="7" s="1"/>
  <c r="M12" i="7" s="1"/>
  <c r="G13" i="7"/>
  <c r="H13" i="7" s="1"/>
  <c r="I13" i="7" s="1"/>
  <c r="J13" i="7" s="1"/>
  <c r="M13" i="7" s="1"/>
  <c r="G14" i="7"/>
  <c r="H14" i="7" s="1"/>
  <c r="I14" i="7" s="1"/>
  <c r="J14" i="7" s="1"/>
  <c r="M14" i="7" s="1"/>
  <c r="G15" i="7"/>
  <c r="H15" i="7" s="1"/>
  <c r="I15" i="7" s="1"/>
  <c r="J15" i="7" s="1"/>
  <c r="G16" i="7"/>
  <c r="H16" i="7" s="1"/>
  <c r="I16" i="7" s="1"/>
  <c r="J16" i="7" s="1"/>
  <c r="M16" i="7" s="1"/>
  <c r="G17" i="7"/>
  <c r="H17" i="7" s="1"/>
  <c r="I17" i="7" s="1"/>
  <c r="J17" i="7" s="1"/>
  <c r="M17" i="7" s="1"/>
  <c r="G18" i="7"/>
  <c r="H18" i="7" s="1"/>
  <c r="I18" i="7" s="1"/>
  <c r="J18" i="7" s="1"/>
  <c r="M18" i="7" s="1"/>
  <c r="G19" i="7"/>
  <c r="H19" i="7" s="1"/>
  <c r="G20" i="7"/>
  <c r="H20" i="7" s="1"/>
  <c r="I20" i="7" s="1"/>
  <c r="J20" i="7" s="1"/>
  <c r="M20" i="7" s="1"/>
  <c r="G21" i="7"/>
  <c r="H21" i="7" s="1"/>
  <c r="I21" i="7" s="1"/>
  <c r="J21" i="7" s="1"/>
  <c r="M21" i="7" s="1"/>
  <c r="G22" i="7"/>
  <c r="H22" i="7" s="1"/>
  <c r="I22" i="7" s="1"/>
  <c r="J22" i="7" s="1"/>
  <c r="M22" i="7" s="1"/>
  <c r="G23" i="7"/>
  <c r="H23" i="7" s="1"/>
  <c r="G24" i="7"/>
  <c r="H24" i="7" s="1"/>
  <c r="I24" i="7" s="1"/>
  <c r="J24" i="7" s="1"/>
  <c r="M24" i="7" s="1"/>
  <c r="G25" i="7"/>
  <c r="H25" i="7" s="1"/>
  <c r="I25" i="7" s="1"/>
  <c r="J25" i="7" s="1"/>
  <c r="M25" i="7" s="1"/>
  <c r="G26" i="7"/>
  <c r="G27" i="7"/>
  <c r="H27" i="7" s="1"/>
  <c r="G28" i="7"/>
  <c r="H28" i="7" s="1"/>
  <c r="I28" i="7" s="1"/>
  <c r="J28" i="7" s="1"/>
  <c r="M28" i="7" s="1"/>
  <c r="G29" i="7"/>
  <c r="H29" i="7" s="1"/>
  <c r="I29" i="7" s="1"/>
  <c r="J29" i="7" s="1"/>
  <c r="M29" i="7" s="1"/>
  <c r="G30" i="7"/>
  <c r="H30" i="7" s="1"/>
  <c r="I30" i="7" s="1"/>
  <c r="J30" i="7" s="1"/>
  <c r="M30" i="7" s="1"/>
  <c r="G31" i="7"/>
  <c r="H31" i="7" s="1"/>
  <c r="G32" i="7"/>
  <c r="H32" i="7" s="1"/>
  <c r="I32" i="7" s="1"/>
  <c r="J32" i="7" s="1"/>
  <c r="M32" i="7" s="1"/>
  <c r="G33" i="7"/>
  <c r="H33" i="7" s="1"/>
  <c r="I33" i="7" s="1"/>
  <c r="J33" i="7" s="1"/>
  <c r="M33" i="7" s="1"/>
  <c r="G34" i="7"/>
  <c r="H34" i="7" s="1"/>
  <c r="I34" i="7" s="1"/>
  <c r="J34" i="7" s="1"/>
  <c r="M34" i="7" s="1"/>
  <c r="G35" i="7"/>
  <c r="H35" i="7" s="1"/>
  <c r="G36" i="7"/>
  <c r="H36" i="7" s="1"/>
  <c r="I36" i="7" s="1"/>
  <c r="J36" i="7" s="1"/>
  <c r="M36" i="7" s="1"/>
  <c r="G37" i="7"/>
  <c r="H37" i="7" s="1"/>
  <c r="I37" i="7" s="1"/>
  <c r="J37" i="7" s="1"/>
  <c r="G38" i="7"/>
  <c r="H38" i="7" s="1"/>
  <c r="I38" i="7" s="1"/>
  <c r="J38" i="7" s="1"/>
  <c r="G39" i="7"/>
  <c r="H39" i="7" s="1"/>
  <c r="I39" i="7" s="1"/>
  <c r="J39" i="7" s="1"/>
  <c r="G40" i="7"/>
  <c r="H40" i="7" s="1"/>
  <c r="I40" i="7" s="1"/>
  <c r="J40" i="7" s="1"/>
  <c r="M40" i="7" s="1"/>
  <c r="G41" i="7"/>
  <c r="H41" i="7" s="1"/>
  <c r="I41" i="7" s="1"/>
  <c r="J41" i="7" s="1"/>
  <c r="M41" i="7" s="1"/>
  <c r="G42" i="7"/>
  <c r="H42" i="7" s="1"/>
  <c r="I42" i="7" s="1"/>
  <c r="J42" i="7" s="1"/>
  <c r="M42" i="7" s="1"/>
  <c r="G43" i="7"/>
  <c r="H43" i="7" s="1"/>
  <c r="I43" i="7" s="1"/>
  <c r="G44" i="7"/>
  <c r="H44" i="7" s="1"/>
  <c r="I44" i="7" s="1"/>
  <c r="J44" i="7" s="1"/>
  <c r="M44" i="7" s="1"/>
  <c r="G45" i="7"/>
  <c r="H45" i="7" s="1"/>
  <c r="I45" i="7" s="1"/>
  <c r="J45" i="7" s="1"/>
  <c r="M45" i="7" s="1"/>
  <c r="G46" i="7"/>
  <c r="H46" i="7" s="1"/>
  <c r="I46" i="7" s="1"/>
  <c r="J46" i="7" s="1"/>
  <c r="M46" i="7" s="1"/>
  <c r="G47" i="7"/>
  <c r="H47" i="7" s="1"/>
  <c r="I47" i="7" s="1"/>
  <c r="J47" i="7" s="1"/>
  <c r="M47" i="7" s="1"/>
  <c r="G48" i="7"/>
  <c r="H48" i="7" s="1"/>
  <c r="I48" i="7" s="1"/>
  <c r="J48" i="7" s="1"/>
  <c r="M48" i="7" s="1"/>
  <c r="G49" i="7"/>
  <c r="H49" i="7" s="1"/>
  <c r="I49" i="7" s="1"/>
  <c r="J49" i="7" s="1"/>
  <c r="G50" i="7"/>
  <c r="H50" i="7" s="1"/>
  <c r="I50" i="7" s="1"/>
  <c r="G3" i="7"/>
  <c r="H3" i="7" s="1"/>
  <c r="H26" i="7" l="1"/>
  <c r="I26" i="7" s="1"/>
  <c r="J26" i="7" s="1"/>
  <c r="M26" i="7" s="1"/>
  <c r="I3" i="7"/>
  <c r="J3" i="7" s="1"/>
  <c r="M3" i="7" s="1"/>
  <c r="I35" i="7"/>
  <c r="J35" i="7" s="1"/>
  <c r="M35" i="7" s="1"/>
  <c r="I27" i="7"/>
  <c r="J27" i="7" s="1"/>
  <c r="M27" i="7" s="1"/>
  <c r="I19" i="7"/>
  <c r="J19" i="7" s="1"/>
  <c r="M19" i="7" s="1"/>
  <c r="I11" i="7"/>
  <c r="J11" i="7" s="1"/>
  <c r="M11" i="7" s="1"/>
  <c r="J43" i="7"/>
  <c r="M43" i="7" s="1"/>
  <c r="I31" i="7"/>
  <c r="J31" i="7" s="1"/>
  <c r="M31" i="7" s="1"/>
  <c r="I23" i="7"/>
  <c r="J23" i="7" s="1"/>
  <c r="M23" i="7" s="1"/>
  <c r="I7" i="7"/>
  <c r="J7" i="7" s="1"/>
  <c r="M7" i="7" s="1"/>
  <c r="K5" i="2" l="1"/>
  <c r="K7" i="2"/>
  <c r="K9" i="2"/>
  <c r="K10" i="2"/>
  <c r="K12" i="2"/>
  <c r="K13" i="2"/>
  <c r="K14" i="2"/>
  <c r="K15" i="2"/>
  <c r="K16" i="2"/>
  <c r="K17" i="2"/>
  <c r="K18" i="2"/>
  <c r="K19" i="2"/>
  <c r="K20" i="2"/>
  <c r="K21" i="2"/>
  <c r="K23" i="2"/>
  <c r="K24" i="2"/>
  <c r="K25" i="2"/>
  <c r="K26" i="2"/>
  <c r="K27" i="2"/>
  <c r="K28" i="2"/>
  <c r="K29" i="2"/>
  <c r="K30" i="2"/>
  <c r="K31" i="2"/>
  <c r="K32" i="2"/>
  <c r="K33" i="2"/>
  <c r="K34" i="2"/>
  <c r="K35" i="2"/>
  <c r="K36" i="2"/>
  <c r="K37" i="2"/>
  <c r="K38" i="2"/>
  <c r="K39" i="2"/>
  <c r="K40" i="2"/>
  <c r="K41" i="2"/>
  <c r="K42" i="2"/>
  <c r="K43" i="2"/>
  <c r="K44" i="2"/>
  <c r="K45" i="2"/>
  <c r="K46" i="2"/>
  <c r="K47" i="2"/>
  <c r="K48" i="2"/>
  <c r="K49" i="2"/>
  <c r="K50" i="2"/>
  <c r="K51" i="2"/>
  <c r="I4" i="2"/>
  <c r="K4" i="2" s="1"/>
  <c r="I5" i="2"/>
  <c r="I6" i="2"/>
  <c r="K6" i="2" s="1"/>
  <c r="I7" i="2"/>
  <c r="I8" i="2"/>
  <c r="K8" i="2" s="1"/>
  <c r="I9" i="2"/>
  <c r="I10" i="2"/>
  <c r="I11" i="2"/>
  <c r="I12" i="2"/>
  <c r="I13" i="2"/>
  <c r="I14" i="2"/>
  <c r="I15" i="2"/>
  <c r="I16" i="2"/>
  <c r="I17" i="2"/>
  <c r="I18" i="2"/>
  <c r="I19" i="2"/>
  <c r="I20" i="2"/>
  <c r="I21" i="2"/>
  <c r="I22" i="2"/>
  <c r="I23" i="2"/>
  <c r="I24" i="2"/>
  <c r="I25" i="2"/>
  <c r="I26" i="2"/>
  <c r="I27" i="2"/>
  <c r="I28" i="2"/>
  <c r="I29" i="2"/>
  <c r="I30" i="2"/>
  <c r="I31" i="2"/>
  <c r="I32" i="2"/>
  <c r="I33" i="2"/>
  <c r="I34" i="2"/>
  <c r="I35" i="2"/>
  <c r="I36" i="2"/>
  <c r="I37" i="2"/>
  <c r="I38" i="2"/>
  <c r="I39" i="2"/>
  <c r="I40" i="2"/>
  <c r="I41" i="2"/>
  <c r="I42" i="2"/>
  <c r="I43" i="2"/>
  <c r="I44" i="2"/>
  <c r="I45" i="2"/>
  <c r="I46" i="2"/>
  <c r="I47" i="2"/>
  <c r="I48" i="2"/>
  <c r="I49" i="2"/>
  <c r="I50" i="2"/>
  <c r="I51" i="2"/>
  <c r="L8" i="2"/>
  <c r="L9" i="2"/>
  <c r="L10" i="2"/>
  <c r="L11" i="2"/>
  <c r="L12" i="2"/>
  <c r="L13" i="2"/>
  <c r="L14" i="2"/>
  <c r="L15" i="2"/>
  <c r="L16" i="2"/>
  <c r="L17" i="2"/>
  <c r="L18" i="2"/>
  <c r="L19" i="2"/>
  <c r="L20" i="2"/>
  <c r="L21" i="2"/>
  <c r="L22" i="2"/>
  <c r="L23" i="2"/>
  <c r="L24" i="2"/>
  <c r="L25" i="2"/>
  <c r="L26" i="2"/>
  <c r="L27" i="2"/>
  <c r="L28" i="2"/>
  <c r="L29" i="2"/>
  <c r="L30" i="2"/>
  <c r="L31" i="2"/>
  <c r="L32" i="2"/>
  <c r="L33" i="2"/>
  <c r="L34" i="2"/>
  <c r="L35" i="2"/>
  <c r="L36" i="2"/>
  <c r="L37" i="2"/>
  <c r="L38" i="2"/>
  <c r="L39" i="2"/>
  <c r="L40" i="2"/>
  <c r="L41" i="2"/>
  <c r="L42" i="2"/>
  <c r="L43" i="2"/>
  <c r="L44" i="2"/>
  <c r="L45" i="2"/>
  <c r="L46" i="2"/>
  <c r="L47" i="2"/>
  <c r="L48" i="2"/>
  <c r="L49" i="2"/>
  <c r="L50" i="2"/>
  <c r="L51" i="2"/>
  <c r="L6" i="2"/>
  <c r="L7" i="2"/>
  <c r="L5" i="2"/>
  <c r="L4" i="2"/>
  <c r="K22" i="2" l="1"/>
  <c r="K11" i="2"/>
  <c r="M4" i="2"/>
  <c r="R50" i="2" l="1"/>
  <c r="S50" i="2"/>
  <c r="Q4" i="7"/>
  <c r="Q5" i="7"/>
  <c r="Q6" i="7"/>
  <c r="Q7" i="7"/>
  <c r="Q8" i="7"/>
  <c r="Q9" i="7"/>
  <c r="Q10" i="7"/>
  <c r="Q11" i="7"/>
  <c r="Q12" i="7"/>
  <c r="Q13" i="7"/>
  <c r="Q14" i="7"/>
  <c r="Q15" i="7"/>
  <c r="Q16" i="7"/>
  <c r="Q17" i="7"/>
  <c r="Q18" i="7"/>
  <c r="Q19" i="7"/>
  <c r="Q20" i="7"/>
  <c r="Q21" i="7"/>
  <c r="Q22" i="7"/>
  <c r="Q23" i="7"/>
  <c r="Q24" i="7"/>
  <c r="Q25" i="7"/>
  <c r="Q26" i="7"/>
  <c r="Q27" i="7"/>
  <c r="Q28" i="7"/>
  <c r="Q29" i="7"/>
  <c r="Q30" i="7"/>
  <c r="Q31" i="7"/>
  <c r="Q32" i="7"/>
  <c r="Q33" i="7"/>
  <c r="Q34" i="7"/>
  <c r="Q35" i="7"/>
  <c r="Q36" i="7"/>
  <c r="Q37" i="7"/>
  <c r="Q38" i="7"/>
  <c r="Q39" i="7"/>
  <c r="Q40" i="7"/>
  <c r="Q41" i="7"/>
  <c r="Q42" i="7"/>
  <c r="Q43" i="7"/>
  <c r="Q44" i="7"/>
  <c r="Q45" i="7"/>
  <c r="Q46" i="7"/>
  <c r="Q47" i="7"/>
  <c r="Q48" i="7"/>
  <c r="Q49" i="7"/>
  <c r="Q50" i="7"/>
  <c r="Q3" i="7"/>
  <c r="O4" i="7"/>
  <c r="R4" i="7" s="1"/>
  <c r="O5" i="7"/>
  <c r="O6" i="7"/>
  <c r="R6" i="7" s="1"/>
  <c r="O7" i="7"/>
  <c r="R7" i="7" s="1"/>
  <c r="N8" i="2" s="1"/>
  <c r="O8" i="7"/>
  <c r="R8" i="7" s="1"/>
  <c r="O9" i="7"/>
  <c r="O10" i="7"/>
  <c r="R10" i="7" s="1"/>
  <c r="O11" i="7"/>
  <c r="R11" i="7" s="1"/>
  <c r="N12" i="2" s="1"/>
  <c r="Q12" i="2" s="1"/>
  <c r="O12" i="7"/>
  <c r="O13" i="7"/>
  <c r="O14" i="7"/>
  <c r="R14" i="7" s="1"/>
  <c r="O15" i="7"/>
  <c r="O16" i="7"/>
  <c r="O17" i="7"/>
  <c r="O18" i="7"/>
  <c r="R18" i="7" s="1"/>
  <c r="O19" i="7"/>
  <c r="O20" i="7"/>
  <c r="R20" i="7" s="1"/>
  <c r="O21" i="7"/>
  <c r="O22" i="7"/>
  <c r="R22" i="7" s="1"/>
  <c r="O23" i="7"/>
  <c r="O24" i="7"/>
  <c r="R24" i="7" s="1"/>
  <c r="O25" i="7"/>
  <c r="O26" i="7"/>
  <c r="R26" i="7" s="1"/>
  <c r="O27" i="7"/>
  <c r="O28" i="7"/>
  <c r="R28" i="7" s="1"/>
  <c r="O29" i="7"/>
  <c r="O30" i="7"/>
  <c r="R30" i="7" s="1"/>
  <c r="O31" i="7"/>
  <c r="O32" i="7"/>
  <c r="R32" i="7" s="1"/>
  <c r="O33" i="7"/>
  <c r="O34" i="7"/>
  <c r="O35" i="7"/>
  <c r="O36" i="7"/>
  <c r="R36" i="7" s="1"/>
  <c r="N37" i="2" s="1"/>
  <c r="Q37" i="2" s="1"/>
  <c r="O37" i="7"/>
  <c r="O38" i="7"/>
  <c r="R38" i="7" s="1"/>
  <c r="O39" i="7"/>
  <c r="O40" i="7"/>
  <c r="O41" i="7"/>
  <c r="O42" i="7"/>
  <c r="R42" i="7" s="1"/>
  <c r="O43" i="7"/>
  <c r="O44" i="7"/>
  <c r="O45" i="7"/>
  <c r="O46" i="7"/>
  <c r="R46" i="7" s="1"/>
  <c r="O47" i="7"/>
  <c r="O48" i="7"/>
  <c r="R48" i="7" s="1"/>
  <c r="N49" i="2" s="1"/>
  <c r="Q49" i="2" s="1"/>
  <c r="O49" i="7"/>
  <c r="O50" i="7"/>
  <c r="R50" i="7" s="1"/>
  <c r="O3" i="7"/>
  <c r="R25" i="7" l="1"/>
  <c r="R21" i="7"/>
  <c r="R40" i="7"/>
  <c r="N41" i="2" s="1"/>
  <c r="Q41" i="2" s="1"/>
  <c r="R44" i="7"/>
  <c r="R16" i="7"/>
  <c r="N17" i="2" s="1"/>
  <c r="Q17" i="2" s="1"/>
  <c r="R3" i="7"/>
  <c r="R47" i="7"/>
  <c r="N48" i="2" s="1"/>
  <c r="Q48" i="2" s="1"/>
  <c r="R43" i="7"/>
  <c r="R39" i="7"/>
  <c r="N40" i="2" s="1"/>
  <c r="Q40" i="2" s="1"/>
  <c r="R35" i="7"/>
  <c r="N36" i="2" s="1"/>
  <c r="Q36" i="2" s="1"/>
  <c r="R31" i="7"/>
  <c r="R27" i="7"/>
  <c r="N28" i="2" s="1"/>
  <c r="Q28" i="2" s="1"/>
  <c r="R23" i="7"/>
  <c r="R19" i="7"/>
  <c r="N20" i="2" s="1"/>
  <c r="Q20" i="2" s="1"/>
  <c r="R15" i="7"/>
  <c r="N16" i="2" s="1"/>
  <c r="Q16" i="2" s="1"/>
  <c r="R12" i="7"/>
  <c r="R45" i="7"/>
  <c r="R41" i="7"/>
  <c r="R37" i="7"/>
  <c r="R33" i="7"/>
  <c r="R17" i="7"/>
  <c r="R13" i="7"/>
  <c r="R9" i="7"/>
  <c r="N10" i="2" s="1"/>
  <c r="Q10" i="2" s="1"/>
  <c r="R5" i="7"/>
  <c r="N29" i="2"/>
  <c r="Q29" i="2" s="1"/>
  <c r="N9" i="2"/>
  <c r="Q9" i="2" s="1"/>
  <c r="N25" i="2"/>
  <c r="Q25" i="2" s="1"/>
  <c r="N47" i="2"/>
  <c r="Q47" i="2" s="1"/>
  <c r="N43" i="2"/>
  <c r="Q43" i="2" s="1"/>
  <c r="N31" i="2"/>
  <c r="Q31" i="2" s="1"/>
  <c r="N23" i="2"/>
  <c r="Q23" i="2" s="1"/>
  <c r="N19" i="2"/>
  <c r="Q19" i="2" s="1"/>
  <c r="N11" i="2"/>
  <c r="N7" i="2"/>
  <c r="Q7" i="2" s="1"/>
  <c r="N33" i="2"/>
  <c r="Q33" i="2" s="1"/>
  <c r="N21" i="2"/>
  <c r="Q21" i="2" s="1"/>
  <c r="N5" i="2"/>
  <c r="Q5" i="2" s="1"/>
  <c r="N51" i="2"/>
  <c r="Q51" i="2" s="1"/>
  <c r="N39" i="2"/>
  <c r="Q39" i="2" s="1"/>
  <c r="N27" i="2"/>
  <c r="Q27" i="2" s="1"/>
  <c r="N15" i="2"/>
  <c r="Q15" i="2" s="1"/>
  <c r="N14" i="2"/>
  <c r="Q14" i="2" s="1"/>
  <c r="R34" i="7"/>
  <c r="N26" i="2"/>
  <c r="Q26" i="2" s="1"/>
  <c r="R49" i="7"/>
  <c r="R29" i="7"/>
  <c r="N30" i="2" s="1"/>
  <c r="Q30" i="2" s="1"/>
  <c r="N45" i="2" l="1"/>
  <c r="Q45" i="2" s="1"/>
  <c r="S44" i="7"/>
  <c r="N22" i="2"/>
  <c r="N38" i="2"/>
  <c r="Q38" i="2" s="1"/>
  <c r="N44" i="2"/>
  <c r="Q44" i="2" s="1"/>
  <c r="N34" i="2"/>
  <c r="Q34" i="2" s="1"/>
  <c r="N32" i="2"/>
  <c r="Q32" i="2" s="1"/>
  <c r="N13" i="2"/>
  <c r="Q13" i="2" s="1"/>
  <c r="N42" i="2"/>
  <c r="Q42" i="2" s="1"/>
  <c r="N24" i="2"/>
  <c r="Q24" i="2" s="1"/>
  <c r="N18" i="2"/>
  <c r="Q18" i="2" s="1"/>
  <c r="N46" i="2"/>
  <c r="Q46" i="2" s="1"/>
  <c r="N35" i="2"/>
  <c r="Q35" i="2" s="1"/>
  <c r="N50" i="2"/>
  <c r="Q50" i="2" s="1"/>
  <c r="M5" i="2"/>
  <c r="P5" i="2" s="1"/>
  <c r="M7" i="2"/>
  <c r="P7" i="2" s="1"/>
  <c r="T6" i="7" s="1"/>
  <c r="M6" i="2"/>
  <c r="P6" i="2" s="1"/>
  <c r="T5" i="7" s="1"/>
  <c r="M8" i="2"/>
  <c r="P8" i="2" s="1"/>
  <c r="M9" i="2"/>
  <c r="P9" i="2" s="1"/>
  <c r="T8" i="7" s="1"/>
  <c r="M10" i="2"/>
  <c r="P10" i="2" s="1"/>
  <c r="T9" i="7" s="1"/>
  <c r="M11" i="2"/>
  <c r="P11" i="2" s="1"/>
  <c r="T10" i="7" s="1"/>
  <c r="M12" i="2"/>
  <c r="P12" i="2" s="1"/>
  <c r="T11" i="7" s="1"/>
  <c r="M13" i="2"/>
  <c r="P13" i="2" s="1"/>
  <c r="T12" i="7" s="1"/>
  <c r="M14" i="2"/>
  <c r="P14" i="2" s="1"/>
  <c r="T13" i="7" s="1"/>
  <c r="M15" i="2"/>
  <c r="P15" i="2" s="1"/>
  <c r="T14" i="7" s="1"/>
  <c r="M16" i="2"/>
  <c r="P16" i="2" s="1"/>
  <c r="T15" i="7" s="1"/>
  <c r="M17" i="2"/>
  <c r="P17" i="2" s="1"/>
  <c r="T16" i="7" s="1"/>
  <c r="M18" i="2"/>
  <c r="P18" i="2" s="1"/>
  <c r="T17" i="7" s="1"/>
  <c r="M19" i="2"/>
  <c r="P19" i="2" s="1"/>
  <c r="T18" i="7" s="1"/>
  <c r="M20" i="2"/>
  <c r="P20" i="2" s="1"/>
  <c r="T19" i="7" s="1"/>
  <c r="M21" i="2"/>
  <c r="P21" i="2" s="1"/>
  <c r="T20" i="7" s="1"/>
  <c r="M22" i="2"/>
  <c r="P22" i="2" s="1"/>
  <c r="T21" i="7" s="1"/>
  <c r="M23" i="2"/>
  <c r="P23" i="2" s="1"/>
  <c r="T22" i="7" s="1"/>
  <c r="M24" i="2"/>
  <c r="P24" i="2" s="1"/>
  <c r="T23" i="7" s="1"/>
  <c r="M25" i="2"/>
  <c r="P25" i="2" s="1"/>
  <c r="T24" i="7" s="1"/>
  <c r="M26" i="2"/>
  <c r="P26" i="2" s="1"/>
  <c r="T25" i="7" s="1"/>
  <c r="M27" i="2"/>
  <c r="P27" i="2" s="1"/>
  <c r="T26" i="7" s="1"/>
  <c r="M28" i="2"/>
  <c r="P28" i="2" s="1"/>
  <c r="T27" i="7" s="1"/>
  <c r="M29" i="2"/>
  <c r="P29" i="2" s="1"/>
  <c r="T28" i="7" s="1"/>
  <c r="M30" i="2"/>
  <c r="P30" i="2" s="1"/>
  <c r="T29" i="7" s="1"/>
  <c r="M31" i="2"/>
  <c r="P31" i="2" s="1"/>
  <c r="T30" i="7" s="1"/>
  <c r="M32" i="2"/>
  <c r="P32" i="2" s="1"/>
  <c r="T31" i="7" s="1"/>
  <c r="M33" i="2"/>
  <c r="P33" i="2" s="1"/>
  <c r="T32" i="7" s="1"/>
  <c r="M34" i="2"/>
  <c r="P34" i="2" s="1"/>
  <c r="T33" i="7" s="1"/>
  <c r="M35" i="2"/>
  <c r="P35" i="2" s="1"/>
  <c r="T34" i="7" s="1"/>
  <c r="M36" i="2"/>
  <c r="P36" i="2" s="1"/>
  <c r="T35" i="7" s="1"/>
  <c r="M37" i="2"/>
  <c r="P37" i="2" s="1"/>
  <c r="T36" i="7" s="1"/>
  <c r="M38" i="2"/>
  <c r="P38" i="2" s="1"/>
  <c r="T37" i="7" s="1"/>
  <c r="M39" i="2"/>
  <c r="P39" i="2" s="1"/>
  <c r="T38" i="7" s="1"/>
  <c r="M40" i="2"/>
  <c r="P40" i="2" s="1"/>
  <c r="T39" i="7" s="1"/>
  <c r="M41" i="2"/>
  <c r="P41" i="2" s="1"/>
  <c r="T40" i="7" s="1"/>
  <c r="M42" i="2"/>
  <c r="P42" i="2" s="1"/>
  <c r="T41" i="7" s="1"/>
  <c r="M43" i="2"/>
  <c r="P43" i="2" s="1"/>
  <c r="T42" i="7" s="1"/>
  <c r="M44" i="2"/>
  <c r="P44" i="2" s="1"/>
  <c r="T43" i="7" s="1"/>
  <c r="M45" i="2"/>
  <c r="P45" i="2" s="1"/>
  <c r="T44" i="7" s="1"/>
  <c r="M46" i="2"/>
  <c r="P46" i="2" s="1"/>
  <c r="T45" i="7" s="1"/>
  <c r="M47" i="2"/>
  <c r="P47" i="2" s="1"/>
  <c r="T46" i="7" s="1"/>
  <c r="M48" i="2"/>
  <c r="P48" i="2" s="1"/>
  <c r="T47" i="7" s="1"/>
  <c r="M49" i="2"/>
  <c r="P49" i="2" s="1"/>
  <c r="T48" i="7" s="1"/>
  <c r="M50" i="2"/>
  <c r="P50" i="2" s="1"/>
  <c r="T49" i="7" s="1"/>
  <c r="M51" i="2"/>
  <c r="P51" i="2" s="1"/>
  <c r="T50" i="7" s="1"/>
  <c r="Q4" i="2"/>
  <c r="F31" i="2"/>
  <c r="E31" i="2"/>
  <c r="A31" i="2"/>
  <c r="Q22" i="2" l="1"/>
  <c r="Q11" i="2"/>
  <c r="T7" i="7"/>
  <c r="Q8" i="2"/>
  <c r="Q6" i="2"/>
  <c r="T4" i="7"/>
  <c r="T3" i="7"/>
  <c r="S4" i="2"/>
  <c r="S31" i="2"/>
  <c r="R31" i="2"/>
  <c r="F4" i="2" l="1"/>
  <c r="A36" i="2" l="1"/>
  <c r="E36" i="2"/>
  <c r="F36" i="2"/>
  <c r="S36" i="2"/>
  <c r="A37" i="2"/>
  <c r="E37" i="2"/>
  <c r="F37" i="2"/>
  <c r="A38" i="2"/>
  <c r="E38" i="2"/>
  <c r="F38" i="2"/>
  <c r="A39" i="2"/>
  <c r="E39" i="2"/>
  <c r="F39" i="2"/>
  <c r="A40" i="2"/>
  <c r="E40" i="2"/>
  <c r="F40" i="2"/>
  <c r="A41" i="2"/>
  <c r="E41" i="2"/>
  <c r="F41" i="2"/>
  <c r="A42" i="2"/>
  <c r="E42" i="2"/>
  <c r="F42" i="2"/>
  <c r="A43" i="2"/>
  <c r="E43" i="2"/>
  <c r="F43" i="2"/>
  <c r="A44" i="2"/>
  <c r="E44" i="2"/>
  <c r="F44" i="2"/>
  <c r="A45" i="2"/>
  <c r="E45" i="2"/>
  <c r="F45" i="2"/>
  <c r="A46" i="2"/>
  <c r="E46" i="2"/>
  <c r="F46" i="2"/>
  <c r="A47" i="2"/>
  <c r="E47" i="2"/>
  <c r="F47" i="2"/>
  <c r="A48" i="2"/>
  <c r="E48" i="2"/>
  <c r="F48" i="2"/>
  <c r="A49" i="2"/>
  <c r="E49" i="2"/>
  <c r="F49" i="2"/>
  <c r="A50" i="2"/>
  <c r="E50" i="2"/>
  <c r="F50" i="2"/>
  <c r="A51" i="2"/>
  <c r="E51" i="2"/>
  <c r="F51" i="2"/>
  <c r="R36" i="2" l="1"/>
  <c r="F5" i="2"/>
  <c r="F6" i="2"/>
  <c r="F7" i="2"/>
  <c r="F8" i="2"/>
  <c r="F10" i="2"/>
  <c r="F11" i="2"/>
  <c r="F12" i="2"/>
  <c r="F13" i="2"/>
  <c r="F14" i="2"/>
  <c r="F15" i="2"/>
  <c r="F16" i="2"/>
  <c r="F17" i="2"/>
  <c r="F18" i="2"/>
  <c r="F19" i="2"/>
  <c r="F20" i="2"/>
  <c r="F21" i="2"/>
  <c r="F22" i="2"/>
  <c r="F23" i="2"/>
  <c r="F24" i="2"/>
  <c r="F25" i="2"/>
  <c r="F26" i="2"/>
  <c r="F27" i="2"/>
  <c r="F28" i="2"/>
  <c r="F29" i="2"/>
  <c r="F30" i="2"/>
  <c r="F32" i="2"/>
  <c r="F33" i="2"/>
  <c r="F34" i="2"/>
  <c r="F35" i="2"/>
  <c r="E5" i="2"/>
  <c r="E6" i="2"/>
  <c r="E7" i="2"/>
  <c r="E8" i="2"/>
  <c r="E9" i="2"/>
  <c r="E10" i="2"/>
  <c r="E11" i="2"/>
  <c r="E12" i="2"/>
  <c r="E13" i="2"/>
  <c r="E14" i="2"/>
  <c r="E15" i="2"/>
  <c r="E16" i="2"/>
  <c r="E17" i="2"/>
  <c r="E18" i="2"/>
  <c r="E19" i="2"/>
  <c r="E20" i="2"/>
  <c r="E21" i="2"/>
  <c r="E22" i="2"/>
  <c r="E23" i="2"/>
  <c r="E24" i="2"/>
  <c r="E25" i="2"/>
  <c r="E26" i="2"/>
  <c r="E27" i="2"/>
  <c r="E28" i="2"/>
  <c r="E29" i="2"/>
  <c r="E30" i="2"/>
  <c r="E32" i="2"/>
  <c r="E33" i="2"/>
  <c r="E34" i="2"/>
  <c r="E35" i="2"/>
  <c r="E4" i="2"/>
  <c r="A5" i="2"/>
  <c r="A6" i="2"/>
  <c r="A7" i="2"/>
  <c r="A8" i="2"/>
  <c r="A9" i="2"/>
  <c r="A10" i="2"/>
  <c r="A11" i="2"/>
  <c r="A12" i="2"/>
  <c r="A13" i="2"/>
  <c r="A14" i="2"/>
  <c r="A15" i="2"/>
  <c r="A16" i="2"/>
  <c r="A17" i="2"/>
  <c r="A18" i="2"/>
  <c r="A19" i="2"/>
  <c r="A20" i="2"/>
  <c r="A21" i="2"/>
  <c r="A22" i="2"/>
  <c r="A23" i="2"/>
  <c r="A24" i="2"/>
  <c r="A25" i="2"/>
  <c r="A26" i="2"/>
  <c r="A27" i="2"/>
  <c r="A28" i="2"/>
  <c r="A29" i="2"/>
  <c r="A30" i="2"/>
  <c r="A32" i="2"/>
  <c r="A33" i="2"/>
  <c r="A34" i="2"/>
  <c r="A35" i="2"/>
  <c r="A4" i="2"/>
  <c r="F9" i="2" l="1"/>
  <c r="S35" i="2" l="1"/>
  <c r="S48" i="2"/>
  <c r="S7" i="2"/>
  <c r="S18" i="2"/>
  <c r="S23" i="2"/>
  <c r="S32" i="2"/>
  <c r="S41" i="2"/>
  <c r="S45" i="2"/>
  <c r="S49" i="2"/>
  <c r="S26" i="2"/>
  <c r="S19" i="2"/>
  <c r="S27" i="2"/>
  <c r="S37" i="2"/>
  <c r="S8" i="2"/>
  <c r="S14" i="2"/>
  <c r="S44" i="2"/>
  <c r="S12" i="2"/>
  <c r="S24" i="2"/>
  <c r="S28" i="2"/>
  <c r="S33" i="2"/>
  <c r="S38" i="2"/>
  <c r="S42" i="2"/>
  <c r="S46" i="2"/>
  <c r="S10" i="2"/>
  <c r="S40" i="2"/>
  <c r="S5" i="2"/>
  <c r="S30" i="2"/>
  <c r="S15" i="2"/>
  <c r="S20" i="2"/>
  <c r="S13" i="2"/>
  <c r="S21" i="2"/>
  <c r="S29" i="2"/>
  <c r="S39" i="2"/>
  <c r="S47" i="2"/>
  <c r="S51" i="2"/>
  <c r="S22" i="2"/>
  <c r="S11" i="2"/>
  <c r="S16" i="2"/>
  <c r="S9" i="2"/>
  <c r="S17" i="2"/>
  <c r="S25" i="2"/>
  <c r="S34" i="2"/>
  <c r="S43" i="2"/>
  <c r="S6" i="2"/>
  <c r="R8" i="2" l="1"/>
  <c r="R6" i="2"/>
  <c r="R34" i="2"/>
  <c r="R29" i="2"/>
  <c r="R20" i="2"/>
  <c r="R49" i="2"/>
  <c r="R14" i="2"/>
  <c r="R27" i="2"/>
  <c r="R26" i="2"/>
  <c r="R10" i="2"/>
  <c r="R13" i="2"/>
  <c r="R43" i="2"/>
  <c r="R19" i="2"/>
  <c r="R25" i="2"/>
  <c r="R46" i="2"/>
  <c r="R21" i="2"/>
  <c r="R15" i="2"/>
  <c r="R30" i="2"/>
  <c r="R45" i="2"/>
  <c r="R42" i="2"/>
  <c r="R23" i="2"/>
  <c r="R33" i="2"/>
  <c r="R24" i="2"/>
  <c r="R48" i="2"/>
  <c r="R37" i="2"/>
  <c r="R5" i="2"/>
  <c r="R17" i="2"/>
  <c r="R41" i="2"/>
  <c r="R11" i="2"/>
  <c r="R22" i="2"/>
  <c r="R18" i="2"/>
  <c r="R28" i="2"/>
  <c r="R7" i="2"/>
  <c r="R47" i="2"/>
  <c r="R12" i="2"/>
  <c r="R35" i="2"/>
  <c r="R44" i="2"/>
  <c r="R40" i="2"/>
  <c r="R39" i="2"/>
  <c r="R38" i="2"/>
  <c r="R9" i="2"/>
</calcChain>
</file>

<file path=xl/sharedStrings.xml><?xml version="1.0" encoding="utf-8"?>
<sst xmlns="http://schemas.openxmlformats.org/spreadsheetml/2006/main" count="567" uniqueCount="193">
  <si>
    <t>Class</t>
  </si>
  <si>
    <t>CAS No.</t>
  </si>
  <si>
    <t>2,4-D</t>
  </si>
  <si>
    <t>Herbicide</t>
  </si>
  <si>
    <t>94-75-7</t>
  </si>
  <si>
    <t>Ametryn</t>
  </si>
  <si>
    <t>834-12-8</t>
  </si>
  <si>
    <t>Amicarbazone</t>
  </si>
  <si>
    <t>129909-90-6</t>
  </si>
  <si>
    <t>Asulam</t>
  </si>
  <si>
    <t>3337-71-1</t>
  </si>
  <si>
    <t xml:space="preserve">Atrazine </t>
  </si>
  <si>
    <t>1912-24-9</t>
  </si>
  <si>
    <t>Insecticide</t>
  </si>
  <si>
    <t>82657-04-3</t>
  </si>
  <si>
    <t>Cadusafos</t>
  </si>
  <si>
    <t>95465-99-9</t>
  </si>
  <si>
    <t>Carbofuran</t>
  </si>
  <si>
    <t>1563-66-2</t>
  </si>
  <si>
    <t>Chlorothalonil </t>
  </si>
  <si>
    <t>Fungicide</t>
  </si>
  <si>
    <t>1897-45-6</t>
  </si>
  <si>
    <t>2921-88-2</t>
  </si>
  <si>
    <t>Clothianidin</t>
  </si>
  <si>
    <t>210880-92-5</t>
  </si>
  <si>
    <t>Dicamba</t>
  </si>
  <si>
    <t>1918-00-9</t>
  </si>
  <si>
    <t>Diuron</t>
  </si>
  <si>
    <t>330-54-1</t>
  </si>
  <si>
    <t>120068-37-3</t>
  </si>
  <si>
    <t>79241-46-6</t>
  </si>
  <si>
    <t>Fluensulfone</t>
  </si>
  <si>
    <t>Nematicide</t>
  </si>
  <si>
    <t>318290-98-1 </t>
  </si>
  <si>
    <t>Flumioxazin</t>
  </si>
  <si>
    <t>103361-09-7</t>
  </si>
  <si>
    <t>Fluroxypyr</t>
  </si>
  <si>
    <t>69377-81-7</t>
  </si>
  <si>
    <t>Flutriafol</t>
  </si>
  <si>
    <t>76674-21-0</t>
  </si>
  <si>
    <t>77182-82-2</t>
  </si>
  <si>
    <t>Glyphosate</t>
  </si>
  <si>
    <t>1071-83-6</t>
  </si>
  <si>
    <t>100784-20-1</t>
  </si>
  <si>
    <t>Haloxyfop</t>
  </si>
  <si>
    <t>69806-34-4</t>
  </si>
  <si>
    <t>Hexazinone</t>
  </si>
  <si>
    <t>51235-04-2</t>
  </si>
  <si>
    <t>Imazapic</t>
  </si>
  <si>
    <t>104098-48-8</t>
  </si>
  <si>
    <t>138261-41-3</t>
  </si>
  <si>
    <t>Isoxaflutole</t>
  </si>
  <si>
    <t>141112-29-0</t>
  </si>
  <si>
    <t>MCPA</t>
  </si>
  <si>
    <t>94-74-6</t>
  </si>
  <si>
    <t>Metolachlor</t>
  </si>
  <si>
    <t>51218-45-2</t>
  </si>
  <si>
    <t>Metribuzin</t>
  </si>
  <si>
    <t>21087-64-9</t>
  </si>
  <si>
    <t>MSMA</t>
  </si>
  <si>
    <t>2163-80-6</t>
  </si>
  <si>
    <t>1910-42-5</t>
  </si>
  <si>
    <t>40487-42-1</t>
  </si>
  <si>
    <t>52645-53-1</t>
  </si>
  <si>
    <t>Picloram</t>
  </si>
  <si>
    <t>1918-02-1 </t>
  </si>
  <si>
    <t>Propiconazole</t>
  </si>
  <si>
    <t>60207-90-1</t>
  </si>
  <si>
    <t>87392-12-9</t>
  </si>
  <si>
    <t>Tebuconazole</t>
  </si>
  <si>
    <t>107534-96-3</t>
  </si>
  <si>
    <t>Terbuthylazine</t>
  </si>
  <si>
    <t>5915-41-3</t>
  </si>
  <si>
    <t>Terbutryn</t>
  </si>
  <si>
    <t>886-50-0</t>
  </si>
  <si>
    <t>Triadimenol</t>
  </si>
  <si>
    <t>55219-65-3</t>
  </si>
  <si>
    <t>Trichlorfon</t>
  </si>
  <si>
    <t>52-68-6</t>
  </si>
  <si>
    <t>199119-58-9</t>
  </si>
  <si>
    <t>1582-09-8</t>
  </si>
  <si>
    <t>Trinexapac-ethyl</t>
  </si>
  <si>
    <t>95266-40-3</t>
  </si>
  <si>
    <t>Chemical group</t>
  </si>
  <si>
    <t>Group I: Disruptors of plant cell growth</t>
  </si>
  <si>
    <t>Group C: PS II Inhibitors</t>
  </si>
  <si>
    <t>Group R: DHP inhibitors</t>
  </si>
  <si>
    <t>Group M5: Multi-site activity</t>
  </si>
  <si>
    <t>Group 1A: Carbamates</t>
  </si>
  <si>
    <t>Group 1B: Organophosphates</t>
  </si>
  <si>
    <t>Group 4A: Neonicotinoids</t>
  </si>
  <si>
    <t>Group L: PSI inhibitors</t>
  </si>
  <si>
    <t>Group 2B: Phenylpyrazoles</t>
  </si>
  <si>
    <t>Group A: Inhibitors of acetyl co-enzyme A carboxylase</t>
  </si>
  <si>
    <t>Group G: Inhibitors of protoporphyrinogen oxidase</t>
  </si>
  <si>
    <t>Group 3: DMI</t>
  </si>
  <si>
    <t>Group N: Inhibitors of glutamine synthetase</t>
  </si>
  <si>
    <t>Group B: ALS inhibitors</t>
  </si>
  <si>
    <t>Group M: Inhibitors of EPSP synthase</t>
  </si>
  <si>
    <t>Group H: Bleachers: Inhibitors of HPPDs</t>
  </si>
  <si>
    <t>Group K: Inhibitors of cell division/Inhibitors of very long chain fatty acids</t>
  </si>
  <si>
    <t>Group D: Inhibitors of microtubule assembly</t>
  </si>
  <si>
    <t>Group 3A: Pyrethroids</t>
  </si>
  <si>
    <r>
      <rPr>
        <vertAlign val="superscript"/>
        <sz val="11"/>
        <color theme="1"/>
        <rFont val="Arial"/>
        <family val="2"/>
      </rPr>
      <t>1</t>
    </r>
    <r>
      <rPr>
        <sz val="12"/>
        <color theme="1"/>
        <rFont val="Arial"/>
        <family val="2"/>
      </rPr>
      <t>School of Earth and Environmental Sciences, University of Queensland, Queensland, Australia</t>
    </r>
  </si>
  <si>
    <r>
      <rPr>
        <vertAlign val="superscript"/>
        <sz val="11"/>
        <color theme="1"/>
        <rFont val="Arial"/>
        <family val="2"/>
      </rPr>
      <t>2</t>
    </r>
    <r>
      <rPr>
        <sz val="12"/>
        <color theme="1"/>
        <rFont val="Arial"/>
        <family val="2"/>
      </rPr>
      <t>Queensland Department of Environment and Science, Queensland, Australia</t>
    </r>
  </si>
  <si>
    <r>
      <rPr>
        <vertAlign val="superscript"/>
        <sz val="11"/>
        <color theme="1"/>
        <rFont val="Arial"/>
        <family val="2"/>
      </rPr>
      <t>3</t>
    </r>
    <r>
      <rPr>
        <sz val="12"/>
        <color theme="1"/>
        <rFont val="Arial"/>
        <family val="2"/>
      </rPr>
      <t>Centre for Agroecology, Water and Resilience, Coventry University, UK</t>
    </r>
  </si>
  <si>
    <t>N/A</t>
  </si>
  <si>
    <t>Group Z: Herbicides with unknown And probably diverse sites of action</t>
  </si>
  <si>
    <t>Metsulfuron-methyl</t>
  </si>
  <si>
    <t>74223-64-6</t>
  </si>
  <si>
    <t>(All)</t>
  </si>
  <si>
    <t xml:space="preserve">Selecting the active ingredients </t>
  </si>
  <si>
    <t>Default values based on the maximum application rate and broadcast application</t>
  </si>
  <si>
    <t>These values will not change</t>
  </si>
  <si>
    <t xml:space="preserve">Percentage of land spot or band sprayed (%) </t>
  </si>
  <si>
    <t>Pesticide Decision Support Tool Spreadsheet: An Interactive Spreadsheet</t>
  </si>
  <si>
    <r>
      <rPr>
        <b/>
        <sz val="16"/>
        <color theme="1"/>
        <rFont val="Arial"/>
        <family val="2"/>
      </rPr>
      <t>Important note about the graph:</t>
    </r>
    <r>
      <rPr>
        <b/>
        <sz val="14"/>
        <color theme="1"/>
        <rFont val="Arial"/>
        <family val="2"/>
      </rPr>
      <t xml:space="preserve"> </t>
    </r>
    <r>
      <rPr>
        <sz val="12"/>
        <color theme="1"/>
        <rFont val="Arial"/>
        <family val="2"/>
      </rPr>
      <t>You can</t>
    </r>
    <r>
      <rPr>
        <b/>
        <sz val="12"/>
        <color theme="1"/>
        <rFont val="Arial"/>
        <family val="2"/>
      </rPr>
      <t xml:space="preserve"> </t>
    </r>
    <r>
      <rPr>
        <sz val="12"/>
        <color theme="1"/>
        <rFont val="Arial"/>
        <family val="2"/>
      </rPr>
      <t>modify the range of values in the vertical and horizontal axes of the graph to maximise the portion of the graph that is most relevant to the comparison(s) you are making. You can do this by placing the cursor on one of the numbers on the axis you want to change then right clicking, selecting "Format axis" and changing the minimum and/or maximum values to suit.  If you wish to return to the original range of</t>
    </r>
    <r>
      <rPr>
        <sz val="12"/>
        <rFont val="Arial"/>
        <family val="2"/>
      </rPr>
      <t xml:space="preserve"> values change the vertical axis minimum bound to 1 and the maximum bound to 1.0E9 (Excel shorthand for 1 x 10</t>
    </r>
    <r>
      <rPr>
        <vertAlign val="superscript"/>
        <sz val="12"/>
        <rFont val="Arial"/>
        <family val="2"/>
      </rPr>
      <t>9</t>
    </r>
    <r>
      <rPr>
        <sz val="12"/>
        <rFont val="Arial"/>
        <family val="2"/>
      </rPr>
      <t>) and the horizontal axis minimum bound to 1 and the maximum bound to 1.0E6.</t>
    </r>
  </si>
  <si>
    <t>85-00-7</t>
  </si>
  <si>
    <t>Bifenthrin</t>
  </si>
  <si>
    <t>Chlorpyrifos</t>
  </si>
  <si>
    <t>Fipronil</t>
  </si>
  <si>
    <t>Pendimethalin</t>
  </si>
  <si>
    <t>Permethrin</t>
  </si>
  <si>
    <t>Trifluralin</t>
  </si>
  <si>
    <t>Molecular weight (g/mol)</t>
  </si>
  <si>
    <t>Imidacloprid (L)</t>
  </si>
  <si>
    <t>High</t>
  </si>
  <si>
    <t>Low</t>
  </si>
  <si>
    <t>Moderate</t>
  </si>
  <si>
    <t>Very high</t>
  </si>
  <si>
    <t>Unknown</t>
  </si>
  <si>
    <t>ETV Reliability</t>
  </si>
  <si>
    <t>Very low</t>
  </si>
  <si>
    <r>
      <t>K</t>
    </r>
    <r>
      <rPr>
        <b/>
        <vertAlign val="subscript"/>
        <sz val="11"/>
        <color theme="1"/>
        <rFont val="Arial"/>
        <family val="2"/>
      </rPr>
      <t>OC</t>
    </r>
    <r>
      <rPr>
        <b/>
        <sz val="11"/>
        <color theme="1"/>
        <rFont val="Arial"/>
        <family val="2"/>
      </rPr>
      <t xml:space="preserve"> (mL/g)</t>
    </r>
  </si>
  <si>
    <r>
      <rPr>
        <b/>
        <sz val="16"/>
        <color theme="1"/>
        <rFont val="Arial"/>
        <family val="2"/>
      </rPr>
      <t>Important note:</t>
    </r>
    <r>
      <rPr>
        <sz val="12"/>
        <color theme="1"/>
        <rFont val="Arial"/>
        <family val="2"/>
      </rPr>
      <t xml:space="preserve"> In order for any changes you made in the "Data input" worksheet to be included here you </t>
    </r>
    <r>
      <rPr>
        <b/>
        <sz val="12"/>
        <color theme="1"/>
        <rFont val="Arial"/>
        <family val="2"/>
      </rPr>
      <t>MUST</t>
    </r>
    <r>
      <rPr>
        <sz val="12"/>
        <color theme="1"/>
        <rFont val="Arial"/>
        <family val="2"/>
      </rPr>
      <t xml:space="preserve"> move the cursor to anywhere in one of the tables immediately below this note, then right click and select "refresh". The changes you made will then automatically appear in the tables and graph.</t>
    </r>
    <r>
      <rPr>
        <b/>
        <sz val="12"/>
        <color theme="1"/>
        <rFont val="Arial"/>
        <family val="2"/>
      </rPr>
      <t xml:space="preserve"> You must "refresh" each time you make changes. If you did not make any changes to the "Data input" worksheet you do not need to "refresh".</t>
    </r>
  </si>
  <si>
    <t>Fluazifop-P</t>
  </si>
  <si>
    <t>Trifloxysulfuron</t>
  </si>
  <si>
    <t>Paraquat</t>
  </si>
  <si>
    <t>Diquat</t>
  </si>
  <si>
    <t>Halosulfuron-methyl</t>
  </si>
  <si>
    <t>Glufosinate-ammonium</t>
  </si>
  <si>
    <t>S-Metolachlor</t>
  </si>
  <si>
    <t>Default Measure of Mobility and Persistance
(DMoMP)</t>
  </si>
  <si>
    <t>Default Measure of Effect
(DMoE)</t>
  </si>
  <si>
    <t>Aquatic risk
(User or Default Aquatic Risk)</t>
  </si>
  <si>
    <t>If you do not apply the Maximum Permitted Application Rate to 100% of the land then you can enter the values you used below</t>
  </si>
  <si>
    <t>Imidacloprid (SR)*</t>
  </si>
  <si>
    <t>Measure of Mobility and Persistance</t>
  </si>
  <si>
    <t>Aquatic risk value</t>
  </si>
  <si>
    <t>Aquatic risk
(User Aquatic Risk)</t>
  </si>
  <si>
    <t>User Measure of Effect (MoE)
DMoE x (UAR/MAR)</t>
  </si>
  <si>
    <t>Measure of Effect 
(User or Default)</t>
  </si>
  <si>
    <t>Calculated by dividing column I by column J</t>
  </si>
  <si>
    <t>Calculated by multiplying column L of the 'Data input' sheet by column K of this worksheet</t>
  </si>
  <si>
    <t>If user data are added to columns F, G or H then the User Measure of Effect is presented below. Otherwise the Default Measure of Effect is presented below.</t>
  </si>
  <si>
    <t>Default Measure of Mobility and Persistance
[DMoMP]</t>
  </si>
  <si>
    <t>Ecotoxicity Threshold Values [ETVs] (PC95, Freshwater, µg/L)</t>
  </si>
  <si>
    <r>
      <t>Ecotoxicity Threshold Values [ETVs] (PC95, Freshwater, µmol/ML)</t>
    </r>
    <r>
      <rPr>
        <sz val="16"/>
        <color theme="1"/>
        <rFont val="Arial"/>
        <family val="2"/>
      </rPr>
      <t>*</t>
    </r>
  </si>
  <si>
    <t>Default Aquatic Risk 
[DAR =  DMoMP x DMoE/100]</t>
  </si>
  <si>
    <t xml:space="preserve">Default Measure of Effect 
[DMoE] </t>
  </si>
  <si>
    <r>
      <t>User Measure of Effect [UMoE]
[AR</t>
    </r>
    <r>
      <rPr>
        <b/>
        <vertAlign val="subscript"/>
        <sz val="11"/>
        <color theme="1"/>
        <rFont val="Arial"/>
        <family val="2"/>
      </rPr>
      <t>user</t>
    </r>
    <r>
      <rPr>
        <b/>
        <sz val="11"/>
        <color theme="1"/>
        <rFont val="Arial"/>
        <family val="2"/>
      </rPr>
      <t>/ETV]</t>
    </r>
  </si>
  <si>
    <r>
      <t>User Product Application Rate 
(kg/ha</t>
    </r>
    <r>
      <rPr>
        <b/>
        <sz val="11"/>
        <rFont val="Arial"/>
        <family val="2"/>
      </rPr>
      <t xml:space="preserve"> or L/ha)</t>
    </r>
  </si>
  <si>
    <t>Sum of Measure of Effect 
(User or Default)</t>
  </si>
  <si>
    <t>Active Ingredient for filtering</t>
  </si>
  <si>
    <t xml:space="preserve">Measure of Effect </t>
  </si>
  <si>
    <t>Calculated by multiplying columns H, I and J</t>
  </si>
  <si>
    <t>These values are calculated using input values selected by the user in Column G and H in the "Data Input" worksheet. NB: If no input data are entered then these values will be based on the maximum permitted application rate</t>
  </si>
  <si>
    <r>
      <rPr>
        <b/>
        <sz val="12"/>
        <color theme="1"/>
        <rFont val="Arial"/>
        <family val="2"/>
      </rPr>
      <t>Insert</t>
    </r>
    <r>
      <rPr>
        <sz val="12"/>
        <color theme="1"/>
        <rFont val="Arial"/>
        <family val="2"/>
      </rPr>
      <t xml:space="preserve"> </t>
    </r>
    <r>
      <rPr>
        <sz val="11"/>
        <color theme="1"/>
        <rFont val="Arial"/>
        <family val="2"/>
      </rPr>
      <t>the product application rate you use</t>
    </r>
  </si>
  <si>
    <t>Values in this column are calculated as a result of changes in columns G, H and J. If no values are entered in columns G, H and J, the values below will be '0'.</t>
  </si>
  <si>
    <r>
      <rPr>
        <vertAlign val="superscript"/>
        <sz val="11"/>
        <color theme="1"/>
        <rFont val="Arial"/>
        <family val="2"/>
      </rPr>
      <t xml:space="preserve">4 </t>
    </r>
    <r>
      <rPr>
        <sz val="11"/>
        <color theme="1"/>
        <rFont val="Arial"/>
        <family val="2"/>
      </rPr>
      <t>Farmacist Pty. Ltd, Mackay, Queensland, Australia</t>
    </r>
  </si>
  <si>
    <t>Version 1.1 (8 June 2022)</t>
  </si>
  <si>
    <t>If user data are added to columns F, G or H then the User Aquatic risk is presented below. Otherwise the Default Aquatic risk is presented below.</t>
  </si>
  <si>
    <r>
      <t>Michael Warne</t>
    </r>
    <r>
      <rPr>
        <vertAlign val="superscript"/>
        <sz val="12"/>
        <color theme="1"/>
        <rFont val="Arial"/>
        <family val="2"/>
      </rPr>
      <t xml:space="preserve">1,2,3, </t>
    </r>
    <r>
      <rPr>
        <sz val="12"/>
        <color theme="1"/>
        <rFont val="Arial"/>
        <family val="2"/>
      </rPr>
      <t>Peta Neale</t>
    </r>
    <r>
      <rPr>
        <vertAlign val="superscript"/>
        <sz val="12"/>
        <color theme="1"/>
        <rFont val="Arial"/>
        <family val="2"/>
      </rPr>
      <t xml:space="preserve">1 </t>
    </r>
    <r>
      <rPr>
        <sz val="12"/>
        <color theme="1"/>
        <rFont val="Arial"/>
        <family val="2"/>
      </rPr>
      <t>and Michael Macpherson</t>
    </r>
    <r>
      <rPr>
        <vertAlign val="superscript"/>
        <sz val="12"/>
        <color theme="1"/>
        <rFont val="Arial"/>
        <family val="2"/>
      </rPr>
      <t>4</t>
    </r>
  </si>
  <si>
    <t>Log Koc</t>
  </si>
  <si>
    <t>% loss (deep sandy soil)</t>
  </si>
  <si>
    <t>Corrected % loss deep sandy soil</t>
  </si>
  <si>
    <t>Corrected proportion loss deep sandy soil</t>
  </si>
  <si>
    <t>DT50 Soil</t>
  </si>
  <si>
    <t>DT50 water</t>
  </si>
  <si>
    <t>Pesticide active Ingredient</t>
  </si>
  <si>
    <t>Maximum Permitted Pesticide Active Ingredient Application Rate 
(kg PAI/ha)</t>
  </si>
  <si>
    <r>
      <t>Maximum Permitted Pesticide Active Ingredient Application Rate 
(</t>
    </r>
    <r>
      <rPr>
        <b/>
        <sz val="11"/>
        <color theme="1"/>
        <rFont val="Calibri"/>
        <family val="2"/>
      </rPr>
      <t>µ</t>
    </r>
    <r>
      <rPr>
        <b/>
        <sz val="11"/>
        <color theme="1"/>
        <rFont val="Arial"/>
        <family val="2"/>
      </rPr>
      <t>mol PAI/ha)</t>
    </r>
  </si>
  <si>
    <r>
      <rPr>
        <b/>
        <sz val="11"/>
        <color theme="1"/>
        <rFont val="Arial"/>
        <family val="2"/>
      </rPr>
      <t>Users</t>
    </r>
    <r>
      <rPr>
        <sz val="11"/>
        <color theme="1"/>
        <rFont val="Arial"/>
        <family val="2"/>
      </rPr>
      <t xml:space="preserve"> can enter names of commercial products containing these PAIs</t>
    </r>
  </si>
  <si>
    <t>Commercial product containing pesticide active ingredient</t>
  </si>
  <si>
    <t>Pesticide Active Ingredient</t>
  </si>
  <si>
    <t>Pesticide Active Ingredient Concentration 
(g/kg or g/L)</t>
  </si>
  <si>
    <r>
      <rPr>
        <b/>
        <sz val="12"/>
        <color theme="1"/>
        <rFont val="Arial"/>
        <family val="2"/>
      </rPr>
      <t>Insert</t>
    </r>
    <r>
      <rPr>
        <sz val="11"/>
        <color theme="1"/>
        <rFont val="Arial"/>
        <family val="2"/>
      </rPr>
      <t xml:space="preserve"> the pesticide active ingredient concentration for the PAIs you are interested in, to calculate your application rate (column K). </t>
    </r>
  </si>
  <si>
    <t>Calculated by dividing the PAI concentration by 10</t>
  </si>
  <si>
    <t>Pesticide Active Ingredient Concentration (%)</t>
  </si>
  <si>
    <r>
      <t xml:space="preserve"> If not applying the pesticide active ingredient to 100% of land,</t>
    </r>
    <r>
      <rPr>
        <sz val="12"/>
        <color theme="1"/>
        <rFont val="Arial"/>
        <family val="2"/>
      </rPr>
      <t xml:space="preserve"> </t>
    </r>
    <r>
      <rPr>
        <b/>
        <sz val="12"/>
        <color theme="1"/>
        <rFont val="Arial"/>
        <family val="2"/>
      </rPr>
      <t>insert</t>
    </r>
    <r>
      <rPr>
        <sz val="12"/>
        <color theme="1"/>
        <rFont val="Arial"/>
        <family val="2"/>
      </rPr>
      <t xml:space="preserve"> </t>
    </r>
    <r>
      <rPr>
        <sz val="11"/>
        <color theme="1"/>
        <rFont val="Arial"/>
        <family val="2"/>
      </rPr>
      <t>the estimates percentage of land applied by spot or band spraying</t>
    </r>
  </si>
  <si>
    <t>User Pesticide Active Ingredient Application Rate (kg PAI/ha)</t>
  </si>
  <si>
    <t>Ratio of User Pesticide Active Ingredient Application Rate : Max Permitted Pesticide Active Ingredient Application Rate</t>
  </si>
  <si>
    <t>Pesticide Active Ingredient for filter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000"/>
    <numFmt numFmtId="166" formatCode="0.0"/>
  </numFmts>
  <fonts count="20" x14ac:knownFonts="1">
    <font>
      <sz val="11"/>
      <color theme="1"/>
      <name val="Calibri"/>
      <family val="2"/>
      <scheme val="minor"/>
    </font>
    <font>
      <sz val="11"/>
      <color theme="1"/>
      <name val="Arial"/>
      <family val="2"/>
    </font>
    <font>
      <b/>
      <sz val="11"/>
      <color theme="1"/>
      <name val="Arial"/>
      <family val="2"/>
    </font>
    <font>
      <b/>
      <vertAlign val="subscript"/>
      <sz val="11"/>
      <color theme="1"/>
      <name val="Arial"/>
      <family val="2"/>
    </font>
    <font>
      <sz val="12"/>
      <color theme="1"/>
      <name val="Arial"/>
      <family val="2"/>
    </font>
    <font>
      <sz val="22"/>
      <color theme="1"/>
      <name val="Arial"/>
      <family val="2"/>
    </font>
    <font>
      <vertAlign val="superscript"/>
      <sz val="12"/>
      <color theme="1"/>
      <name val="Arial"/>
      <family val="2"/>
    </font>
    <font>
      <vertAlign val="superscript"/>
      <sz val="11"/>
      <color theme="1"/>
      <name val="Arial"/>
      <family val="2"/>
    </font>
    <font>
      <sz val="11"/>
      <name val="Arial"/>
      <family val="2"/>
    </font>
    <font>
      <b/>
      <sz val="12"/>
      <color theme="1"/>
      <name val="Arial"/>
      <family val="2"/>
    </font>
    <font>
      <b/>
      <sz val="16"/>
      <color theme="1"/>
      <name val="Arial"/>
      <family val="2"/>
    </font>
    <font>
      <b/>
      <sz val="11"/>
      <color theme="1"/>
      <name val="Calibri"/>
      <family val="2"/>
      <scheme val="minor"/>
    </font>
    <font>
      <b/>
      <sz val="14"/>
      <color theme="1"/>
      <name val="Arial"/>
      <family val="2"/>
    </font>
    <font>
      <sz val="12"/>
      <name val="Arial"/>
      <family val="2"/>
    </font>
    <font>
      <b/>
      <sz val="11"/>
      <name val="Arial"/>
      <family val="2"/>
    </font>
    <font>
      <vertAlign val="superscript"/>
      <sz val="12"/>
      <name val="Arial"/>
      <family val="2"/>
    </font>
    <font>
      <sz val="16"/>
      <color theme="1"/>
      <name val="Arial"/>
      <family val="2"/>
    </font>
    <font>
      <sz val="11"/>
      <color theme="1"/>
      <name val="Calibri"/>
      <family val="2"/>
      <scheme val="minor"/>
    </font>
    <font>
      <b/>
      <sz val="11"/>
      <color theme="1"/>
      <name val="Calibri"/>
      <family val="2"/>
    </font>
    <font>
      <sz val="12"/>
      <color theme="1"/>
      <name val="Arial"/>
      <family val="2"/>
    </font>
  </fonts>
  <fills count="9">
    <fill>
      <patternFill patternType="none"/>
    </fill>
    <fill>
      <patternFill patternType="gray125"/>
    </fill>
    <fill>
      <patternFill patternType="solid">
        <fgColor theme="7" tint="0.79998168889431442"/>
        <bgColor indexed="64"/>
      </patternFill>
    </fill>
    <fill>
      <patternFill patternType="solid">
        <fgColor theme="0"/>
        <bgColor indexed="64"/>
      </patternFill>
    </fill>
    <fill>
      <patternFill patternType="solid">
        <fgColor theme="9" tint="0.79998168889431442"/>
        <bgColor indexed="64"/>
      </patternFill>
    </fill>
    <fill>
      <patternFill patternType="solid">
        <fgColor theme="4" tint="0.79998168889431442"/>
        <bgColor indexed="64"/>
      </patternFill>
    </fill>
    <fill>
      <patternFill patternType="solid">
        <fgColor theme="8" tint="0.79998168889431442"/>
        <bgColor indexed="64"/>
      </patternFill>
    </fill>
    <fill>
      <patternFill patternType="solid">
        <fgColor theme="2" tint="-9.9978637043366805E-2"/>
        <bgColor indexed="64"/>
      </patternFill>
    </fill>
    <fill>
      <patternFill patternType="solid">
        <fgColor theme="0" tint="-4.9989318521683403E-2"/>
        <bgColor indexed="64"/>
      </patternFill>
    </fill>
  </fills>
  <borders count="6">
    <border>
      <left/>
      <right/>
      <top/>
      <bottom/>
      <diagonal/>
    </border>
    <border>
      <left style="thin">
        <color auto="1"/>
      </left>
      <right style="thin">
        <color auto="1"/>
      </right>
      <top style="thin">
        <color auto="1"/>
      </top>
      <bottom style="thin">
        <color auto="1"/>
      </bottom>
      <diagonal/>
    </border>
    <border>
      <left/>
      <right/>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top/>
      <bottom style="thin">
        <color auto="1"/>
      </bottom>
      <diagonal/>
    </border>
  </borders>
  <cellStyleXfs count="2">
    <xf numFmtId="0" fontId="0" fillId="0" borderId="0"/>
    <xf numFmtId="9" fontId="17" fillId="0" borderId="0" applyFont="0" applyFill="0" applyBorder="0" applyAlignment="0" applyProtection="0"/>
  </cellStyleXfs>
  <cellXfs count="84">
    <xf numFmtId="0" fontId="0" fillId="0" borderId="0" xfId="0"/>
    <xf numFmtId="0" fontId="0" fillId="3" borderId="0" xfId="0" applyFill="1"/>
    <xf numFmtId="0" fontId="0" fillId="3" borderId="0" xfId="0" applyFill="1" applyProtection="1">
      <protection locked="0"/>
    </xf>
    <xf numFmtId="0" fontId="1" fillId="3" borderId="0" xfId="0" applyFont="1" applyFill="1"/>
    <xf numFmtId="0" fontId="2" fillId="3" borderId="1" xfId="0" applyFont="1" applyFill="1" applyBorder="1" applyAlignment="1">
      <alignment horizontal="center" vertical="center" wrapText="1"/>
    </xf>
    <xf numFmtId="0" fontId="2" fillId="2" borderId="1" xfId="0" applyFont="1" applyFill="1" applyBorder="1" applyAlignment="1">
      <alignment horizontal="center" vertical="center" wrapText="1"/>
    </xf>
    <xf numFmtId="0" fontId="2" fillId="4" borderId="1" xfId="0" applyFont="1" applyFill="1" applyBorder="1" applyAlignment="1">
      <alignment horizontal="center" vertical="center" wrapText="1"/>
    </xf>
    <xf numFmtId="0" fontId="1" fillId="3" borderId="1" xfId="0" applyFont="1" applyFill="1" applyBorder="1"/>
    <xf numFmtId="1" fontId="1" fillId="3" borderId="0" xfId="0" applyNumberFormat="1" applyFont="1" applyFill="1"/>
    <xf numFmtId="0" fontId="1" fillId="3" borderId="0" xfId="0" applyFont="1" applyFill="1" applyProtection="1">
      <protection locked="0"/>
    </xf>
    <xf numFmtId="0" fontId="1" fillId="8" borderId="0" xfId="0" applyFont="1" applyFill="1" applyProtection="1">
      <protection locked="0"/>
    </xf>
    <xf numFmtId="0" fontId="1" fillId="8" borderId="0" xfId="0" applyFont="1" applyFill="1" applyAlignment="1" applyProtection="1">
      <alignment horizontal="center" vertical="center" wrapText="1"/>
      <protection locked="0"/>
    </xf>
    <xf numFmtId="0" fontId="2" fillId="8" borderId="1" xfId="0" applyFont="1" applyFill="1" applyBorder="1" applyAlignment="1" applyProtection="1">
      <alignment horizontal="center" vertical="center" wrapText="1"/>
      <protection locked="0"/>
    </xf>
    <xf numFmtId="0" fontId="2" fillId="6" borderId="1" xfId="0" applyFont="1" applyFill="1" applyBorder="1" applyAlignment="1" applyProtection="1">
      <alignment horizontal="center" vertical="center" wrapText="1"/>
      <protection locked="0"/>
    </xf>
    <xf numFmtId="0" fontId="1" fillId="8" borderId="1" xfId="0" applyFont="1" applyFill="1" applyBorder="1" applyProtection="1">
      <protection locked="0"/>
    </xf>
    <xf numFmtId="0" fontId="1" fillId="6" borderId="1" xfId="0" applyFont="1" applyFill="1" applyBorder="1" applyProtection="1">
      <protection locked="0"/>
    </xf>
    <xf numFmtId="0" fontId="4" fillId="0" borderId="0" xfId="0" applyFont="1" applyProtection="1">
      <protection locked="0"/>
    </xf>
    <xf numFmtId="0" fontId="0" fillId="0" borderId="0" xfId="0" applyProtection="1">
      <protection locked="0"/>
    </xf>
    <xf numFmtId="0" fontId="4" fillId="0" borderId="0" xfId="0" applyFont="1" applyAlignment="1" applyProtection="1">
      <alignment vertical="center" wrapText="1"/>
      <protection locked="0"/>
    </xf>
    <xf numFmtId="0" fontId="0" fillId="0" borderId="0" xfId="0" applyAlignment="1" applyProtection="1">
      <alignment vertical="center" wrapText="1"/>
      <protection locked="0"/>
    </xf>
    <xf numFmtId="0" fontId="5" fillId="2" borderId="0" xfId="0" applyFont="1" applyFill="1" applyAlignment="1" applyProtection="1">
      <alignment vertical="center"/>
      <protection locked="0"/>
    </xf>
    <xf numFmtId="0" fontId="0" fillId="2" borderId="0" xfId="0" applyFill="1" applyAlignment="1" applyProtection="1">
      <alignment vertical="center"/>
      <protection locked="0"/>
    </xf>
    <xf numFmtId="0" fontId="0" fillId="2" borderId="0" xfId="0" applyFill="1" applyProtection="1">
      <protection locked="0"/>
    </xf>
    <xf numFmtId="0" fontId="4" fillId="3" borderId="0" xfId="0" applyFont="1" applyFill="1" applyProtection="1">
      <protection locked="0"/>
    </xf>
    <xf numFmtId="0" fontId="0" fillId="0" borderId="2" xfId="0" applyBorder="1" applyProtection="1">
      <protection locked="0"/>
    </xf>
    <xf numFmtId="0" fontId="1" fillId="0" borderId="0" xfId="0" applyFont="1"/>
    <xf numFmtId="2" fontId="1" fillId="0" borderId="0" xfId="0" applyNumberFormat="1" applyFont="1"/>
    <xf numFmtId="11" fontId="1" fillId="0" borderId="1" xfId="0" applyNumberFormat="1" applyFont="1" applyBorder="1"/>
    <xf numFmtId="2" fontId="1" fillId="0" borderId="1" xfId="0" applyNumberFormat="1" applyFont="1" applyBorder="1"/>
    <xf numFmtId="0" fontId="2" fillId="0" borderId="1" xfId="0" applyFont="1" applyBorder="1" applyAlignment="1">
      <alignment horizontal="center" vertical="center" wrapText="1"/>
    </xf>
    <xf numFmtId="2" fontId="2" fillId="0" borderId="1" xfId="0" applyNumberFormat="1" applyFont="1" applyBorder="1" applyAlignment="1">
      <alignment horizontal="center" vertical="center" wrapText="1"/>
    </xf>
    <xf numFmtId="0" fontId="1" fillId="0" borderId="1" xfId="0" applyFont="1" applyBorder="1"/>
    <xf numFmtId="1" fontId="1" fillId="2" borderId="1" xfId="0" applyNumberFormat="1" applyFont="1" applyFill="1" applyBorder="1"/>
    <xf numFmtId="0" fontId="8" fillId="0" borderId="1" xfId="0" applyFont="1" applyBorder="1"/>
    <xf numFmtId="11" fontId="1" fillId="0" borderId="0" xfId="0" applyNumberFormat="1" applyFont="1"/>
    <xf numFmtId="10" fontId="1" fillId="0" borderId="1" xfId="0" applyNumberFormat="1" applyFont="1" applyBorder="1"/>
    <xf numFmtId="0" fontId="1" fillId="0" borderId="1" xfId="0" applyFont="1" applyBorder="1" applyAlignment="1">
      <alignment wrapText="1"/>
    </xf>
    <xf numFmtId="1" fontId="1" fillId="0" borderId="1" xfId="0" applyNumberFormat="1" applyFont="1" applyBorder="1"/>
    <xf numFmtId="164" fontId="1" fillId="0" borderId="1" xfId="0" applyNumberFormat="1" applyFont="1" applyBorder="1"/>
    <xf numFmtId="165" fontId="8" fillId="0" borderId="1" xfId="0" applyNumberFormat="1" applyFont="1" applyBorder="1"/>
    <xf numFmtId="2" fontId="1" fillId="2" borderId="1" xfId="0" applyNumberFormat="1" applyFont="1" applyFill="1" applyBorder="1"/>
    <xf numFmtId="2" fontId="1" fillId="0" borderId="2" xfId="0" applyNumberFormat="1" applyFont="1" applyBorder="1"/>
    <xf numFmtId="11" fontId="1" fillId="2" borderId="1" xfId="0" applyNumberFormat="1" applyFont="1" applyFill="1" applyBorder="1"/>
    <xf numFmtId="0" fontId="1" fillId="0" borderId="1" xfId="0" applyFont="1" applyBorder="1" applyAlignment="1" applyProtection="1">
      <alignment horizontal="center" vertical="center" wrapText="1"/>
      <protection locked="0"/>
    </xf>
    <xf numFmtId="0" fontId="1" fillId="0" borderId="1" xfId="0" applyFont="1" applyBorder="1" applyAlignment="1">
      <alignment horizontal="center" vertical="center" wrapText="1"/>
    </xf>
    <xf numFmtId="0" fontId="2" fillId="0" borderId="1" xfId="0" applyFont="1" applyBorder="1" applyAlignment="1" applyProtection="1">
      <alignment horizontal="center" vertical="center" wrapText="1"/>
      <protection locked="0"/>
    </xf>
    <xf numFmtId="0" fontId="1" fillId="0" borderId="1" xfId="0" applyFont="1" applyBorder="1" applyProtection="1">
      <protection locked="0"/>
    </xf>
    <xf numFmtId="0" fontId="2" fillId="2" borderId="1" xfId="0" applyFont="1" applyFill="1" applyBorder="1" applyAlignment="1" applyProtection="1">
      <alignment horizontal="center" vertical="center" wrapText="1"/>
      <protection locked="0"/>
    </xf>
    <xf numFmtId="0" fontId="8" fillId="4" borderId="1" xfId="0" applyFont="1" applyFill="1" applyBorder="1" applyAlignment="1">
      <alignment horizontal="center" vertical="center" wrapText="1"/>
    </xf>
    <xf numFmtId="0" fontId="1" fillId="5" borderId="1" xfId="0" applyFont="1" applyFill="1" applyBorder="1" applyAlignment="1" applyProtection="1">
      <alignment horizontal="center" vertical="center" wrapText="1"/>
      <protection locked="0"/>
    </xf>
    <xf numFmtId="0" fontId="2" fillId="5" borderId="1" xfId="0" applyFont="1" applyFill="1" applyBorder="1" applyAlignment="1" applyProtection="1">
      <alignment horizontal="center" vertical="center" wrapText="1"/>
      <protection locked="0"/>
    </xf>
    <xf numFmtId="2" fontId="1" fillId="4" borderId="1" xfId="0" applyNumberFormat="1" applyFont="1" applyFill="1" applyBorder="1"/>
    <xf numFmtId="2" fontId="1" fillId="2" borderId="1" xfId="0" applyNumberFormat="1" applyFont="1" applyFill="1" applyBorder="1" applyProtection="1">
      <protection locked="0"/>
    </xf>
    <xf numFmtId="4" fontId="1" fillId="2" borderId="1" xfId="0" applyNumberFormat="1" applyFont="1" applyFill="1" applyBorder="1"/>
    <xf numFmtId="166" fontId="1" fillId="0" borderId="1" xfId="0" applyNumberFormat="1" applyFont="1" applyBorder="1"/>
    <xf numFmtId="0" fontId="14" fillId="6" borderId="1" xfId="0" applyFont="1" applyFill="1" applyBorder="1" applyAlignment="1" applyProtection="1">
      <alignment horizontal="center" vertical="center" wrapText="1"/>
      <protection locked="0"/>
    </xf>
    <xf numFmtId="9" fontId="1" fillId="6" borderId="1" xfId="1" applyFont="1" applyFill="1" applyBorder="1" applyProtection="1">
      <protection locked="0"/>
    </xf>
    <xf numFmtId="0" fontId="19" fillId="0" borderId="0" xfId="0" pivotButton="1" applyFont="1" applyProtection="1">
      <protection locked="0"/>
    </xf>
    <xf numFmtId="0" fontId="19" fillId="0" borderId="0" xfId="0" applyFont="1" applyProtection="1">
      <protection locked="0"/>
    </xf>
    <xf numFmtId="2" fontId="19" fillId="3" borderId="0" xfId="0" applyNumberFormat="1" applyFont="1" applyFill="1" applyProtection="1">
      <protection locked="0"/>
    </xf>
    <xf numFmtId="0" fontId="19" fillId="3" borderId="0" xfId="0" applyFont="1" applyFill="1" applyProtection="1">
      <protection locked="0"/>
    </xf>
    <xf numFmtId="166" fontId="1" fillId="6" borderId="1" xfId="1" applyNumberFormat="1" applyFont="1" applyFill="1" applyBorder="1" applyProtection="1">
      <protection locked="0"/>
    </xf>
    <xf numFmtId="0" fontId="1" fillId="6" borderId="1" xfId="0" applyFont="1" applyFill="1" applyBorder="1" applyAlignment="1" applyProtection="1">
      <alignment horizontal="center" vertical="center" wrapText="1"/>
      <protection locked="0"/>
    </xf>
    <xf numFmtId="166" fontId="1" fillId="0" borderId="1" xfId="0" applyNumberFormat="1" applyFont="1" applyBorder="1" applyProtection="1">
      <protection locked="0"/>
    </xf>
    <xf numFmtId="0" fontId="1" fillId="7" borderId="1" xfId="0" applyFont="1" applyFill="1" applyBorder="1" applyAlignment="1">
      <alignment horizontal="center" vertical="center" wrapText="1"/>
    </xf>
    <xf numFmtId="11" fontId="1" fillId="0" borderId="2" xfId="0" applyNumberFormat="1" applyFont="1" applyBorder="1"/>
    <xf numFmtId="0" fontId="11" fillId="0" borderId="1" xfId="0" applyFont="1" applyBorder="1" applyAlignment="1">
      <alignment horizontal="center" vertical="center" wrapText="1"/>
    </xf>
    <xf numFmtId="166" fontId="11" fillId="0" borderId="1" xfId="0" applyNumberFormat="1" applyFont="1" applyBorder="1" applyAlignment="1">
      <alignment horizontal="center" vertical="center" wrapText="1"/>
    </xf>
    <xf numFmtId="1" fontId="1" fillId="4" borderId="1" xfId="0" applyNumberFormat="1" applyFont="1" applyFill="1" applyBorder="1"/>
    <xf numFmtId="1" fontId="1" fillId="2" borderId="1" xfId="0" applyNumberFormat="1" applyFont="1" applyFill="1" applyBorder="1" applyProtection="1">
      <protection locked="0"/>
    </xf>
    <xf numFmtId="3" fontId="1" fillId="2" borderId="1" xfId="0" applyNumberFormat="1" applyFont="1" applyFill="1" applyBorder="1"/>
    <xf numFmtId="1" fontId="19" fillId="3" borderId="0" xfId="0" applyNumberFormat="1" applyFont="1" applyFill="1" applyProtection="1">
      <protection locked="0"/>
    </xf>
    <xf numFmtId="164" fontId="1" fillId="2" borderId="1" xfId="0" applyNumberFormat="1" applyFont="1" applyFill="1" applyBorder="1"/>
    <xf numFmtId="0" fontId="4" fillId="0" borderId="0" xfId="0" pivotButton="1" applyFont="1"/>
    <xf numFmtId="0" fontId="1" fillId="7" borderId="3" xfId="0" applyFont="1" applyFill="1" applyBorder="1" applyAlignment="1">
      <alignment horizontal="center" vertical="center" wrapText="1"/>
    </xf>
    <xf numFmtId="0" fontId="0" fillId="0" borderId="4" xfId="0" applyBorder="1" applyAlignment="1">
      <alignment horizontal="center" vertical="center" wrapText="1"/>
    </xf>
    <xf numFmtId="0" fontId="8" fillId="6" borderId="5" xfId="0" applyFont="1" applyFill="1" applyBorder="1" applyAlignment="1" applyProtection="1">
      <alignment horizontal="center" vertical="center" wrapText="1"/>
      <protection locked="0"/>
    </xf>
    <xf numFmtId="0" fontId="8" fillId="6" borderId="2" xfId="0" applyFont="1" applyFill="1" applyBorder="1" applyAlignment="1" applyProtection="1">
      <alignment horizontal="center" vertical="center" wrapText="1"/>
      <protection locked="0"/>
    </xf>
    <xf numFmtId="0" fontId="0" fillId="0" borderId="2" xfId="0" applyBorder="1" applyAlignment="1">
      <alignment horizontal="center" vertical="center" wrapText="1"/>
    </xf>
    <xf numFmtId="0" fontId="9" fillId="0" borderId="0" xfId="0" applyFont="1" applyAlignment="1" applyProtection="1">
      <alignment horizontal="left" vertical="center" wrapText="1"/>
      <protection locked="0"/>
    </xf>
    <xf numFmtId="0" fontId="11" fillId="0" borderId="0" xfId="0" applyFont="1" applyAlignment="1" applyProtection="1">
      <alignment horizontal="left" vertical="center" wrapText="1"/>
      <protection locked="0"/>
    </xf>
    <xf numFmtId="0" fontId="4" fillId="0" borderId="0" xfId="0" applyFont="1" applyAlignment="1" applyProtection="1">
      <alignment vertical="center" wrapText="1"/>
      <protection locked="0"/>
    </xf>
    <xf numFmtId="0" fontId="0" fillId="0" borderId="0" xfId="0" applyAlignment="1" applyProtection="1">
      <alignment vertical="center" wrapText="1"/>
      <protection locked="0"/>
    </xf>
    <xf numFmtId="0" fontId="0" fillId="0" borderId="0" xfId="0" applyProtection="1">
      <protection locked="0"/>
    </xf>
  </cellXfs>
  <cellStyles count="2">
    <cellStyle name="Normal" xfId="0" builtinId="0"/>
    <cellStyle name="Percent" xfId="1" builtinId="5"/>
  </cellStyles>
  <dxfs count="120">
    <dxf>
      <numFmt numFmtId="1" formatCode="0"/>
    </dxf>
    <dxf>
      <numFmt numFmtId="2" formatCode="0.00"/>
    </dxf>
    <dxf>
      <numFmt numFmtId="2" formatCode="0.00"/>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ont>
        <b val="0"/>
      </font>
    </dxf>
    <dxf>
      <font>
        <b val="0"/>
      </font>
    </dxf>
    <dxf>
      <protection locked="0"/>
    </dxf>
    <dxf>
      <protection locked="0"/>
    </dxf>
    <dxf>
      <protection locked="0"/>
    </dxf>
    <dxf>
      <protection locked="0"/>
    </dxf>
    <dxf>
      <font>
        <sz val="12"/>
      </font>
    </dxf>
    <dxf>
      <font>
        <sz val="12"/>
      </font>
    </dxf>
    <dxf>
      <font>
        <sz val="12"/>
      </font>
    </dxf>
    <dxf>
      <font>
        <sz val="12"/>
      </font>
    </dxf>
    <dxf>
      <font>
        <name val="Arial"/>
        <scheme val="none"/>
      </font>
    </dxf>
    <dxf>
      <font>
        <name val="Arial"/>
        <scheme val="none"/>
      </font>
    </dxf>
    <dxf>
      <font>
        <name val="Arial"/>
        <scheme val="none"/>
      </font>
    </dxf>
    <dxf>
      <font>
        <name val="Arial"/>
        <scheme val="none"/>
      </font>
    </dxf>
    <dxf>
      <font>
        <name val="Arial"/>
        <scheme val="none"/>
      </font>
    </dxf>
    <dxf>
      <font>
        <sz val="12"/>
      </font>
    </dxf>
    <dxf>
      <numFmt numFmtId="1" formatCode="0"/>
    </dxf>
    <dxf>
      <numFmt numFmtId="2" formatCode="0.00"/>
    </dxf>
    <dxf>
      <numFmt numFmtId="2" formatCode="0.00"/>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ill>
        <patternFill patternType="solid">
          <bgColor theme="0"/>
        </patternFill>
      </fill>
    </dxf>
    <dxf>
      <font>
        <b val="0"/>
      </font>
    </dxf>
    <dxf>
      <font>
        <b val="0"/>
      </font>
    </dxf>
    <dxf>
      <protection locked="0"/>
    </dxf>
    <dxf>
      <protection locked="0"/>
    </dxf>
    <dxf>
      <protection locked="0"/>
    </dxf>
    <dxf>
      <protection locked="0"/>
    </dxf>
    <dxf>
      <font>
        <sz val="12"/>
      </font>
    </dxf>
    <dxf>
      <font>
        <sz val="12"/>
      </font>
    </dxf>
    <dxf>
      <font>
        <sz val="12"/>
      </font>
    </dxf>
    <dxf>
      <font>
        <sz val="12"/>
      </font>
    </dxf>
    <dxf>
      <font>
        <name val="Arial"/>
        <scheme val="none"/>
      </font>
    </dxf>
    <dxf>
      <font>
        <name val="Arial"/>
        <scheme val="none"/>
      </font>
    </dxf>
    <dxf>
      <font>
        <name val="Arial"/>
        <scheme val="none"/>
      </font>
    </dxf>
    <dxf>
      <font>
        <name val="Arial"/>
        <scheme val="none"/>
      </font>
    </dxf>
  </dxfs>
  <tableStyles count="0" defaultTableStyle="TableStyleMedium2" defaultPivotStyle="PivotStyleLight16"/>
  <colors>
    <mruColors>
      <color rgb="FFAAD18F"/>
      <color rgb="FFF68699"/>
      <color rgb="FFFF9933"/>
      <color rgb="FFFF9966"/>
      <color rgb="FFFFE1FF"/>
      <color rgb="FFFFCCFF"/>
      <color rgb="FFFF6600"/>
      <color rgb="FFC5D3ED"/>
      <color rgb="FF78B54F"/>
      <color rgb="FF517D3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pivotCacheDefinition" Target="pivotCache/pivotCacheDefinition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0" i="0" u="none" strike="noStrike" kern="1200" spc="0" baseline="0">
                <a:solidFill>
                  <a:schemeClr val="tx1">
                    <a:lumMod val="65000"/>
                    <a:lumOff val="35000"/>
                  </a:schemeClr>
                </a:solidFill>
                <a:latin typeface="+mn-lt"/>
                <a:ea typeface="+mn-ea"/>
                <a:cs typeface="+mn-cs"/>
              </a:defRPr>
            </a:pPr>
            <a:r>
              <a:rPr lang="en-US" sz="1800" b="1">
                <a:latin typeface="Arial" panose="020B0604020202020204" pitchFamily="34" charset="0"/>
                <a:cs typeface="Arial" panose="020B0604020202020204" pitchFamily="34" charset="0"/>
              </a:rPr>
              <a:t>Pesticide Decision Support Tool (PDST)</a:t>
            </a:r>
          </a:p>
        </c:rich>
      </c:tx>
      <c:overlay val="0"/>
      <c:spPr>
        <a:noFill/>
        <a:ln>
          <a:noFill/>
        </a:ln>
        <a:effectLst/>
      </c:spPr>
    </c:title>
    <c:autoTitleDeleted val="0"/>
    <c:plotArea>
      <c:layout>
        <c:manualLayout>
          <c:layoutTarget val="inner"/>
          <c:xMode val="edge"/>
          <c:yMode val="edge"/>
          <c:x val="0.13193987096541376"/>
          <c:y val="7.8372689635838336E-2"/>
          <c:w val="0.86012884001361833"/>
          <c:h val="0.83939623219941273"/>
        </c:manualLayout>
      </c:layout>
      <c:scatterChart>
        <c:scatterStyle val="lineMarker"/>
        <c:varyColors val="0"/>
        <c:ser>
          <c:idx val="0"/>
          <c:order val="0"/>
          <c:spPr>
            <a:ln w="25400" cap="rnd">
              <a:noFill/>
              <a:round/>
            </a:ln>
            <a:effectLst/>
          </c:spPr>
          <c:marker>
            <c:symbol val="circle"/>
            <c:size val="5"/>
            <c:spPr>
              <a:solidFill>
                <a:schemeClr val="accent1"/>
              </a:solidFill>
              <a:ln w="9525">
                <a:solidFill>
                  <a:schemeClr val="accent1"/>
                </a:solidFill>
              </a:ln>
              <a:effectLst/>
            </c:spPr>
          </c:marker>
          <c:dLbls>
            <c:dLbl>
              <c:idx val="0"/>
              <c:layout>
                <c:manualLayout>
                  <c:x val="-7.4468032430795542E-2"/>
                  <c:y val="-1.5060792830967741E-2"/>
                </c:manualLayout>
              </c:layout>
              <c:tx>
                <c:rich>
                  <a:bodyPr/>
                  <a:lstStyle/>
                  <a:p>
                    <a:fld id="{01BD9AAD-6D4B-4834-B23C-2F4DB3CD2600}"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0-A8B1-4EE7-8AE1-6C140C27C72F}"/>
                </c:ext>
              </c:extLst>
            </c:dLbl>
            <c:dLbl>
              <c:idx val="1"/>
              <c:layout>
                <c:manualLayout>
                  <c:x val="8.1825436577361819E-3"/>
                  <c:y val="0"/>
                </c:manualLayout>
              </c:layout>
              <c:tx>
                <c:rich>
                  <a:bodyPr/>
                  <a:lstStyle/>
                  <a:p>
                    <a:fld id="{06CF2FB7-91D8-4FEB-9DEB-D29407EE25D2}"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1-A8B1-4EE7-8AE1-6C140C27C72F}"/>
                </c:ext>
              </c:extLst>
            </c:dLbl>
            <c:dLbl>
              <c:idx val="2"/>
              <c:layout>
                <c:manualLayout>
                  <c:x val="3.273017463094473E-3"/>
                  <c:y val="4.2932746022382494E-3"/>
                </c:manualLayout>
              </c:layout>
              <c:tx>
                <c:rich>
                  <a:bodyPr/>
                  <a:lstStyle/>
                  <a:p>
                    <a:fld id="{0D6D8402-1150-4068-AF7A-1FA2F96F3B39}"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2-A8B1-4EE7-8AE1-6C140C27C72F}"/>
                </c:ext>
              </c:extLst>
            </c:dLbl>
            <c:dLbl>
              <c:idx val="3"/>
              <c:layout>
                <c:manualLayout>
                  <c:x val="8.1825436577361819E-3"/>
                  <c:y val="-1.0494550015978402E-16"/>
                </c:manualLayout>
              </c:layout>
              <c:tx>
                <c:rich>
                  <a:bodyPr/>
                  <a:lstStyle/>
                  <a:p>
                    <a:fld id="{F3908289-C872-4F62-B25B-55860D40F11E}"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3-A8B1-4EE7-8AE1-6C140C27C72F}"/>
                </c:ext>
              </c:extLst>
            </c:dLbl>
            <c:dLbl>
              <c:idx val="4"/>
              <c:layout>
                <c:manualLayout>
                  <c:x val="3.273017463094473E-3"/>
                  <c:y val="0"/>
                </c:manualLayout>
              </c:layout>
              <c:tx>
                <c:rich>
                  <a:bodyPr/>
                  <a:lstStyle/>
                  <a:p>
                    <a:fld id="{17CED095-BA88-4C27-9ED6-6C1A4384A34E}"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4-A8B1-4EE7-8AE1-6C140C27C72F}"/>
                </c:ext>
              </c:extLst>
            </c:dLbl>
            <c:dLbl>
              <c:idx val="5"/>
              <c:layout>
                <c:manualLayout>
                  <c:x val="3.2730174630944582E-3"/>
                  <c:y val="0"/>
                </c:manualLayout>
              </c:layout>
              <c:tx>
                <c:rich>
                  <a:bodyPr/>
                  <a:lstStyle/>
                  <a:p>
                    <a:fld id="{64AEF0F3-2187-4B45-AB53-43F78CF89485}"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5-A8B1-4EE7-8AE1-6C140C27C72F}"/>
                </c:ext>
              </c:extLst>
            </c:dLbl>
            <c:dLbl>
              <c:idx val="6"/>
              <c:tx>
                <c:rich>
                  <a:bodyPr/>
                  <a:lstStyle/>
                  <a:p>
                    <a:fld id="{31DE6E36-FF36-4146-A8EE-A01718EF0159}"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6-A8B1-4EE7-8AE1-6C140C27C72F}"/>
                </c:ext>
              </c:extLst>
            </c:dLbl>
            <c:dLbl>
              <c:idx val="7"/>
              <c:layout>
                <c:manualLayout>
                  <c:x val="-0.14686739147069428"/>
                  <c:y val="1.4151691873764234E-2"/>
                </c:manualLayout>
              </c:layout>
              <c:tx>
                <c:rich>
                  <a:bodyPr/>
                  <a:lstStyle/>
                  <a:p>
                    <a:fld id="{AE4CCAE9-CCA7-4BAF-BDCA-C33913F461E6}"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7-A8B1-4EE7-8AE1-6C140C27C72F}"/>
                </c:ext>
              </c:extLst>
            </c:dLbl>
            <c:dLbl>
              <c:idx val="8"/>
              <c:layout>
                <c:manualLayout>
                  <c:x val="4.9095261946417099E-3"/>
                  <c:y val="-5.2472750079892008E-17"/>
                </c:manualLayout>
              </c:layout>
              <c:tx>
                <c:rich>
                  <a:bodyPr/>
                  <a:lstStyle/>
                  <a:p>
                    <a:fld id="{3F739940-D82B-4EC6-A7EA-B8A6EF7C9902}"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8-A8B1-4EE7-8AE1-6C140C27C72F}"/>
                </c:ext>
              </c:extLst>
            </c:dLbl>
            <c:dLbl>
              <c:idx val="9"/>
              <c:tx>
                <c:rich>
                  <a:bodyPr/>
                  <a:lstStyle/>
                  <a:p>
                    <a:fld id="{DD83A769-552C-4950-AC31-320B97CE2BF7}"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9-A8B1-4EE7-8AE1-6C140C27C72F}"/>
                </c:ext>
              </c:extLst>
            </c:dLbl>
            <c:dLbl>
              <c:idx val="10"/>
              <c:layout>
                <c:manualLayout>
                  <c:x val="-1.1759767828381991E-16"/>
                  <c:y val="-8.7843005810439544E-3"/>
                </c:manualLayout>
              </c:layout>
              <c:tx>
                <c:rich>
                  <a:bodyPr/>
                  <a:lstStyle/>
                  <a:p>
                    <a:fld id="{05AFE617-30DF-44E1-ADBF-6C738CBA9AC3}"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A-A8B1-4EE7-8AE1-6C140C27C72F}"/>
                </c:ext>
              </c:extLst>
            </c:dLbl>
            <c:dLbl>
              <c:idx val="11"/>
              <c:layout>
                <c:manualLayout>
                  <c:x val="4.9095261946415893E-3"/>
                  <c:y val="-7.1554576703971879E-3"/>
                </c:manualLayout>
              </c:layout>
              <c:tx>
                <c:rich>
                  <a:bodyPr/>
                  <a:lstStyle/>
                  <a:p>
                    <a:fld id="{42BBFFCB-22F8-4607-B3E1-E895E79591E5}"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B-A8B1-4EE7-8AE1-6C140C27C72F}"/>
                </c:ext>
              </c:extLst>
            </c:dLbl>
            <c:dLbl>
              <c:idx val="12"/>
              <c:layout>
                <c:manualLayout>
                  <c:x val="8.1825436577361819E-3"/>
                  <c:y val="0"/>
                </c:manualLayout>
              </c:layout>
              <c:tx>
                <c:rich>
                  <a:bodyPr/>
                  <a:lstStyle/>
                  <a:p>
                    <a:fld id="{259505E0-5021-43CB-9097-ABEC18480150}"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C-A8B1-4EE7-8AE1-6C140C27C72F}"/>
                </c:ext>
              </c:extLst>
            </c:dLbl>
            <c:dLbl>
              <c:idx val="13"/>
              <c:layout>
                <c:manualLayout>
                  <c:x val="-1.654845165128796E-2"/>
                  <c:y val="-2.2591189246451666E-2"/>
                </c:manualLayout>
              </c:layout>
              <c:tx>
                <c:rich>
                  <a:bodyPr/>
                  <a:lstStyle/>
                  <a:p>
                    <a:fld id="{C479CBDE-9D12-4393-AC54-36E6EE0AB355}"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D-A8B1-4EE7-8AE1-6C140C27C72F}"/>
                </c:ext>
              </c:extLst>
            </c:dLbl>
            <c:dLbl>
              <c:idx val="14"/>
              <c:layout>
                <c:manualLayout>
                  <c:x val="1.6548451651287901E-2"/>
                  <c:y val="-6.0243171323871018E-2"/>
                </c:manualLayout>
              </c:layout>
              <c:tx>
                <c:rich>
                  <a:bodyPr/>
                  <a:lstStyle/>
                  <a:p>
                    <a:fld id="{2786382E-5E6F-4010-9C4C-FEDE20654E61}"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E-A8B1-4EE7-8AE1-6C140C27C72F}"/>
                </c:ext>
              </c:extLst>
            </c:dLbl>
            <c:dLbl>
              <c:idx val="15"/>
              <c:layout>
                <c:manualLayout>
                  <c:x val="3.2730174630943533E-3"/>
                  <c:y val="0"/>
                </c:manualLayout>
              </c:layout>
              <c:tx>
                <c:rich>
                  <a:bodyPr/>
                  <a:lstStyle/>
                  <a:p>
                    <a:fld id="{FE684CFB-9DB8-4A84-BA80-36B63CE851DE}"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F-A8B1-4EE7-8AE1-6C140C27C72F}"/>
                </c:ext>
              </c:extLst>
            </c:dLbl>
            <c:dLbl>
              <c:idx val="16"/>
              <c:layout>
                <c:manualLayout>
                  <c:x val="3.2730174630943533E-3"/>
                  <c:y val="0"/>
                </c:manualLayout>
              </c:layout>
              <c:tx>
                <c:rich>
                  <a:bodyPr/>
                  <a:lstStyle/>
                  <a:p>
                    <a:fld id="{E393E206-B26B-43C0-92A6-FB4A67289B27}"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0-A8B1-4EE7-8AE1-6C140C27C72F}"/>
                </c:ext>
              </c:extLst>
            </c:dLbl>
            <c:dLbl>
              <c:idx val="17"/>
              <c:layout>
                <c:manualLayout>
                  <c:x val="3.2730174630944131E-3"/>
                  <c:y val="0"/>
                </c:manualLayout>
              </c:layout>
              <c:tx>
                <c:rich>
                  <a:bodyPr/>
                  <a:lstStyle/>
                  <a:p>
                    <a:fld id="{BF73CE1B-55FC-4282-8211-AE09CA12F026}"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1-A8B1-4EE7-8AE1-6C140C27C72F}"/>
                </c:ext>
              </c:extLst>
            </c:dLbl>
            <c:dLbl>
              <c:idx val="18"/>
              <c:layout>
                <c:manualLayout>
                  <c:x val="4.9095261946417099E-3"/>
                  <c:y val="8.5865492044764988E-3"/>
                </c:manualLayout>
              </c:layout>
              <c:tx>
                <c:rich>
                  <a:bodyPr/>
                  <a:lstStyle/>
                  <a:p>
                    <a:fld id="{7C89BDD1-5EE0-421C-A610-CA8B6DDEAC39}"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2-A8B1-4EE7-8AE1-6C140C27C72F}"/>
                </c:ext>
              </c:extLst>
            </c:dLbl>
            <c:dLbl>
              <c:idx val="19"/>
              <c:layout>
                <c:manualLayout>
                  <c:x val="-4.9095261946417099E-2"/>
                  <c:y val="-2.0035281477111831E-2"/>
                </c:manualLayout>
              </c:layout>
              <c:tx>
                <c:rich>
                  <a:bodyPr/>
                  <a:lstStyle/>
                  <a:p>
                    <a:fld id="{7A4D3E9F-3C8B-4065-BD7D-884A8EC7EAC1}"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3-A8B1-4EE7-8AE1-6C140C27C72F}"/>
                </c:ext>
              </c:extLst>
            </c:dLbl>
            <c:dLbl>
              <c:idx val="20"/>
              <c:layout>
                <c:manualLayout>
                  <c:x val="-9.2671329247212234E-2"/>
                  <c:y val="-3.6145902794322581E-2"/>
                </c:manualLayout>
              </c:layout>
              <c:tx>
                <c:rich>
                  <a:bodyPr/>
                  <a:lstStyle/>
                  <a:p>
                    <a:fld id="{A8FAAF62-B1DB-4F7C-AA00-7E25CBF1F384}"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4-A8B1-4EE7-8AE1-6C140C27C72F}"/>
                </c:ext>
              </c:extLst>
            </c:dLbl>
            <c:dLbl>
              <c:idx val="21"/>
              <c:layout>
                <c:manualLayout>
                  <c:x val="3.1813987459188759E-3"/>
                  <c:y val="1.7248033516839834E-2"/>
                </c:manualLayout>
              </c:layout>
              <c:tx>
                <c:rich>
                  <a:bodyPr/>
                  <a:lstStyle/>
                  <a:p>
                    <a:fld id="{721CD0F1-A3BD-4202-ABBA-9B04B8B2ED60}"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5-A8B1-4EE7-8AE1-6C140C27C72F}"/>
                </c:ext>
              </c:extLst>
            </c:dLbl>
            <c:dLbl>
              <c:idx val="22"/>
              <c:layout>
                <c:manualLayout>
                  <c:x val="-0.19801792168914306"/>
                  <c:y val="2.7394109686978466E-3"/>
                </c:manualLayout>
              </c:layout>
              <c:tx>
                <c:rich>
                  <a:bodyPr/>
                  <a:lstStyle/>
                  <a:p>
                    <a:fld id="{7D561847-D631-40A7-B172-0100629CCEBB}"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6-A8B1-4EE7-8AE1-6C140C27C72F}"/>
                </c:ext>
              </c:extLst>
            </c:dLbl>
            <c:dLbl>
              <c:idx val="23"/>
              <c:layout>
                <c:manualLayout>
                  <c:x val="3.273017463094473E-3"/>
                  <c:y val="-1.0494550015978402E-16"/>
                </c:manualLayout>
              </c:layout>
              <c:tx>
                <c:rich>
                  <a:bodyPr rot="0" spcFirstLastPara="1" vertOverflow="ellipsis" vert="horz" wrap="square" lIns="38100" tIns="19050" rIns="38100" bIns="19050" anchor="ctr" anchorCtr="1">
                    <a:noAutofit/>
                  </a:bodyPr>
                  <a:lstStyle/>
                  <a:p>
                    <a:pPr>
                      <a:defRPr sz="1050" b="1" i="0" u="none" strike="noStrike" kern="1200" baseline="0">
                        <a:solidFill>
                          <a:schemeClr val="tx1">
                            <a:lumMod val="75000"/>
                            <a:lumOff val="25000"/>
                          </a:schemeClr>
                        </a:solidFill>
                        <a:latin typeface="+mn-lt"/>
                        <a:ea typeface="+mn-ea"/>
                        <a:cs typeface="+mn-cs"/>
                      </a:defRPr>
                    </a:pPr>
                    <a:fld id="{EFB08BD0-2B6F-49E4-88AA-EC9126A8A3D6}" type="CELLRANGE">
                      <a:rPr lang="en-US"/>
                      <a:pPr>
                        <a:defRPr sz="1050" b="1" i="0" u="none" strike="noStrike" kern="1200" baseline="0">
                          <a:solidFill>
                            <a:schemeClr val="tx1">
                              <a:lumMod val="75000"/>
                              <a:lumOff val="25000"/>
                            </a:schemeClr>
                          </a:solidFill>
                          <a:latin typeface="+mn-lt"/>
                          <a:ea typeface="+mn-ea"/>
                          <a:cs typeface="+mn-cs"/>
                        </a:defRPr>
                      </a:pPr>
                      <a:t>[CELLRANGE]</a:t>
                    </a:fld>
                    <a:endParaRPr lang="en-AU"/>
                  </a:p>
                </c:rich>
              </c:tx>
              <c:spPr>
                <a:noFill/>
                <a:ln>
                  <a:noFill/>
                </a:ln>
                <a:effectLst/>
              </c:spPr>
              <c:showLegendKey val="0"/>
              <c:showVal val="0"/>
              <c:showCatName val="0"/>
              <c:showSerName val="0"/>
              <c:showPercent val="0"/>
              <c:showBubbleSize val="0"/>
              <c:extLst>
                <c:ext xmlns:c15="http://schemas.microsoft.com/office/drawing/2012/chart" uri="{CE6537A1-D6FC-4f65-9D91-7224C49458BB}">
                  <c15:spPr xmlns:c15="http://schemas.microsoft.com/office/drawing/2012/chart">
                    <a:prstGeom prst="rect">
                      <a:avLst/>
                    </a:prstGeom>
                  </c15:spPr>
                  <c15:dlblFieldTable/>
                  <c15:showDataLabelsRange val="1"/>
                </c:ext>
                <c:ext xmlns:c16="http://schemas.microsoft.com/office/drawing/2014/chart" uri="{C3380CC4-5D6E-409C-BE32-E72D297353CC}">
                  <c16:uniqueId val="{00000017-A8B1-4EE7-8AE1-6C140C27C72F}"/>
                </c:ext>
              </c:extLst>
            </c:dLbl>
            <c:dLbl>
              <c:idx val="24"/>
              <c:layout>
                <c:manualLayout>
                  <c:x val="4.9095261946417099E-3"/>
                  <c:y val="0"/>
                </c:manualLayout>
              </c:layout>
              <c:tx>
                <c:rich>
                  <a:bodyPr/>
                  <a:lstStyle/>
                  <a:p>
                    <a:fld id="{02CC0422-1B1A-4C62-9473-6CB95DCBA2A1}"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8-A8B1-4EE7-8AE1-6C140C27C72F}"/>
                </c:ext>
              </c:extLst>
            </c:dLbl>
            <c:dLbl>
              <c:idx val="25"/>
              <c:layout>
                <c:manualLayout>
                  <c:x val="3.2730174630944131E-3"/>
                  <c:y val="-1.4310915340794165E-3"/>
                </c:manualLayout>
              </c:layout>
              <c:tx>
                <c:rich>
                  <a:bodyPr/>
                  <a:lstStyle/>
                  <a:p>
                    <a:fld id="{76789F48-1C2C-40A2-BF4B-A3A99137B910}"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9-A8B1-4EE7-8AE1-6C140C27C72F}"/>
                </c:ext>
              </c:extLst>
            </c:dLbl>
            <c:dLbl>
              <c:idx val="26"/>
              <c:layout>
                <c:manualLayout>
                  <c:x val="2.647754820798073E-2"/>
                  <c:y val="-1.2040173260162608E-2"/>
                </c:manualLayout>
              </c:layout>
              <c:tx>
                <c:rich>
                  <a:bodyPr/>
                  <a:lstStyle/>
                  <a:p>
                    <a:fld id="{F2072997-9C2C-43F1-8EE6-71078583727B}"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A-A8B1-4EE7-8AE1-6C140C27C72F}"/>
                </c:ext>
              </c:extLst>
            </c:dLbl>
            <c:dLbl>
              <c:idx val="27"/>
              <c:layout>
                <c:manualLayout>
                  <c:x val="3.2861396697748339E-2"/>
                  <c:y val="1.9326865304419606E-2"/>
                </c:manualLayout>
              </c:layout>
              <c:tx>
                <c:rich>
                  <a:bodyPr/>
                  <a:lstStyle/>
                  <a:p>
                    <a:fld id="{7BC9F643-4287-42BB-9752-E3FE655F9647}"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B-A8B1-4EE7-8AE1-6C140C27C72F}"/>
                </c:ext>
              </c:extLst>
            </c:dLbl>
            <c:dLbl>
              <c:idx val="28"/>
              <c:layout>
                <c:manualLayout>
                  <c:x val="8.1825436577361525E-3"/>
                  <c:y val="0"/>
                </c:manualLayout>
              </c:layout>
              <c:tx>
                <c:rich>
                  <a:bodyPr/>
                  <a:lstStyle/>
                  <a:p>
                    <a:fld id="{384DBA5A-140A-4D3D-BAB5-5085A9C46F53}"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C-A8B1-4EE7-8AE1-6C140C27C72F}"/>
                </c:ext>
              </c:extLst>
            </c:dLbl>
            <c:dLbl>
              <c:idx val="29"/>
              <c:layout>
                <c:manualLayout>
                  <c:x val="-9.2671329247212234E-2"/>
                  <c:y val="-4.5182378492903226E-3"/>
                </c:manualLayout>
              </c:layout>
              <c:tx>
                <c:rich>
                  <a:bodyPr/>
                  <a:lstStyle/>
                  <a:p>
                    <a:fld id="{8E1CC3B0-C2D7-4091-BAA2-AEF3B8CCDE56}"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D-A8B1-4EE7-8AE1-6C140C27C72F}"/>
                </c:ext>
              </c:extLst>
            </c:dLbl>
            <c:dLbl>
              <c:idx val="30"/>
              <c:layout>
                <c:manualLayout>
                  <c:x val="2.6323917244960023E-2"/>
                  <c:y val="1.2333143752663192E-3"/>
                </c:manualLayout>
              </c:layout>
              <c:tx>
                <c:rich>
                  <a:bodyPr/>
                  <a:lstStyle/>
                  <a:p>
                    <a:fld id="{B5409028-7C04-4FE8-8885-DDBC6573EFAD}"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E-A8B1-4EE7-8AE1-6C140C27C72F}"/>
                </c:ext>
              </c:extLst>
            </c:dLbl>
            <c:dLbl>
              <c:idx val="31"/>
              <c:layout>
                <c:manualLayout>
                  <c:x val="4.9095261946415893E-3"/>
                  <c:y val="-1.0494550015978402E-16"/>
                </c:manualLayout>
              </c:layout>
              <c:tx>
                <c:rich>
                  <a:bodyPr/>
                  <a:lstStyle/>
                  <a:p>
                    <a:fld id="{056EA2F7-54B5-4516-A418-18685C661174}"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F-A8B1-4EE7-8AE1-6C140C27C72F}"/>
                </c:ext>
              </c:extLst>
            </c:dLbl>
            <c:dLbl>
              <c:idx val="32"/>
              <c:layout>
                <c:manualLayout>
                  <c:x val="4.6549361164614873E-3"/>
                  <c:y val="1.6566872114064515E-2"/>
                </c:manualLayout>
              </c:layout>
              <c:tx>
                <c:rich>
                  <a:bodyPr/>
                  <a:lstStyle/>
                  <a:p>
                    <a:fld id="{8E2BF8B6-D6D4-4948-AE89-E376271138D6}"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0-A8B1-4EE7-8AE1-6C140C27C72F}"/>
                </c:ext>
              </c:extLst>
            </c:dLbl>
            <c:dLbl>
              <c:idx val="33"/>
              <c:layout>
                <c:manualLayout>
                  <c:x val="1.65484516512879E-3"/>
                  <c:y val="-3.3133744228129085E-2"/>
                </c:manualLayout>
              </c:layout>
              <c:tx>
                <c:rich>
                  <a:bodyPr/>
                  <a:lstStyle/>
                  <a:p>
                    <a:fld id="{ABBA58F6-B9BD-4AC8-A6F2-0E65D9B62336}"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1-A8B1-4EE7-8AE1-6C140C27C72F}"/>
                </c:ext>
              </c:extLst>
            </c:dLbl>
            <c:dLbl>
              <c:idx val="34"/>
              <c:layout>
                <c:manualLayout>
                  <c:x val="3.2730174630944582E-3"/>
                  <c:y val="-1.0494550015978402E-16"/>
                </c:manualLayout>
              </c:layout>
              <c:tx>
                <c:rich>
                  <a:bodyPr/>
                  <a:lstStyle/>
                  <a:p>
                    <a:fld id="{FCDCEF6D-0F86-41F9-905A-1F244A376FFD}"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2-A8B1-4EE7-8AE1-6C140C27C72F}"/>
                </c:ext>
              </c:extLst>
            </c:dLbl>
            <c:dLbl>
              <c:idx val="35"/>
              <c:layout>
                <c:manualLayout>
                  <c:x val="6.5460349261889459E-3"/>
                  <c:y val="0"/>
                </c:manualLayout>
              </c:layout>
              <c:tx>
                <c:rich>
                  <a:bodyPr/>
                  <a:lstStyle/>
                  <a:p>
                    <a:fld id="{08BBC786-6059-4D41-897D-EE700F1BA4FB}"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3-A8B1-4EE7-8AE1-6C140C27C72F}"/>
                </c:ext>
              </c:extLst>
            </c:dLbl>
            <c:dLbl>
              <c:idx val="36"/>
              <c:layout>
                <c:manualLayout>
                  <c:x val="8.1825436577361819E-3"/>
                  <c:y val="0"/>
                </c:manualLayout>
              </c:layout>
              <c:tx>
                <c:rich>
                  <a:bodyPr/>
                  <a:lstStyle/>
                  <a:p>
                    <a:fld id="{30842450-8E3A-4815-880A-D7F82A84D3D3}"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4-A8B1-4EE7-8AE1-6C140C27C72F}"/>
                </c:ext>
              </c:extLst>
            </c:dLbl>
            <c:dLbl>
              <c:idx val="37"/>
              <c:layout>
                <c:manualLayout>
                  <c:x val="0"/>
                  <c:y val="-1.5060792830967852E-2"/>
                </c:manualLayout>
              </c:layout>
              <c:tx>
                <c:rich>
                  <a:bodyPr/>
                  <a:lstStyle/>
                  <a:p>
                    <a:fld id="{607A9825-7E9E-4EB5-BBBC-537EC1970FC6}"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5-A8B1-4EE7-8AE1-6C140C27C72F}"/>
                </c:ext>
              </c:extLst>
            </c:dLbl>
            <c:dLbl>
              <c:idx val="38"/>
              <c:layout>
                <c:manualLayout>
                  <c:x val="3.2730174630943533E-3"/>
                  <c:y val="0"/>
                </c:manualLayout>
              </c:layout>
              <c:tx>
                <c:rich>
                  <a:bodyPr/>
                  <a:lstStyle/>
                  <a:p>
                    <a:fld id="{74E0B29D-51FC-407C-B682-E86D9D903279}"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6-A8B1-4EE7-8AE1-6C140C27C72F}"/>
                </c:ext>
              </c:extLst>
            </c:dLbl>
            <c:dLbl>
              <c:idx val="39"/>
              <c:layout>
                <c:manualLayout>
                  <c:x val="3.273017463094473E-3"/>
                  <c:y val="-5.2472750079892008E-17"/>
                </c:manualLayout>
              </c:layout>
              <c:tx>
                <c:rich>
                  <a:bodyPr/>
                  <a:lstStyle/>
                  <a:p>
                    <a:fld id="{667E4655-4BAB-48A0-AA00-6135BB2CDD0E}"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7-A8B1-4EE7-8AE1-6C140C27C72F}"/>
                </c:ext>
              </c:extLst>
            </c:dLbl>
            <c:dLbl>
              <c:idx val="40"/>
              <c:layout>
                <c:manualLayout>
                  <c:x val="3.273017463094473E-3"/>
                  <c:y val="0"/>
                </c:manualLayout>
              </c:layout>
              <c:tx>
                <c:rich>
                  <a:bodyPr/>
                  <a:lstStyle/>
                  <a:p>
                    <a:fld id="{E6C41185-5A88-487C-B334-020855D6FC84}"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8-A8B1-4EE7-8AE1-6C140C27C72F}"/>
                </c:ext>
              </c:extLst>
            </c:dLbl>
            <c:dLbl>
              <c:idx val="41"/>
              <c:layout>
                <c:manualLayout>
                  <c:x val="2.729442497227752E-2"/>
                  <c:y val="-5.6925459138828316E-3"/>
                </c:manualLayout>
              </c:layout>
              <c:tx>
                <c:rich>
                  <a:bodyPr/>
                  <a:lstStyle/>
                  <a:p>
                    <a:fld id="{DB6FCD1B-B7F1-4374-98DB-4F4594974D78}"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9-A8B1-4EE7-8AE1-6C140C27C72F}"/>
                </c:ext>
              </c:extLst>
            </c:dLbl>
            <c:dLbl>
              <c:idx val="42"/>
              <c:layout>
                <c:manualLayout>
                  <c:x val="-0.18534265849442452"/>
                  <c:y val="-6.0243171323870965E-3"/>
                </c:manualLayout>
              </c:layout>
              <c:tx>
                <c:rich>
                  <a:bodyPr/>
                  <a:lstStyle/>
                  <a:p>
                    <a:fld id="{41305F9C-411A-412C-9CB5-068456F3A25B}"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A-A8B1-4EE7-8AE1-6C140C27C72F}"/>
                </c:ext>
              </c:extLst>
            </c:dLbl>
            <c:dLbl>
              <c:idx val="43"/>
              <c:layout>
                <c:manualLayout>
                  <c:x val="0"/>
                  <c:y val="1.0542554981677308E-2"/>
                </c:manualLayout>
              </c:layout>
              <c:tx>
                <c:rich>
                  <a:bodyPr/>
                  <a:lstStyle/>
                  <a:p>
                    <a:fld id="{43D6FA38-53E2-4079-A31A-E2F9BEF3D4B2}"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B-A8B1-4EE7-8AE1-6C140C27C72F}"/>
                </c:ext>
              </c:extLst>
            </c:dLbl>
            <c:dLbl>
              <c:idx val="44"/>
              <c:layout>
                <c:manualLayout>
                  <c:x val="3.2730174630944131E-3"/>
                  <c:y val="-5.2472750079892008E-17"/>
                </c:manualLayout>
              </c:layout>
              <c:tx>
                <c:rich>
                  <a:bodyPr/>
                  <a:lstStyle/>
                  <a:p>
                    <a:fld id="{093B92EB-D918-43D9-ABB2-5E5C27C51B2B}"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C-A8B1-4EE7-8AE1-6C140C27C72F}"/>
                </c:ext>
              </c:extLst>
            </c:dLbl>
            <c:dLbl>
              <c:idx val="45"/>
              <c:layout>
                <c:manualLayout>
                  <c:x val="4.9095261946415893E-3"/>
                  <c:y val="0"/>
                </c:manualLayout>
              </c:layout>
              <c:tx>
                <c:rich>
                  <a:bodyPr/>
                  <a:lstStyle/>
                  <a:p>
                    <a:fld id="{9F112EEC-65C4-4225-8878-865081CBDE7B}"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D-A8B1-4EE7-8AE1-6C140C27C72F}"/>
                </c:ext>
              </c:extLst>
            </c:dLbl>
            <c:dLbl>
              <c:idx val="46"/>
              <c:layout>
                <c:manualLayout>
                  <c:x val="4.9095261946417099E-3"/>
                  <c:y val="0"/>
                </c:manualLayout>
              </c:layout>
              <c:tx>
                <c:rich>
                  <a:bodyPr/>
                  <a:lstStyle/>
                  <a:p>
                    <a:fld id="{2CDA4953-F61C-40A7-9B4D-B1D28C536706}"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E-A8B1-4EE7-8AE1-6C140C27C72F}"/>
                </c:ext>
              </c:extLst>
            </c:dLbl>
            <c:dLbl>
              <c:idx val="47"/>
              <c:layout>
                <c:manualLayout>
                  <c:x val="3.273017463094473E-3"/>
                  <c:y val="-1.0494550015978402E-16"/>
                </c:manualLayout>
              </c:layout>
              <c:tx>
                <c:rich>
                  <a:bodyPr/>
                  <a:lstStyle/>
                  <a:p>
                    <a:fld id="{099F52A9-145B-44BE-9F48-73FEC5EE4A51}"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0-5665-4BD0-91F0-BE89CF2F1726}"/>
                </c:ext>
              </c:extLst>
            </c:dLbl>
            <c:spPr>
              <a:noFill/>
              <a:ln>
                <a:noFill/>
              </a:ln>
              <a:effectLst/>
            </c:spPr>
            <c:txPr>
              <a:bodyPr rot="0" spcFirstLastPara="1" vertOverflow="ellipsis" vert="horz" wrap="square" lIns="38100" tIns="19050" rIns="38100" bIns="19050" anchor="ctr" anchorCtr="1">
                <a:spAutoFit/>
              </a:bodyPr>
              <a:lstStyle/>
              <a:p>
                <a:pPr>
                  <a:defRPr sz="1050" b="1"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1"/>
                <c15:leaderLines>
                  <c:spPr>
                    <a:ln w="9525" cap="flat" cmpd="sng" algn="ctr">
                      <a:solidFill>
                        <a:schemeClr val="tx1">
                          <a:lumMod val="35000"/>
                          <a:lumOff val="65000"/>
                        </a:schemeClr>
                      </a:solidFill>
                      <a:round/>
                    </a:ln>
                    <a:effectLst/>
                  </c:spPr>
                </c15:leaderLines>
              </c:ext>
            </c:extLst>
          </c:dLbls>
          <c:xVal>
            <c:numRef>
              <c:f>'Output selection 1'!$C$9:$C$56</c:f>
              <c:numCache>
                <c:formatCode>0.00</c:formatCode>
                <c:ptCount val="48"/>
                <c:pt idx="0">
                  <c:v>17.780403425092761</c:v>
                </c:pt>
                <c:pt idx="1">
                  <c:v>154.69129780646023</c:v>
                </c:pt>
                <c:pt idx="2">
                  <c:v>305.41803059180296</c:v>
                </c:pt>
                <c:pt idx="3">
                  <c:v>48.026066340249457</c:v>
                </c:pt>
                <c:pt idx="4">
                  <c:v>1138.2599999999998</c:v>
                </c:pt>
                <c:pt idx="5">
                  <c:v>0.01</c:v>
                </c:pt>
                <c:pt idx="6">
                  <c:v>182.05764369100038</c:v>
                </c:pt>
                <c:pt idx="7">
                  <c:v>34.637734694777571</c:v>
                </c:pt>
                <c:pt idx="8">
                  <c:v>0.13374772344943414</c:v>
                </c:pt>
                <c:pt idx="9">
                  <c:v>3.9982620875859571</c:v>
                </c:pt>
                <c:pt idx="10">
                  <c:v>3938.1953091757832</c:v>
                </c:pt>
                <c:pt idx="11">
                  <c:v>86.644111993824652</c:v>
                </c:pt>
                <c:pt idx="12">
                  <c:v>0.01</c:v>
                </c:pt>
                <c:pt idx="13">
                  <c:v>135.96576123270856</c:v>
                </c:pt>
                <c:pt idx="14">
                  <c:v>776.81489254215876</c:v>
                </c:pt>
                <c:pt idx="15">
                  <c:v>39.909909605589235</c:v>
                </c:pt>
                <c:pt idx="16">
                  <c:v>25.835408299105765</c:v>
                </c:pt>
                <c:pt idx="17">
                  <c:v>4.1215212451312855</c:v>
                </c:pt>
                <c:pt idx="18">
                  <c:v>26.910572769759149</c:v>
                </c:pt>
                <c:pt idx="19">
                  <c:v>9977.3161654218093</c:v>
                </c:pt>
                <c:pt idx="20">
                  <c:v>5.9302494150044112</c:v>
                </c:pt>
                <c:pt idx="21">
                  <c:v>11.712349133066004</c:v>
                </c:pt>
                <c:pt idx="22">
                  <c:v>40.213007215218809</c:v>
                </c:pt>
                <c:pt idx="23">
                  <c:v>21.848273326870444</c:v>
                </c:pt>
                <c:pt idx="24">
                  <c:v>1274.0431479901972</c:v>
                </c:pt>
                <c:pt idx="25">
                  <c:v>6.3336252835195355</c:v>
                </c:pt>
                <c:pt idx="26">
                  <c:v>1045.5368780481731</c:v>
                </c:pt>
                <c:pt idx="27">
                  <c:v>1045.5368780481731</c:v>
                </c:pt>
                <c:pt idx="28">
                  <c:v>5.6197981470716467E-2</c:v>
                </c:pt>
                <c:pt idx="29">
                  <c:v>71.012774214264496</c:v>
                </c:pt>
                <c:pt idx="30">
                  <c:v>1170.0160756463106</c:v>
                </c:pt>
                <c:pt idx="31">
                  <c:v>168.16355216171019</c:v>
                </c:pt>
                <c:pt idx="32">
                  <c:v>268.13341381948266</c:v>
                </c:pt>
                <c:pt idx="33">
                  <c:v>1353.8142499035102</c:v>
                </c:pt>
                <c:pt idx="34">
                  <c:v>0.01</c:v>
                </c:pt>
                <c:pt idx="35">
                  <c:v>0.01</c:v>
                </c:pt>
                <c:pt idx="36">
                  <c:v>0.01</c:v>
                </c:pt>
                <c:pt idx="37">
                  <c:v>1871.123880065659</c:v>
                </c:pt>
                <c:pt idx="38">
                  <c:v>36.764380156681774</c:v>
                </c:pt>
                <c:pt idx="39">
                  <c:v>68.871400816453274</c:v>
                </c:pt>
                <c:pt idx="40">
                  <c:v>241.67895948311519</c:v>
                </c:pt>
                <c:pt idx="41">
                  <c:v>66.540974546091405</c:v>
                </c:pt>
                <c:pt idx="42">
                  <c:v>100.02050063129489</c:v>
                </c:pt>
                <c:pt idx="43">
                  <c:v>1345.3894590836424</c:v>
                </c:pt>
                <c:pt idx="44">
                  <c:v>6.2741519999999991</c:v>
                </c:pt>
                <c:pt idx="45">
                  <c:v>177.36857342532213</c:v>
                </c:pt>
                <c:pt idx="46">
                  <c:v>0.01</c:v>
                </c:pt>
                <c:pt idx="47">
                  <c:v>0.13633953441017738</c:v>
                </c:pt>
              </c:numCache>
            </c:numRef>
          </c:xVal>
          <c:yVal>
            <c:numRef>
              <c:f>'Output selection 1'!$D$9:$D$56</c:f>
              <c:numCache>
                <c:formatCode>0.00</c:formatCode>
                <c:ptCount val="48"/>
                <c:pt idx="0">
                  <c:v>52.142857142857139</c:v>
                </c:pt>
                <c:pt idx="1">
                  <c:v>19999.999999999996</c:v>
                </c:pt>
                <c:pt idx="2">
                  <c:v>350</c:v>
                </c:pt>
                <c:pt idx="3">
                  <c:v>15.668202764976963</c:v>
                </c:pt>
                <c:pt idx="4">
                  <c:v>781.57894736842104</c:v>
                </c:pt>
                <c:pt idx="5">
                  <c:v>208333.33333333331</c:v>
                </c:pt>
                <c:pt idx="6">
                  <c:v>2197802.1978021977</c:v>
                </c:pt>
                <c:pt idx="7">
                  <c:v>1500</c:v>
                </c:pt>
                <c:pt idx="8">
                  <c:v>3450.0000000000005</c:v>
                </c:pt>
                <c:pt idx="9">
                  <c:v>21276595.744680852</c:v>
                </c:pt>
                <c:pt idx="10">
                  <c:v>1724.1379310344828</c:v>
                </c:pt>
                <c:pt idx="11">
                  <c:v>4.5901639344262293</c:v>
                </c:pt>
                <c:pt idx="12">
                  <c:v>334.54545454545462</c:v>
                </c:pt>
                <c:pt idx="13">
                  <c:v>2478.2608695652175</c:v>
                </c:pt>
                <c:pt idx="14">
                  <c:v>5617.9775280898875</c:v>
                </c:pt>
                <c:pt idx="15">
                  <c:v>48</c:v>
                </c:pt>
                <c:pt idx="16">
                  <c:v>160</c:v>
                </c:pt>
                <c:pt idx="17">
                  <c:v>85365.85365853658</c:v>
                </c:pt>
                <c:pt idx="18">
                  <c:v>2</c:v>
                </c:pt>
                <c:pt idx="19">
                  <c:v>1.0504201680672269</c:v>
                </c:pt>
                <c:pt idx="20">
                  <c:v>10.416666666666668</c:v>
                </c:pt>
                <c:pt idx="21">
                  <c:v>12.96</c:v>
                </c:pt>
                <c:pt idx="22">
                  <c:v>2074.4680851063827</c:v>
                </c:pt>
                <c:pt idx="23">
                  <c:v>3.9E-2</c:v>
                </c:pt>
                <c:pt idx="24">
                  <c:v>479.99999999999994</c:v>
                </c:pt>
                <c:pt idx="25">
                  <c:v>234.14634146341467</c:v>
                </c:pt>
                <c:pt idx="26">
                  <c:v>4166.666666666667</c:v>
                </c:pt>
                <c:pt idx="27">
                  <c:v>2083.3333333333335</c:v>
                </c:pt>
                <c:pt idx="28">
                  <c:v>326.08695652173918</c:v>
                </c:pt>
                <c:pt idx="29">
                  <c:v>494.31818181818181</c:v>
                </c:pt>
                <c:pt idx="30">
                  <c:v>3756.5217391304345</c:v>
                </c:pt>
                <c:pt idx="31">
                  <c:v>599.99999999999989</c:v>
                </c:pt>
                <c:pt idx="32">
                  <c:v>291.66666666666669</c:v>
                </c:pt>
                <c:pt idx="33">
                  <c:v>5830.6748466257677</c:v>
                </c:pt>
                <c:pt idx="34">
                  <c:v>148.14814814814815</c:v>
                </c:pt>
                <c:pt idx="35">
                  <c:v>30530.612244897955</c:v>
                </c:pt>
                <c:pt idx="36">
                  <c:v>10000</c:v>
                </c:pt>
                <c:pt idx="37">
                  <c:v>0.3214285714285714</c:v>
                </c:pt>
                <c:pt idx="38">
                  <c:v>2.9999999999999996</c:v>
                </c:pt>
                <c:pt idx="39">
                  <c:v>7513.0434782608691</c:v>
                </c:pt>
                <c:pt idx="40">
                  <c:v>23.942307692307693</c:v>
                </c:pt>
                <c:pt idx="41">
                  <c:v>1250</c:v>
                </c:pt>
                <c:pt idx="42">
                  <c:v>3055.5555555555557</c:v>
                </c:pt>
                <c:pt idx="43">
                  <c:v>0.25</c:v>
                </c:pt>
                <c:pt idx="44">
                  <c:v>17647.058823529409</c:v>
                </c:pt>
                <c:pt idx="45">
                  <c:v>100</c:v>
                </c:pt>
                <c:pt idx="46">
                  <c:v>6260.869565217391</c:v>
                </c:pt>
                <c:pt idx="47">
                  <c:v>2.150537634408602</c:v>
                </c:pt>
              </c:numCache>
            </c:numRef>
          </c:yVal>
          <c:smooth val="0"/>
          <c:extLst>
            <c:ext xmlns:c15="http://schemas.microsoft.com/office/drawing/2012/chart" uri="{02D57815-91ED-43cb-92C2-25804820EDAC}">
              <c15:datalabelsRange>
                <c15:f>'Output selection 1'!$A$9:$A$56</c15:f>
                <c15:dlblRangeCache>
                  <c:ptCount val="48"/>
                  <c:pt idx="0">
                    <c:v>2,4-D</c:v>
                  </c:pt>
                  <c:pt idx="1">
                    <c:v>Ametryn</c:v>
                  </c:pt>
                  <c:pt idx="2">
                    <c:v>Amicarbazone</c:v>
                  </c:pt>
                  <c:pt idx="3">
                    <c:v>Asulam</c:v>
                  </c:pt>
                  <c:pt idx="4">
                    <c:v>Atrazine </c:v>
                  </c:pt>
                  <c:pt idx="5">
                    <c:v>Bifenthrin</c:v>
                  </c:pt>
                  <c:pt idx="6">
                    <c:v>Cadusafos</c:v>
                  </c:pt>
                  <c:pt idx="7">
                    <c:v>Carbofuran</c:v>
                  </c:pt>
                  <c:pt idx="8">
                    <c:v>Chlorothalonil </c:v>
                  </c:pt>
                  <c:pt idx="9">
                    <c:v>Chlorpyrifos</c:v>
                  </c:pt>
                  <c:pt idx="10">
                    <c:v>Clothianidin</c:v>
                  </c:pt>
                  <c:pt idx="11">
                    <c:v>Dicamba</c:v>
                  </c:pt>
                  <c:pt idx="12">
                    <c:v>Diquat</c:v>
                  </c:pt>
                  <c:pt idx="13">
                    <c:v>Diuron</c:v>
                  </c:pt>
                  <c:pt idx="14">
                    <c:v>Fipronil</c:v>
                  </c:pt>
                  <c:pt idx="15">
                    <c:v>Fluazifop-P</c:v>
                  </c:pt>
                  <c:pt idx="16">
                    <c:v>Fluensulfone</c:v>
                  </c:pt>
                  <c:pt idx="17">
                    <c:v>Flumioxazin</c:v>
                  </c:pt>
                  <c:pt idx="18">
                    <c:v>Fluroxypyr</c:v>
                  </c:pt>
                  <c:pt idx="19">
                    <c:v>Flutriafol</c:v>
                  </c:pt>
                  <c:pt idx="20">
                    <c:v>Glufosinate-ammonium</c:v>
                  </c:pt>
                  <c:pt idx="21">
                    <c:v>Glyphosate</c:v>
                  </c:pt>
                  <c:pt idx="22">
                    <c:v>Halosulfuron-methyl</c:v>
                  </c:pt>
                  <c:pt idx="23">
                    <c:v>Haloxyfop</c:v>
                  </c:pt>
                  <c:pt idx="24">
                    <c:v>Hexazinone</c:v>
                  </c:pt>
                  <c:pt idx="25">
                    <c:v>Imazapic</c:v>
                  </c:pt>
                  <c:pt idx="26">
                    <c:v>Imidacloprid (L)</c:v>
                  </c:pt>
                  <c:pt idx="27">
                    <c:v>Imidacloprid (SR)*</c:v>
                  </c:pt>
                  <c:pt idx="28">
                    <c:v>Isoxaflutole</c:v>
                  </c:pt>
                  <c:pt idx="29">
                    <c:v>MCPA</c:v>
                  </c:pt>
                  <c:pt idx="30">
                    <c:v>Metolachlor</c:v>
                  </c:pt>
                  <c:pt idx="31">
                    <c:v>Metribuzin</c:v>
                  </c:pt>
                  <c:pt idx="32">
                    <c:v>Metsulfuron-methyl</c:v>
                  </c:pt>
                  <c:pt idx="33">
                    <c:v>MSMA</c:v>
                  </c:pt>
                  <c:pt idx="34">
                    <c:v>Paraquat</c:v>
                  </c:pt>
                  <c:pt idx="35">
                    <c:v>Pendimethalin</c:v>
                  </c:pt>
                  <c:pt idx="36">
                    <c:v>Permethrin</c:v>
                  </c:pt>
                  <c:pt idx="37">
                    <c:v>Picloram</c:v>
                  </c:pt>
                  <c:pt idx="38">
                    <c:v>Propiconazole</c:v>
                  </c:pt>
                  <c:pt idx="39">
                    <c:v>S-Metolachlor</c:v>
                  </c:pt>
                  <c:pt idx="40">
                    <c:v>Tebuconazole</c:v>
                  </c:pt>
                  <c:pt idx="41">
                    <c:v>Terbuthylazine</c:v>
                  </c:pt>
                  <c:pt idx="42">
                    <c:v>Terbutryn</c:v>
                  </c:pt>
                  <c:pt idx="43">
                    <c:v>Triadimenol</c:v>
                  </c:pt>
                  <c:pt idx="44">
                    <c:v>Trichlorfon</c:v>
                  </c:pt>
                  <c:pt idx="45">
                    <c:v>Trifloxysulfuron</c:v>
                  </c:pt>
                  <c:pt idx="46">
                    <c:v>Trifluralin</c:v>
                  </c:pt>
                  <c:pt idx="47">
                    <c:v>Trinexapac-ethyl</c:v>
                  </c:pt>
                </c15:dlblRangeCache>
              </c15:datalabelsRange>
            </c:ext>
            <c:ext xmlns:c16="http://schemas.microsoft.com/office/drawing/2014/chart" uri="{C3380CC4-5D6E-409C-BE32-E72D297353CC}">
              <c16:uniqueId val="{0000002F-A8B1-4EE7-8AE1-6C140C27C72F}"/>
            </c:ext>
          </c:extLst>
        </c:ser>
        <c:dLbls>
          <c:showLegendKey val="0"/>
          <c:showVal val="0"/>
          <c:showCatName val="0"/>
          <c:showSerName val="0"/>
          <c:showPercent val="0"/>
          <c:showBubbleSize val="0"/>
        </c:dLbls>
        <c:axId val="515818768"/>
        <c:axId val="515819728"/>
      </c:scatterChart>
      <c:valAx>
        <c:axId val="515818768"/>
        <c:scaling>
          <c:logBase val="10"/>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4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US" sz="1400" b="0" i="0" baseline="0">
                    <a:effectLst/>
                    <a:latin typeface="Arial" panose="020B0604020202020204" pitchFamily="34" charset="0"/>
                    <a:cs typeface="Arial" panose="020B0604020202020204" pitchFamily="34" charset="0"/>
                  </a:rPr>
                  <a:t>Measure of Mobility and Persistence</a:t>
                </a:r>
                <a:endParaRPr lang="en-US" sz="1400">
                  <a:effectLst/>
                  <a:latin typeface="Arial" panose="020B0604020202020204" pitchFamily="34" charset="0"/>
                  <a:cs typeface="Arial" panose="020B0604020202020204" pitchFamily="34" charset="0"/>
                </a:endParaRPr>
              </a:p>
            </c:rich>
          </c:tx>
          <c:overlay val="0"/>
          <c:spPr>
            <a:noFill/>
            <a:ln>
              <a:noFill/>
            </a:ln>
            <a:effectLst/>
          </c:spPr>
        </c:title>
        <c:numFmt formatCode="#,##0.0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515819728"/>
        <c:crossesAt val="1.0000000000000002E-2"/>
        <c:crossBetween val="midCat"/>
      </c:valAx>
      <c:valAx>
        <c:axId val="515819728"/>
        <c:scaling>
          <c:logBase val="10"/>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4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AU" sz="1400" b="0" i="0" baseline="0">
                    <a:effectLst/>
                    <a:latin typeface="Arial" panose="020B0604020202020204" pitchFamily="34" charset="0"/>
                    <a:cs typeface="Arial" panose="020B0604020202020204" pitchFamily="34" charset="0"/>
                  </a:rPr>
                  <a:t> Measure of  Effect</a:t>
                </a:r>
                <a:endParaRPr lang="en-AU" sz="1400">
                  <a:effectLst/>
                  <a:latin typeface="Arial" panose="020B0604020202020204" pitchFamily="34" charset="0"/>
                  <a:cs typeface="Arial" panose="020B0604020202020204" pitchFamily="34" charset="0"/>
                </a:endParaRPr>
              </a:p>
            </c:rich>
          </c:tx>
          <c:overlay val="0"/>
          <c:spPr>
            <a:noFill/>
            <a:ln>
              <a:noFill/>
            </a:ln>
            <a:effectLst/>
          </c:spPr>
        </c:title>
        <c:numFmt formatCode="#,##0.0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515818768"/>
        <c:crossesAt val="1.0000000000000002E-2"/>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0" i="0" u="none" strike="noStrike" kern="1200" spc="0" baseline="0">
                <a:solidFill>
                  <a:schemeClr val="tx1">
                    <a:lumMod val="65000"/>
                    <a:lumOff val="35000"/>
                  </a:schemeClr>
                </a:solidFill>
                <a:latin typeface="+mn-lt"/>
                <a:ea typeface="+mn-ea"/>
                <a:cs typeface="+mn-cs"/>
              </a:defRPr>
            </a:pPr>
            <a:r>
              <a:rPr lang="en-US" sz="1800" b="1">
                <a:latin typeface="Arial" panose="020B0604020202020204" pitchFamily="34" charset="0"/>
                <a:cs typeface="Arial" panose="020B0604020202020204" pitchFamily="34" charset="0"/>
              </a:rPr>
              <a:t>Pesticide Decision Support Tool (PDST)</a:t>
            </a:r>
          </a:p>
        </c:rich>
      </c:tx>
      <c:overlay val="0"/>
      <c:spPr>
        <a:noFill/>
        <a:ln>
          <a:noFill/>
        </a:ln>
        <a:effectLst/>
      </c:spPr>
    </c:title>
    <c:autoTitleDeleted val="0"/>
    <c:plotArea>
      <c:layout>
        <c:manualLayout>
          <c:layoutTarget val="inner"/>
          <c:xMode val="edge"/>
          <c:yMode val="edge"/>
          <c:x val="0.13193987096541376"/>
          <c:y val="7.8372689635838336E-2"/>
          <c:w val="0.86012884001361833"/>
          <c:h val="0.83939623219941273"/>
        </c:manualLayout>
      </c:layout>
      <c:scatterChart>
        <c:scatterStyle val="lineMarker"/>
        <c:varyColors val="0"/>
        <c:ser>
          <c:idx val="0"/>
          <c:order val="0"/>
          <c:spPr>
            <a:ln w="25400" cap="rnd">
              <a:noFill/>
              <a:round/>
            </a:ln>
            <a:effectLst/>
          </c:spPr>
          <c:marker>
            <c:symbol val="circle"/>
            <c:size val="5"/>
            <c:spPr>
              <a:solidFill>
                <a:schemeClr val="accent1"/>
              </a:solidFill>
              <a:ln w="9525">
                <a:solidFill>
                  <a:schemeClr val="accent1"/>
                </a:solidFill>
              </a:ln>
              <a:effectLst/>
            </c:spPr>
          </c:marker>
          <c:dLbls>
            <c:dLbl>
              <c:idx val="0"/>
              <c:layout>
                <c:manualLayout>
                  <c:x val="-7.4468032430795542E-2"/>
                  <c:y val="-1.5060792830967741E-2"/>
                </c:manualLayout>
              </c:layout>
              <c:tx>
                <c:rich>
                  <a:bodyPr/>
                  <a:lstStyle/>
                  <a:p>
                    <a:fld id="{1B559BE8-DB10-40BF-A120-1D98806B7CE1}"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0-1D93-445F-B813-9E8DF36C1B48}"/>
                </c:ext>
              </c:extLst>
            </c:dLbl>
            <c:dLbl>
              <c:idx val="1"/>
              <c:tx>
                <c:rich>
                  <a:bodyPr/>
                  <a:lstStyle/>
                  <a:p>
                    <a:fld id="{3FFD581E-2FAC-4A93-86B6-26AF70A7BDDA}"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1-1D93-445F-B813-9E8DF36C1B48}"/>
                </c:ext>
              </c:extLst>
            </c:dLbl>
            <c:dLbl>
              <c:idx val="2"/>
              <c:tx>
                <c:rich>
                  <a:bodyPr/>
                  <a:lstStyle/>
                  <a:p>
                    <a:fld id="{46F6F5BF-BE20-400F-87A7-D24CD6DDAACB}"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2-1D93-445F-B813-9E8DF36C1B48}"/>
                </c:ext>
              </c:extLst>
            </c:dLbl>
            <c:dLbl>
              <c:idx val="3"/>
              <c:tx>
                <c:rich>
                  <a:bodyPr/>
                  <a:lstStyle/>
                  <a:p>
                    <a:fld id="{C10CBDA6-82CD-41F1-AEE1-E56F86DD6316}"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3-1D93-445F-B813-9E8DF36C1B48}"/>
                </c:ext>
              </c:extLst>
            </c:dLbl>
            <c:dLbl>
              <c:idx val="4"/>
              <c:tx>
                <c:rich>
                  <a:bodyPr/>
                  <a:lstStyle/>
                  <a:p>
                    <a:fld id="{BC4E31CD-0295-4803-BCA5-752CB23E41A7}"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4-1D93-445F-B813-9E8DF36C1B48}"/>
                </c:ext>
              </c:extLst>
            </c:dLbl>
            <c:dLbl>
              <c:idx val="5"/>
              <c:tx>
                <c:rich>
                  <a:bodyPr/>
                  <a:lstStyle/>
                  <a:p>
                    <a:fld id="{BADB158C-6B99-42D5-93B9-238FC5D28E77}"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5-1D93-445F-B813-9E8DF36C1B48}"/>
                </c:ext>
              </c:extLst>
            </c:dLbl>
            <c:dLbl>
              <c:idx val="6"/>
              <c:tx>
                <c:rich>
                  <a:bodyPr/>
                  <a:lstStyle/>
                  <a:p>
                    <a:fld id="{A3295500-A8F6-4637-8735-5429C9220FCE}"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6-1D93-445F-B813-9E8DF36C1B48}"/>
                </c:ext>
              </c:extLst>
            </c:dLbl>
            <c:dLbl>
              <c:idx val="7"/>
              <c:layout>
                <c:manualLayout>
                  <c:x val="2.1512987146674271E-2"/>
                  <c:y val="0"/>
                </c:manualLayout>
              </c:layout>
              <c:tx>
                <c:rich>
                  <a:bodyPr/>
                  <a:lstStyle/>
                  <a:p>
                    <a:fld id="{32D4222E-B94F-47BF-91B2-1D6AB34311CF}"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7-1D93-445F-B813-9E8DF36C1B48}"/>
                </c:ext>
              </c:extLst>
            </c:dLbl>
            <c:dLbl>
              <c:idx val="8"/>
              <c:tx>
                <c:rich>
                  <a:bodyPr/>
                  <a:lstStyle/>
                  <a:p>
                    <a:fld id="{DF79F1C0-DC0D-4521-8AA8-BB299CAA5039}"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8-1D93-445F-B813-9E8DF36C1B48}"/>
                </c:ext>
              </c:extLst>
            </c:dLbl>
            <c:dLbl>
              <c:idx val="9"/>
              <c:tx>
                <c:rich>
                  <a:bodyPr/>
                  <a:lstStyle/>
                  <a:p>
                    <a:fld id="{1F906419-0963-4A8A-A4AA-E100CD0648EB}"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9-1D93-445F-B813-9E8DF36C1B48}"/>
                </c:ext>
              </c:extLst>
            </c:dLbl>
            <c:dLbl>
              <c:idx val="10"/>
              <c:layout>
                <c:manualLayout>
                  <c:x val="0"/>
                  <c:y val="-3.0121585661936033E-3"/>
                </c:manualLayout>
              </c:layout>
              <c:tx>
                <c:rich>
                  <a:bodyPr/>
                  <a:lstStyle/>
                  <a:p>
                    <a:fld id="{BB46BA1F-56E4-4AEB-8BB5-D7BD671E6D40}"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A-1D93-445F-B813-9E8DF36C1B48}"/>
                </c:ext>
              </c:extLst>
            </c:dLbl>
            <c:dLbl>
              <c:idx val="11"/>
              <c:tx>
                <c:rich>
                  <a:bodyPr/>
                  <a:lstStyle/>
                  <a:p>
                    <a:fld id="{37203D08-AD96-4853-8712-1DFADCEB3DB2}"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B-1D93-445F-B813-9E8DF36C1B48}"/>
                </c:ext>
              </c:extLst>
            </c:dLbl>
            <c:dLbl>
              <c:idx val="12"/>
              <c:tx>
                <c:rich>
                  <a:bodyPr/>
                  <a:lstStyle/>
                  <a:p>
                    <a:fld id="{245676E9-AA49-4EC8-8888-4B145A128F5E}"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C-1D93-445F-B813-9E8DF36C1B48}"/>
                </c:ext>
              </c:extLst>
            </c:dLbl>
            <c:dLbl>
              <c:idx val="13"/>
              <c:layout>
                <c:manualLayout>
                  <c:x val="-1.654845165128796E-2"/>
                  <c:y val="-2.2591189246451666E-2"/>
                </c:manualLayout>
              </c:layout>
              <c:tx>
                <c:rich>
                  <a:bodyPr/>
                  <a:lstStyle/>
                  <a:p>
                    <a:fld id="{C9CFC3CF-E418-45C4-BBA8-DECC1D8C7A82}"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D-1D93-445F-B813-9E8DF36C1B48}"/>
                </c:ext>
              </c:extLst>
            </c:dLbl>
            <c:dLbl>
              <c:idx val="14"/>
              <c:layout>
                <c:manualLayout>
                  <c:x val="1.6548451651287901E-2"/>
                  <c:y val="-6.0243171323871018E-2"/>
                </c:manualLayout>
              </c:layout>
              <c:tx>
                <c:rich>
                  <a:bodyPr/>
                  <a:lstStyle/>
                  <a:p>
                    <a:fld id="{8E073182-10A1-465C-8494-9C8FE2BB7DFF}"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E-1D93-445F-B813-9E8DF36C1B48}"/>
                </c:ext>
              </c:extLst>
            </c:dLbl>
            <c:dLbl>
              <c:idx val="15"/>
              <c:tx>
                <c:rich>
                  <a:bodyPr/>
                  <a:lstStyle/>
                  <a:p>
                    <a:fld id="{07F5DF04-2FB4-45FC-B4D0-0BEF418117FE}"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F-1D93-445F-B813-9E8DF36C1B48}"/>
                </c:ext>
              </c:extLst>
            </c:dLbl>
            <c:dLbl>
              <c:idx val="16"/>
              <c:tx>
                <c:rich>
                  <a:bodyPr/>
                  <a:lstStyle/>
                  <a:p>
                    <a:fld id="{A7FFC2EE-E70A-4539-9A48-E1BA3CF56A03}"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0-1D93-445F-B813-9E8DF36C1B48}"/>
                </c:ext>
              </c:extLst>
            </c:dLbl>
            <c:dLbl>
              <c:idx val="17"/>
              <c:tx>
                <c:rich>
                  <a:bodyPr/>
                  <a:lstStyle/>
                  <a:p>
                    <a:fld id="{585C3309-E2B7-4B42-8E93-4FC5175FE533}"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1-1D93-445F-B813-9E8DF36C1B48}"/>
                </c:ext>
              </c:extLst>
            </c:dLbl>
            <c:dLbl>
              <c:idx val="18"/>
              <c:tx>
                <c:rich>
                  <a:bodyPr/>
                  <a:lstStyle/>
                  <a:p>
                    <a:fld id="{70F16243-674A-42E6-9125-B10286F7A95C}"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2-1D93-445F-B813-9E8DF36C1B48}"/>
                </c:ext>
              </c:extLst>
            </c:dLbl>
            <c:dLbl>
              <c:idx val="19"/>
              <c:tx>
                <c:rich>
                  <a:bodyPr/>
                  <a:lstStyle/>
                  <a:p>
                    <a:fld id="{B24B88FC-9673-4839-9EB2-6153F6FF44E7}"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3-1D93-445F-B813-9E8DF36C1B48}"/>
                </c:ext>
              </c:extLst>
            </c:dLbl>
            <c:dLbl>
              <c:idx val="20"/>
              <c:layout>
                <c:manualLayout>
                  <c:x val="-9.2671329247212234E-2"/>
                  <c:y val="-3.6145902794322581E-2"/>
                </c:manualLayout>
              </c:layout>
              <c:tx>
                <c:rich>
                  <a:bodyPr/>
                  <a:lstStyle/>
                  <a:p>
                    <a:fld id="{B2A57434-3919-41FF-BAB2-67E18B723D7E}"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4-1D93-445F-B813-9E8DF36C1B48}"/>
                </c:ext>
              </c:extLst>
            </c:dLbl>
            <c:dLbl>
              <c:idx val="21"/>
              <c:layout>
                <c:manualLayout>
                  <c:x val="-8.2742258256439504E-3"/>
                  <c:y val="1.5060792830966637E-3"/>
                </c:manualLayout>
              </c:layout>
              <c:tx>
                <c:rich>
                  <a:bodyPr/>
                  <a:lstStyle/>
                  <a:p>
                    <a:fld id="{B8782D0A-916D-4BED-A0E6-D9790F770B62}"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5-1D93-445F-B813-9E8DF36C1B48}"/>
                </c:ext>
              </c:extLst>
            </c:dLbl>
            <c:dLbl>
              <c:idx val="22"/>
              <c:layout>
                <c:manualLayout>
                  <c:x val="-0.18037812299903816"/>
                  <c:y val="-1.5060792830967741E-3"/>
                </c:manualLayout>
              </c:layout>
              <c:tx>
                <c:rich>
                  <a:bodyPr/>
                  <a:lstStyle/>
                  <a:p>
                    <a:fld id="{695B475B-62C5-4521-AD4E-F8C27E6AF8C4}"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6-1D93-445F-B813-9E8DF36C1B48}"/>
                </c:ext>
              </c:extLst>
            </c:dLbl>
            <c:dLbl>
              <c:idx val="23"/>
              <c:tx>
                <c:rich>
                  <a:bodyPr rot="0" spcFirstLastPara="1" vertOverflow="ellipsis" vert="horz" wrap="square" lIns="38100" tIns="19050" rIns="38100" bIns="19050" anchor="ctr" anchorCtr="1">
                    <a:noAutofit/>
                  </a:bodyPr>
                  <a:lstStyle/>
                  <a:p>
                    <a:pPr>
                      <a:defRPr sz="900" b="0" i="0" u="none" strike="noStrike" kern="1200" baseline="0">
                        <a:solidFill>
                          <a:schemeClr val="tx1">
                            <a:lumMod val="75000"/>
                            <a:lumOff val="25000"/>
                          </a:schemeClr>
                        </a:solidFill>
                        <a:latin typeface="+mn-lt"/>
                        <a:ea typeface="+mn-ea"/>
                        <a:cs typeface="+mn-cs"/>
                      </a:defRPr>
                    </a:pPr>
                    <a:fld id="{FF25D7A8-AAE3-43F6-97C4-02E447B76FB4}" type="CELLRANGE">
                      <a:rPr lang="en-AU"/>
                      <a:pPr>
                        <a:defRPr sz="900" b="0" i="0" u="none" strike="noStrike" kern="1200" baseline="0">
                          <a:solidFill>
                            <a:schemeClr val="tx1">
                              <a:lumMod val="75000"/>
                              <a:lumOff val="25000"/>
                            </a:schemeClr>
                          </a:solidFill>
                          <a:latin typeface="+mn-lt"/>
                          <a:ea typeface="+mn-ea"/>
                          <a:cs typeface="+mn-cs"/>
                        </a:defRPr>
                      </a:pPr>
                      <a:t>[CELLRANGE]</a:t>
                    </a:fld>
                    <a:endParaRPr lang="en-AU"/>
                  </a:p>
                </c:rich>
              </c:tx>
              <c:spPr>
                <a:noFill/>
                <a:ln>
                  <a:noFill/>
                </a:ln>
                <a:effectLst/>
              </c:spPr>
              <c:showLegendKey val="0"/>
              <c:showVal val="0"/>
              <c:showCatName val="0"/>
              <c:showSerName val="0"/>
              <c:showPercent val="0"/>
              <c:showBubbleSize val="0"/>
              <c:extLst>
                <c:ext xmlns:c15="http://schemas.microsoft.com/office/drawing/2012/chart" uri="{CE6537A1-D6FC-4f65-9D91-7224C49458BB}">
                  <c15:spPr xmlns:c15="http://schemas.microsoft.com/office/drawing/2012/chart">
                    <a:prstGeom prst="rect">
                      <a:avLst/>
                    </a:prstGeom>
                  </c15:spPr>
                  <c15:dlblFieldTable/>
                  <c15:xForSave val="1"/>
                  <c15:showDataLabelsRange val="1"/>
                </c:ext>
                <c:ext xmlns:c16="http://schemas.microsoft.com/office/drawing/2014/chart" uri="{C3380CC4-5D6E-409C-BE32-E72D297353CC}">
                  <c16:uniqueId val="{00000017-1D93-445F-B813-9E8DF36C1B48}"/>
                </c:ext>
              </c:extLst>
            </c:dLbl>
            <c:dLbl>
              <c:idx val="24"/>
              <c:tx>
                <c:rich>
                  <a:bodyPr/>
                  <a:lstStyle/>
                  <a:p>
                    <a:fld id="{36F2BCBE-31DF-4D79-B4FE-6BD990111422}"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8-1D93-445F-B813-9E8DF36C1B48}"/>
                </c:ext>
              </c:extLst>
            </c:dLbl>
            <c:dLbl>
              <c:idx val="25"/>
              <c:tx>
                <c:rich>
                  <a:bodyPr/>
                  <a:lstStyle/>
                  <a:p>
                    <a:fld id="{50DA624D-75E2-437A-B06E-5412BEA447F7}"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9-1D93-445F-B813-9E8DF36C1B48}"/>
                </c:ext>
              </c:extLst>
            </c:dLbl>
            <c:dLbl>
              <c:idx val="26"/>
              <c:layout>
                <c:manualLayout>
                  <c:x val="2.647754820798073E-2"/>
                  <c:y val="-1.2040173260162608E-2"/>
                </c:manualLayout>
              </c:layout>
              <c:tx>
                <c:rich>
                  <a:bodyPr/>
                  <a:lstStyle/>
                  <a:p>
                    <a:fld id="{4B3D8559-1D49-4087-8152-0D156947C6C3}"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A-1D93-445F-B813-9E8DF36C1B48}"/>
                </c:ext>
              </c:extLst>
            </c:dLbl>
            <c:dLbl>
              <c:idx val="27"/>
              <c:layout>
                <c:manualLayout>
                  <c:x val="8.4397103421568281E-2"/>
                  <c:y val="1.3554713547870911E-2"/>
                </c:manualLayout>
              </c:layout>
              <c:tx>
                <c:rich>
                  <a:bodyPr/>
                  <a:lstStyle/>
                  <a:p>
                    <a:fld id="{74D74ECE-F446-464C-8D9D-5B846E185ECC}"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B-1D93-445F-B813-9E8DF36C1B48}"/>
                </c:ext>
              </c:extLst>
            </c:dLbl>
            <c:dLbl>
              <c:idx val="28"/>
              <c:tx>
                <c:rich>
                  <a:bodyPr/>
                  <a:lstStyle/>
                  <a:p>
                    <a:fld id="{58F73080-95C5-4689-AB5B-A05F6ED8F905}"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C-1D93-445F-B813-9E8DF36C1B48}"/>
                </c:ext>
              </c:extLst>
            </c:dLbl>
            <c:dLbl>
              <c:idx val="29"/>
              <c:layout>
                <c:manualLayout>
                  <c:x val="-9.2671329247212234E-2"/>
                  <c:y val="-4.5182378492903226E-3"/>
                </c:manualLayout>
              </c:layout>
              <c:tx>
                <c:rich>
                  <a:bodyPr/>
                  <a:lstStyle/>
                  <a:p>
                    <a:fld id="{3EADA2A9-4B94-42A9-8085-17AA652CB90A}"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D-1D93-445F-B813-9E8DF36C1B48}"/>
                </c:ext>
              </c:extLst>
            </c:dLbl>
            <c:dLbl>
              <c:idx val="30"/>
              <c:layout>
                <c:manualLayout>
                  <c:x val="2.1512987146674271E-2"/>
                  <c:y val="-3.0121585661934932E-3"/>
                </c:manualLayout>
              </c:layout>
              <c:tx>
                <c:rich>
                  <a:bodyPr/>
                  <a:lstStyle/>
                  <a:p>
                    <a:fld id="{65B6991E-09F3-4FB6-B1C5-408954E9850F}"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E-1D93-445F-B813-9E8DF36C1B48}"/>
                </c:ext>
              </c:extLst>
            </c:dLbl>
            <c:dLbl>
              <c:idx val="31"/>
              <c:tx>
                <c:rich>
                  <a:bodyPr/>
                  <a:lstStyle/>
                  <a:p>
                    <a:fld id="{B2D1BE84-A365-4F15-9DB6-73836430F28E}"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F-1D93-445F-B813-9E8DF36C1B48}"/>
                </c:ext>
              </c:extLst>
            </c:dLbl>
            <c:dLbl>
              <c:idx val="32"/>
              <c:layout>
                <c:manualLayout>
                  <c:x val="4.6549361164614873E-3"/>
                  <c:y val="1.6566872114064515E-2"/>
                </c:manualLayout>
              </c:layout>
              <c:tx>
                <c:rich>
                  <a:bodyPr/>
                  <a:lstStyle/>
                  <a:p>
                    <a:fld id="{7EC36390-7CC8-4DB3-A113-BA7E61AF7D0B}"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0-1D93-445F-B813-9E8DF36C1B48}"/>
                </c:ext>
              </c:extLst>
            </c:dLbl>
            <c:dLbl>
              <c:idx val="33"/>
              <c:layout>
                <c:manualLayout>
                  <c:x val="1.65484516512879E-3"/>
                  <c:y val="-3.3133744228129085E-2"/>
                </c:manualLayout>
              </c:layout>
              <c:tx>
                <c:rich>
                  <a:bodyPr/>
                  <a:lstStyle/>
                  <a:p>
                    <a:fld id="{020A6F04-BA8A-4F71-82D8-F90874AD2E9E}"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1-1D93-445F-B813-9E8DF36C1B48}"/>
                </c:ext>
              </c:extLst>
            </c:dLbl>
            <c:dLbl>
              <c:idx val="34"/>
              <c:tx>
                <c:rich>
                  <a:bodyPr/>
                  <a:lstStyle/>
                  <a:p>
                    <a:fld id="{EDA4E073-59AA-4E90-854D-9B9F48ED2275}"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22-1D93-445F-B813-9E8DF36C1B48}"/>
                </c:ext>
              </c:extLst>
            </c:dLbl>
            <c:dLbl>
              <c:idx val="35"/>
              <c:tx>
                <c:rich>
                  <a:bodyPr/>
                  <a:lstStyle/>
                  <a:p>
                    <a:fld id="{C69E8271-F524-4CFB-A032-A47C5FF41E38}"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23-1D93-445F-B813-9E8DF36C1B48}"/>
                </c:ext>
              </c:extLst>
            </c:dLbl>
            <c:dLbl>
              <c:idx val="36"/>
              <c:tx>
                <c:rich>
                  <a:bodyPr/>
                  <a:lstStyle/>
                  <a:p>
                    <a:fld id="{0DE58A21-9693-4630-8BCB-730865480C56}"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24-1D93-445F-B813-9E8DF36C1B48}"/>
                </c:ext>
              </c:extLst>
            </c:dLbl>
            <c:dLbl>
              <c:idx val="37"/>
              <c:layout>
                <c:manualLayout>
                  <c:x val="0"/>
                  <c:y val="-1.5060792830967852E-2"/>
                </c:manualLayout>
              </c:layout>
              <c:tx>
                <c:rich>
                  <a:bodyPr/>
                  <a:lstStyle/>
                  <a:p>
                    <a:fld id="{513725E5-1FBF-4B0E-975B-1AA47F207DD8}"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5-1D93-445F-B813-9E8DF36C1B48}"/>
                </c:ext>
              </c:extLst>
            </c:dLbl>
            <c:dLbl>
              <c:idx val="38"/>
              <c:tx>
                <c:rich>
                  <a:bodyPr/>
                  <a:lstStyle/>
                  <a:p>
                    <a:fld id="{BC9983DF-3C0D-4FBE-9C89-4E7A2D9FAA8F}"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26-1D93-445F-B813-9E8DF36C1B48}"/>
                </c:ext>
              </c:extLst>
            </c:dLbl>
            <c:dLbl>
              <c:idx val="39"/>
              <c:tx>
                <c:rich>
                  <a:bodyPr/>
                  <a:lstStyle/>
                  <a:p>
                    <a:fld id="{7F4BA9E4-B970-40E9-AC9A-158E9FCE2126}"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27-1D93-445F-B813-9E8DF36C1B48}"/>
                </c:ext>
              </c:extLst>
            </c:dLbl>
            <c:dLbl>
              <c:idx val="40"/>
              <c:tx>
                <c:rich>
                  <a:bodyPr/>
                  <a:lstStyle/>
                  <a:p>
                    <a:fld id="{416302BD-E782-4467-8D58-05EE3446CA1F}"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28-1D93-445F-B813-9E8DF36C1B48}"/>
                </c:ext>
              </c:extLst>
            </c:dLbl>
            <c:dLbl>
              <c:idx val="41"/>
              <c:tx>
                <c:rich>
                  <a:bodyPr/>
                  <a:lstStyle/>
                  <a:p>
                    <a:fld id="{39FB1C91-CA71-450D-BE78-5415DFD26ED2}"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29-1D93-445F-B813-9E8DF36C1B48}"/>
                </c:ext>
              </c:extLst>
            </c:dLbl>
            <c:dLbl>
              <c:idx val="42"/>
              <c:layout>
                <c:manualLayout>
                  <c:x val="-0.18534265849442452"/>
                  <c:y val="-6.0243171323870965E-3"/>
                </c:manualLayout>
              </c:layout>
              <c:tx>
                <c:rich>
                  <a:bodyPr/>
                  <a:lstStyle/>
                  <a:p>
                    <a:fld id="{78BE2B4C-B44D-47A1-9D87-DD29C5E04F90}"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A-1D93-445F-B813-9E8DF36C1B48}"/>
                </c:ext>
              </c:extLst>
            </c:dLbl>
            <c:dLbl>
              <c:idx val="43"/>
              <c:layout>
                <c:manualLayout>
                  <c:x val="0"/>
                  <c:y val="1.0542554981677308E-2"/>
                </c:manualLayout>
              </c:layout>
              <c:tx>
                <c:rich>
                  <a:bodyPr/>
                  <a:lstStyle/>
                  <a:p>
                    <a:fld id="{AE58D5B0-9228-4E0C-9038-976569A0647C}" type="CELLRANGE">
                      <a:rPr lang="en-US"/>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B-1D93-445F-B813-9E8DF36C1B48}"/>
                </c:ext>
              </c:extLst>
            </c:dLbl>
            <c:dLbl>
              <c:idx val="44"/>
              <c:tx>
                <c:rich>
                  <a:bodyPr/>
                  <a:lstStyle/>
                  <a:p>
                    <a:fld id="{146AC727-CF7D-4979-ADA2-8ED6B8A63C3D}"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2C-1D93-445F-B813-9E8DF36C1B48}"/>
                </c:ext>
              </c:extLst>
            </c:dLbl>
            <c:dLbl>
              <c:idx val="45"/>
              <c:tx>
                <c:rich>
                  <a:bodyPr/>
                  <a:lstStyle/>
                  <a:p>
                    <a:fld id="{72A2883B-A468-4874-8156-2C8EA2F58510}"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2D-1D93-445F-B813-9E8DF36C1B48}"/>
                </c:ext>
              </c:extLst>
            </c:dLbl>
            <c:dLbl>
              <c:idx val="46"/>
              <c:tx>
                <c:rich>
                  <a:bodyPr/>
                  <a:lstStyle/>
                  <a:p>
                    <a:fld id="{B7FD9634-C339-425D-8C4F-5E35F5B690CE}"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2E-1D93-445F-B813-9E8DF36C1B48}"/>
                </c:ext>
              </c:extLst>
            </c:dLbl>
            <c:dLbl>
              <c:idx val="47"/>
              <c:tx>
                <c:rich>
                  <a:bodyPr/>
                  <a:lstStyle/>
                  <a:p>
                    <a:fld id="{72539C8B-36F6-400E-97AD-385B7A0966DF}" type="CELLRANGE">
                      <a:rPr lang="en-AU"/>
                      <a:pPr/>
                      <a:t>[CELLRANGE]</a:t>
                    </a:fld>
                    <a:endParaRPr lang="en-AU"/>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2F-1D93-445F-B813-9E8DF36C1B48}"/>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1"/>
                <c15:leaderLines>
                  <c:spPr>
                    <a:ln w="9525" cap="flat" cmpd="sng" algn="ctr">
                      <a:solidFill>
                        <a:schemeClr val="tx1">
                          <a:lumMod val="35000"/>
                          <a:lumOff val="65000"/>
                        </a:schemeClr>
                      </a:solidFill>
                      <a:round/>
                    </a:ln>
                    <a:effectLst/>
                  </c:spPr>
                </c15:leaderLines>
              </c:ext>
            </c:extLst>
          </c:dLbls>
          <c:xVal>
            <c:numRef>
              <c:f>'Output selection 2'!$C$9:$C$56</c:f>
              <c:numCache>
                <c:formatCode>0.00</c:formatCode>
                <c:ptCount val="48"/>
                <c:pt idx="0">
                  <c:v>17.780403425092761</c:v>
                </c:pt>
                <c:pt idx="1">
                  <c:v>154.69129780646023</c:v>
                </c:pt>
                <c:pt idx="2">
                  <c:v>305.41803059180296</c:v>
                </c:pt>
                <c:pt idx="3">
                  <c:v>48.026066340249457</c:v>
                </c:pt>
                <c:pt idx="4">
                  <c:v>1138.2599999999998</c:v>
                </c:pt>
                <c:pt idx="5">
                  <c:v>0.01</c:v>
                </c:pt>
                <c:pt idx="6">
                  <c:v>182.05764369100038</c:v>
                </c:pt>
                <c:pt idx="7">
                  <c:v>34.637734694777571</c:v>
                </c:pt>
                <c:pt idx="8">
                  <c:v>0.13374772344943414</c:v>
                </c:pt>
                <c:pt idx="9">
                  <c:v>3.9982620875859571</c:v>
                </c:pt>
                <c:pt idx="10">
                  <c:v>3938.1953091757832</c:v>
                </c:pt>
                <c:pt idx="11">
                  <c:v>86.644111993824652</c:v>
                </c:pt>
                <c:pt idx="12">
                  <c:v>0.01</c:v>
                </c:pt>
                <c:pt idx="13">
                  <c:v>135.96576123270856</c:v>
                </c:pt>
                <c:pt idx="14">
                  <c:v>776.81489254215876</c:v>
                </c:pt>
                <c:pt idx="15">
                  <c:v>39.909909605589235</c:v>
                </c:pt>
                <c:pt idx="16">
                  <c:v>25.835408299105765</c:v>
                </c:pt>
                <c:pt idx="17">
                  <c:v>4.1215212451312855</c:v>
                </c:pt>
                <c:pt idx="18">
                  <c:v>26.910572769759149</c:v>
                </c:pt>
                <c:pt idx="19">
                  <c:v>9977.3161654218093</c:v>
                </c:pt>
                <c:pt idx="20">
                  <c:v>5.9302494150044112</c:v>
                </c:pt>
                <c:pt idx="21">
                  <c:v>11.712349133066004</c:v>
                </c:pt>
                <c:pt idx="22">
                  <c:v>40.213007215218809</c:v>
                </c:pt>
                <c:pt idx="23">
                  <c:v>21.848273326870444</c:v>
                </c:pt>
                <c:pt idx="24">
                  <c:v>1274.0431479901972</c:v>
                </c:pt>
                <c:pt idx="25">
                  <c:v>6.3336252835195355</c:v>
                </c:pt>
                <c:pt idx="26">
                  <c:v>1045.5368780481731</c:v>
                </c:pt>
                <c:pt idx="27">
                  <c:v>1045.5368780481731</c:v>
                </c:pt>
                <c:pt idx="28">
                  <c:v>5.6197981470716467E-2</c:v>
                </c:pt>
                <c:pt idx="29">
                  <c:v>71.012774214264496</c:v>
                </c:pt>
                <c:pt idx="30">
                  <c:v>1170.0160756463106</c:v>
                </c:pt>
                <c:pt idx="31">
                  <c:v>168.16355216171019</c:v>
                </c:pt>
                <c:pt idx="32">
                  <c:v>268.13341381948266</c:v>
                </c:pt>
                <c:pt idx="33">
                  <c:v>1353.8142499035102</c:v>
                </c:pt>
                <c:pt idx="34">
                  <c:v>0.01</c:v>
                </c:pt>
                <c:pt idx="35">
                  <c:v>0.01</c:v>
                </c:pt>
                <c:pt idx="36">
                  <c:v>0.01</c:v>
                </c:pt>
                <c:pt idx="37">
                  <c:v>1871.123880065659</c:v>
                </c:pt>
                <c:pt idx="38">
                  <c:v>36.764380156681774</c:v>
                </c:pt>
                <c:pt idx="39">
                  <c:v>68.871400816453274</c:v>
                </c:pt>
                <c:pt idx="40">
                  <c:v>241.67895948311519</c:v>
                </c:pt>
                <c:pt idx="41">
                  <c:v>66.540974546091405</c:v>
                </c:pt>
                <c:pt idx="42">
                  <c:v>100.02050063129489</c:v>
                </c:pt>
                <c:pt idx="43">
                  <c:v>1345.3894590836424</c:v>
                </c:pt>
                <c:pt idx="44">
                  <c:v>6.2741519999999991</c:v>
                </c:pt>
                <c:pt idx="45">
                  <c:v>177.36857342532213</c:v>
                </c:pt>
                <c:pt idx="46">
                  <c:v>0.01</c:v>
                </c:pt>
                <c:pt idx="47">
                  <c:v>0.13633953441017738</c:v>
                </c:pt>
              </c:numCache>
            </c:numRef>
          </c:xVal>
          <c:yVal>
            <c:numRef>
              <c:f>'Output selection 2'!$D$9:$D$56</c:f>
              <c:numCache>
                <c:formatCode>0.00</c:formatCode>
                <c:ptCount val="48"/>
                <c:pt idx="0">
                  <c:v>52.142857142857139</c:v>
                </c:pt>
                <c:pt idx="1">
                  <c:v>19999.999999999996</c:v>
                </c:pt>
                <c:pt idx="2">
                  <c:v>350</c:v>
                </c:pt>
                <c:pt idx="3">
                  <c:v>15.668202764976963</c:v>
                </c:pt>
                <c:pt idx="4">
                  <c:v>781.57894736842104</c:v>
                </c:pt>
                <c:pt idx="5">
                  <c:v>208333.33333333331</c:v>
                </c:pt>
                <c:pt idx="6">
                  <c:v>2197802.1978021977</c:v>
                </c:pt>
                <c:pt idx="7">
                  <c:v>1500</c:v>
                </c:pt>
                <c:pt idx="8">
                  <c:v>3450.0000000000005</c:v>
                </c:pt>
                <c:pt idx="9">
                  <c:v>21276595.744680852</c:v>
                </c:pt>
                <c:pt idx="10">
                  <c:v>1724.1379310344828</c:v>
                </c:pt>
                <c:pt idx="11">
                  <c:v>4.5901639344262293</c:v>
                </c:pt>
                <c:pt idx="12">
                  <c:v>334.54545454545462</c:v>
                </c:pt>
                <c:pt idx="13">
                  <c:v>2478.2608695652175</c:v>
                </c:pt>
                <c:pt idx="14">
                  <c:v>5617.9775280898875</c:v>
                </c:pt>
                <c:pt idx="15">
                  <c:v>48</c:v>
                </c:pt>
                <c:pt idx="16">
                  <c:v>160</c:v>
                </c:pt>
                <c:pt idx="17">
                  <c:v>85365.85365853658</c:v>
                </c:pt>
                <c:pt idx="18">
                  <c:v>2</c:v>
                </c:pt>
                <c:pt idx="19">
                  <c:v>1.0504201680672269</c:v>
                </c:pt>
                <c:pt idx="20">
                  <c:v>10.416666666666668</c:v>
                </c:pt>
                <c:pt idx="21">
                  <c:v>12.96</c:v>
                </c:pt>
                <c:pt idx="22">
                  <c:v>2074.4680851063827</c:v>
                </c:pt>
                <c:pt idx="23">
                  <c:v>3.9E-2</c:v>
                </c:pt>
                <c:pt idx="24">
                  <c:v>479.99999999999994</c:v>
                </c:pt>
                <c:pt idx="25">
                  <c:v>234.14634146341467</c:v>
                </c:pt>
                <c:pt idx="26">
                  <c:v>4166.666666666667</c:v>
                </c:pt>
                <c:pt idx="27">
                  <c:v>2083.3333333333335</c:v>
                </c:pt>
                <c:pt idx="28">
                  <c:v>326.08695652173918</c:v>
                </c:pt>
                <c:pt idx="29">
                  <c:v>494.31818181818181</c:v>
                </c:pt>
                <c:pt idx="30">
                  <c:v>3756.5217391304345</c:v>
                </c:pt>
                <c:pt idx="31">
                  <c:v>599.99999999999989</c:v>
                </c:pt>
                <c:pt idx="32">
                  <c:v>291.66666666666669</c:v>
                </c:pt>
                <c:pt idx="33">
                  <c:v>5830.6748466257677</c:v>
                </c:pt>
                <c:pt idx="34">
                  <c:v>148.14814814814815</c:v>
                </c:pt>
                <c:pt idx="35">
                  <c:v>30530.612244897955</c:v>
                </c:pt>
                <c:pt idx="36">
                  <c:v>10000</c:v>
                </c:pt>
                <c:pt idx="37">
                  <c:v>0.3214285714285714</c:v>
                </c:pt>
                <c:pt idx="38">
                  <c:v>2.9999999999999996</c:v>
                </c:pt>
                <c:pt idx="39">
                  <c:v>7513.0434782608691</c:v>
                </c:pt>
                <c:pt idx="40">
                  <c:v>23.942307692307693</c:v>
                </c:pt>
                <c:pt idx="41">
                  <c:v>1250</c:v>
                </c:pt>
                <c:pt idx="42">
                  <c:v>3055.5555555555557</c:v>
                </c:pt>
                <c:pt idx="43">
                  <c:v>0.25</c:v>
                </c:pt>
                <c:pt idx="44">
                  <c:v>17647.058823529409</c:v>
                </c:pt>
                <c:pt idx="45">
                  <c:v>100</c:v>
                </c:pt>
                <c:pt idx="46">
                  <c:v>6260.869565217391</c:v>
                </c:pt>
                <c:pt idx="47">
                  <c:v>2.150537634408602</c:v>
                </c:pt>
              </c:numCache>
            </c:numRef>
          </c:yVal>
          <c:smooth val="0"/>
          <c:extLst>
            <c:ext xmlns:c15="http://schemas.microsoft.com/office/drawing/2012/chart" uri="{02D57815-91ED-43cb-92C2-25804820EDAC}">
              <c15:datalabelsRange>
                <c15:f>'Output selection 2'!$A$9:$A$56</c15:f>
                <c15:dlblRangeCache>
                  <c:ptCount val="48"/>
                  <c:pt idx="0">
                    <c:v>2,4-D</c:v>
                  </c:pt>
                  <c:pt idx="1">
                    <c:v>Ametryn</c:v>
                  </c:pt>
                  <c:pt idx="2">
                    <c:v>Amicarbazone</c:v>
                  </c:pt>
                  <c:pt idx="3">
                    <c:v>Asulam</c:v>
                  </c:pt>
                  <c:pt idx="4">
                    <c:v>Atrazine </c:v>
                  </c:pt>
                  <c:pt idx="5">
                    <c:v>Bifenthrin</c:v>
                  </c:pt>
                  <c:pt idx="6">
                    <c:v>Cadusafos</c:v>
                  </c:pt>
                  <c:pt idx="7">
                    <c:v>Carbofuran</c:v>
                  </c:pt>
                  <c:pt idx="8">
                    <c:v>Chlorothalonil </c:v>
                  </c:pt>
                  <c:pt idx="9">
                    <c:v>Chlorpyrifos</c:v>
                  </c:pt>
                  <c:pt idx="10">
                    <c:v>Clothianidin</c:v>
                  </c:pt>
                  <c:pt idx="11">
                    <c:v>Dicamba</c:v>
                  </c:pt>
                  <c:pt idx="12">
                    <c:v>Diquat</c:v>
                  </c:pt>
                  <c:pt idx="13">
                    <c:v>Diuron</c:v>
                  </c:pt>
                  <c:pt idx="14">
                    <c:v>Fipronil</c:v>
                  </c:pt>
                  <c:pt idx="15">
                    <c:v>Fluazifop-P</c:v>
                  </c:pt>
                  <c:pt idx="16">
                    <c:v>Fluensulfone</c:v>
                  </c:pt>
                  <c:pt idx="17">
                    <c:v>Flumioxazin</c:v>
                  </c:pt>
                  <c:pt idx="18">
                    <c:v>Fluroxypyr</c:v>
                  </c:pt>
                  <c:pt idx="19">
                    <c:v>Flutriafol</c:v>
                  </c:pt>
                  <c:pt idx="20">
                    <c:v>Glufosinate-ammonium</c:v>
                  </c:pt>
                  <c:pt idx="21">
                    <c:v>Glyphosate</c:v>
                  </c:pt>
                  <c:pt idx="22">
                    <c:v>Halosulfuron-methyl</c:v>
                  </c:pt>
                  <c:pt idx="23">
                    <c:v>Haloxyfop</c:v>
                  </c:pt>
                  <c:pt idx="24">
                    <c:v>Hexazinone</c:v>
                  </c:pt>
                  <c:pt idx="25">
                    <c:v>Imazapic</c:v>
                  </c:pt>
                  <c:pt idx="26">
                    <c:v>Imidacloprid (L)</c:v>
                  </c:pt>
                  <c:pt idx="27">
                    <c:v>Imidacloprid (SR)*</c:v>
                  </c:pt>
                  <c:pt idx="28">
                    <c:v>Isoxaflutole</c:v>
                  </c:pt>
                  <c:pt idx="29">
                    <c:v>MCPA</c:v>
                  </c:pt>
                  <c:pt idx="30">
                    <c:v>Metolachlor</c:v>
                  </c:pt>
                  <c:pt idx="31">
                    <c:v>Metribuzin</c:v>
                  </c:pt>
                  <c:pt idx="32">
                    <c:v>Metsulfuron-methyl</c:v>
                  </c:pt>
                  <c:pt idx="33">
                    <c:v>MSMA</c:v>
                  </c:pt>
                  <c:pt idx="34">
                    <c:v>Paraquat</c:v>
                  </c:pt>
                  <c:pt idx="35">
                    <c:v>Pendimethalin</c:v>
                  </c:pt>
                  <c:pt idx="36">
                    <c:v>Permethrin</c:v>
                  </c:pt>
                  <c:pt idx="37">
                    <c:v>Picloram</c:v>
                  </c:pt>
                  <c:pt idx="38">
                    <c:v>Propiconazole</c:v>
                  </c:pt>
                  <c:pt idx="39">
                    <c:v>S-Metolachlor</c:v>
                  </c:pt>
                  <c:pt idx="40">
                    <c:v>Tebuconazole</c:v>
                  </c:pt>
                  <c:pt idx="41">
                    <c:v>Terbuthylazine</c:v>
                  </c:pt>
                  <c:pt idx="42">
                    <c:v>Terbutryn</c:v>
                  </c:pt>
                  <c:pt idx="43">
                    <c:v>Triadimenol</c:v>
                  </c:pt>
                  <c:pt idx="44">
                    <c:v>Trichlorfon</c:v>
                  </c:pt>
                  <c:pt idx="45">
                    <c:v>Trifloxysulfuron</c:v>
                  </c:pt>
                  <c:pt idx="46">
                    <c:v>Trifluralin</c:v>
                  </c:pt>
                  <c:pt idx="47">
                    <c:v>Trinexapac-ethyl</c:v>
                  </c:pt>
                </c15:dlblRangeCache>
              </c15:datalabelsRange>
            </c:ext>
            <c:ext xmlns:c16="http://schemas.microsoft.com/office/drawing/2014/chart" uri="{C3380CC4-5D6E-409C-BE32-E72D297353CC}">
              <c16:uniqueId val="{00000030-1D93-445F-B813-9E8DF36C1B48}"/>
            </c:ext>
          </c:extLst>
        </c:ser>
        <c:dLbls>
          <c:showLegendKey val="0"/>
          <c:showVal val="0"/>
          <c:showCatName val="0"/>
          <c:showSerName val="0"/>
          <c:showPercent val="0"/>
          <c:showBubbleSize val="0"/>
        </c:dLbls>
        <c:axId val="515818768"/>
        <c:axId val="515819728"/>
      </c:scatterChart>
      <c:valAx>
        <c:axId val="515818768"/>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4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US" sz="1400" b="0" i="0" baseline="0">
                    <a:effectLst/>
                    <a:latin typeface="Arial" panose="020B0604020202020204" pitchFamily="34" charset="0"/>
                    <a:cs typeface="Arial" panose="020B0604020202020204" pitchFamily="34" charset="0"/>
                  </a:rPr>
                  <a:t>Measure of Mobility and Persistence</a:t>
                </a:r>
                <a:endParaRPr lang="en-US" sz="1400">
                  <a:effectLst/>
                  <a:latin typeface="Arial" panose="020B0604020202020204" pitchFamily="34" charset="0"/>
                  <a:cs typeface="Arial" panose="020B0604020202020204" pitchFamily="34" charset="0"/>
                </a:endParaRPr>
              </a:p>
            </c:rich>
          </c:tx>
          <c:overlay val="0"/>
          <c:spPr>
            <a:noFill/>
            <a:ln>
              <a:noFill/>
            </a:ln>
            <a:effectLst/>
          </c:spPr>
        </c:title>
        <c:numFmt formatCode="#,##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515819728"/>
        <c:crossesAt val="1.0000000000000002E-2"/>
        <c:crossBetween val="midCat"/>
      </c:valAx>
      <c:valAx>
        <c:axId val="51581972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4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AU" sz="1400" b="0" i="0" baseline="0">
                    <a:effectLst/>
                    <a:latin typeface="Arial" panose="020B0604020202020204" pitchFamily="34" charset="0"/>
                    <a:cs typeface="Arial" panose="020B0604020202020204" pitchFamily="34" charset="0"/>
                  </a:rPr>
                  <a:t> Measure of Effect</a:t>
                </a:r>
                <a:endParaRPr lang="en-AU" sz="1400">
                  <a:effectLst/>
                  <a:latin typeface="Arial" panose="020B0604020202020204" pitchFamily="34" charset="0"/>
                  <a:cs typeface="Arial" panose="020B0604020202020204" pitchFamily="34" charset="0"/>
                </a:endParaRPr>
              </a:p>
            </c:rich>
          </c:tx>
          <c:overlay val="0"/>
          <c:spPr>
            <a:noFill/>
            <a:ln>
              <a:noFill/>
            </a:ln>
            <a:effectLst/>
          </c:spPr>
        </c:title>
        <c:numFmt formatCode="#,##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515818768"/>
        <c:crossesAt val="1.0000000000000002E-2"/>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drawings/_rels/drawing4.xml.rels><?xml version="1.0" encoding="UTF-8" standalone="yes"?>
<Relationships xmlns="http://schemas.openxmlformats.org/package/2006/relationships"><Relationship Id="rId1" Type="http://schemas.openxmlformats.org/officeDocument/2006/relationships/chart" Target="../charts/chart1.xml"/></Relationships>
</file>

<file path=xl/drawings/_rels/drawing5.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20</xdr:col>
      <xdr:colOff>546388</xdr:colOff>
      <xdr:row>19</xdr:row>
      <xdr:rowOff>19050</xdr:rowOff>
    </xdr:to>
    <xdr:sp macro="" textlink="">
      <xdr:nvSpPr>
        <xdr:cNvPr id="2" name="TextBox 1">
          <a:extLst>
            <a:ext uri="{FF2B5EF4-FFF2-40B4-BE49-F238E27FC236}">
              <a16:creationId xmlns:a16="http://schemas.microsoft.com/office/drawing/2014/main" id="{02F2C1D2-021A-4EF0-BDDC-0FC81656CDCC}"/>
            </a:ext>
          </a:extLst>
        </xdr:cNvPr>
        <xdr:cNvSpPr txBox="1"/>
      </xdr:nvSpPr>
      <xdr:spPr>
        <a:xfrm>
          <a:off x="0" y="0"/>
          <a:ext cx="12738388" cy="3638550"/>
        </a:xfrm>
        <a:prstGeom prst="rect">
          <a:avLst/>
        </a:prstGeom>
        <a:solidFill>
          <a:schemeClr val="accent4">
            <a:lumMod val="20000"/>
            <a:lumOff val="80000"/>
          </a:schemeClr>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AU" sz="1400" b="1" u="sng">
              <a:solidFill>
                <a:schemeClr val="dk1"/>
              </a:solidFill>
              <a:effectLst/>
              <a:latin typeface="Times New Roman" panose="02020603050405020304" pitchFamily="18" charset="0"/>
              <a:ea typeface="+mn-ea"/>
              <a:cs typeface="Times New Roman" panose="02020603050405020304" pitchFamily="18" charset="0"/>
            </a:rPr>
            <a:t>Scope</a:t>
          </a:r>
          <a:r>
            <a:rPr lang="en-AU" sz="1400" b="1" u="sng" baseline="0">
              <a:solidFill>
                <a:schemeClr val="dk1"/>
              </a:solidFill>
              <a:effectLst/>
              <a:latin typeface="Times New Roman" panose="02020603050405020304" pitchFamily="18" charset="0"/>
              <a:ea typeface="+mn-ea"/>
              <a:cs typeface="Times New Roman" panose="02020603050405020304" pitchFamily="18" charset="0"/>
            </a:rPr>
            <a:t> of the Pesticide Decision Support Tool</a:t>
          </a:r>
          <a:endParaRPr lang="en-AU" sz="1400" u="sng">
            <a:solidFill>
              <a:schemeClr val="dk1"/>
            </a:solidFill>
            <a:effectLst/>
            <a:latin typeface="Times New Roman" panose="02020603050405020304" pitchFamily="18" charset="0"/>
            <a:ea typeface="+mn-ea"/>
            <a:cs typeface="Times New Roman" panose="02020603050405020304" pitchFamily="18" charset="0"/>
          </a:endParaRPr>
        </a:p>
        <a:p>
          <a:pPr algn="l"/>
          <a:endParaRPr lang="en-AU" sz="1100">
            <a:solidFill>
              <a:schemeClr val="dk1"/>
            </a:solidFill>
            <a:effectLst/>
            <a:latin typeface="Times New Roman" panose="02020603050405020304" pitchFamily="18" charset="0"/>
            <a:ea typeface="+mn-ea"/>
            <a:cs typeface="Times New Roman" panose="02020603050405020304" pitchFamily="18" charset="0"/>
          </a:endParaRPr>
        </a:p>
        <a:p>
          <a:pPr algn="l"/>
          <a:r>
            <a:rPr lang="en-AU" sz="1200">
              <a:solidFill>
                <a:schemeClr val="dk1"/>
              </a:solidFill>
              <a:effectLst/>
              <a:latin typeface="Times New Roman" panose="02020603050405020304" pitchFamily="18" charset="0"/>
              <a:ea typeface="+mn-ea"/>
              <a:cs typeface="Times New Roman" panose="02020603050405020304" pitchFamily="18" charset="0"/>
            </a:rPr>
            <a:t>The Pesticide Decision Support Tool for the sugar cane industry includes 47 pesticide active ingredients used in herbicides, insecticides and fungicides. The majority of these pesticide active ingredients are registered for sugar cane, though some, such as fluazifop-P-butyl and haloxyfop, are used on rotation crops including mung beans, soybeans, corn and rice. The Pesticide Decision Support Tool does not include all pesticide active ingredients used on rotation crops.</a:t>
          </a:r>
        </a:p>
        <a:p>
          <a:pPr algn="l"/>
          <a:r>
            <a:rPr lang="en-AU" sz="1200">
              <a:solidFill>
                <a:schemeClr val="dk1"/>
              </a:solidFill>
              <a:effectLst/>
              <a:latin typeface="Times New Roman" panose="02020603050405020304" pitchFamily="18" charset="0"/>
              <a:ea typeface="+mn-ea"/>
              <a:cs typeface="Times New Roman" panose="02020603050405020304" pitchFamily="18" charset="0"/>
            </a:rPr>
            <a:t> </a:t>
          </a:r>
        </a:p>
        <a:p>
          <a:pPr algn="l"/>
          <a:r>
            <a:rPr lang="en-AU" sz="1200">
              <a:solidFill>
                <a:schemeClr val="dk1"/>
              </a:solidFill>
              <a:effectLst/>
              <a:latin typeface="Times New Roman" panose="02020603050405020304" pitchFamily="18" charset="0"/>
              <a:ea typeface="+mn-ea"/>
              <a:cs typeface="Times New Roman" panose="02020603050405020304" pitchFamily="18" charset="0"/>
            </a:rPr>
            <a:t>The Pesticide Decision Support Tool does not include any metallic or organometallic active ingredients, such as mercury chloride, nor does it include adjuvants and wetting agents that are registered for use on sugar cane. These were not included due to a lack of appropriate fate and effect data and in the case of mercury chloride because it is going to be banned shortly and it is not widely used.</a:t>
          </a:r>
        </a:p>
        <a:p>
          <a:pPr algn="l"/>
          <a:r>
            <a:rPr lang="en-AU" sz="1200">
              <a:solidFill>
                <a:schemeClr val="dk1"/>
              </a:solidFill>
              <a:effectLst/>
              <a:latin typeface="Times New Roman" panose="02020603050405020304" pitchFamily="18" charset="0"/>
              <a:ea typeface="+mn-ea"/>
              <a:cs typeface="Times New Roman" panose="02020603050405020304" pitchFamily="18" charset="0"/>
            </a:rPr>
            <a:t> </a:t>
          </a:r>
        </a:p>
        <a:p>
          <a:pPr algn="l"/>
          <a:r>
            <a:rPr lang="en-AU" sz="1200">
              <a:solidFill>
                <a:schemeClr val="dk1"/>
              </a:solidFill>
              <a:effectLst/>
              <a:latin typeface="Times New Roman" panose="02020603050405020304" pitchFamily="18" charset="0"/>
              <a:ea typeface="+mn-ea"/>
              <a:cs typeface="Times New Roman" panose="02020603050405020304" pitchFamily="18" charset="0"/>
            </a:rPr>
            <a:t>As a default, the Pesticide Decision Support Tool uses the maximum permitted application rate of each pesticide active ingredient (expressed in units of kg of pesticide active ingredient per hectare) in its calculations. This is based on the purity of the pesticide active ingredient (%) and the maximum permitted product application rate provided in the pesticide label, which is available from the Public Chemical Registration Information System (PubCRIS). The default spray regime in the Pesticide Decision Support Tool is broadcast, meaning that the pesticide active ingredient is applied evenly to the whole hectare. This type of application is also known as blanket application.</a:t>
          </a:r>
        </a:p>
        <a:p>
          <a:pPr algn="l"/>
          <a:endParaRPr lang="en-AU" sz="1200">
            <a:solidFill>
              <a:schemeClr val="dk1"/>
            </a:solidFill>
            <a:effectLst/>
            <a:latin typeface="Times New Roman" panose="02020603050405020304" pitchFamily="18" charset="0"/>
            <a:ea typeface="+mn-ea"/>
            <a:cs typeface="Times New Roman" panose="02020603050405020304" pitchFamily="18" charset="0"/>
          </a:endParaRPr>
        </a:p>
        <a:p>
          <a:pPr algn="l"/>
          <a:r>
            <a:rPr lang="en-AU" sz="1200">
              <a:solidFill>
                <a:schemeClr val="dk1"/>
              </a:solidFill>
              <a:effectLst/>
              <a:latin typeface="Times New Roman" panose="02020603050405020304" pitchFamily="18" charset="0"/>
              <a:ea typeface="+mn-ea"/>
              <a:cs typeface="Times New Roman" panose="02020603050405020304" pitchFamily="18" charset="0"/>
            </a:rPr>
            <a:t>As described in the “Instructions” worksheet, users can enter their own pesticide active ingredient purity and product application rate. The</a:t>
          </a:r>
          <a:r>
            <a:rPr lang="en-AU" sz="1200" baseline="0">
              <a:solidFill>
                <a:schemeClr val="dk1"/>
              </a:solidFill>
              <a:effectLst/>
              <a:latin typeface="Times New Roman" panose="02020603050405020304" pitchFamily="18" charset="0"/>
              <a:ea typeface="+mn-ea"/>
              <a:cs typeface="Times New Roman" panose="02020603050405020304" pitchFamily="18" charset="0"/>
            </a:rPr>
            <a:t> product application rate in units of L/ha or kg/ha can be entered.</a:t>
          </a:r>
          <a:r>
            <a:rPr lang="en-AU" sz="1200">
              <a:solidFill>
                <a:schemeClr val="dk1"/>
              </a:solidFill>
              <a:effectLst/>
              <a:latin typeface="Times New Roman" panose="02020603050405020304" pitchFamily="18" charset="0"/>
              <a:ea typeface="+mn-ea"/>
              <a:cs typeface="Times New Roman" panose="02020603050405020304" pitchFamily="18" charset="0"/>
            </a:rPr>
            <a:t> Users can also enter the estimated percentage of land covered by the pesticide active ingredient if using spot (i.e. applying the pesticide active ingredient to restricted areas) or band (i.e. applying pesticide active ingredient to the rows only) spray regimes.</a:t>
          </a:r>
        </a:p>
        <a:p>
          <a:pPr algn="l"/>
          <a:r>
            <a:rPr lang="en-AU" sz="1200">
              <a:solidFill>
                <a:schemeClr val="dk1"/>
              </a:solidFill>
              <a:effectLst/>
              <a:latin typeface="Times New Roman" panose="02020603050405020304" pitchFamily="18" charset="0"/>
              <a:ea typeface="+mn-ea"/>
              <a:cs typeface="Times New Roman" panose="02020603050405020304" pitchFamily="18" charset="0"/>
            </a:rPr>
            <a:t> </a:t>
          </a:r>
        </a:p>
        <a:p>
          <a:pPr algn="l"/>
          <a:r>
            <a:rPr lang="en-AU" sz="1200">
              <a:solidFill>
                <a:schemeClr val="dk1"/>
              </a:solidFill>
              <a:effectLst/>
              <a:latin typeface="Times New Roman" panose="02020603050405020304" pitchFamily="18" charset="0"/>
              <a:ea typeface="+mn-ea"/>
              <a:cs typeface="Times New Roman" panose="02020603050405020304" pitchFamily="18" charset="0"/>
            </a:rPr>
            <a:t>The PDST should be used in conjunction with advice from resellers, extension officers or agronomists.</a:t>
          </a:r>
        </a:p>
        <a:p>
          <a:endParaRPr lang="en-AU"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12469</xdr:colOff>
      <xdr:row>0</xdr:row>
      <xdr:rowOff>1</xdr:rowOff>
    </xdr:from>
    <xdr:to>
      <xdr:col>21</xdr:col>
      <xdr:colOff>18183</xdr:colOff>
      <xdr:row>33</xdr:row>
      <xdr:rowOff>1</xdr:rowOff>
    </xdr:to>
    <xdr:sp macro="" textlink="">
      <xdr:nvSpPr>
        <xdr:cNvPr id="2" name="TextBox 1">
          <a:extLst>
            <a:ext uri="{FF2B5EF4-FFF2-40B4-BE49-F238E27FC236}">
              <a16:creationId xmlns:a16="http://schemas.microsoft.com/office/drawing/2014/main" id="{41DEE3CD-8B16-4260-9002-45FEA1F69659}"/>
            </a:ext>
          </a:extLst>
        </xdr:cNvPr>
        <xdr:cNvSpPr txBox="1"/>
      </xdr:nvSpPr>
      <xdr:spPr>
        <a:xfrm>
          <a:off x="12469" y="1"/>
          <a:ext cx="13118464" cy="5937250"/>
        </a:xfrm>
        <a:prstGeom prst="rect">
          <a:avLst/>
        </a:prstGeom>
        <a:solidFill>
          <a:srgbClr val="FFE1FF"/>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AU" sz="1400" b="1" u="sng">
              <a:solidFill>
                <a:schemeClr val="dk1"/>
              </a:solidFill>
              <a:effectLst/>
              <a:latin typeface="Times New Roman" panose="02020603050405020304" pitchFamily="18" charset="0"/>
              <a:ea typeface="+mn-ea"/>
              <a:cs typeface="Times New Roman" panose="02020603050405020304" pitchFamily="18" charset="0"/>
            </a:rPr>
            <a:t>Instructions</a:t>
          </a:r>
          <a:endParaRPr lang="en-AU" sz="1400" u="sng">
            <a:solidFill>
              <a:schemeClr val="dk1"/>
            </a:solidFill>
            <a:effectLst/>
            <a:latin typeface="Times New Roman" panose="02020603050405020304" pitchFamily="18" charset="0"/>
            <a:ea typeface="+mn-ea"/>
            <a:cs typeface="Times New Roman" panose="02020603050405020304" pitchFamily="18" charset="0"/>
          </a:endParaRPr>
        </a:p>
        <a:p>
          <a:pPr algn="l"/>
          <a:endParaRPr lang="en-AU" sz="1100" b="1">
            <a:solidFill>
              <a:schemeClr val="dk1"/>
            </a:solidFill>
            <a:effectLst/>
            <a:latin typeface="Times New Roman" panose="02020603050405020304" pitchFamily="18" charset="0"/>
            <a:ea typeface="+mn-ea"/>
            <a:cs typeface="Times New Roman" panose="02020603050405020304" pitchFamily="18" charset="0"/>
          </a:endParaRPr>
        </a:p>
        <a:p>
          <a:r>
            <a:rPr lang="en-AU" sz="1200" b="1">
              <a:solidFill>
                <a:schemeClr val="dk1"/>
              </a:solidFill>
              <a:effectLst/>
              <a:latin typeface="Times New Roman" panose="02020603050405020304" pitchFamily="18" charset="0"/>
              <a:ea typeface="+mn-ea"/>
              <a:cs typeface="Times New Roman" panose="02020603050405020304" pitchFamily="18" charset="0"/>
            </a:rPr>
            <a:t>"Background data" worksheet</a:t>
          </a:r>
          <a:endParaRPr lang="en-AU" sz="1200">
            <a:solidFill>
              <a:schemeClr val="dk1"/>
            </a:solidFill>
            <a:effectLst/>
            <a:latin typeface="Times New Roman" panose="02020603050405020304" pitchFamily="18" charset="0"/>
            <a:ea typeface="+mn-ea"/>
            <a:cs typeface="Times New Roman" panose="02020603050405020304" pitchFamily="18" charset="0"/>
          </a:endParaRPr>
        </a:p>
        <a:p>
          <a:r>
            <a:rPr lang="en-AU" sz="1200">
              <a:solidFill>
                <a:schemeClr val="dk1"/>
              </a:solidFill>
              <a:effectLst/>
              <a:latin typeface="Times New Roman" panose="02020603050405020304" pitchFamily="18" charset="0"/>
              <a:ea typeface="+mn-ea"/>
              <a:cs typeface="Times New Roman" panose="02020603050405020304" pitchFamily="18" charset="0"/>
            </a:rPr>
            <a:t>The “Background data” worksheet contains all the data used to generate the outputs of the Pesticide Decision Support Tool. This tab cannot be edited. Note both slow release (SR) and liquid (L) forms of imidacloprid are included. </a:t>
          </a:r>
        </a:p>
        <a:p>
          <a:r>
            <a:rPr lang="en-AU" sz="1200">
              <a:solidFill>
                <a:schemeClr val="dk1"/>
              </a:solidFill>
              <a:effectLst/>
              <a:latin typeface="Times New Roman" panose="02020603050405020304" pitchFamily="18" charset="0"/>
              <a:ea typeface="+mn-ea"/>
              <a:cs typeface="Times New Roman" panose="02020603050405020304" pitchFamily="18" charset="0"/>
            </a:rPr>
            <a:t> </a:t>
          </a:r>
        </a:p>
        <a:p>
          <a:r>
            <a:rPr lang="en-AU" sz="1200" b="1">
              <a:solidFill>
                <a:schemeClr val="dk1"/>
              </a:solidFill>
              <a:effectLst/>
              <a:latin typeface="Times New Roman" panose="02020603050405020304" pitchFamily="18" charset="0"/>
              <a:ea typeface="+mn-ea"/>
              <a:cs typeface="Times New Roman" panose="02020603050405020304" pitchFamily="18" charset="0"/>
            </a:rPr>
            <a:t>"Data input" worksheet</a:t>
          </a:r>
          <a:endParaRPr lang="en-AU" sz="1200">
            <a:solidFill>
              <a:schemeClr val="dk1"/>
            </a:solidFill>
            <a:effectLst/>
            <a:latin typeface="Times New Roman" panose="02020603050405020304" pitchFamily="18" charset="0"/>
            <a:ea typeface="+mn-ea"/>
            <a:cs typeface="Times New Roman" panose="02020603050405020304" pitchFamily="18" charset="0"/>
          </a:endParaRPr>
        </a:p>
        <a:p>
          <a:r>
            <a:rPr lang="en-AU" sz="1200">
              <a:solidFill>
                <a:schemeClr val="dk1"/>
              </a:solidFill>
              <a:effectLst/>
              <a:latin typeface="Times New Roman" panose="02020603050405020304" pitchFamily="18" charset="0"/>
              <a:ea typeface="+mn-ea"/>
              <a:cs typeface="Times New Roman" panose="02020603050405020304" pitchFamily="18" charset="0"/>
            </a:rPr>
            <a:t>In the "Data input" worksheet you can change some of the factors used in the calculations. Specifically, you can change the application rate and the spray regime to those you use. The "Data input" worksheet also includes information about the reliability of each ecotoxicity threshold value (ETV) (column B). The reliability indicates the general level of confidence in the ETV and ranges from unknown to very high.</a:t>
          </a:r>
        </a:p>
        <a:p>
          <a:endParaRPr lang="en-AU" sz="1200">
            <a:solidFill>
              <a:schemeClr val="dk1"/>
            </a:solidFill>
            <a:effectLst/>
            <a:latin typeface="Times New Roman" panose="02020603050405020304" pitchFamily="18" charset="0"/>
            <a:ea typeface="+mn-ea"/>
            <a:cs typeface="Times New Roman" panose="02020603050405020304" pitchFamily="18" charset="0"/>
          </a:endParaRPr>
        </a:p>
        <a:p>
          <a:r>
            <a:rPr lang="en-AU" sz="1200">
              <a:solidFill>
                <a:schemeClr val="dk1"/>
              </a:solidFill>
              <a:effectLst/>
              <a:latin typeface="Times New Roman" panose="02020603050405020304" pitchFamily="18" charset="0"/>
              <a:ea typeface="+mn-ea"/>
              <a:cs typeface="Times New Roman" panose="02020603050405020304" pitchFamily="18" charset="0"/>
            </a:rPr>
            <a:t>To change the application rate enter the concentration of the pesticide active ingredient (%) in the product you use (obtain this from the product label) (column G) and then enter the corresponding product application rate (kg/ha or L/ha) (column H). When these cells are filled for the pesticide active ingredients you are interested in, the broadcast application rate (kg AI/ha) (column K) is calculated. The broadcast application rate is the application rate if the pesticide active ingredient is evenly applied over the land. If no values are entered in columns G, H or J  then the maximum application rate permitted for application to sugar cane (in "Background data" tab) is used to calculate the Measure of Effect.</a:t>
          </a:r>
        </a:p>
        <a:p>
          <a:endParaRPr lang="en-AU" sz="1200">
            <a:solidFill>
              <a:schemeClr val="dk1"/>
            </a:solidFill>
            <a:effectLst/>
            <a:latin typeface="Times New Roman" panose="02020603050405020304" pitchFamily="18" charset="0"/>
            <a:ea typeface="+mn-ea"/>
            <a:cs typeface="Times New Roman" panose="02020603050405020304" pitchFamily="18" charset="0"/>
          </a:endParaRPr>
        </a:p>
        <a:p>
          <a:r>
            <a:rPr lang="en-AU" sz="1200">
              <a:solidFill>
                <a:schemeClr val="dk1"/>
              </a:solidFill>
              <a:effectLst/>
              <a:latin typeface="Times New Roman" panose="02020603050405020304" pitchFamily="18" charset="0"/>
              <a:ea typeface="+mn-ea"/>
              <a:cs typeface="Times New Roman" panose="02020603050405020304" pitchFamily="18" charset="0"/>
            </a:rPr>
            <a:t>To change the spray regime from broadcast to either banded or spot spraying enter an estimate of the percentage of land that will be covered by your spot or band spraying to column J. You can change the application rate or the spray regime or you can change both simultaneously.                                                                                                                                              </a:t>
          </a:r>
        </a:p>
        <a:p>
          <a:endParaRPr lang="en-AU" sz="1200">
            <a:solidFill>
              <a:schemeClr val="dk1"/>
            </a:solidFill>
            <a:effectLst/>
            <a:latin typeface="Times New Roman" panose="02020603050405020304" pitchFamily="18" charset="0"/>
            <a:ea typeface="+mn-ea"/>
            <a:cs typeface="Times New Roman" panose="02020603050405020304" pitchFamily="18" charset="0"/>
          </a:endParaRPr>
        </a:p>
        <a:p>
          <a:r>
            <a:rPr lang="en-AU" sz="1200">
              <a:solidFill>
                <a:schemeClr val="dk1"/>
              </a:solidFill>
              <a:effectLst/>
              <a:latin typeface="Times New Roman" panose="02020603050405020304" pitchFamily="18" charset="0"/>
              <a:ea typeface="+mn-ea"/>
              <a:cs typeface="Times New Roman" panose="02020603050405020304" pitchFamily="18" charset="0"/>
            </a:rPr>
            <a:t>Entering values in columns G, H and J of the "Data input" worksheet will change the User Measure of Effect value (column P) and the Aquatic risk (columns R and S) in the "Data input" worksheet. If no values are entered in columns G, H and J then the Default Measure of Effect (column N) and Default Aquatic risk (column R) will be calculated using the default values in the “Background information” worksheet and assuming 100% coverage.</a:t>
          </a:r>
        </a:p>
        <a:p>
          <a:endParaRPr lang="en-AU" sz="1200" b="1">
            <a:solidFill>
              <a:schemeClr val="dk1"/>
            </a:solidFill>
            <a:effectLst/>
            <a:latin typeface="Times New Roman" panose="02020603050405020304" pitchFamily="18" charset="0"/>
            <a:ea typeface="+mn-ea"/>
            <a:cs typeface="Times New Roman" panose="02020603050405020304" pitchFamily="18" charset="0"/>
          </a:endParaRPr>
        </a:p>
        <a:p>
          <a:r>
            <a:rPr lang="en-AU" sz="1200" b="1">
              <a:solidFill>
                <a:schemeClr val="dk1"/>
              </a:solidFill>
              <a:effectLst/>
              <a:latin typeface="Times New Roman" panose="02020603050405020304" pitchFamily="18" charset="0"/>
              <a:ea typeface="+mn-ea"/>
              <a:cs typeface="Times New Roman" panose="02020603050405020304" pitchFamily="18" charset="0"/>
            </a:rPr>
            <a:t>"Output selection" worksheets</a:t>
          </a:r>
          <a:endParaRPr lang="en-AU" sz="1200">
            <a:solidFill>
              <a:schemeClr val="dk1"/>
            </a:solidFill>
            <a:effectLst/>
            <a:latin typeface="Times New Roman" panose="02020603050405020304" pitchFamily="18" charset="0"/>
            <a:ea typeface="+mn-ea"/>
            <a:cs typeface="Times New Roman" panose="02020603050405020304" pitchFamily="18" charset="0"/>
          </a:endParaRPr>
        </a:p>
        <a:p>
          <a:r>
            <a:rPr lang="en-AU" sz="1200">
              <a:solidFill>
                <a:schemeClr val="dk1"/>
              </a:solidFill>
              <a:effectLst/>
              <a:latin typeface="Times New Roman" panose="02020603050405020304" pitchFamily="18" charset="0"/>
              <a:ea typeface="+mn-ea"/>
              <a:cs typeface="Times New Roman" panose="02020603050405020304" pitchFamily="18" charset="0"/>
            </a:rPr>
            <a:t>Each "Output selection" worksheet contains a table with the Measure of Mobility and Persistence, Measure of Effect and Aquatic risk values of all pesticide active ingredients and a graph showing a plot of the data in the table. The default setting is to show all the pesticide active ingredients that can be applied to sugar cane, but the data shown in the table and graph can be changed by selecting the pesticide active ingredients you wish to compare:</a:t>
          </a:r>
        </a:p>
        <a:p>
          <a:pPr lvl="0"/>
          <a:r>
            <a:rPr lang="en-AU" sz="1200">
              <a:solidFill>
                <a:schemeClr val="dk1"/>
              </a:solidFill>
              <a:effectLst/>
              <a:latin typeface="Times New Roman" panose="02020603050405020304" pitchFamily="18" charset="0"/>
              <a:ea typeface="+mn-ea"/>
              <a:cs typeface="Times New Roman" panose="02020603050405020304" pitchFamily="18" charset="0"/>
            </a:rPr>
            <a:t>	by their name (using the pull-down menu in cell A8)</a:t>
          </a:r>
        </a:p>
        <a:p>
          <a:pPr lvl="0"/>
          <a:r>
            <a:rPr lang="en-AU" sz="1200">
              <a:solidFill>
                <a:schemeClr val="dk1"/>
              </a:solidFill>
              <a:effectLst/>
              <a:latin typeface="Times New Roman" panose="02020603050405020304" pitchFamily="18" charset="0"/>
              <a:ea typeface="+mn-ea"/>
              <a:cs typeface="Times New Roman" panose="02020603050405020304" pitchFamily="18" charset="0"/>
            </a:rPr>
            <a:t>	by ETV reliability (using the pull-down menu in cell B8)</a:t>
          </a:r>
        </a:p>
        <a:p>
          <a:pPr lvl="0"/>
          <a:r>
            <a:rPr lang="en-AU" sz="1200">
              <a:solidFill>
                <a:schemeClr val="dk1"/>
              </a:solidFill>
              <a:effectLst/>
              <a:latin typeface="Times New Roman" panose="02020603050405020304" pitchFamily="18" charset="0"/>
              <a:ea typeface="+mn-ea"/>
              <a:cs typeface="Times New Roman" panose="02020603050405020304" pitchFamily="18" charset="0"/>
            </a:rPr>
            <a:t>	by the pesticide class e.g., herbicide, fungicide, insecticide and nematicide (using the pull-down menu in cell B4)  </a:t>
          </a:r>
        </a:p>
        <a:p>
          <a:pPr lvl="0"/>
          <a:r>
            <a:rPr lang="en-AU" sz="1200">
              <a:solidFill>
                <a:schemeClr val="dk1"/>
              </a:solidFill>
              <a:effectLst/>
              <a:latin typeface="Times New Roman" panose="02020603050405020304" pitchFamily="18" charset="0"/>
              <a:ea typeface="+mn-ea"/>
              <a:cs typeface="Times New Roman" panose="02020603050405020304" pitchFamily="18" charset="0"/>
            </a:rPr>
            <a:t>	by the chemical group e.g., PSIIs, neonicotinoids, carbamates (using the pull-down menu in cell B5)</a:t>
          </a:r>
        </a:p>
        <a:p>
          <a:r>
            <a:rPr lang="en-AU" sz="1200">
              <a:solidFill>
                <a:schemeClr val="dk1"/>
              </a:solidFill>
              <a:effectLst/>
              <a:latin typeface="Times New Roman" panose="02020603050405020304" pitchFamily="18" charset="0"/>
              <a:ea typeface="+mn-ea"/>
              <a:cs typeface="Times New Roman" panose="02020603050405020304" pitchFamily="18" charset="0"/>
            </a:rPr>
            <a:t>You can select as many or as few pesticide active ingredients as you like. As you select pesticide active ingredients all non-selected</a:t>
          </a:r>
          <a:r>
            <a:rPr lang="en-AU" sz="1200" baseline="0">
              <a:solidFill>
                <a:schemeClr val="dk1"/>
              </a:solidFill>
              <a:effectLst/>
              <a:latin typeface="Times New Roman" panose="02020603050405020304" pitchFamily="18" charset="0"/>
              <a:ea typeface="+mn-ea"/>
              <a:cs typeface="Times New Roman" panose="02020603050405020304" pitchFamily="18" charset="0"/>
            </a:rPr>
            <a:t> pesticide </a:t>
          </a:r>
          <a:r>
            <a:rPr lang="en-AU" sz="1200">
              <a:solidFill>
                <a:schemeClr val="dk1"/>
              </a:solidFill>
              <a:effectLst/>
              <a:latin typeface="Times New Roman" panose="02020603050405020304" pitchFamily="18" charset="0"/>
              <a:ea typeface="+mn-ea"/>
              <a:cs typeface="Times New Roman" panose="02020603050405020304" pitchFamily="18" charset="0"/>
            </a:rPr>
            <a:t>active ingredients will disappear from the table and the graph. </a:t>
          </a:r>
        </a:p>
        <a:p>
          <a:r>
            <a:rPr lang="en-AU" sz="1200">
              <a:solidFill>
                <a:schemeClr val="dk1"/>
              </a:solidFill>
              <a:effectLst/>
              <a:latin typeface="Times New Roman" panose="02020603050405020304" pitchFamily="18" charset="0"/>
              <a:ea typeface="+mn-ea"/>
              <a:cs typeface="Times New Roman" panose="02020603050405020304" pitchFamily="18" charset="0"/>
            </a:rPr>
            <a:t> In order for any changes you made in the "Data input" worksheet (e.g. application rate or spray regime) to be included in the "Output selection" worksheets you </a:t>
          </a:r>
          <a:r>
            <a:rPr lang="en-AU" sz="1200" b="1">
              <a:solidFill>
                <a:schemeClr val="dk1"/>
              </a:solidFill>
              <a:effectLst/>
              <a:latin typeface="Times New Roman" panose="02020603050405020304" pitchFamily="18" charset="0"/>
              <a:ea typeface="+mn-ea"/>
              <a:cs typeface="Times New Roman" panose="02020603050405020304" pitchFamily="18" charset="0"/>
            </a:rPr>
            <a:t>MUST</a:t>
          </a:r>
          <a:r>
            <a:rPr lang="en-AU" sz="1200">
              <a:solidFill>
                <a:schemeClr val="dk1"/>
              </a:solidFill>
              <a:effectLst/>
              <a:latin typeface="Times New Roman" panose="02020603050405020304" pitchFamily="18" charset="0"/>
              <a:ea typeface="+mn-ea"/>
              <a:cs typeface="Times New Roman" panose="02020603050405020304" pitchFamily="18" charset="0"/>
            </a:rPr>
            <a:t> move the cursor to anywhere in the table in the "Output selection" worksheet then right click and select "refresh". The changes you made will then automatically appear in the table and graph. You must "refresh" each time you make changes to the "Data input" worksheet. If you did not make any changes to the "Data input" worksheet, then you do not need to "refresh".</a:t>
          </a:r>
        </a:p>
        <a:p>
          <a:endParaRPr lang="en-AU" sz="1100"/>
        </a:p>
      </xdr:txBody>
    </xdr:sp>
    <xdr:clientData/>
  </xdr:twoCellAnchor>
  <xdr:twoCellAnchor>
    <xdr:from>
      <xdr:col>0</xdr:col>
      <xdr:colOff>10583</xdr:colOff>
      <xdr:row>65</xdr:row>
      <xdr:rowOff>161785</xdr:rowOff>
    </xdr:from>
    <xdr:to>
      <xdr:col>21</xdr:col>
      <xdr:colOff>22012</xdr:colOff>
      <xdr:row>73</xdr:row>
      <xdr:rowOff>105833</xdr:rowOff>
    </xdr:to>
    <xdr:sp macro="" textlink="">
      <xdr:nvSpPr>
        <xdr:cNvPr id="3" name="TextBox 2">
          <a:extLst>
            <a:ext uri="{FF2B5EF4-FFF2-40B4-BE49-F238E27FC236}">
              <a16:creationId xmlns:a16="http://schemas.microsoft.com/office/drawing/2014/main" id="{B37FBB1A-E174-4431-B825-1E2DF32984A3}"/>
            </a:ext>
          </a:extLst>
        </xdr:cNvPr>
        <xdr:cNvSpPr txBox="1"/>
      </xdr:nvSpPr>
      <xdr:spPr>
        <a:xfrm>
          <a:off x="10583" y="12544285"/>
          <a:ext cx="12901929" cy="1468048"/>
        </a:xfrm>
        <a:prstGeom prst="rect">
          <a:avLst/>
        </a:prstGeom>
        <a:solidFill>
          <a:schemeClr val="accent5">
            <a:lumMod val="20000"/>
            <a:lumOff val="80000"/>
          </a:schemeClr>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AU" sz="1400" b="1" u="sng">
              <a:solidFill>
                <a:schemeClr val="dk1"/>
              </a:solidFill>
              <a:effectLst/>
              <a:latin typeface="Times New Roman" panose="02020603050405020304" pitchFamily="18" charset="0"/>
              <a:ea typeface="+mn-ea"/>
              <a:cs typeface="Times New Roman" panose="02020603050405020304" pitchFamily="18" charset="0"/>
            </a:rPr>
            <a:t>How to use the Pesticide Decision Support Tool for tank mixes</a:t>
          </a:r>
        </a:p>
        <a:p>
          <a:endParaRPr lang="en-AU" sz="1100">
            <a:solidFill>
              <a:schemeClr val="dk1"/>
            </a:solidFill>
            <a:effectLst/>
            <a:latin typeface="Times New Roman" panose="02020603050405020304" pitchFamily="18" charset="0"/>
            <a:ea typeface="+mn-ea"/>
            <a:cs typeface="Times New Roman" panose="02020603050405020304" pitchFamily="18" charset="0"/>
          </a:endParaRPr>
        </a:p>
        <a:p>
          <a:r>
            <a:rPr lang="en-AU" sz="1200">
              <a:solidFill>
                <a:schemeClr val="dk1"/>
              </a:solidFill>
              <a:effectLst/>
              <a:latin typeface="Times New Roman" panose="02020603050405020304" pitchFamily="18" charset="0"/>
              <a:ea typeface="+mn-ea"/>
              <a:cs typeface="Times New Roman" panose="02020603050405020304" pitchFamily="18" charset="0"/>
            </a:rPr>
            <a:t>You can use the Pesticide Decision Support Tool to compare the potential Aquatic risk of current and alternative tank mixes. Use the</a:t>
          </a:r>
          <a:r>
            <a:rPr lang="en-AU" sz="1200" baseline="0">
              <a:solidFill>
                <a:schemeClr val="dk1"/>
              </a:solidFill>
              <a:effectLst/>
              <a:latin typeface="Times New Roman" panose="02020603050405020304" pitchFamily="18" charset="0"/>
              <a:ea typeface="+mn-ea"/>
              <a:cs typeface="Times New Roman" panose="02020603050405020304" pitchFamily="18" charset="0"/>
            </a:rPr>
            <a:t> default </a:t>
          </a:r>
          <a:r>
            <a:rPr lang="en-AU" sz="1200">
              <a:solidFill>
                <a:schemeClr val="dk1"/>
              </a:solidFill>
              <a:effectLst/>
              <a:latin typeface="Times New Roman" panose="02020603050405020304" pitchFamily="18" charset="0"/>
              <a:ea typeface="+mn-ea"/>
              <a:cs typeface="Times New Roman" panose="02020603050405020304" pitchFamily="18" charset="0"/>
            </a:rPr>
            <a:t>settings of the spreadsheet if you want to compare the risk posed by tank mixes at the maximum permitted application rates. Alternatively, you can enter the concentration for each pesticide active ingredient used in the tank mix (obtain this from the product label) and your product application rate in the "Data input" worksheet. You can then select the relevant pesticide active ingredients in the "Output Selection" worksheet to</a:t>
          </a:r>
          <a:r>
            <a:rPr lang="en-AU" sz="1200" baseline="0">
              <a:solidFill>
                <a:schemeClr val="dk1"/>
              </a:solidFill>
              <a:effectLst/>
              <a:latin typeface="Times New Roman" panose="02020603050405020304" pitchFamily="18" charset="0"/>
              <a:ea typeface="+mn-ea"/>
              <a:cs typeface="Times New Roman" panose="02020603050405020304" pitchFamily="18" charset="0"/>
            </a:rPr>
            <a:t> </a:t>
          </a:r>
          <a:r>
            <a:rPr lang="en-AU" sz="1200">
              <a:solidFill>
                <a:schemeClr val="dk1"/>
              </a:solidFill>
              <a:effectLst/>
              <a:latin typeface="Times New Roman" panose="02020603050405020304" pitchFamily="18" charset="0"/>
              <a:ea typeface="+mn-ea"/>
              <a:cs typeface="Times New Roman" panose="02020603050405020304" pitchFamily="18" charset="0"/>
            </a:rPr>
            <a:t>compare their</a:t>
          </a:r>
          <a:r>
            <a:rPr lang="en-AU" sz="1200" baseline="0">
              <a:solidFill>
                <a:schemeClr val="dk1"/>
              </a:solidFill>
              <a:effectLst/>
              <a:latin typeface="Times New Roman" panose="02020603050405020304" pitchFamily="18" charset="0"/>
              <a:ea typeface="+mn-ea"/>
              <a:cs typeface="Times New Roman" panose="02020603050405020304" pitchFamily="18" charset="0"/>
            </a:rPr>
            <a:t> Measure of</a:t>
          </a:r>
          <a:r>
            <a:rPr lang="en-AU" sz="1200">
              <a:solidFill>
                <a:schemeClr val="dk1"/>
              </a:solidFill>
              <a:effectLst/>
              <a:latin typeface="Times New Roman" panose="02020603050405020304" pitchFamily="18" charset="0"/>
              <a:ea typeface="+mn-ea"/>
              <a:cs typeface="Times New Roman" panose="02020603050405020304" pitchFamily="18" charset="0"/>
            </a:rPr>
            <a:t> Mobility and Persistence, Measure of Effect and Aquatic risk of the different pesticide active ingredients in your tank mix. You can also sum the Aquatic risk values for the pesticide active ingredients used in each tank mix and then compare the results. </a:t>
          </a:r>
          <a:r>
            <a:rPr lang="en-AU" sz="1200">
              <a:solidFill>
                <a:sysClr val="windowText" lastClr="000000"/>
              </a:solidFill>
              <a:effectLst/>
              <a:latin typeface="Times New Roman" panose="02020603050405020304" pitchFamily="18" charset="0"/>
              <a:ea typeface="+mn-ea"/>
              <a:cs typeface="Times New Roman" panose="02020603050405020304" pitchFamily="18" charset="0"/>
            </a:rPr>
            <a:t>It should be noted that the summed aquatic</a:t>
          </a:r>
          <a:r>
            <a:rPr lang="en-AU" sz="1200" baseline="0">
              <a:solidFill>
                <a:sysClr val="windowText" lastClr="000000"/>
              </a:solidFill>
              <a:effectLst/>
              <a:latin typeface="Times New Roman" panose="02020603050405020304" pitchFamily="18" charset="0"/>
              <a:ea typeface="+mn-ea"/>
              <a:cs typeface="Times New Roman" panose="02020603050405020304" pitchFamily="18" charset="0"/>
            </a:rPr>
            <a:t> risk values are merely an indicative Aquatic risk, rather than a definitive Aquatic risk, as we do not have information about the combined toxicity of each tank mix.</a:t>
          </a:r>
          <a:endParaRPr lang="en-AU" sz="1200">
            <a:solidFill>
              <a:sysClr val="windowText" lastClr="000000"/>
            </a:solidFill>
            <a:effectLst/>
            <a:latin typeface="Times New Roman" panose="02020603050405020304" pitchFamily="18" charset="0"/>
            <a:ea typeface="+mn-ea"/>
            <a:cs typeface="Times New Roman" panose="02020603050405020304" pitchFamily="18" charset="0"/>
          </a:endParaRPr>
        </a:p>
      </xdr:txBody>
    </xdr:sp>
    <xdr:clientData/>
  </xdr:twoCellAnchor>
  <xdr:twoCellAnchor>
    <xdr:from>
      <xdr:col>0</xdr:col>
      <xdr:colOff>3809</xdr:colOff>
      <xdr:row>32</xdr:row>
      <xdr:rowOff>159094</xdr:rowOff>
    </xdr:from>
    <xdr:to>
      <xdr:col>21</xdr:col>
      <xdr:colOff>7618</xdr:colOff>
      <xdr:row>65</xdr:row>
      <xdr:rowOff>158750</xdr:rowOff>
    </xdr:to>
    <xdr:sp macro="" textlink="">
      <xdr:nvSpPr>
        <xdr:cNvPr id="4" name="TextBox 3">
          <a:extLst>
            <a:ext uri="{FF2B5EF4-FFF2-40B4-BE49-F238E27FC236}">
              <a16:creationId xmlns:a16="http://schemas.microsoft.com/office/drawing/2014/main" id="{09878C17-502E-4B6A-B3B8-42FF42E159FA}"/>
            </a:ext>
          </a:extLst>
        </xdr:cNvPr>
        <xdr:cNvSpPr txBox="1"/>
      </xdr:nvSpPr>
      <xdr:spPr>
        <a:xfrm>
          <a:off x="3809" y="6255094"/>
          <a:ext cx="12894309" cy="6286156"/>
        </a:xfrm>
        <a:prstGeom prst="rect">
          <a:avLst/>
        </a:prstGeom>
        <a:solidFill>
          <a:schemeClr val="accent6">
            <a:lumMod val="20000"/>
            <a:lumOff val="80000"/>
          </a:schemeClr>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AU" sz="1400" b="1" u="sng">
              <a:solidFill>
                <a:schemeClr val="dk1"/>
              </a:solidFill>
              <a:effectLst/>
              <a:latin typeface="Times New Roman" panose="02020603050405020304" pitchFamily="18" charset="0"/>
              <a:ea typeface="+mn-ea"/>
              <a:cs typeface="Times New Roman" panose="02020603050405020304" pitchFamily="18" charset="0"/>
            </a:rPr>
            <a:t>Interpreting the results in the "Output selection" worksheets</a:t>
          </a:r>
        </a:p>
        <a:p>
          <a:pPr algn="l"/>
          <a:endParaRPr lang="en-AU" sz="1100" b="1">
            <a:solidFill>
              <a:schemeClr val="dk1"/>
            </a:solidFill>
            <a:effectLst/>
            <a:latin typeface="Times New Roman" panose="02020603050405020304" pitchFamily="18" charset="0"/>
            <a:ea typeface="+mn-ea"/>
            <a:cs typeface="Times New Roman" panose="02020603050405020304" pitchFamily="18" charset="0"/>
          </a:endParaRPr>
        </a:p>
        <a:p>
          <a:pPr algn="l"/>
          <a:r>
            <a:rPr lang="en-AU" sz="1200" b="1">
              <a:solidFill>
                <a:schemeClr val="dk1"/>
              </a:solidFill>
              <a:effectLst/>
              <a:latin typeface="Times New Roman" panose="02020603050405020304" pitchFamily="18" charset="0"/>
              <a:ea typeface="+mn-ea"/>
              <a:cs typeface="Times New Roman" panose="02020603050405020304" pitchFamily="18" charset="0"/>
            </a:rPr>
            <a:t>Interpreting and changing the graphs</a:t>
          </a:r>
        </a:p>
        <a:p>
          <a:pPr algn="l"/>
          <a:r>
            <a:rPr lang="en-AU" sz="1200">
              <a:solidFill>
                <a:schemeClr val="dk1"/>
              </a:solidFill>
              <a:effectLst/>
              <a:latin typeface="Times New Roman" panose="02020603050405020304" pitchFamily="18" charset="0"/>
              <a:ea typeface="+mn-ea"/>
              <a:cs typeface="Times New Roman" panose="02020603050405020304" pitchFamily="18" charset="0"/>
            </a:rPr>
            <a:t>The two "Output selection" worksheets ("Output selection 1" and "Output selection 2") contain the same graph but with</a:t>
          </a:r>
          <a:r>
            <a:rPr lang="en-AU" sz="1200" baseline="0">
              <a:solidFill>
                <a:schemeClr val="dk1"/>
              </a:solidFill>
              <a:effectLst/>
              <a:latin typeface="Times New Roman" panose="02020603050405020304" pitchFamily="18" charset="0"/>
              <a:ea typeface="+mn-ea"/>
              <a:cs typeface="Times New Roman" panose="02020603050405020304" pitchFamily="18" charset="0"/>
            </a:rPr>
            <a:t> different a</a:t>
          </a:r>
          <a:r>
            <a:rPr lang="en-AU" sz="1200">
              <a:solidFill>
                <a:schemeClr val="dk1"/>
              </a:solidFill>
              <a:effectLst/>
              <a:latin typeface="Times New Roman" panose="02020603050405020304" pitchFamily="18" charset="0"/>
              <a:ea typeface="+mn-ea"/>
              <a:cs typeface="Times New Roman" panose="02020603050405020304" pitchFamily="18" charset="0"/>
            </a:rPr>
            <a:t>xes. The graph in "Output Selection 1" has a logarithmic scale – this is used to include as many pesticide active ingredients as possible in the graph. It tends to emphasise smaller values and compress large values. The graph in "Output Selection 2" has an arithmetic scale – this is used to indicate the true size of the differences between pesticide active ingredients, but because some of the values are extremely large and others very small (e.g. the values in the vertical axis range from 1 to 529,000,000) when these are fitted into one graph this leads to collapsing many of the values together, so that any differences</a:t>
          </a:r>
          <a:r>
            <a:rPr lang="en-AU" sz="1200" baseline="0">
              <a:solidFill>
                <a:schemeClr val="dk1"/>
              </a:solidFill>
              <a:effectLst/>
              <a:latin typeface="Times New Roman" panose="02020603050405020304" pitchFamily="18" charset="0"/>
              <a:ea typeface="+mn-ea"/>
              <a:cs typeface="Times New Roman" panose="02020603050405020304" pitchFamily="18" charset="0"/>
            </a:rPr>
            <a:t> may</a:t>
          </a:r>
          <a:r>
            <a:rPr lang="en-AU" sz="1200">
              <a:solidFill>
                <a:schemeClr val="dk1"/>
              </a:solidFill>
              <a:effectLst/>
              <a:latin typeface="Times New Roman" panose="02020603050405020304" pitchFamily="18" charset="0"/>
              <a:ea typeface="+mn-ea"/>
              <a:cs typeface="Times New Roman" panose="02020603050405020304" pitchFamily="18" charset="0"/>
            </a:rPr>
            <a:t> not visible. </a:t>
          </a:r>
        </a:p>
        <a:p>
          <a:pPr algn="l"/>
          <a:r>
            <a:rPr lang="en-AU" sz="1200">
              <a:solidFill>
                <a:schemeClr val="dk1"/>
              </a:solidFill>
              <a:effectLst/>
              <a:latin typeface="Times New Roman" panose="02020603050405020304" pitchFamily="18" charset="0"/>
              <a:ea typeface="+mn-ea"/>
              <a:cs typeface="Times New Roman" panose="02020603050405020304" pitchFamily="18" charset="0"/>
            </a:rPr>
            <a:t> </a:t>
          </a:r>
        </a:p>
        <a:p>
          <a:pPr algn="l"/>
          <a:r>
            <a:rPr lang="en-AU" sz="1200">
              <a:solidFill>
                <a:schemeClr val="dk1"/>
              </a:solidFill>
              <a:effectLst/>
              <a:latin typeface="Times New Roman" panose="02020603050405020304" pitchFamily="18" charset="0"/>
              <a:ea typeface="+mn-ea"/>
              <a:cs typeface="Times New Roman" panose="02020603050405020304" pitchFamily="18" charset="0"/>
            </a:rPr>
            <a:t>To overcome the above issues for both graphs the maximum and minimum values of the axes can be changed by right clicking on </a:t>
          </a:r>
          <a:r>
            <a:rPr lang="en-AU" sz="1200" baseline="0">
              <a:solidFill>
                <a:schemeClr val="dk1"/>
              </a:solidFill>
              <a:effectLst/>
              <a:latin typeface="Times New Roman" panose="02020603050405020304" pitchFamily="18" charset="0"/>
              <a:ea typeface="+mn-ea"/>
              <a:cs typeface="Times New Roman" panose="02020603050405020304" pitchFamily="18" charset="0"/>
            </a:rPr>
            <a:t>a number o</a:t>
          </a:r>
          <a:r>
            <a:rPr lang="en-AU" sz="1200">
              <a:solidFill>
                <a:schemeClr val="dk1"/>
              </a:solidFill>
              <a:effectLst/>
              <a:latin typeface="Times New Roman" panose="02020603050405020304" pitchFamily="18" charset="0"/>
              <a:ea typeface="+mn-ea"/>
              <a:cs typeface="Times New Roman" panose="02020603050405020304" pitchFamily="18" charset="0"/>
            </a:rPr>
            <a:t>n the X or Y axis, selecting "format axis" and changing the minimum or maximum bounds. By doing this you can modify the graphs so that they only show the part of the graph that is relevant to the pesticide active ingredients you want to compare. To undo any changes you have made click on a number on one axis and then change the minimum and maximum values to the original values. In "Output Selection 1", the original minimum and</a:t>
          </a:r>
          <a:r>
            <a:rPr lang="en-AU" sz="1200" baseline="0">
              <a:solidFill>
                <a:schemeClr val="dk1"/>
              </a:solidFill>
              <a:effectLst/>
              <a:latin typeface="Times New Roman" panose="02020603050405020304" pitchFamily="18" charset="0"/>
              <a:ea typeface="+mn-ea"/>
              <a:cs typeface="Times New Roman" panose="02020603050405020304" pitchFamily="18" charset="0"/>
            </a:rPr>
            <a:t> maximum </a:t>
          </a:r>
          <a:r>
            <a:rPr lang="en-AU" sz="1200">
              <a:solidFill>
                <a:schemeClr val="dk1"/>
              </a:solidFill>
              <a:effectLst/>
              <a:latin typeface="Times New Roman" panose="02020603050405020304" pitchFamily="18" charset="0"/>
              <a:ea typeface="+mn-ea"/>
              <a:cs typeface="Times New Roman" panose="02020603050405020304" pitchFamily="18" charset="0"/>
            </a:rPr>
            <a:t>values for the vertical axis are 1 and 1.0E9,</a:t>
          </a:r>
          <a:r>
            <a:rPr lang="en-AU" sz="1200" baseline="0">
              <a:solidFill>
                <a:schemeClr val="dk1"/>
              </a:solidFill>
              <a:effectLst/>
              <a:latin typeface="Times New Roman" panose="02020603050405020304" pitchFamily="18" charset="0"/>
              <a:ea typeface="+mn-ea"/>
              <a:cs typeface="Times New Roman" panose="02020603050405020304" pitchFamily="18" charset="0"/>
            </a:rPr>
            <a:t> respectively </a:t>
          </a:r>
          <a:r>
            <a:rPr lang="en-AU" sz="1200">
              <a:solidFill>
                <a:schemeClr val="dk1"/>
              </a:solidFill>
              <a:effectLst/>
              <a:latin typeface="Times New Roman" panose="02020603050405020304" pitchFamily="18" charset="0"/>
              <a:ea typeface="+mn-ea"/>
              <a:cs typeface="Times New Roman" panose="02020603050405020304" pitchFamily="18" charset="0"/>
            </a:rPr>
            <a:t>and the original</a:t>
          </a:r>
          <a:r>
            <a:rPr lang="en-AU" sz="1200" baseline="0">
              <a:solidFill>
                <a:schemeClr val="dk1"/>
              </a:solidFill>
              <a:effectLst/>
              <a:latin typeface="Times New Roman" panose="02020603050405020304" pitchFamily="18" charset="0"/>
              <a:ea typeface="+mn-ea"/>
              <a:cs typeface="Times New Roman" panose="02020603050405020304" pitchFamily="18" charset="0"/>
            </a:rPr>
            <a:t> minimum and maximum </a:t>
          </a:r>
          <a:r>
            <a:rPr lang="en-AU" sz="1200">
              <a:solidFill>
                <a:schemeClr val="dk1"/>
              </a:solidFill>
              <a:effectLst/>
              <a:latin typeface="Times New Roman" panose="02020603050405020304" pitchFamily="18" charset="0"/>
              <a:ea typeface="+mn-ea"/>
              <a:cs typeface="Times New Roman" panose="02020603050405020304" pitchFamily="18" charset="0"/>
            </a:rPr>
            <a:t>values for the horizontal axis are 1 and 1.0E6, respectively. In "Output Selection 2", the original minimum and maximum values for the vertical axis are 0 and 6.0E8,</a:t>
          </a:r>
          <a:r>
            <a:rPr lang="en-AU" sz="1200" baseline="0">
              <a:solidFill>
                <a:schemeClr val="dk1"/>
              </a:solidFill>
              <a:effectLst/>
              <a:latin typeface="Times New Roman" panose="02020603050405020304" pitchFamily="18" charset="0"/>
              <a:ea typeface="+mn-ea"/>
              <a:cs typeface="Times New Roman" panose="02020603050405020304" pitchFamily="18" charset="0"/>
            </a:rPr>
            <a:t> respectively </a:t>
          </a:r>
          <a:r>
            <a:rPr lang="en-AU" sz="1200">
              <a:solidFill>
                <a:schemeClr val="dk1"/>
              </a:solidFill>
              <a:effectLst/>
              <a:latin typeface="Times New Roman" panose="02020603050405020304" pitchFamily="18" charset="0"/>
              <a:ea typeface="+mn-ea"/>
              <a:cs typeface="Times New Roman" panose="02020603050405020304" pitchFamily="18" charset="0"/>
            </a:rPr>
            <a:t>and the original minimum and maximum values for the horizontal axis are 0 and 250,000, respecitvely. The tables and graphs generated in "Output selection 1" and "Output selection 2" are not linked, so the changes you make in one will not automatically appear in the other spreadsheet. If you want to view the same comparison you will need to make the same selections in the tables of the two "Output selection" worksheets.</a:t>
          </a:r>
        </a:p>
        <a:p>
          <a:pPr algn="l"/>
          <a:r>
            <a:rPr lang="en-AU" sz="1200">
              <a:solidFill>
                <a:schemeClr val="dk1"/>
              </a:solidFill>
              <a:effectLst/>
              <a:latin typeface="Times New Roman" panose="02020603050405020304" pitchFamily="18" charset="0"/>
              <a:ea typeface="+mn-ea"/>
              <a:cs typeface="Times New Roman" panose="02020603050405020304" pitchFamily="18" charset="0"/>
            </a:rPr>
            <a:t> </a:t>
          </a:r>
        </a:p>
        <a:p>
          <a:pPr algn="l"/>
          <a:r>
            <a:rPr lang="en-AU" sz="1200" b="1">
              <a:solidFill>
                <a:schemeClr val="dk1"/>
              </a:solidFill>
              <a:effectLst/>
              <a:latin typeface="Times New Roman" panose="02020603050405020304" pitchFamily="18" charset="0"/>
              <a:ea typeface="+mn-ea"/>
              <a:cs typeface="Times New Roman" panose="02020603050405020304" pitchFamily="18" charset="0"/>
            </a:rPr>
            <a:t>Measure of Effect and Measure of Mobility and Persistence</a:t>
          </a:r>
        </a:p>
        <a:p>
          <a:pPr algn="l"/>
          <a:r>
            <a:rPr lang="en-AU" sz="1200">
              <a:solidFill>
                <a:schemeClr val="dk1"/>
              </a:solidFill>
              <a:effectLst/>
              <a:latin typeface="Times New Roman" panose="02020603050405020304" pitchFamily="18" charset="0"/>
              <a:ea typeface="+mn-ea"/>
              <a:cs typeface="Times New Roman" panose="02020603050405020304" pitchFamily="18" charset="0"/>
            </a:rPr>
            <a:t>The vertical axis of the graphs (Measure of Effect) is a measure of each pesticide active ingredient's potential to cause harmful effects to occur (in other words how hazardous the pesticide active ingredient is to aquatic environments). The larger the Measure of Effect the greater the potential for environmental harm. The horizontal axis of the graphs (Measure</a:t>
          </a:r>
          <a:r>
            <a:rPr lang="en-AU" sz="1200" baseline="0">
              <a:solidFill>
                <a:schemeClr val="dk1"/>
              </a:solidFill>
              <a:effectLst/>
              <a:latin typeface="Times New Roman" panose="02020603050405020304" pitchFamily="18" charset="0"/>
              <a:ea typeface="+mn-ea"/>
              <a:cs typeface="Times New Roman" panose="02020603050405020304" pitchFamily="18" charset="0"/>
            </a:rPr>
            <a:t> of M</a:t>
          </a:r>
          <a:r>
            <a:rPr lang="en-AU" sz="1200">
              <a:solidFill>
                <a:schemeClr val="dk1"/>
              </a:solidFill>
              <a:effectLst/>
              <a:latin typeface="Times New Roman" panose="02020603050405020304" pitchFamily="18" charset="0"/>
              <a:ea typeface="+mn-ea"/>
              <a:cs typeface="Times New Roman" panose="02020603050405020304" pitchFamily="18" charset="0"/>
            </a:rPr>
            <a:t>obility and Persistence) is a measure of the potential for the pesticide active ingredients to move from the farmland to waterways (or the chance of the pesticide active ingredient being lost in run-off) and persist. The larger </a:t>
          </a:r>
          <a:r>
            <a:rPr lang="en-AU" sz="1200" baseline="0">
              <a:solidFill>
                <a:schemeClr val="dk1"/>
              </a:solidFill>
              <a:effectLst/>
              <a:latin typeface="Times New Roman" panose="02020603050405020304" pitchFamily="18" charset="0"/>
              <a:ea typeface="+mn-ea"/>
              <a:cs typeface="Times New Roman" panose="02020603050405020304" pitchFamily="18" charset="0"/>
            </a:rPr>
            <a:t>the Measure of Mobility and Persistence the </a:t>
          </a:r>
          <a:r>
            <a:rPr lang="en-AU" sz="1200">
              <a:solidFill>
                <a:schemeClr val="dk1"/>
              </a:solidFill>
              <a:effectLst/>
              <a:latin typeface="Times New Roman" panose="02020603050405020304" pitchFamily="18" charset="0"/>
              <a:ea typeface="+mn-ea"/>
              <a:cs typeface="Times New Roman" panose="02020603050405020304" pitchFamily="18" charset="0"/>
            </a:rPr>
            <a:t>greater the potential that the pesticide active ingredient will move into waterways.</a:t>
          </a:r>
        </a:p>
        <a:p>
          <a:pPr algn="l"/>
          <a:r>
            <a:rPr lang="en-AU" sz="1200">
              <a:solidFill>
                <a:schemeClr val="dk1"/>
              </a:solidFill>
              <a:effectLst/>
              <a:latin typeface="Times New Roman" panose="02020603050405020304" pitchFamily="18" charset="0"/>
              <a:ea typeface="+mn-ea"/>
              <a:cs typeface="Times New Roman" panose="02020603050405020304" pitchFamily="18" charset="0"/>
            </a:rPr>
            <a:t>                                                                                                                                                                                                             </a:t>
          </a:r>
          <a:endParaRPr lang="en-AU" sz="1200" b="1">
            <a:solidFill>
              <a:schemeClr val="dk1"/>
            </a:solidFill>
            <a:effectLst/>
            <a:latin typeface="Times New Roman" panose="02020603050405020304" pitchFamily="18" charset="0"/>
            <a:ea typeface="+mn-ea"/>
            <a:cs typeface="Times New Roman" panose="02020603050405020304" pitchFamily="18" charset="0"/>
          </a:endParaRPr>
        </a:p>
        <a:p>
          <a:pPr algn="l"/>
          <a:r>
            <a:rPr lang="en-AU" sz="1200" b="1">
              <a:solidFill>
                <a:schemeClr val="dk1"/>
              </a:solidFill>
              <a:effectLst/>
              <a:latin typeface="Times New Roman" panose="02020603050405020304" pitchFamily="18" charset="0"/>
              <a:ea typeface="+mn-ea"/>
              <a:cs typeface="Times New Roman" panose="02020603050405020304" pitchFamily="18" charset="0"/>
            </a:rPr>
            <a:t>Aquatic risk</a:t>
          </a:r>
        </a:p>
        <a:p>
          <a:pPr algn="l"/>
          <a:r>
            <a:rPr lang="en-AU" sz="1200">
              <a:solidFill>
                <a:schemeClr val="dk1"/>
              </a:solidFill>
              <a:effectLst/>
              <a:latin typeface="Times New Roman" panose="02020603050405020304" pitchFamily="18" charset="0"/>
              <a:ea typeface="+mn-ea"/>
              <a:cs typeface="Times New Roman" panose="02020603050405020304" pitchFamily="18" charset="0"/>
            </a:rPr>
            <a:t>The overall Aquatic risk posed by each pesticide active ingredient is calculated by multiplying their Measure of Effect and the Measure of</a:t>
          </a:r>
          <a:r>
            <a:rPr lang="en-AU" sz="1200" baseline="0">
              <a:solidFill>
                <a:schemeClr val="dk1"/>
              </a:solidFill>
              <a:effectLst/>
              <a:latin typeface="Times New Roman" panose="02020603050405020304" pitchFamily="18" charset="0"/>
              <a:ea typeface="+mn-ea"/>
              <a:cs typeface="Times New Roman" panose="02020603050405020304" pitchFamily="18" charset="0"/>
            </a:rPr>
            <a:t> M</a:t>
          </a:r>
          <a:r>
            <a:rPr lang="en-AU" sz="1200">
              <a:solidFill>
                <a:schemeClr val="dk1"/>
              </a:solidFill>
              <a:effectLst/>
              <a:latin typeface="Times New Roman" panose="02020603050405020304" pitchFamily="18" charset="0"/>
              <a:ea typeface="+mn-ea"/>
              <a:cs typeface="Times New Roman" panose="02020603050405020304" pitchFamily="18" charset="0"/>
            </a:rPr>
            <a:t>obility and Persistence values (and thus indicates the likelihood that a</a:t>
          </a:r>
          <a:r>
            <a:rPr lang="en-AU" sz="1200" baseline="0">
              <a:solidFill>
                <a:schemeClr val="dk1"/>
              </a:solidFill>
              <a:effectLst/>
              <a:latin typeface="Times New Roman" panose="02020603050405020304" pitchFamily="18" charset="0"/>
              <a:ea typeface="+mn-ea"/>
              <a:cs typeface="Times New Roman" panose="02020603050405020304" pitchFamily="18" charset="0"/>
            </a:rPr>
            <a:t> pesticide</a:t>
          </a:r>
          <a:r>
            <a:rPr lang="en-AU" sz="1200">
              <a:solidFill>
                <a:schemeClr val="dk1"/>
              </a:solidFill>
              <a:effectLst/>
              <a:latin typeface="Times New Roman" panose="02020603050405020304" pitchFamily="18" charset="0"/>
              <a:ea typeface="+mn-ea"/>
              <a:cs typeface="Times New Roman" panose="02020603050405020304" pitchFamily="18" charset="0"/>
            </a:rPr>
            <a:t> active ingredient will reach a waterway, persist and cause harmful effects). Thus, for example if the Measure of Effect for a</a:t>
          </a:r>
          <a:r>
            <a:rPr lang="en-AU" sz="1200" baseline="0">
              <a:solidFill>
                <a:schemeClr val="dk1"/>
              </a:solidFill>
              <a:effectLst/>
              <a:latin typeface="Times New Roman" panose="02020603050405020304" pitchFamily="18" charset="0"/>
              <a:ea typeface="+mn-ea"/>
              <a:cs typeface="Times New Roman" panose="02020603050405020304" pitchFamily="18" charset="0"/>
            </a:rPr>
            <a:t> pesticide</a:t>
          </a:r>
          <a:r>
            <a:rPr lang="en-AU" sz="1200">
              <a:solidFill>
                <a:schemeClr val="dk1"/>
              </a:solidFill>
              <a:effectLst/>
              <a:latin typeface="Times New Roman" panose="02020603050405020304" pitchFamily="18" charset="0"/>
              <a:ea typeface="+mn-ea"/>
              <a:cs typeface="Times New Roman" panose="02020603050405020304" pitchFamily="18" charset="0"/>
            </a:rPr>
            <a:t> active ingredient was 92,000 and the Measure of Mobility and Persistence was 22 then the potential Aquatic risk would be 2,024,000. Pesticide</a:t>
          </a:r>
          <a:r>
            <a:rPr lang="en-AU" sz="1200" baseline="0">
              <a:solidFill>
                <a:schemeClr val="dk1"/>
              </a:solidFill>
              <a:effectLst/>
              <a:latin typeface="Times New Roman" panose="02020603050405020304" pitchFamily="18" charset="0"/>
              <a:ea typeface="+mn-ea"/>
              <a:cs typeface="Times New Roman" panose="02020603050405020304" pitchFamily="18" charset="0"/>
            </a:rPr>
            <a:t> a</a:t>
          </a:r>
          <a:r>
            <a:rPr lang="en-AU" sz="1200">
              <a:solidFill>
                <a:schemeClr val="dk1"/>
              </a:solidFill>
              <a:effectLst/>
              <a:latin typeface="Times New Roman" panose="02020603050405020304" pitchFamily="18" charset="0"/>
              <a:ea typeface="+mn-ea"/>
              <a:cs typeface="Times New Roman" panose="02020603050405020304" pitchFamily="18" charset="0"/>
            </a:rPr>
            <a:t>ctive ingredients with smaller Aquatic risk values are potentially less harmful to aquatic environments, while pesticide active ingredients with larger Aquatic risk</a:t>
          </a:r>
          <a:r>
            <a:rPr lang="en-AU" sz="1200" baseline="0">
              <a:solidFill>
                <a:schemeClr val="dk1"/>
              </a:solidFill>
              <a:effectLst/>
              <a:latin typeface="Times New Roman" panose="02020603050405020304" pitchFamily="18" charset="0"/>
              <a:ea typeface="+mn-ea"/>
              <a:cs typeface="Times New Roman" panose="02020603050405020304" pitchFamily="18" charset="0"/>
            </a:rPr>
            <a:t> va</a:t>
          </a:r>
          <a:r>
            <a:rPr lang="en-AU" sz="1200">
              <a:solidFill>
                <a:schemeClr val="dk1"/>
              </a:solidFill>
              <a:effectLst/>
              <a:latin typeface="Times New Roman" panose="02020603050405020304" pitchFamily="18" charset="0"/>
              <a:ea typeface="+mn-ea"/>
              <a:cs typeface="Times New Roman" panose="02020603050405020304" pitchFamily="18" charset="0"/>
            </a:rPr>
            <a:t>lues are potentially more harmful to aquatic environments. For example, a</a:t>
          </a:r>
          <a:r>
            <a:rPr lang="en-AU" sz="1200" baseline="0">
              <a:solidFill>
                <a:schemeClr val="dk1"/>
              </a:solidFill>
              <a:effectLst/>
              <a:latin typeface="Times New Roman" panose="02020603050405020304" pitchFamily="18" charset="0"/>
              <a:ea typeface="+mn-ea"/>
              <a:cs typeface="Times New Roman" panose="02020603050405020304" pitchFamily="18" charset="0"/>
            </a:rPr>
            <a:t> pesticide</a:t>
          </a:r>
          <a:r>
            <a:rPr lang="en-AU" sz="1200">
              <a:solidFill>
                <a:schemeClr val="dk1"/>
              </a:solidFill>
              <a:effectLst/>
              <a:latin typeface="Times New Roman" panose="02020603050405020304" pitchFamily="18" charset="0"/>
              <a:ea typeface="+mn-ea"/>
              <a:cs typeface="Times New Roman" panose="02020603050405020304" pitchFamily="18" charset="0"/>
            </a:rPr>
            <a:t> active ingredient with an Aquatic risk value of 2,024,000 poses a greater potential aquatic risk than a</a:t>
          </a:r>
          <a:r>
            <a:rPr lang="en-AU" sz="1200" baseline="0">
              <a:solidFill>
                <a:schemeClr val="dk1"/>
              </a:solidFill>
              <a:effectLst/>
              <a:latin typeface="Times New Roman" panose="02020603050405020304" pitchFamily="18" charset="0"/>
              <a:ea typeface="+mn-ea"/>
              <a:cs typeface="Times New Roman" panose="02020603050405020304" pitchFamily="18" charset="0"/>
            </a:rPr>
            <a:t> pesticide</a:t>
          </a:r>
          <a:r>
            <a:rPr lang="en-AU" sz="1200">
              <a:solidFill>
                <a:schemeClr val="dk1"/>
              </a:solidFill>
              <a:effectLst/>
              <a:latin typeface="Times New Roman" panose="02020603050405020304" pitchFamily="18" charset="0"/>
              <a:ea typeface="+mn-ea"/>
              <a:cs typeface="Times New Roman" panose="02020603050405020304" pitchFamily="18" charset="0"/>
            </a:rPr>
            <a:t> active ingredient with an Aquatic risk value of 29,000. </a:t>
          </a:r>
        </a:p>
        <a:p>
          <a:pPr algn="l"/>
          <a:r>
            <a:rPr lang="en-AU" sz="1200">
              <a:solidFill>
                <a:schemeClr val="dk1"/>
              </a:solidFill>
              <a:effectLst/>
              <a:latin typeface="Times New Roman" panose="02020603050405020304" pitchFamily="18" charset="0"/>
              <a:ea typeface="+mn-ea"/>
              <a:cs typeface="Times New Roman" panose="02020603050405020304" pitchFamily="18" charset="0"/>
            </a:rPr>
            <a:t> </a:t>
          </a:r>
        </a:p>
        <a:p>
          <a:pPr algn="l"/>
          <a:r>
            <a:rPr lang="en-AU" sz="1200">
              <a:solidFill>
                <a:schemeClr val="dk1"/>
              </a:solidFill>
              <a:effectLst/>
              <a:latin typeface="Times New Roman" panose="02020603050405020304" pitchFamily="18" charset="0"/>
              <a:ea typeface="+mn-ea"/>
              <a:cs typeface="Times New Roman" panose="02020603050405020304" pitchFamily="18" charset="0"/>
            </a:rPr>
            <a:t>Pesticide</a:t>
          </a:r>
          <a:r>
            <a:rPr lang="en-AU" sz="1200" baseline="0">
              <a:solidFill>
                <a:schemeClr val="dk1"/>
              </a:solidFill>
              <a:effectLst/>
              <a:latin typeface="Times New Roman" panose="02020603050405020304" pitchFamily="18" charset="0"/>
              <a:ea typeface="+mn-ea"/>
              <a:cs typeface="Times New Roman" panose="02020603050405020304" pitchFamily="18" charset="0"/>
            </a:rPr>
            <a:t> a</a:t>
          </a:r>
          <a:r>
            <a:rPr lang="en-AU" sz="1200">
              <a:solidFill>
                <a:schemeClr val="dk1"/>
              </a:solidFill>
              <a:effectLst/>
              <a:latin typeface="Times New Roman" panose="02020603050405020304" pitchFamily="18" charset="0"/>
              <a:ea typeface="+mn-ea"/>
              <a:cs typeface="Times New Roman" panose="02020603050405020304" pitchFamily="18" charset="0"/>
            </a:rPr>
            <a:t>ctive ingredients with larger Measure of Effect and Measure of Mobility and Persistence values (larger "Aquatic risk") will occur closer to the top right of the graph. Pesticide</a:t>
          </a:r>
          <a:r>
            <a:rPr lang="en-AU" sz="1200" baseline="0">
              <a:solidFill>
                <a:schemeClr val="dk1"/>
              </a:solidFill>
              <a:effectLst/>
              <a:latin typeface="Times New Roman" panose="02020603050405020304" pitchFamily="18" charset="0"/>
              <a:ea typeface="+mn-ea"/>
              <a:cs typeface="Times New Roman" panose="02020603050405020304" pitchFamily="18" charset="0"/>
            </a:rPr>
            <a:t> a</a:t>
          </a:r>
          <a:r>
            <a:rPr lang="en-AU" sz="1200">
              <a:solidFill>
                <a:schemeClr val="dk1"/>
              </a:solidFill>
              <a:effectLst/>
              <a:latin typeface="Times New Roman" panose="02020603050405020304" pitchFamily="18" charset="0"/>
              <a:ea typeface="+mn-ea"/>
              <a:cs typeface="Times New Roman" panose="02020603050405020304" pitchFamily="18" charset="0"/>
            </a:rPr>
            <a:t>ctive ingredients with smaller Measures of Effect and Measure of Mobility and Persistence values (smaller "Aquatic risk") will occur closer to the bottom left of the graph. The pesticide active ingredients that are lower down to the left in the graph than other pesticide active ingredients pose a lower aquatic risk. Conversely, a</a:t>
          </a:r>
          <a:r>
            <a:rPr lang="en-AU" sz="1200" baseline="0">
              <a:solidFill>
                <a:schemeClr val="dk1"/>
              </a:solidFill>
              <a:effectLst/>
              <a:latin typeface="Times New Roman" panose="02020603050405020304" pitchFamily="18" charset="0"/>
              <a:ea typeface="+mn-ea"/>
              <a:cs typeface="Times New Roman" panose="02020603050405020304" pitchFamily="18" charset="0"/>
            </a:rPr>
            <a:t> pesticide</a:t>
          </a:r>
          <a:r>
            <a:rPr lang="en-AU" sz="1200">
              <a:solidFill>
                <a:schemeClr val="dk1"/>
              </a:solidFill>
              <a:effectLst/>
              <a:latin typeface="Times New Roman" panose="02020603050405020304" pitchFamily="18" charset="0"/>
              <a:ea typeface="+mn-ea"/>
              <a:cs typeface="Times New Roman" panose="02020603050405020304" pitchFamily="18" charset="0"/>
            </a:rPr>
            <a:t> active ingredient above and to the right of another pesticide active ingredient poses a greater Aquatic risk. If a</a:t>
          </a:r>
          <a:r>
            <a:rPr lang="en-AU" sz="1200" baseline="0">
              <a:solidFill>
                <a:schemeClr val="dk1"/>
              </a:solidFill>
              <a:effectLst/>
              <a:latin typeface="Times New Roman" panose="02020603050405020304" pitchFamily="18" charset="0"/>
              <a:ea typeface="+mn-ea"/>
              <a:cs typeface="Times New Roman" panose="02020603050405020304" pitchFamily="18" charset="0"/>
            </a:rPr>
            <a:t> pesticide</a:t>
          </a:r>
          <a:r>
            <a:rPr lang="en-AU" sz="1200">
              <a:solidFill>
                <a:schemeClr val="dk1"/>
              </a:solidFill>
              <a:effectLst/>
              <a:latin typeface="Times New Roman" panose="02020603050405020304" pitchFamily="18" charset="0"/>
              <a:ea typeface="+mn-ea"/>
              <a:cs typeface="Times New Roman" panose="02020603050405020304" pitchFamily="18" charset="0"/>
            </a:rPr>
            <a:t> active ingredient that is being compared to another is not located down and to the left it can be difficult to determine which pesticide active ingredient poses the lower Aquatic risk. To simplify this comparison the Aquatic risk value for each pesticide active ingredient is presented in a table next to the graph. It is then simply a matter of determining which pesticide active ingredient has</a:t>
          </a:r>
          <a:r>
            <a:rPr lang="en-AU" sz="1200" baseline="0">
              <a:solidFill>
                <a:schemeClr val="dk1"/>
              </a:solidFill>
              <a:effectLst/>
              <a:latin typeface="Times New Roman" panose="02020603050405020304" pitchFamily="18" charset="0"/>
              <a:ea typeface="+mn-ea"/>
              <a:cs typeface="Times New Roman" panose="02020603050405020304" pitchFamily="18" charset="0"/>
            </a:rPr>
            <a:t> the </a:t>
          </a:r>
          <a:r>
            <a:rPr lang="en-AU" sz="1200">
              <a:solidFill>
                <a:schemeClr val="dk1"/>
              </a:solidFill>
              <a:effectLst/>
              <a:latin typeface="Times New Roman" panose="02020603050405020304" pitchFamily="18" charset="0"/>
              <a:ea typeface="+mn-ea"/>
              <a:cs typeface="Times New Roman" panose="02020603050405020304" pitchFamily="18" charset="0"/>
            </a:rPr>
            <a:t>lower Aquatic risk value to determine which pesticide active ingredient poses a lower risk to aquatic plants and animals.</a:t>
          </a:r>
          <a:endParaRPr lang="en-AU" sz="1200">
            <a:latin typeface="Times New Roman" panose="02020603050405020304" pitchFamily="18" charset="0"/>
            <a:cs typeface="Times New Roman" panose="02020603050405020304" pitchFamily="18" charset="0"/>
          </a:endParaRP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1</xdr:colOff>
      <xdr:row>51</xdr:row>
      <xdr:rowOff>0</xdr:rowOff>
    </xdr:from>
    <xdr:to>
      <xdr:col>3</xdr:col>
      <xdr:colOff>1</xdr:colOff>
      <xdr:row>60</xdr:row>
      <xdr:rowOff>130970</xdr:rowOff>
    </xdr:to>
    <xdr:sp macro="" textlink="">
      <xdr:nvSpPr>
        <xdr:cNvPr id="2" name="TextBox 1">
          <a:extLst>
            <a:ext uri="{FF2B5EF4-FFF2-40B4-BE49-F238E27FC236}">
              <a16:creationId xmlns:a16="http://schemas.microsoft.com/office/drawing/2014/main" id="{79621CCE-D928-4DA9-8146-8DA4FB8955A4}"/>
            </a:ext>
          </a:extLst>
        </xdr:cNvPr>
        <xdr:cNvSpPr txBox="1"/>
      </xdr:nvSpPr>
      <xdr:spPr>
        <a:xfrm>
          <a:off x="1" y="11537156"/>
          <a:ext cx="7131844" cy="173831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AU" sz="1200" b="1">
              <a:latin typeface="Arial" panose="020B0604020202020204" pitchFamily="34" charset="0"/>
              <a:cs typeface="Arial" panose="020B0604020202020204" pitchFamily="34" charset="0"/>
            </a:rPr>
            <a:t>*Note:</a:t>
          </a:r>
          <a:r>
            <a:rPr lang="en-AU" sz="1200">
              <a:latin typeface="Arial" panose="020B0604020202020204" pitchFamily="34" charset="0"/>
              <a:cs typeface="Arial" panose="020B0604020202020204" pitchFamily="34" charset="0"/>
            </a:rPr>
            <a:t> The PC99 was used for active</a:t>
          </a:r>
          <a:r>
            <a:rPr lang="en-AU" sz="1200" baseline="0">
              <a:latin typeface="Arial" panose="020B0604020202020204" pitchFamily="34" charset="0"/>
              <a:cs typeface="Arial" panose="020B0604020202020204" pitchFamily="34" charset="0"/>
            </a:rPr>
            <a:t> ingredients</a:t>
          </a:r>
          <a:r>
            <a:rPr lang="en-AU" sz="1200">
              <a:latin typeface="Arial" panose="020B0604020202020204" pitchFamily="34" charset="0"/>
              <a:cs typeface="Arial" panose="020B0604020202020204" pitchFamily="34" charset="0"/>
            </a:rPr>
            <a:t> with a logarithm of octanol-water partition coefficient (log K</a:t>
          </a:r>
          <a:r>
            <a:rPr lang="en-AU" sz="1200" baseline="-25000">
              <a:latin typeface="Arial" panose="020B0604020202020204" pitchFamily="34" charset="0"/>
              <a:cs typeface="Arial" panose="020B0604020202020204" pitchFamily="34" charset="0"/>
            </a:rPr>
            <a:t>OW</a:t>
          </a:r>
          <a:r>
            <a:rPr lang="en-AU" sz="1200">
              <a:latin typeface="Arial" panose="020B0604020202020204" pitchFamily="34" charset="0"/>
              <a:cs typeface="Arial" panose="020B0604020202020204" pitchFamily="34" charset="0"/>
            </a:rPr>
            <a:t>) equal to or greater than 4 as they are considered potential bioaccumulators. This</a:t>
          </a:r>
          <a:r>
            <a:rPr lang="en-AU" sz="1200" baseline="0">
              <a:latin typeface="Arial" panose="020B0604020202020204" pitchFamily="34" charset="0"/>
              <a:cs typeface="Arial" panose="020B0604020202020204" pitchFamily="34" charset="0"/>
            </a:rPr>
            <a:t> includes Bifenthrin, </a:t>
          </a:r>
          <a:r>
            <a:rPr lang="en-AU" sz="1200" b="0" i="0" u="none" strike="noStrike">
              <a:solidFill>
                <a:schemeClr val="dk1"/>
              </a:solidFill>
              <a:effectLst/>
              <a:latin typeface="Arial" panose="020B0604020202020204" pitchFamily="34" charset="0"/>
              <a:ea typeface="+mn-ea"/>
              <a:cs typeface="Arial" panose="020B0604020202020204" pitchFamily="34" charset="0"/>
            </a:rPr>
            <a:t>Chlorpyrifos,</a:t>
          </a:r>
          <a:r>
            <a:rPr lang="en-AU" sz="1200" b="0" i="0" u="none" strike="noStrike" baseline="0">
              <a:solidFill>
                <a:schemeClr val="dk1"/>
              </a:solidFill>
              <a:effectLst/>
              <a:latin typeface="Arial" panose="020B0604020202020204" pitchFamily="34" charset="0"/>
              <a:ea typeface="+mn-ea"/>
              <a:cs typeface="Arial" panose="020B0604020202020204" pitchFamily="34" charset="0"/>
            </a:rPr>
            <a:t> </a:t>
          </a:r>
          <a:r>
            <a:rPr lang="en-AU" sz="1200" b="0" i="0" u="none" strike="noStrike">
              <a:solidFill>
                <a:schemeClr val="dk1"/>
              </a:solidFill>
              <a:effectLst/>
              <a:latin typeface="Arial" panose="020B0604020202020204" pitchFamily="34" charset="0"/>
              <a:ea typeface="+mn-ea"/>
              <a:cs typeface="Arial" panose="020B0604020202020204" pitchFamily="34" charset="0"/>
            </a:rPr>
            <a:t>Fipronil, Pendimethalin, Permethrin</a:t>
          </a:r>
          <a:r>
            <a:rPr lang="en-AU" sz="1200" b="0" i="0" u="none" strike="noStrike" baseline="0">
              <a:solidFill>
                <a:schemeClr val="dk1"/>
              </a:solidFill>
              <a:effectLst/>
              <a:latin typeface="Arial" panose="020B0604020202020204" pitchFamily="34" charset="0"/>
              <a:ea typeface="+mn-ea"/>
              <a:cs typeface="Arial" panose="020B0604020202020204" pitchFamily="34" charset="0"/>
            </a:rPr>
            <a:t> and</a:t>
          </a:r>
          <a:r>
            <a:rPr lang="en-AU" sz="1200" b="0" i="0" u="none" strike="noStrike">
              <a:solidFill>
                <a:schemeClr val="dk1"/>
              </a:solidFill>
              <a:effectLst/>
              <a:latin typeface="Arial" panose="020B0604020202020204" pitchFamily="34" charset="0"/>
              <a:ea typeface="+mn-ea"/>
              <a:cs typeface="Arial" panose="020B0604020202020204" pitchFamily="34" charset="0"/>
            </a:rPr>
            <a:t> Trifluralin.</a:t>
          </a:r>
        </a:p>
        <a:p>
          <a:endParaRPr lang="en-AU" sz="1200" b="0" i="0" u="none" strike="noStrike">
            <a:solidFill>
              <a:schemeClr val="dk1"/>
            </a:solidFill>
            <a:effectLst/>
            <a:latin typeface="Arial" panose="020B0604020202020204" pitchFamily="34" charset="0"/>
            <a:ea typeface="+mn-ea"/>
            <a:cs typeface="Arial" panose="020B0604020202020204" pitchFamily="34" charset="0"/>
          </a:endParaRPr>
        </a:p>
        <a:p>
          <a:r>
            <a:rPr lang="en-AU" sz="1200" b="0" i="0" u="none" strike="noStrike">
              <a:solidFill>
                <a:schemeClr val="dk1"/>
              </a:solidFill>
              <a:effectLst/>
              <a:latin typeface="Arial" panose="020B0604020202020204" pitchFamily="34" charset="0"/>
              <a:ea typeface="+mn-ea"/>
              <a:cs typeface="Arial" panose="020B0604020202020204" pitchFamily="34" charset="0"/>
            </a:rPr>
            <a:t>Fluazifop-P-buty</a:t>
          </a:r>
          <a:r>
            <a:rPr lang="en-AU" sz="1200" b="0" i="0" u="none" strike="noStrike" baseline="0">
              <a:solidFill>
                <a:schemeClr val="dk1"/>
              </a:solidFill>
              <a:effectLst/>
              <a:latin typeface="Arial" panose="020B0604020202020204" pitchFamily="34" charset="0"/>
              <a:ea typeface="+mn-ea"/>
              <a:cs typeface="Arial" panose="020B0604020202020204" pitchFamily="34" charset="0"/>
            </a:rPr>
            <a:t>l also has a </a:t>
          </a:r>
          <a:r>
            <a:rPr lang="en-AU" sz="1200">
              <a:solidFill>
                <a:schemeClr val="dk1"/>
              </a:solidFill>
              <a:effectLst/>
              <a:latin typeface="Arial" panose="020B0604020202020204" pitchFamily="34" charset="0"/>
              <a:ea typeface="+mn-ea"/>
              <a:cs typeface="Arial" panose="020B0604020202020204" pitchFamily="34" charset="0"/>
            </a:rPr>
            <a:t>log K</a:t>
          </a:r>
          <a:r>
            <a:rPr lang="en-AU" sz="1200" baseline="-25000">
              <a:solidFill>
                <a:schemeClr val="dk1"/>
              </a:solidFill>
              <a:effectLst/>
              <a:latin typeface="Arial" panose="020B0604020202020204" pitchFamily="34" charset="0"/>
              <a:ea typeface="+mn-ea"/>
              <a:cs typeface="Arial" panose="020B0604020202020204" pitchFamily="34" charset="0"/>
            </a:rPr>
            <a:t>OW</a:t>
          </a:r>
          <a:r>
            <a:rPr lang="en-AU" sz="1200" baseline="0">
              <a:solidFill>
                <a:schemeClr val="dk1"/>
              </a:solidFill>
              <a:effectLst/>
              <a:latin typeface="Arial" panose="020B0604020202020204" pitchFamily="34" charset="0"/>
              <a:ea typeface="+mn-ea"/>
              <a:cs typeface="Arial" panose="020B0604020202020204" pitchFamily="34" charset="0"/>
            </a:rPr>
            <a:t> greater than 4, but the ETV could not be adjusted as it was calculated using the assessment factor method.</a:t>
          </a:r>
        </a:p>
        <a:p>
          <a:endParaRPr lang="en-AU" sz="1200" baseline="0">
            <a:solidFill>
              <a:schemeClr val="dk1"/>
            </a:solidFill>
            <a:effectLst/>
            <a:latin typeface="Arial" panose="020B0604020202020204" pitchFamily="34" charset="0"/>
            <a:ea typeface="+mn-ea"/>
            <a:cs typeface="Arial" panose="020B0604020202020204" pitchFamily="34" charset="0"/>
          </a:endParaRPr>
        </a:p>
        <a:p>
          <a:r>
            <a:rPr lang="en-AU" sz="1200">
              <a:latin typeface="Arial" panose="020B0604020202020204" pitchFamily="34" charset="0"/>
              <a:cs typeface="Arial" panose="020B0604020202020204" pitchFamily="34" charset="0"/>
            </a:rPr>
            <a:t>Imidacloprid (SR):</a:t>
          </a:r>
          <a:r>
            <a:rPr lang="en-AU" sz="1200" baseline="0">
              <a:latin typeface="Arial" panose="020B0604020202020204" pitchFamily="34" charset="0"/>
              <a:cs typeface="Arial" panose="020B0604020202020204" pitchFamily="34" charset="0"/>
            </a:rPr>
            <a:t> slow release (Max use rate is divided by 3 as it is applied once in a 3 year period)</a:t>
          </a:r>
          <a:endParaRPr lang="en-AU" sz="1200">
            <a:latin typeface="Arial" panose="020B0604020202020204" pitchFamily="34" charset="0"/>
            <a:cs typeface="Arial" panose="020B0604020202020204" pitchFamily="34" charset="0"/>
          </a:endParaRPr>
        </a:p>
        <a:p>
          <a:r>
            <a:rPr lang="en-AU" sz="1200">
              <a:latin typeface="Arial" panose="020B0604020202020204" pitchFamily="34" charset="0"/>
              <a:cs typeface="Arial" panose="020B0604020202020204" pitchFamily="34" charset="0"/>
            </a:rPr>
            <a:t>Imidacloprid (L):</a:t>
          </a:r>
          <a:r>
            <a:rPr lang="en-AU" sz="1200" baseline="0">
              <a:latin typeface="Arial" panose="020B0604020202020204" pitchFamily="34" charset="0"/>
              <a:cs typeface="Arial" panose="020B0604020202020204" pitchFamily="34" charset="0"/>
            </a:rPr>
            <a:t> liquid</a:t>
          </a:r>
          <a:endParaRPr lang="en-AU" sz="1200">
            <a:latin typeface="Arial" panose="020B0604020202020204" pitchFamily="34" charset="0"/>
            <a:cs typeface="Arial" panose="020B0604020202020204" pitchFamily="34" charset="0"/>
          </a:endParaRPr>
        </a:p>
      </xdr:txBody>
    </xdr:sp>
    <xdr:clientData/>
  </xdr:twoCellAnchor>
  <xdr:twoCellAnchor>
    <xdr:from>
      <xdr:col>20</xdr:col>
      <xdr:colOff>0</xdr:colOff>
      <xdr:row>1</xdr:row>
      <xdr:rowOff>1</xdr:rowOff>
    </xdr:from>
    <xdr:to>
      <xdr:col>31</xdr:col>
      <xdr:colOff>523875</xdr:colOff>
      <xdr:row>34</xdr:row>
      <xdr:rowOff>35719</xdr:rowOff>
    </xdr:to>
    <xdr:sp macro="" textlink="">
      <xdr:nvSpPr>
        <xdr:cNvPr id="3" name="TextBox 2">
          <a:extLst>
            <a:ext uri="{FF2B5EF4-FFF2-40B4-BE49-F238E27FC236}">
              <a16:creationId xmlns:a16="http://schemas.microsoft.com/office/drawing/2014/main" id="{33E741EA-7183-4296-A477-3DCE3429859D}"/>
            </a:ext>
          </a:extLst>
        </xdr:cNvPr>
        <xdr:cNvSpPr txBox="1"/>
      </xdr:nvSpPr>
      <xdr:spPr>
        <a:xfrm>
          <a:off x="22550438" y="1250157"/>
          <a:ext cx="7262812" cy="7274718"/>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AU" sz="1200">
              <a:latin typeface="Arial" panose="020B0604020202020204" pitchFamily="34" charset="0"/>
              <a:cs typeface="Arial" panose="020B0604020202020204" pitchFamily="34" charset="0"/>
            </a:rPr>
            <a:t>For each pesticide active ingredient the following information is provide:</a:t>
          </a:r>
        </a:p>
        <a:p>
          <a:r>
            <a:rPr lang="en-AU" sz="1200" b="1">
              <a:latin typeface="Arial" panose="020B0604020202020204" pitchFamily="34" charset="0"/>
              <a:cs typeface="Arial" panose="020B0604020202020204" pitchFamily="34" charset="0"/>
            </a:rPr>
            <a:t>Class</a:t>
          </a:r>
          <a:r>
            <a:rPr lang="en-AU" sz="1200">
              <a:latin typeface="Arial" panose="020B0604020202020204" pitchFamily="34" charset="0"/>
              <a:cs typeface="Arial" panose="020B0604020202020204" pitchFamily="34" charset="0"/>
            </a:rPr>
            <a:t>: Pesticide active ingredients are grouped into classes of herbicides, insecticides, fungicides and nematicides</a:t>
          </a:r>
        </a:p>
        <a:p>
          <a:r>
            <a:rPr lang="en-AU" sz="1200" b="1">
              <a:latin typeface="Arial" panose="020B0604020202020204" pitchFamily="34" charset="0"/>
              <a:cs typeface="Arial" panose="020B0604020202020204" pitchFamily="34" charset="0"/>
            </a:rPr>
            <a:t>Chemical group</a:t>
          </a:r>
          <a:r>
            <a:rPr lang="en-AU" sz="1200">
              <a:latin typeface="Arial" panose="020B0604020202020204" pitchFamily="34" charset="0"/>
              <a:cs typeface="Arial" panose="020B0604020202020204" pitchFamily="34" charset="0"/>
            </a:rPr>
            <a:t>: Taken from the product label, the chemical group provides information about the mode of action of each pesticide active ingredient</a:t>
          </a:r>
        </a:p>
        <a:p>
          <a:r>
            <a:rPr lang="en-AU" sz="1200" b="1">
              <a:latin typeface="Arial" panose="020B0604020202020204" pitchFamily="34" charset="0"/>
              <a:cs typeface="Arial" panose="020B0604020202020204" pitchFamily="34" charset="0"/>
            </a:rPr>
            <a:t>Herbicide type</a:t>
          </a:r>
          <a:r>
            <a:rPr lang="en-AU" sz="1200">
              <a:latin typeface="Arial" panose="020B0604020202020204" pitchFamily="34" charset="0"/>
              <a:cs typeface="Arial" panose="020B0604020202020204" pitchFamily="34" charset="0"/>
            </a:rPr>
            <a:t>: Herbicides classified as either residual herbicides predominately used for pre-emergent weed control or knockdown (contact) herbicides predominately used to enhance post-emergent weed control</a:t>
          </a:r>
        </a:p>
        <a:p>
          <a:r>
            <a:rPr lang="en-AU" sz="1200" b="1">
              <a:latin typeface="Arial" panose="020B0604020202020204" pitchFamily="34" charset="0"/>
              <a:cs typeface="Arial" panose="020B0604020202020204" pitchFamily="34" charset="0"/>
            </a:rPr>
            <a:t>CAS No.</a:t>
          </a:r>
          <a:r>
            <a:rPr lang="en-AU" sz="1200">
              <a:latin typeface="Arial" panose="020B0604020202020204" pitchFamily="34" charset="0"/>
              <a:cs typeface="Arial" panose="020B0604020202020204" pitchFamily="34" charset="0"/>
            </a:rPr>
            <a:t>: Unique number assigned to every chemical by the Chemical Abstracts Service (CAS)</a:t>
          </a:r>
        </a:p>
        <a:p>
          <a:r>
            <a:rPr lang="en-AU" sz="1200" b="1">
              <a:latin typeface="Arial" panose="020B0604020202020204" pitchFamily="34" charset="0"/>
              <a:cs typeface="Arial" panose="020B0604020202020204" pitchFamily="34" charset="0"/>
            </a:rPr>
            <a:t>Molecular weight</a:t>
          </a:r>
          <a:r>
            <a:rPr lang="en-AU" sz="1200">
              <a:latin typeface="Arial" panose="020B0604020202020204" pitchFamily="34" charset="0"/>
              <a:cs typeface="Arial" panose="020B0604020202020204" pitchFamily="34" charset="0"/>
            </a:rPr>
            <a:t>: The mass of the pesticide active ingredients in units of grams per mole</a:t>
          </a:r>
        </a:p>
        <a:p>
          <a:r>
            <a:rPr lang="en-AU" sz="1200" b="1">
              <a:latin typeface="Arial" panose="020B0604020202020204" pitchFamily="34" charset="0"/>
              <a:cs typeface="Arial" panose="020B0604020202020204" pitchFamily="34" charset="0"/>
            </a:rPr>
            <a:t>K</a:t>
          </a:r>
          <a:r>
            <a:rPr lang="en-AU" sz="1200" b="1" baseline="-25000">
              <a:latin typeface="Arial" panose="020B0604020202020204" pitchFamily="34" charset="0"/>
              <a:cs typeface="Arial" panose="020B0604020202020204" pitchFamily="34" charset="0"/>
            </a:rPr>
            <a:t>OC</a:t>
          </a:r>
          <a:r>
            <a:rPr lang="en-AU" sz="1200" b="1">
              <a:latin typeface="Arial" panose="020B0604020202020204" pitchFamily="34" charset="0"/>
              <a:cs typeface="Arial" panose="020B0604020202020204" pitchFamily="34" charset="0"/>
            </a:rPr>
            <a:t> </a:t>
          </a:r>
          <a:r>
            <a:rPr lang="en-AU" sz="1200">
              <a:latin typeface="Arial" panose="020B0604020202020204" pitchFamily="34" charset="0"/>
              <a:cs typeface="Arial" panose="020B0604020202020204" pitchFamily="34" charset="0"/>
            </a:rPr>
            <a:t>(mL/g):  Organic carbon-water partition coefficient (K</a:t>
          </a:r>
          <a:r>
            <a:rPr lang="en-AU" sz="1200" baseline="-25000">
              <a:latin typeface="Arial" panose="020B0604020202020204" pitchFamily="34" charset="0"/>
              <a:cs typeface="Arial" panose="020B0604020202020204" pitchFamily="34" charset="0"/>
            </a:rPr>
            <a:t>OC</a:t>
          </a:r>
          <a:r>
            <a:rPr lang="en-AU" sz="1200">
              <a:latin typeface="Arial" panose="020B0604020202020204" pitchFamily="34" charset="0"/>
              <a:cs typeface="Arial" panose="020B0604020202020204" pitchFamily="34" charset="0"/>
            </a:rPr>
            <a:t>) represents the distribution of a chemical between the soil and water phases. Experimental K</a:t>
          </a:r>
          <a:r>
            <a:rPr lang="en-AU" sz="1200" baseline="-25000">
              <a:latin typeface="Arial" panose="020B0604020202020204" pitchFamily="34" charset="0"/>
              <a:cs typeface="Arial" panose="020B0604020202020204" pitchFamily="34" charset="0"/>
            </a:rPr>
            <a:t>OC</a:t>
          </a:r>
          <a:r>
            <a:rPr lang="en-AU" sz="1200">
              <a:latin typeface="Arial" panose="020B0604020202020204" pitchFamily="34" charset="0"/>
              <a:cs typeface="Arial" panose="020B0604020202020204" pitchFamily="34" charset="0"/>
            </a:rPr>
            <a:t> values were collected from the Pesticide Properties DataBase (PPDB) (University of Hertfordshire), with modelled K</a:t>
          </a:r>
          <a:r>
            <a:rPr lang="en-AU" sz="1200" baseline="-25000">
              <a:latin typeface="Arial" panose="020B0604020202020204" pitchFamily="34" charset="0"/>
              <a:cs typeface="Arial" panose="020B0604020202020204" pitchFamily="34" charset="0"/>
            </a:rPr>
            <a:t>OC</a:t>
          </a:r>
          <a:r>
            <a:rPr lang="en-AU" sz="1200">
              <a:latin typeface="Arial" panose="020B0604020202020204" pitchFamily="34" charset="0"/>
              <a:cs typeface="Arial" panose="020B0604020202020204" pitchFamily="34" charset="0"/>
            </a:rPr>
            <a:t> values from OPERA (US EPA) used if experimental values were not available</a:t>
          </a:r>
        </a:p>
        <a:p>
          <a:r>
            <a:rPr lang="en-AU" sz="1200" b="1">
              <a:latin typeface="Arial" panose="020B0604020202020204" pitchFamily="34" charset="0"/>
              <a:cs typeface="Arial" panose="020B0604020202020204" pitchFamily="34" charset="0"/>
            </a:rPr>
            <a:t>Relative mobility</a:t>
          </a:r>
          <a:r>
            <a:rPr lang="en-AU" sz="1200">
              <a:latin typeface="Arial" panose="020B0604020202020204" pitchFamily="34" charset="0"/>
              <a:cs typeface="Arial" panose="020B0604020202020204" pitchFamily="34" charset="0"/>
            </a:rPr>
            <a:t>: Indicates the potential of a</a:t>
          </a:r>
          <a:r>
            <a:rPr lang="en-AU" sz="1200" baseline="0">
              <a:latin typeface="Arial" panose="020B0604020202020204" pitchFamily="34" charset="0"/>
              <a:cs typeface="Arial" panose="020B0604020202020204" pitchFamily="34" charset="0"/>
            </a:rPr>
            <a:t> pesticide</a:t>
          </a:r>
          <a:r>
            <a:rPr lang="en-AU" sz="1200">
              <a:latin typeface="Arial" panose="020B0604020202020204" pitchFamily="34" charset="0"/>
              <a:cs typeface="Arial" panose="020B0604020202020204" pitchFamily="34" charset="0"/>
            </a:rPr>
            <a:t> active ingredient to move from farmland to waterways in runoff. It is calculated using K</a:t>
          </a:r>
          <a:r>
            <a:rPr lang="en-AU" sz="1200" baseline="-25000">
              <a:latin typeface="Arial" panose="020B0604020202020204" pitchFamily="34" charset="0"/>
              <a:cs typeface="Arial" panose="020B0604020202020204" pitchFamily="34" charset="0"/>
            </a:rPr>
            <a:t>OC</a:t>
          </a:r>
        </a:p>
        <a:p>
          <a:r>
            <a:rPr lang="en-AU" sz="1200" b="1">
              <a:latin typeface="Arial" panose="020B0604020202020204" pitchFamily="34" charset="0"/>
              <a:cs typeface="Arial" panose="020B0604020202020204" pitchFamily="34" charset="0"/>
            </a:rPr>
            <a:t>Ecotoxicity threshold values (ETV)</a:t>
          </a:r>
          <a:r>
            <a:rPr lang="en-AU" sz="1200">
              <a:latin typeface="Arial" panose="020B0604020202020204" pitchFamily="34" charset="0"/>
              <a:cs typeface="Arial" panose="020B0604020202020204" pitchFamily="34" charset="0"/>
            </a:rPr>
            <a:t>: Proposed default guideline values (DGV) or ETVs were derived using chronic and/or converted acute toxicity data for freshwater organisms using species sensitivity distributions or assessment factors. The DGVs and ETVs are expressed in both units of µg/L and µmol/L. Most ETVs protect 95% of species (PC95), with ETVs for chemicals likely to accumulate in organisms protecting 99% of species (PC99)</a:t>
          </a:r>
        </a:p>
        <a:p>
          <a:r>
            <a:rPr lang="en-AU" sz="1200" b="1">
              <a:latin typeface="Arial" panose="020B0604020202020204" pitchFamily="34" charset="0"/>
              <a:cs typeface="Arial" panose="020B0604020202020204" pitchFamily="34" charset="0"/>
            </a:rPr>
            <a:t>Maximum permitted application rate</a:t>
          </a:r>
          <a:r>
            <a:rPr lang="en-AU" sz="1200">
              <a:latin typeface="Arial" panose="020B0604020202020204" pitchFamily="34" charset="0"/>
              <a:cs typeface="Arial" panose="020B0604020202020204" pitchFamily="34" charset="0"/>
            </a:rPr>
            <a:t>: The maximum application rate of each pesticide active ingredient based on the pesticide label</a:t>
          </a:r>
        </a:p>
        <a:p>
          <a:r>
            <a:rPr lang="en-AU" sz="1200" b="1">
              <a:latin typeface="Arial" panose="020B0604020202020204" pitchFamily="34" charset="0"/>
              <a:cs typeface="Arial" panose="020B0604020202020204" pitchFamily="34" charset="0"/>
            </a:rPr>
            <a:t>Measure of effect</a:t>
          </a:r>
          <a:r>
            <a:rPr lang="en-AU" sz="1200">
              <a:latin typeface="Arial" panose="020B0604020202020204" pitchFamily="34" charset="0"/>
              <a:cs typeface="Arial" panose="020B0604020202020204" pitchFamily="34" charset="0"/>
            </a:rPr>
            <a:t>: Calculated based on the maximum permitted application rate and the ETV or DGV</a:t>
          </a:r>
        </a:p>
        <a:p>
          <a:r>
            <a:rPr lang="en-AU" sz="1200" b="1">
              <a:latin typeface="Arial" panose="020B0604020202020204" pitchFamily="34" charset="0"/>
              <a:cs typeface="Arial" panose="020B0604020202020204" pitchFamily="34" charset="0"/>
            </a:rPr>
            <a:t>Relative measure of effect</a:t>
          </a:r>
          <a:r>
            <a:rPr lang="en-AU" sz="1200">
              <a:latin typeface="Arial" panose="020B0604020202020204" pitchFamily="34" charset="0"/>
              <a:cs typeface="Arial" panose="020B0604020202020204" pitchFamily="34" charset="0"/>
            </a:rPr>
            <a:t>: Indicates the potential of pesticide active ingredients to exert hazardous effects on aquatic organisms. Calculated using Measure of effect</a:t>
          </a:r>
        </a:p>
        <a:p>
          <a:r>
            <a:rPr lang="en-AU" sz="1200" b="1">
              <a:latin typeface="Arial" panose="020B0604020202020204" pitchFamily="34" charset="0"/>
              <a:cs typeface="Arial" panose="020B0604020202020204" pitchFamily="34" charset="0"/>
            </a:rPr>
            <a:t>Aquatic risk</a:t>
          </a:r>
          <a:r>
            <a:rPr lang="en-AU" sz="1200">
              <a:latin typeface="Arial" panose="020B0604020202020204" pitchFamily="34" charset="0"/>
              <a:cs typeface="Arial" panose="020B0604020202020204" pitchFamily="34" charset="0"/>
            </a:rPr>
            <a:t>: Indicates the likelihood that a</a:t>
          </a:r>
          <a:r>
            <a:rPr lang="en-AU" sz="1200" baseline="0">
              <a:latin typeface="Arial" panose="020B0604020202020204" pitchFamily="34" charset="0"/>
              <a:cs typeface="Arial" panose="020B0604020202020204" pitchFamily="34" charset="0"/>
            </a:rPr>
            <a:t> pesticide</a:t>
          </a:r>
          <a:r>
            <a:rPr lang="en-AU" sz="1200">
              <a:latin typeface="Arial" panose="020B0604020202020204" pitchFamily="34" charset="0"/>
              <a:cs typeface="Arial" panose="020B0604020202020204" pitchFamily="34" charset="0"/>
            </a:rPr>
            <a:t> active ingredient will reach a waterway and cause harmful effects. Calculated using Relative Mobility and Relative Measure of effect</a:t>
          </a:r>
        </a:p>
        <a:p>
          <a:endParaRPr lang="en-AU" sz="1200" baseline="0">
            <a:latin typeface="Arial" panose="020B0604020202020204" pitchFamily="34" charset="0"/>
            <a:cs typeface="Arial" panose="020B0604020202020204" pitchFamily="34" charset="0"/>
          </a:endParaRP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7</xdr:col>
      <xdr:colOff>267035</xdr:colOff>
      <xdr:row>2</xdr:row>
      <xdr:rowOff>214311</xdr:rowOff>
    </xdr:from>
    <xdr:to>
      <xdr:col>20</xdr:col>
      <xdr:colOff>47625</xdr:colOff>
      <xdr:row>47</xdr:row>
      <xdr:rowOff>50490</xdr:rowOff>
    </xdr:to>
    <xdr:graphicFrame macro="">
      <xdr:nvGraphicFramePr>
        <xdr:cNvPr id="2" name="Chart 1">
          <a:extLst>
            <a:ext uri="{FF2B5EF4-FFF2-40B4-BE49-F238E27FC236}">
              <a16:creationId xmlns:a16="http://schemas.microsoft.com/office/drawing/2014/main" id="{34C3D221-56E4-4D50-932B-E05C51F31C3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391447</xdr:colOff>
      <xdr:row>6</xdr:row>
      <xdr:rowOff>7961</xdr:rowOff>
    </xdr:from>
    <xdr:to>
      <xdr:col>7</xdr:col>
      <xdr:colOff>324227</xdr:colOff>
      <xdr:row>43</xdr:row>
      <xdr:rowOff>95252</xdr:rowOff>
    </xdr:to>
    <xdr:sp macro="" textlink="">
      <xdr:nvSpPr>
        <xdr:cNvPr id="11" name="Right Arrow 8">
          <a:extLst>
            <a:ext uri="{FF2B5EF4-FFF2-40B4-BE49-F238E27FC236}">
              <a16:creationId xmlns:a16="http://schemas.microsoft.com/office/drawing/2014/main" id="{A288D2B5-4826-4A9E-BF28-FD668C871E4D}"/>
            </a:ext>
          </a:extLst>
        </xdr:cNvPr>
        <xdr:cNvSpPr/>
      </xdr:nvSpPr>
      <xdr:spPr>
        <a:xfrm rot="16200000">
          <a:off x="5614173" y="5602913"/>
          <a:ext cx="7135791" cy="545102"/>
        </a:xfrm>
        <a:prstGeom prst="rightArrow">
          <a:avLst/>
        </a:prstGeom>
        <a:solidFill>
          <a:srgbClr val="FF9933"/>
        </a:solidFill>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AU">
            <a:solidFill>
              <a:srgbClr val="FFC000"/>
            </a:solidFill>
          </a:endParaRPr>
        </a:p>
      </xdr:txBody>
    </xdr:sp>
    <xdr:clientData/>
  </xdr:twoCellAnchor>
  <xdr:twoCellAnchor>
    <xdr:from>
      <xdr:col>6</xdr:col>
      <xdr:colOff>484492</xdr:colOff>
      <xdr:row>6</xdr:row>
      <xdr:rowOff>158742</xdr:rowOff>
    </xdr:from>
    <xdr:to>
      <xdr:col>7</xdr:col>
      <xdr:colOff>215213</xdr:colOff>
      <xdr:row>38</xdr:row>
      <xdr:rowOff>52662</xdr:rowOff>
    </xdr:to>
    <xdr:sp macro="" textlink="">
      <xdr:nvSpPr>
        <xdr:cNvPr id="12" name="TextBox 10">
          <a:extLst>
            <a:ext uri="{FF2B5EF4-FFF2-40B4-BE49-F238E27FC236}">
              <a16:creationId xmlns:a16="http://schemas.microsoft.com/office/drawing/2014/main" id="{2C7C88F6-C17F-4671-A3BB-4EBC6BB07014}"/>
            </a:ext>
          </a:extLst>
        </xdr:cNvPr>
        <xdr:cNvSpPr txBox="1"/>
      </xdr:nvSpPr>
      <xdr:spPr>
        <a:xfrm rot="16200000">
          <a:off x="6179125" y="5281787"/>
          <a:ext cx="5989920" cy="343043"/>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700">
              <a:latin typeface="Arial" panose="020B0604020202020204" pitchFamily="34" charset="0"/>
              <a:cs typeface="Arial" panose="020B0604020202020204" pitchFamily="34" charset="0"/>
            </a:rPr>
            <a:t>More hazardous to aquatic environments</a:t>
          </a:r>
          <a:endParaRPr lang="en-AU" sz="1700">
            <a:latin typeface="Arial" panose="020B0604020202020204" pitchFamily="34" charset="0"/>
            <a:cs typeface="Arial" panose="020B0604020202020204" pitchFamily="34" charset="0"/>
          </a:endParaRPr>
        </a:p>
      </xdr:txBody>
    </xdr:sp>
    <xdr:clientData/>
  </xdr:twoCellAnchor>
  <xdr:twoCellAnchor>
    <xdr:from>
      <xdr:col>5</xdr:col>
      <xdr:colOff>1194580</xdr:colOff>
      <xdr:row>5</xdr:row>
      <xdr:rowOff>188856</xdr:rowOff>
    </xdr:from>
    <xdr:to>
      <xdr:col>6</xdr:col>
      <xdr:colOff>340178</xdr:colOff>
      <xdr:row>43</xdr:row>
      <xdr:rowOff>85646</xdr:rowOff>
    </xdr:to>
    <xdr:sp macro="" textlink="">
      <xdr:nvSpPr>
        <xdr:cNvPr id="13" name="Right Arrow 12">
          <a:extLst>
            <a:ext uri="{FF2B5EF4-FFF2-40B4-BE49-F238E27FC236}">
              <a16:creationId xmlns:a16="http://schemas.microsoft.com/office/drawing/2014/main" id="{6E1C04DC-8F35-42F7-8A25-197CC24DEA62}"/>
            </a:ext>
          </a:extLst>
        </xdr:cNvPr>
        <xdr:cNvSpPr/>
      </xdr:nvSpPr>
      <xdr:spPr>
        <a:xfrm rot="5400000">
          <a:off x="8615877" y="5830416"/>
          <a:ext cx="7625647" cy="587955"/>
        </a:xfrm>
        <a:prstGeom prst="rightArrow">
          <a:avLst/>
        </a:prstGeom>
        <a:solidFill>
          <a:srgbClr val="00B050"/>
        </a:solidFill>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AU"/>
        </a:p>
      </xdr:txBody>
    </xdr:sp>
    <xdr:clientData/>
  </xdr:twoCellAnchor>
  <xdr:twoCellAnchor>
    <xdr:from>
      <xdr:col>5</xdr:col>
      <xdr:colOff>1314319</xdr:colOff>
      <xdr:row>7</xdr:row>
      <xdr:rowOff>72564</xdr:rowOff>
    </xdr:from>
    <xdr:to>
      <xdr:col>6</xdr:col>
      <xdr:colOff>244932</xdr:colOff>
      <xdr:row>38</xdr:row>
      <xdr:rowOff>70575</xdr:rowOff>
    </xdr:to>
    <xdr:sp macro="" textlink="">
      <xdr:nvSpPr>
        <xdr:cNvPr id="14" name="TextBox 13">
          <a:extLst>
            <a:ext uri="{FF2B5EF4-FFF2-40B4-BE49-F238E27FC236}">
              <a16:creationId xmlns:a16="http://schemas.microsoft.com/office/drawing/2014/main" id="{91CC0F8A-B6EF-482B-ACBB-3D3A79C72602}"/>
            </a:ext>
          </a:extLst>
        </xdr:cNvPr>
        <xdr:cNvSpPr txBox="1"/>
      </xdr:nvSpPr>
      <xdr:spPr>
        <a:xfrm rot="16200000">
          <a:off x="9278280" y="5552460"/>
          <a:ext cx="6325333" cy="372970"/>
        </a:xfrm>
        <a:prstGeom prst="rect">
          <a:avLst/>
        </a:prstGeom>
        <a:noFill/>
      </xdr:spPr>
      <xdr:txBody>
        <a:bodyPr wrap="square" rtlCol="0">
          <a:no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700">
              <a:latin typeface="Arial" panose="020B0604020202020204" pitchFamily="34" charset="0"/>
              <a:cs typeface="Arial" panose="020B0604020202020204" pitchFamily="34" charset="0"/>
            </a:rPr>
            <a:t>Less hazardous to aquatic environments</a:t>
          </a:r>
          <a:endParaRPr lang="en-AU" sz="1700">
            <a:latin typeface="Arial" panose="020B0604020202020204" pitchFamily="34" charset="0"/>
            <a:cs typeface="Arial" panose="020B0604020202020204" pitchFamily="34" charset="0"/>
          </a:endParaRPr>
        </a:p>
      </xdr:txBody>
    </xdr:sp>
    <xdr:clientData/>
  </xdr:twoCellAnchor>
  <xdr:twoCellAnchor>
    <xdr:from>
      <xdr:col>9</xdr:col>
      <xdr:colOff>322377</xdr:colOff>
      <xdr:row>49</xdr:row>
      <xdr:rowOff>164805</xdr:rowOff>
    </xdr:from>
    <xdr:to>
      <xdr:col>18</xdr:col>
      <xdr:colOff>183276</xdr:colOff>
      <xdr:row>52</xdr:row>
      <xdr:rowOff>133305</xdr:rowOff>
    </xdr:to>
    <xdr:sp macro="" textlink="">
      <xdr:nvSpPr>
        <xdr:cNvPr id="18" name="Right Arrow 6">
          <a:extLst>
            <a:ext uri="{FF2B5EF4-FFF2-40B4-BE49-F238E27FC236}">
              <a16:creationId xmlns:a16="http://schemas.microsoft.com/office/drawing/2014/main" id="{7448ECEE-723E-4980-BCC4-6EC1DCA76691}"/>
            </a:ext>
          </a:extLst>
        </xdr:cNvPr>
        <xdr:cNvSpPr/>
      </xdr:nvSpPr>
      <xdr:spPr>
        <a:xfrm rot="10800000">
          <a:off x="14541841" y="11241019"/>
          <a:ext cx="5371792" cy="580822"/>
        </a:xfrm>
        <a:prstGeom prst="rightArrow">
          <a:avLst/>
        </a:prstGeom>
        <a:solidFill>
          <a:srgbClr val="00B050"/>
        </a:solidFill>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AU"/>
        </a:p>
      </xdr:txBody>
    </xdr:sp>
    <xdr:clientData/>
  </xdr:twoCellAnchor>
  <xdr:twoCellAnchor>
    <xdr:from>
      <xdr:col>9</xdr:col>
      <xdr:colOff>464617</xdr:colOff>
      <xdr:row>47</xdr:row>
      <xdr:rowOff>58616</xdr:rowOff>
    </xdr:from>
    <xdr:to>
      <xdr:col>18</xdr:col>
      <xdr:colOff>329704</xdr:colOff>
      <xdr:row>50</xdr:row>
      <xdr:rowOff>27116</xdr:rowOff>
    </xdr:to>
    <xdr:sp macro="" textlink="">
      <xdr:nvSpPr>
        <xdr:cNvPr id="19" name="Right Arrow 4">
          <a:extLst>
            <a:ext uri="{FF2B5EF4-FFF2-40B4-BE49-F238E27FC236}">
              <a16:creationId xmlns:a16="http://schemas.microsoft.com/office/drawing/2014/main" id="{BBA0BBF2-C4FB-45D0-B9D2-6DB588B9C096}"/>
            </a:ext>
          </a:extLst>
        </xdr:cNvPr>
        <xdr:cNvSpPr/>
      </xdr:nvSpPr>
      <xdr:spPr>
        <a:xfrm>
          <a:off x="14684081" y="10726616"/>
          <a:ext cx="5375980" cy="580821"/>
        </a:xfrm>
        <a:prstGeom prst="rightArrow">
          <a:avLst/>
        </a:prstGeom>
        <a:solidFill>
          <a:srgbClr val="FF9933"/>
        </a:solidFill>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AU"/>
        </a:p>
      </xdr:txBody>
    </xdr:sp>
    <xdr:clientData/>
  </xdr:twoCellAnchor>
  <xdr:twoCellAnchor>
    <xdr:from>
      <xdr:col>10</xdr:col>
      <xdr:colOff>197733</xdr:colOff>
      <xdr:row>47</xdr:row>
      <xdr:rowOff>143950</xdr:rowOff>
    </xdr:from>
    <xdr:to>
      <xdr:col>17</xdr:col>
      <xdr:colOff>458152</xdr:colOff>
      <xdr:row>49</xdr:row>
      <xdr:rowOff>105993</xdr:rowOff>
    </xdr:to>
    <xdr:sp macro="" textlink="">
      <xdr:nvSpPr>
        <xdr:cNvPr id="20" name="TextBox 5">
          <a:extLst>
            <a:ext uri="{FF2B5EF4-FFF2-40B4-BE49-F238E27FC236}">
              <a16:creationId xmlns:a16="http://schemas.microsoft.com/office/drawing/2014/main" id="{90147309-E9BB-49CC-BCC5-407E2A07F6F5}"/>
            </a:ext>
          </a:extLst>
        </xdr:cNvPr>
        <xdr:cNvSpPr txBox="1"/>
      </xdr:nvSpPr>
      <xdr:spPr>
        <a:xfrm>
          <a:off x="15029519" y="10811950"/>
          <a:ext cx="4546669" cy="370257"/>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US" sz="1700">
              <a:latin typeface="Arial" panose="020B0604020202020204" pitchFamily="34" charset="0"/>
              <a:cs typeface="Arial" panose="020B0604020202020204" pitchFamily="34" charset="0"/>
            </a:rPr>
            <a:t>Increased chance of run-off losses</a:t>
          </a:r>
          <a:endParaRPr lang="en-AU" sz="1700">
            <a:latin typeface="Arial" panose="020B0604020202020204" pitchFamily="34" charset="0"/>
            <a:cs typeface="Arial" panose="020B0604020202020204" pitchFamily="34" charset="0"/>
          </a:endParaRPr>
        </a:p>
      </xdr:txBody>
    </xdr:sp>
    <xdr:clientData/>
  </xdr:twoCellAnchor>
  <xdr:twoCellAnchor>
    <xdr:from>
      <xdr:col>10</xdr:col>
      <xdr:colOff>276111</xdr:colOff>
      <xdr:row>50</xdr:row>
      <xdr:rowOff>68584</xdr:rowOff>
    </xdr:from>
    <xdr:to>
      <xdr:col>17</xdr:col>
      <xdr:colOff>440087</xdr:colOff>
      <xdr:row>52</xdr:row>
      <xdr:rowOff>30627</xdr:rowOff>
    </xdr:to>
    <xdr:sp macro="" textlink="">
      <xdr:nvSpPr>
        <xdr:cNvPr id="21" name="TextBox 7">
          <a:extLst>
            <a:ext uri="{FF2B5EF4-FFF2-40B4-BE49-F238E27FC236}">
              <a16:creationId xmlns:a16="http://schemas.microsoft.com/office/drawing/2014/main" id="{7D5E855C-36DD-4559-9291-D972A90DA162}"/>
            </a:ext>
          </a:extLst>
        </xdr:cNvPr>
        <xdr:cNvSpPr txBox="1"/>
      </xdr:nvSpPr>
      <xdr:spPr>
        <a:xfrm>
          <a:off x="15107897" y="11348905"/>
          <a:ext cx="4450226" cy="370258"/>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US" sz="1700">
              <a:solidFill>
                <a:sysClr val="windowText" lastClr="000000"/>
              </a:solidFill>
              <a:latin typeface="Arial" panose="020B0604020202020204" pitchFamily="34" charset="0"/>
              <a:cs typeface="Arial" panose="020B0604020202020204" pitchFamily="34" charset="0"/>
            </a:rPr>
            <a:t>Decreased chance of run-off losses</a:t>
          </a:r>
          <a:endParaRPr lang="en-AU" sz="1700">
            <a:solidFill>
              <a:sysClr val="windowText" lastClr="000000"/>
            </a:solidFill>
            <a:latin typeface="Arial" panose="020B0604020202020204" pitchFamily="34" charset="0"/>
            <a:cs typeface="Arial" panose="020B0604020202020204" pitchFamily="34" charset="0"/>
          </a:endParaRPr>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7</xdr:col>
      <xdr:colOff>267035</xdr:colOff>
      <xdr:row>2</xdr:row>
      <xdr:rowOff>214311</xdr:rowOff>
    </xdr:from>
    <xdr:to>
      <xdr:col>20</xdr:col>
      <xdr:colOff>47625</xdr:colOff>
      <xdr:row>47</xdr:row>
      <xdr:rowOff>50490</xdr:rowOff>
    </xdr:to>
    <xdr:graphicFrame macro="">
      <xdr:nvGraphicFramePr>
        <xdr:cNvPr id="2" name="Chart 1">
          <a:extLst>
            <a:ext uri="{FF2B5EF4-FFF2-40B4-BE49-F238E27FC236}">
              <a16:creationId xmlns:a16="http://schemas.microsoft.com/office/drawing/2014/main" id="{9C7C0EFF-1594-46DC-88EC-C5D0589CF75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391447</xdr:colOff>
      <xdr:row>6</xdr:row>
      <xdr:rowOff>7961</xdr:rowOff>
    </xdr:from>
    <xdr:to>
      <xdr:col>7</xdr:col>
      <xdr:colOff>324227</xdr:colOff>
      <xdr:row>43</xdr:row>
      <xdr:rowOff>95252</xdr:rowOff>
    </xdr:to>
    <xdr:sp macro="" textlink="">
      <xdr:nvSpPr>
        <xdr:cNvPr id="3" name="Right Arrow 8">
          <a:extLst>
            <a:ext uri="{FF2B5EF4-FFF2-40B4-BE49-F238E27FC236}">
              <a16:creationId xmlns:a16="http://schemas.microsoft.com/office/drawing/2014/main" id="{E7FD015E-D4E4-4331-8ECB-2BDB2336C91F}"/>
            </a:ext>
          </a:extLst>
        </xdr:cNvPr>
        <xdr:cNvSpPr/>
      </xdr:nvSpPr>
      <xdr:spPr>
        <a:xfrm rot="16200000">
          <a:off x="9315316" y="5781167"/>
          <a:ext cx="7478691" cy="542380"/>
        </a:xfrm>
        <a:prstGeom prst="rightArrow">
          <a:avLst/>
        </a:prstGeom>
        <a:solidFill>
          <a:srgbClr val="FF9933"/>
        </a:solidFill>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AU">
            <a:solidFill>
              <a:srgbClr val="FFC000"/>
            </a:solidFill>
          </a:endParaRPr>
        </a:p>
      </xdr:txBody>
    </xdr:sp>
    <xdr:clientData/>
  </xdr:twoCellAnchor>
  <xdr:twoCellAnchor>
    <xdr:from>
      <xdr:col>6</xdr:col>
      <xdr:colOff>484492</xdr:colOff>
      <xdr:row>6</xdr:row>
      <xdr:rowOff>158742</xdr:rowOff>
    </xdr:from>
    <xdr:to>
      <xdr:col>7</xdr:col>
      <xdr:colOff>215213</xdr:colOff>
      <xdr:row>38</xdr:row>
      <xdr:rowOff>52662</xdr:rowOff>
    </xdr:to>
    <xdr:sp macro="" textlink="">
      <xdr:nvSpPr>
        <xdr:cNvPr id="4" name="TextBox 10">
          <a:extLst>
            <a:ext uri="{FF2B5EF4-FFF2-40B4-BE49-F238E27FC236}">
              <a16:creationId xmlns:a16="http://schemas.microsoft.com/office/drawing/2014/main" id="{2633F5A1-55FE-44AD-973B-B2FED26BDC15}"/>
            </a:ext>
          </a:extLst>
        </xdr:cNvPr>
        <xdr:cNvSpPr txBox="1"/>
      </xdr:nvSpPr>
      <xdr:spPr>
        <a:xfrm rot="16200000">
          <a:off x="9904080" y="5436229"/>
          <a:ext cx="6285195" cy="340321"/>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700">
              <a:latin typeface="Arial" panose="020B0604020202020204" pitchFamily="34" charset="0"/>
              <a:cs typeface="Arial" panose="020B0604020202020204" pitchFamily="34" charset="0"/>
            </a:rPr>
            <a:t>More hazardous to aquatic environments</a:t>
          </a:r>
          <a:endParaRPr lang="en-AU" sz="1700">
            <a:latin typeface="Arial" panose="020B0604020202020204" pitchFamily="34" charset="0"/>
            <a:cs typeface="Arial" panose="020B0604020202020204" pitchFamily="34" charset="0"/>
          </a:endParaRPr>
        </a:p>
      </xdr:txBody>
    </xdr:sp>
    <xdr:clientData/>
  </xdr:twoCellAnchor>
  <xdr:twoCellAnchor>
    <xdr:from>
      <xdr:col>5</xdr:col>
      <xdr:colOff>1072112</xdr:colOff>
      <xdr:row>6</xdr:row>
      <xdr:rowOff>11963</xdr:rowOff>
    </xdr:from>
    <xdr:to>
      <xdr:col>6</xdr:col>
      <xdr:colOff>258532</xdr:colOff>
      <xdr:row>43</xdr:row>
      <xdr:rowOff>99253</xdr:rowOff>
    </xdr:to>
    <xdr:sp macro="" textlink="">
      <xdr:nvSpPr>
        <xdr:cNvPr id="5" name="Right Arrow 12">
          <a:extLst>
            <a:ext uri="{FF2B5EF4-FFF2-40B4-BE49-F238E27FC236}">
              <a16:creationId xmlns:a16="http://schemas.microsoft.com/office/drawing/2014/main" id="{C4C35BF2-05B9-4072-89C2-EBFEAC3DF7B7}"/>
            </a:ext>
          </a:extLst>
        </xdr:cNvPr>
        <xdr:cNvSpPr/>
      </xdr:nvSpPr>
      <xdr:spPr>
        <a:xfrm rot="5400000">
          <a:off x="8513820" y="5823612"/>
          <a:ext cx="7625647" cy="628777"/>
        </a:xfrm>
        <a:prstGeom prst="rightArrow">
          <a:avLst/>
        </a:prstGeom>
        <a:solidFill>
          <a:srgbClr val="00B050"/>
        </a:solidFill>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AU"/>
        </a:p>
      </xdr:txBody>
    </xdr:sp>
    <xdr:clientData/>
  </xdr:twoCellAnchor>
  <xdr:twoCellAnchor>
    <xdr:from>
      <xdr:col>5</xdr:col>
      <xdr:colOff>1191850</xdr:colOff>
      <xdr:row>7</xdr:row>
      <xdr:rowOff>31742</xdr:rowOff>
    </xdr:from>
    <xdr:to>
      <xdr:col>6</xdr:col>
      <xdr:colOff>149677</xdr:colOff>
      <xdr:row>38</xdr:row>
      <xdr:rowOff>29753</xdr:rowOff>
    </xdr:to>
    <xdr:sp macro="" textlink="">
      <xdr:nvSpPr>
        <xdr:cNvPr id="6" name="TextBox 5">
          <a:extLst>
            <a:ext uri="{FF2B5EF4-FFF2-40B4-BE49-F238E27FC236}">
              <a16:creationId xmlns:a16="http://schemas.microsoft.com/office/drawing/2014/main" id="{DB5D23F5-CA8B-4FA3-B647-BE93B368DDE0}"/>
            </a:ext>
          </a:extLst>
        </xdr:cNvPr>
        <xdr:cNvSpPr txBox="1"/>
      </xdr:nvSpPr>
      <xdr:spPr>
        <a:xfrm rot="16200000">
          <a:off x="9169418" y="5498031"/>
          <a:ext cx="6325333" cy="400184"/>
        </a:xfrm>
        <a:prstGeom prst="rect">
          <a:avLst/>
        </a:prstGeom>
        <a:noFill/>
      </xdr:spPr>
      <xdr:txBody>
        <a:bodyPr wrap="square" rtlCol="0">
          <a:no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700">
              <a:latin typeface="Arial" panose="020B0604020202020204" pitchFamily="34" charset="0"/>
              <a:cs typeface="Arial" panose="020B0604020202020204" pitchFamily="34" charset="0"/>
            </a:rPr>
            <a:t>Less hazardous to aquatic environments</a:t>
          </a:r>
          <a:endParaRPr lang="en-AU" sz="1700">
            <a:latin typeface="Arial" panose="020B0604020202020204" pitchFamily="34" charset="0"/>
            <a:cs typeface="Arial" panose="020B0604020202020204" pitchFamily="34" charset="0"/>
          </a:endParaRPr>
        </a:p>
      </xdr:txBody>
    </xdr:sp>
    <xdr:clientData/>
  </xdr:twoCellAnchor>
  <xdr:twoCellAnchor>
    <xdr:from>
      <xdr:col>8</xdr:col>
      <xdr:colOff>404025</xdr:colOff>
      <xdr:row>49</xdr:row>
      <xdr:rowOff>164805</xdr:rowOff>
    </xdr:from>
    <xdr:to>
      <xdr:col>17</xdr:col>
      <xdr:colOff>264924</xdr:colOff>
      <xdr:row>52</xdr:row>
      <xdr:rowOff>133305</xdr:rowOff>
    </xdr:to>
    <xdr:sp macro="" textlink="">
      <xdr:nvSpPr>
        <xdr:cNvPr id="7" name="Right Arrow 6">
          <a:extLst>
            <a:ext uri="{FF2B5EF4-FFF2-40B4-BE49-F238E27FC236}">
              <a16:creationId xmlns:a16="http://schemas.microsoft.com/office/drawing/2014/main" id="{6081B3C0-DD89-43FE-8F44-0CCFA71FDB31}"/>
            </a:ext>
          </a:extLst>
        </xdr:cNvPr>
        <xdr:cNvSpPr/>
      </xdr:nvSpPr>
      <xdr:spPr>
        <a:xfrm rot="10800000">
          <a:off x="14015250" y="11061405"/>
          <a:ext cx="5347299" cy="568575"/>
        </a:xfrm>
        <a:prstGeom prst="rightArrow">
          <a:avLst/>
        </a:prstGeom>
        <a:solidFill>
          <a:srgbClr val="00B050"/>
        </a:solidFill>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AU"/>
        </a:p>
      </xdr:txBody>
    </xdr:sp>
    <xdr:clientData/>
  </xdr:twoCellAnchor>
  <xdr:twoCellAnchor>
    <xdr:from>
      <xdr:col>8</xdr:col>
      <xdr:colOff>546265</xdr:colOff>
      <xdr:row>47</xdr:row>
      <xdr:rowOff>58616</xdr:rowOff>
    </xdr:from>
    <xdr:to>
      <xdr:col>17</xdr:col>
      <xdr:colOff>411352</xdr:colOff>
      <xdr:row>50</xdr:row>
      <xdr:rowOff>27116</xdr:rowOff>
    </xdr:to>
    <xdr:sp macro="" textlink="">
      <xdr:nvSpPr>
        <xdr:cNvPr id="8" name="Right Arrow 4">
          <a:extLst>
            <a:ext uri="{FF2B5EF4-FFF2-40B4-BE49-F238E27FC236}">
              <a16:creationId xmlns:a16="http://schemas.microsoft.com/office/drawing/2014/main" id="{D88DF52D-31CC-487A-8600-391C530AB638}"/>
            </a:ext>
          </a:extLst>
        </xdr:cNvPr>
        <xdr:cNvSpPr/>
      </xdr:nvSpPr>
      <xdr:spPr>
        <a:xfrm>
          <a:off x="14157490" y="10555166"/>
          <a:ext cx="5351487" cy="568575"/>
        </a:xfrm>
        <a:prstGeom prst="rightArrow">
          <a:avLst/>
        </a:prstGeom>
        <a:solidFill>
          <a:srgbClr val="FF9933"/>
        </a:solidFill>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AU"/>
        </a:p>
      </xdr:txBody>
    </xdr:sp>
    <xdr:clientData/>
  </xdr:twoCellAnchor>
  <xdr:twoCellAnchor>
    <xdr:from>
      <xdr:col>9</xdr:col>
      <xdr:colOff>279382</xdr:colOff>
      <xdr:row>47</xdr:row>
      <xdr:rowOff>143950</xdr:rowOff>
    </xdr:from>
    <xdr:to>
      <xdr:col>16</xdr:col>
      <xdr:colOff>539801</xdr:colOff>
      <xdr:row>49</xdr:row>
      <xdr:rowOff>105993</xdr:rowOff>
    </xdr:to>
    <xdr:sp macro="" textlink="">
      <xdr:nvSpPr>
        <xdr:cNvPr id="9" name="TextBox 5">
          <a:extLst>
            <a:ext uri="{FF2B5EF4-FFF2-40B4-BE49-F238E27FC236}">
              <a16:creationId xmlns:a16="http://schemas.microsoft.com/office/drawing/2014/main" id="{D6B204A7-4219-46F6-A9B3-C8E7971F390E}"/>
            </a:ext>
          </a:extLst>
        </xdr:cNvPr>
        <xdr:cNvSpPr txBox="1"/>
      </xdr:nvSpPr>
      <xdr:spPr>
        <a:xfrm>
          <a:off x="14500207" y="10640500"/>
          <a:ext cx="4527619" cy="362093"/>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US" sz="1700">
              <a:latin typeface="Arial" panose="020B0604020202020204" pitchFamily="34" charset="0"/>
              <a:cs typeface="Arial" panose="020B0604020202020204" pitchFamily="34" charset="0"/>
            </a:rPr>
            <a:t>Increased chance of run-off losses</a:t>
          </a:r>
          <a:endParaRPr lang="en-AU" sz="1700">
            <a:latin typeface="Arial" panose="020B0604020202020204" pitchFamily="34" charset="0"/>
            <a:cs typeface="Arial" panose="020B0604020202020204" pitchFamily="34" charset="0"/>
          </a:endParaRPr>
        </a:p>
      </xdr:txBody>
    </xdr:sp>
    <xdr:clientData/>
  </xdr:twoCellAnchor>
  <xdr:twoCellAnchor>
    <xdr:from>
      <xdr:col>9</xdr:col>
      <xdr:colOff>357760</xdr:colOff>
      <xdr:row>50</xdr:row>
      <xdr:rowOff>68584</xdr:rowOff>
    </xdr:from>
    <xdr:to>
      <xdr:col>16</xdr:col>
      <xdr:colOff>521736</xdr:colOff>
      <xdr:row>52</xdr:row>
      <xdr:rowOff>30627</xdr:rowOff>
    </xdr:to>
    <xdr:sp macro="" textlink="">
      <xdr:nvSpPr>
        <xdr:cNvPr id="10" name="TextBox 7">
          <a:extLst>
            <a:ext uri="{FF2B5EF4-FFF2-40B4-BE49-F238E27FC236}">
              <a16:creationId xmlns:a16="http://schemas.microsoft.com/office/drawing/2014/main" id="{9B06165D-2178-44A9-A9DC-CE061583C009}"/>
            </a:ext>
          </a:extLst>
        </xdr:cNvPr>
        <xdr:cNvSpPr txBox="1"/>
      </xdr:nvSpPr>
      <xdr:spPr>
        <a:xfrm>
          <a:off x="14578585" y="11165209"/>
          <a:ext cx="4431176" cy="362093"/>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US" sz="1700">
              <a:solidFill>
                <a:sysClr val="windowText" lastClr="000000"/>
              </a:solidFill>
              <a:latin typeface="Arial" panose="020B0604020202020204" pitchFamily="34" charset="0"/>
              <a:cs typeface="Arial" panose="020B0604020202020204" pitchFamily="34" charset="0"/>
            </a:rPr>
            <a:t>Decreased chance of run-off losses</a:t>
          </a:r>
          <a:endParaRPr lang="en-AU" sz="1700">
            <a:solidFill>
              <a:sysClr val="windowText" lastClr="000000"/>
            </a:solidFill>
            <a:latin typeface="Arial" panose="020B0604020202020204" pitchFamily="34" charset="0"/>
            <a:cs typeface="Arial" panose="020B0604020202020204" pitchFamily="34" charset="0"/>
          </a:endParaRPr>
        </a:p>
      </xdr:txBody>
    </xdr:sp>
    <xdr:clientData/>
  </xdr:twoCellAnchor>
</xdr:wsDr>
</file>

<file path=xl/pivotCache/_rels/pivotCacheDefinition1.xml.rels><?xml version="1.0" encoding="UTF-8" standalone="yes"?>
<Relationships xmlns="http://schemas.openxmlformats.org/package/2006/relationships"><Relationship Id="rId2" Type="http://schemas.openxmlformats.org/officeDocument/2006/relationships/externalLinkPath" Target="https://uq-my.sharepoint.com/personal/uqpneale_uq_edu_au1/Documents/PDST%202022/Manuscript/ESPR%20Submission%20May%202023/Warne%20et%20al.%20Excel%20Supplementary%20Material%20April%202023.xlsx#BgEIDA4ADAMGBAcBBAQECw=1.0" TargetMode="External"/><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Michael Warne" refreshedDate="44730.914617476854" missingItemsLimit="0" createdVersion="6" refreshedVersion="7" minRefreshableVersion="3" recordCount="48" xr:uid="{00000000-000A-0000-FFFF-FFFF00000000}">
  <cacheSource type="worksheet">
    <worksheetSource ref="A3:R51" sheet="Data input" r:id="rId2"/>
  </cacheSource>
  <cacheFields count="18">
    <cacheField name="Active Ingredient" numFmtId="0">
      <sharedItems count="48">
        <s v="2,4-D"/>
        <s v="Ametryn"/>
        <s v="Amicarbazone"/>
        <s v="Asulam"/>
        <s v="Atrazine "/>
        <s v="Bifenthrin"/>
        <s v="Cadusafos"/>
        <s v="Carbofuran"/>
        <s v="Chlorothalonil "/>
        <s v="Chlorpyrifos"/>
        <s v="Clothianidin"/>
        <s v="Dicamba"/>
        <s v="Diquat"/>
        <s v="Diuron"/>
        <s v="Fipronil"/>
        <s v="Fluazifop-P"/>
        <s v="Fluensulfone"/>
        <s v="Flumioxazin"/>
        <s v="Fluroxypyr"/>
        <s v="Flutriafol"/>
        <s v="Glufosinate-ammonium"/>
        <s v="Glyphosate"/>
        <s v="Halosulfuron-methyl"/>
        <s v="Haloxyfop"/>
        <s v="Hexazinone"/>
        <s v="Imazapic"/>
        <s v="Imidacloprid (SR)*"/>
        <s v="Imidacloprid (L)"/>
        <s v="Isoxaflutole"/>
        <s v="MCPA"/>
        <s v="Metolachlor"/>
        <s v="Metribuzin"/>
        <s v="Metsulfuron-methyl"/>
        <s v="MSMA"/>
        <s v="Paraquat"/>
        <s v="Pendimethalin"/>
        <s v="Permethrin"/>
        <s v="Picloram"/>
        <s v="Propiconazole"/>
        <s v="S-Metolachlor"/>
        <s v="Tebuconazole"/>
        <s v="Terbuthylazine"/>
        <s v="Terbutryn"/>
        <s v="Triadimenol"/>
        <s v="Trichlorfon"/>
        <s v="Trifloxysulfuron"/>
        <s v="Trifluralin"/>
        <s v="Trinexapac-ethyl"/>
      </sharedItems>
    </cacheField>
    <cacheField name="Active Ingredient for filtering" numFmtId="0">
      <sharedItems count="48">
        <s v="2,4-D"/>
        <s v="Ametryn"/>
        <s v="Amicarbazone"/>
        <s v="Asulam"/>
        <s v="Atrazine "/>
        <s v="Bifenthrin"/>
        <s v="Cadusafos"/>
        <s v="Carbofuran"/>
        <s v="Chlorothalonil "/>
        <s v="Chlorpyrifos"/>
        <s v="Clothianidin"/>
        <s v="Dicamba"/>
        <s v="Diquat"/>
        <s v="Diuron"/>
        <s v="Fipronil"/>
        <s v="Fluazifop-P"/>
        <s v="Fluensulfone"/>
        <s v="Flumioxazin"/>
        <s v="Fluroxypyr"/>
        <s v="Flutriafol"/>
        <s v="Glufosinate-ammonium"/>
        <s v="Glyphosate"/>
        <s v="Halosulfuron-methyl"/>
        <s v="Haloxyfop"/>
        <s v="Hexazinone"/>
        <s v="Imazapic"/>
        <s v="Imidacloprid (SR)*"/>
        <s v="Imidacloprid (L)"/>
        <s v="Isoxaflutole"/>
        <s v="MCPA"/>
        <s v="Metolachlor"/>
        <s v="Metribuzin"/>
        <s v="Metsulfuron-methyl"/>
        <s v="MSMA"/>
        <s v="Paraquat"/>
        <s v="Pendimethalin"/>
        <s v="Permethrin"/>
        <s v="Picloram"/>
        <s v="Propiconazole"/>
        <s v="S-Metolachlor"/>
        <s v="Tebuconazole"/>
        <s v="Terbuthylazine"/>
        <s v="Terbutryn"/>
        <s v="Triadimenol"/>
        <s v="Trichlorfon"/>
        <s v="Trifloxysulfuron"/>
        <s v="Trifluralin"/>
        <s v="Trinexapac-ethyl"/>
      </sharedItems>
    </cacheField>
    <cacheField name="ETV Reliability" numFmtId="0">
      <sharedItems count="6">
        <s v="High"/>
        <s v="Low"/>
        <s v="Moderate"/>
        <s v="Very high"/>
        <s v="Unknown"/>
        <s v="Very low"/>
      </sharedItems>
    </cacheField>
    <cacheField name="Commercial product containing active ingredient" numFmtId="0">
      <sharedItems containsNonDate="0" containsString="0" containsBlank="1"/>
    </cacheField>
    <cacheField name="Class" numFmtId="0">
      <sharedItems count="4">
        <s v="Herbicide"/>
        <s v="Insecticide"/>
        <s v="Fungicide"/>
        <s v="Nematicide"/>
      </sharedItems>
    </cacheField>
    <cacheField name="Chemical group" numFmtId="0">
      <sharedItems count="21">
        <s v="Group I: Disruptors of plant cell growth"/>
        <s v="Group C: PS II Inhibitors"/>
        <s v="Group R: DHP inhibitors"/>
        <s v="Group 3A: Pyrethroids"/>
        <s v="Group 1B: Organophosphates"/>
        <s v="Group 1A: Carbamates"/>
        <s v="Group M5: Multi-site activity"/>
        <s v="Group 4A: Neonicotinoids"/>
        <s v="Group L: PSI inhibitors"/>
        <s v="Group 2B: Phenylpyrazoles"/>
        <s v="Group A: Inhibitors of acetyl co-enzyme A carboxylase"/>
        <s v="N/A"/>
        <s v="Group G: Inhibitors of protoporphyrinogen oxidase"/>
        <s v="Group 3: DMI"/>
        <s v="Group N: Inhibitors of glutamine synthetase"/>
        <s v="Group M: Inhibitors of EPSP synthase"/>
        <s v="Group B: ALS inhibitors"/>
        <s v="Group H: Bleachers: Inhibitors of HPPDs"/>
        <s v="Group K: Inhibitors of cell division/Inhibitors of very long chain fatty acids"/>
        <s v="Group Z: Herbicides with unknown And probably diverse sites of action"/>
        <s v="Group D: Inhibitors of microtubule assembly"/>
      </sharedItems>
    </cacheField>
    <cacheField name="Active Ingredient Concentration _x000a_(g/kg or g/L)" numFmtId="166">
      <sharedItems containsNonDate="0" containsString="0" containsBlank="1"/>
    </cacheField>
    <cacheField name="User Product Application Rate _x000a_(kg/ha or L/ha)" numFmtId="0">
      <sharedItems containsNonDate="0" containsString="0" containsBlank="1"/>
    </cacheField>
    <cacheField name="Active Ingredient Concentration (%)" numFmtId="9">
      <sharedItems containsSemiMixedTypes="0" containsString="0" containsNumber="1" containsInteger="1" minValue="0" maxValue="0"/>
    </cacheField>
    <cacheField name="Percentage of land spot or band sprayed (%) " numFmtId="9">
      <sharedItems containsSemiMixedTypes="0" containsString="0" containsNumber="1" containsInteger="1" minValue="1" maxValue="1"/>
    </cacheField>
    <cacheField name="User Active Ingredient Application Rate (kg AI/ha)" numFmtId="0">
      <sharedItems containsSemiMixedTypes="0" containsString="0" containsNumber="1" containsInteger="1" minValue="0" maxValue="0"/>
    </cacheField>
    <cacheField name="Maximum Permitted Active Ingredient Application Rate _x000a_(kg AI/ha)" numFmtId="166">
      <sharedItems containsSemiMixedTypes="0" containsString="0" containsNumber="1" minValue="7.0000000000000001E-3" maxValue="4.7519999999999998"/>
    </cacheField>
    <cacheField name="Ratio of User Active Ingredient Application Rate : Max Permitted Active Ingredient Application Rate" numFmtId="0">
      <sharedItems containsSemiMixedTypes="0" containsString="0" containsNumber="1" containsInteger="1" minValue="0" maxValue="0"/>
    </cacheField>
    <cacheField name="Default Measure of Effect_x000a_(DMoE)" numFmtId="0">
      <sharedItems containsSemiMixedTypes="0" containsString="0" containsNumber="1" minValue="3.9E-2" maxValue="21276595.744680852"/>
    </cacheField>
    <cacheField name="Default Measure of Mobility and Persistance_x000a_(DMoMP)" numFmtId="0">
      <sharedItems containsSemiMixedTypes="0" containsString="0" containsNumber="1" minValue="0.01" maxValue="9977.3161654218093"/>
    </cacheField>
    <cacheField name="User Measure of Effect (MoE)_x000a_DMoE x (UAR/MAR)" numFmtId="11">
      <sharedItems containsSemiMixedTypes="0" containsString="0" containsNumber="1" containsInteger="1" minValue="0" maxValue="0"/>
    </cacheField>
    <cacheField name="Measure of Effect _x000a_(User or Default)" numFmtId="11">
      <sharedItems containsSemiMixedTypes="0" containsString="0" containsNumber="1" minValue="3.9E-2" maxValue="21276595.744680852"/>
    </cacheField>
    <cacheField name="Aquatic risk_x000a_(User or Default Aquatic Risk)" numFmtId="1">
      <sharedItems containsSemiMixedTypes="0" containsString="0" containsNumber="1" minValue="0" maxValue="4001266.8943077005"/>
    </cacheField>
  </cacheFields>
  <extLst>
    <ext xmlns:x14="http://schemas.microsoft.com/office/spreadsheetml/2009/9/main" uri="{725AE2AE-9491-48be-B2B4-4EB974FC3084}">
      <x14:pivotCacheDefinition pivotCacheId="1103551309"/>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48">
  <r>
    <x v="0"/>
    <x v="0"/>
    <x v="0"/>
    <m/>
    <x v="0"/>
    <x v="0"/>
    <m/>
    <m/>
    <n v="0"/>
    <n v="1"/>
    <n v="0"/>
    <n v="2.19"/>
    <n v="0"/>
    <n v="52.142857142857139"/>
    <n v="17.780403425092761"/>
    <n v="0"/>
    <n v="52.142857142857139"/>
    <n v="9.2712103573697959"/>
  </r>
  <r>
    <x v="1"/>
    <x v="1"/>
    <x v="0"/>
    <m/>
    <x v="0"/>
    <x v="1"/>
    <m/>
    <m/>
    <n v="0"/>
    <n v="1"/>
    <n v="0"/>
    <n v="2"/>
    <n v="0"/>
    <n v="19999.999999999996"/>
    <n v="154.69129780646023"/>
    <n v="0"/>
    <n v="19999.999999999996"/>
    <n v="30938.259561292041"/>
  </r>
  <r>
    <x v="2"/>
    <x v="2"/>
    <x v="1"/>
    <m/>
    <x v="0"/>
    <x v="1"/>
    <m/>
    <m/>
    <n v="0"/>
    <n v="1"/>
    <n v="0"/>
    <n v="0.7"/>
    <n v="0"/>
    <n v="350"/>
    <n v="305.41803059180296"/>
    <n v="0"/>
    <n v="350"/>
    <n v="1068.9631070713103"/>
  </r>
  <r>
    <x v="3"/>
    <x v="3"/>
    <x v="2"/>
    <m/>
    <x v="0"/>
    <x v="2"/>
    <m/>
    <m/>
    <n v="0"/>
    <n v="1"/>
    <n v="0"/>
    <n v="3.4000000000000004"/>
    <n v="0"/>
    <n v="15.668202764976963"/>
    <n v="48.026066340249457"/>
    <n v="0"/>
    <n v="15.668202764976963"/>
    <n v="7.5248214542326357"/>
  </r>
  <r>
    <x v="4"/>
    <x v="4"/>
    <x v="3"/>
    <m/>
    <x v="0"/>
    <x v="1"/>
    <m/>
    <m/>
    <n v="0"/>
    <n v="1"/>
    <n v="0"/>
    <n v="2.9699999999999998"/>
    <n v="0"/>
    <n v="781.57894736842104"/>
    <n v="1138.2599999999998"/>
    <n v="0"/>
    <n v="781.57894736842104"/>
    <n v="8896.4005263157869"/>
  </r>
  <r>
    <x v="5"/>
    <x v="5"/>
    <x v="1"/>
    <m/>
    <x v="1"/>
    <x v="3"/>
    <m/>
    <m/>
    <n v="0"/>
    <n v="1"/>
    <n v="0"/>
    <n v="3.7499999999999999E-2"/>
    <n v="0"/>
    <n v="208333.33333333331"/>
    <n v="0.01"/>
    <n v="0"/>
    <n v="208333.33333333331"/>
    <n v="0"/>
  </r>
  <r>
    <x v="6"/>
    <x v="6"/>
    <x v="4"/>
    <m/>
    <x v="1"/>
    <x v="4"/>
    <m/>
    <m/>
    <n v="0"/>
    <n v="1"/>
    <n v="0"/>
    <n v="4"/>
    <n v="0"/>
    <n v="2197802.1978021977"/>
    <n v="182.05764369100038"/>
    <n v="0"/>
    <n v="2197802.1978021977"/>
    <n v="4001266.8943077005"/>
  </r>
  <r>
    <x v="7"/>
    <x v="7"/>
    <x v="3"/>
    <m/>
    <x v="1"/>
    <x v="5"/>
    <m/>
    <m/>
    <n v="0"/>
    <n v="1"/>
    <n v="0"/>
    <n v="3"/>
    <n v="0"/>
    <n v="1500"/>
    <n v="34.637734694777571"/>
    <n v="0"/>
    <n v="1500"/>
    <n v="519.56602042166355"/>
  </r>
  <r>
    <x v="8"/>
    <x v="8"/>
    <x v="0"/>
    <m/>
    <x v="2"/>
    <x v="6"/>
    <m/>
    <m/>
    <n v="0"/>
    <n v="1"/>
    <n v="0"/>
    <n v="1.6559999999999999"/>
    <n v="0"/>
    <n v="3450.0000000000005"/>
    <n v="0.13374772344943414"/>
    <n v="0"/>
    <n v="3450.0000000000005"/>
    <n v="4.6142964590054785"/>
  </r>
  <r>
    <x v="9"/>
    <x v="9"/>
    <x v="3"/>
    <m/>
    <x v="1"/>
    <x v="4"/>
    <m/>
    <m/>
    <n v="0"/>
    <n v="1"/>
    <n v="0"/>
    <n v="1"/>
    <n v="0"/>
    <n v="21276595.744680852"/>
    <n v="3.9982620875859571"/>
    <n v="0"/>
    <n v="21276595.744680852"/>
    <n v="850694.06118850154"/>
  </r>
  <r>
    <x v="10"/>
    <x v="10"/>
    <x v="1"/>
    <m/>
    <x v="1"/>
    <x v="7"/>
    <m/>
    <m/>
    <n v="0"/>
    <n v="1"/>
    <n v="0"/>
    <n v="0.5"/>
    <n v="0"/>
    <n v="1724.1379310344828"/>
    <n v="3938.1953091757832"/>
    <n v="0"/>
    <n v="1724.1379310344828"/>
    <n v="67899.919123720407"/>
  </r>
  <r>
    <x v="11"/>
    <x v="11"/>
    <x v="0"/>
    <m/>
    <x v="0"/>
    <x v="0"/>
    <m/>
    <m/>
    <n v="0"/>
    <n v="1"/>
    <n v="0"/>
    <n v="0.28000000000000003"/>
    <n v="0"/>
    <n v="4.5901639344262293"/>
    <n v="86.644111993824652"/>
    <n v="0"/>
    <n v="4.5901639344262293"/>
    <n v="3.97710678004441"/>
  </r>
  <r>
    <x v="12"/>
    <x v="12"/>
    <x v="1"/>
    <m/>
    <x v="0"/>
    <x v="8"/>
    <m/>
    <m/>
    <n v="0"/>
    <n v="1"/>
    <n v="0"/>
    <n v="0.36800000000000005"/>
    <n v="0"/>
    <n v="334.54545454545462"/>
    <n v="0.01"/>
    <n v="0"/>
    <n v="334.54545454545462"/>
    <n v="0"/>
  </r>
  <r>
    <x v="13"/>
    <x v="13"/>
    <x v="0"/>
    <m/>
    <x v="0"/>
    <x v="1"/>
    <m/>
    <m/>
    <n v="0"/>
    <n v="1"/>
    <n v="0"/>
    <n v="1.71"/>
    <n v="0"/>
    <n v="2478.2608695652175"/>
    <n v="135.96576123270856"/>
    <n v="0"/>
    <n v="2478.2608695652175"/>
    <n v="3369.5862566366905"/>
  </r>
  <r>
    <x v="14"/>
    <x v="14"/>
    <x v="2"/>
    <m/>
    <x v="1"/>
    <x v="9"/>
    <m/>
    <m/>
    <n v="0"/>
    <n v="1"/>
    <n v="0"/>
    <n v="0.05"/>
    <n v="0"/>
    <n v="5617.9775280898875"/>
    <n v="776.81489254215876"/>
    <n v="0"/>
    <n v="5617.9775280898875"/>
    <n v="43641.286097874079"/>
  </r>
  <r>
    <x v="15"/>
    <x v="15"/>
    <x v="4"/>
    <m/>
    <x v="0"/>
    <x v="10"/>
    <m/>
    <m/>
    <n v="0"/>
    <n v="1"/>
    <n v="0"/>
    <n v="0.2112"/>
    <n v="0"/>
    <n v="48"/>
    <n v="39.909909605589235"/>
    <n v="0"/>
    <n v="48"/>
    <n v="19.156756610682834"/>
  </r>
  <r>
    <x v="16"/>
    <x v="16"/>
    <x v="2"/>
    <m/>
    <x v="3"/>
    <x v="11"/>
    <m/>
    <m/>
    <n v="0"/>
    <n v="1"/>
    <n v="0"/>
    <n v="1.92"/>
    <n v="0"/>
    <n v="160"/>
    <n v="25.835408299105765"/>
    <n v="0"/>
    <n v="160"/>
    <n v="41.33665327856923"/>
  </r>
  <r>
    <x v="17"/>
    <x v="17"/>
    <x v="2"/>
    <m/>
    <x v="0"/>
    <x v="12"/>
    <m/>
    <m/>
    <n v="0"/>
    <n v="1"/>
    <n v="0"/>
    <n v="0.35"/>
    <n v="0"/>
    <n v="85365.85365853658"/>
    <n v="4.1215212451312855"/>
    <n v="0"/>
    <n v="85365.85365853658"/>
    <n v="3518.3717946242682"/>
  </r>
  <r>
    <x v="18"/>
    <x v="18"/>
    <x v="2"/>
    <m/>
    <x v="0"/>
    <x v="0"/>
    <m/>
    <m/>
    <n v="0"/>
    <n v="1"/>
    <n v="0"/>
    <n v="0.60000000000000009"/>
    <n v="0"/>
    <n v="2"/>
    <n v="26.910572769759149"/>
    <n v="0"/>
    <n v="2"/>
    <n v="0.538211455395183"/>
  </r>
  <r>
    <x v="19"/>
    <x v="19"/>
    <x v="1"/>
    <m/>
    <x v="2"/>
    <x v="13"/>
    <m/>
    <m/>
    <n v="0"/>
    <n v="1"/>
    <n v="0"/>
    <n v="0.25"/>
    <n v="0"/>
    <n v="1.0504201680672269"/>
    <n v="9977.3161654218093"/>
    <n v="0"/>
    <n v="1.0504201680672269"/>
    <n v="104.80374123342237"/>
  </r>
  <r>
    <x v="20"/>
    <x v="20"/>
    <x v="1"/>
    <m/>
    <x v="0"/>
    <x v="14"/>
    <m/>
    <m/>
    <n v="0"/>
    <n v="1"/>
    <n v="0"/>
    <n v="1"/>
    <n v="0"/>
    <n v="10.416666666666668"/>
    <n v="5.9302494150044112"/>
    <n v="0"/>
    <n v="10.416666666666668"/>
    <n v="0.61773431406295953"/>
  </r>
  <r>
    <x v="21"/>
    <x v="21"/>
    <x v="2"/>
    <m/>
    <x v="0"/>
    <x v="15"/>
    <m/>
    <m/>
    <n v="0"/>
    <n v="1"/>
    <n v="0"/>
    <n v="3.24"/>
    <n v="0"/>
    <n v="12.96"/>
    <n v="11.712349133066004"/>
    <n v="0"/>
    <n v="12.96"/>
    <n v="1.5179204476453543"/>
  </r>
  <r>
    <x v="22"/>
    <x v="22"/>
    <x v="1"/>
    <m/>
    <x v="0"/>
    <x v="16"/>
    <m/>
    <m/>
    <n v="0"/>
    <n v="1"/>
    <n v="0"/>
    <n v="9.7500000000000003E-2"/>
    <n v="0"/>
    <n v="2074.4680851063827"/>
    <n v="40.213007215218809"/>
    <n v="0"/>
    <n v="2074.4680851063827"/>
    <n v="834.20600074124116"/>
  </r>
  <r>
    <x v="23"/>
    <x v="23"/>
    <x v="1"/>
    <m/>
    <x v="0"/>
    <x v="10"/>
    <m/>
    <m/>
    <n v="0"/>
    <n v="1"/>
    <n v="0"/>
    <n v="7.8E-2"/>
    <n v="0"/>
    <n v="3.9E-2"/>
    <n v="21.848273326870444"/>
    <n v="0"/>
    <n v="3.9E-2"/>
    <n v="8.5208265974794726E-3"/>
  </r>
  <r>
    <x v="24"/>
    <x v="24"/>
    <x v="1"/>
    <m/>
    <x v="0"/>
    <x v="1"/>
    <m/>
    <m/>
    <n v="0"/>
    <n v="1"/>
    <n v="0"/>
    <n v="0.52800000000000002"/>
    <n v="0"/>
    <n v="479.99999999999994"/>
    <n v="1274.0431479901972"/>
    <n v="0"/>
    <n v="479.99999999999994"/>
    <n v="6115.4071103529459"/>
  </r>
  <r>
    <x v="25"/>
    <x v="25"/>
    <x v="5"/>
    <m/>
    <x v="0"/>
    <x v="16"/>
    <m/>
    <m/>
    <n v="0"/>
    <n v="1"/>
    <n v="0"/>
    <n v="9.6000000000000002E-2"/>
    <n v="0"/>
    <n v="234.14634146341467"/>
    <n v="6.3336252835195355"/>
    <n v="0"/>
    <n v="234.14634146341467"/>
    <n v="14.829951883362817"/>
  </r>
  <r>
    <x v="26"/>
    <x v="26"/>
    <x v="2"/>
    <m/>
    <x v="1"/>
    <x v="7"/>
    <m/>
    <m/>
    <n v="0"/>
    <n v="1"/>
    <n v="0"/>
    <n v="0.25"/>
    <n v="0"/>
    <n v="2083.3333333333335"/>
    <n v="1045.5368780481731"/>
    <n v="0"/>
    <n v="2083.3333333333335"/>
    <n v="21782.018292670273"/>
  </r>
  <r>
    <x v="27"/>
    <x v="27"/>
    <x v="2"/>
    <m/>
    <x v="1"/>
    <x v="7"/>
    <m/>
    <m/>
    <n v="0"/>
    <n v="1"/>
    <n v="0"/>
    <n v="0.5"/>
    <n v="0"/>
    <n v="4166.666666666667"/>
    <n v="1045.5368780481731"/>
    <n v="0"/>
    <n v="4166.666666666667"/>
    <n v="43564.036585340546"/>
  </r>
  <r>
    <x v="28"/>
    <x v="28"/>
    <x v="1"/>
    <m/>
    <x v="0"/>
    <x v="17"/>
    <m/>
    <m/>
    <n v="0"/>
    <n v="1"/>
    <n v="0"/>
    <n v="0.15000000000000002"/>
    <n v="0"/>
    <n v="326.08695652173918"/>
    <n v="5.6197981470716467E-2"/>
    <n v="0"/>
    <n v="326.08695652173918"/>
    <n v="0.18325428740451025"/>
  </r>
  <r>
    <x v="29"/>
    <x v="29"/>
    <x v="3"/>
    <m/>
    <x v="0"/>
    <x v="0"/>
    <m/>
    <m/>
    <n v="0"/>
    <n v="1"/>
    <n v="0"/>
    <n v="1.0874999999999999"/>
    <n v="0"/>
    <n v="494.31818181818181"/>
    <n v="71.012774214264496"/>
    <n v="0"/>
    <n v="494.31818181818181"/>
    <n v="351.02905435460292"/>
  </r>
  <r>
    <x v="30"/>
    <x v="30"/>
    <x v="3"/>
    <m/>
    <x v="0"/>
    <x v="18"/>
    <m/>
    <m/>
    <n v="0"/>
    <n v="1"/>
    <n v="0"/>
    <n v="1.728"/>
    <n v="0"/>
    <n v="3756.5217391304345"/>
    <n v="1170.0160756463106"/>
    <n v="0"/>
    <n v="3756.5217391304345"/>
    <n v="43951.908232974449"/>
  </r>
  <r>
    <x v="31"/>
    <x v="31"/>
    <x v="0"/>
    <m/>
    <x v="0"/>
    <x v="1"/>
    <m/>
    <m/>
    <n v="0"/>
    <n v="1"/>
    <n v="0"/>
    <n v="1.5"/>
    <n v="0"/>
    <n v="599.99999999999989"/>
    <n v="168.16355216171019"/>
    <n v="0"/>
    <n v="599.99999999999989"/>
    <n v="1008.9813129702609"/>
  </r>
  <r>
    <x v="32"/>
    <x v="32"/>
    <x v="2"/>
    <m/>
    <x v="0"/>
    <x v="16"/>
    <m/>
    <m/>
    <n v="0"/>
    <n v="1"/>
    <n v="0"/>
    <n v="7.0000000000000001E-3"/>
    <n v="0"/>
    <n v="291.66666666666669"/>
    <n v="268.13341381948266"/>
    <n v="0"/>
    <n v="291.66666666666669"/>
    <n v="782.05579030682452"/>
  </r>
  <r>
    <x v="33"/>
    <x v="33"/>
    <x v="4"/>
    <m/>
    <x v="0"/>
    <x v="19"/>
    <m/>
    <m/>
    <n v="0"/>
    <n v="1"/>
    <n v="0"/>
    <n v="4.7519999999999998"/>
    <n v="0"/>
    <n v="5830.6748466257677"/>
    <n v="1353.8142499035102"/>
    <n v="0"/>
    <n v="5830.6748466257677"/>
    <n v="78936.506939159284"/>
  </r>
  <r>
    <x v="34"/>
    <x v="34"/>
    <x v="2"/>
    <m/>
    <x v="0"/>
    <x v="8"/>
    <m/>
    <m/>
    <n v="0"/>
    <n v="1"/>
    <n v="0"/>
    <n v="0.4"/>
    <n v="0"/>
    <n v="148.14814814814815"/>
    <n v="0.01"/>
    <n v="0"/>
    <n v="148.14814814814815"/>
    <n v="0"/>
  </r>
  <r>
    <x v="35"/>
    <x v="35"/>
    <x v="2"/>
    <m/>
    <x v="0"/>
    <x v="20"/>
    <m/>
    <m/>
    <n v="0"/>
    <n v="1"/>
    <n v="0"/>
    <n v="1.496"/>
    <n v="0"/>
    <n v="30530.612244897955"/>
    <n v="0.01"/>
    <n v="0"/>
    <n v="30530.612244897955"/>
    <n v="0"/>
  </r>
  <r>
    <x v="36"/>
    <x v="36"/>
    <x v="2"/>
    <m/>
    <x v="1"/>
    <x v="3"/>
    <m/>
    <m/>
    <n v="0"/>
    <n v="1"/>
    <n v="0"/>
    <n v="0.1"/>
    <n v="0"/>
    <n v="10000"/>
    <n v="0.01"/>
    <n v="0"/>
    <n v="10000"/>
    <n v="0"/>
  </r>
  <r>
    <x v="37"/>
    <x v="37"/>
    <x v="1"/>
    <m/>
    <x v="0"/>
    <x v="0"/>
    <m/>
    <m/>
    <n v="0"/>
    <n v="1"/>
    <n v="0"/>
    <n v="0.18"/>
    <n v="0"/>
    <n v="0.3214285714285714"/>
    <n v="1871.123880065659"/>
    <n v="0"/>
    <n v="0.3214285714285714"/>
    <n v="6.0143267573539037"/>
  </r>
  <r>
    <x v="38"/>
    <x v="38"/>
    <x v="2"/>
    <m/>
    <x v="2"/>
    <x v="13"/>
    <m/>
    <m/>
    <n v="0"/>
    <n v="1"/>
    <n v="0"/>
    <n v="0.03"/>
    <n v="0"/>
    <n v="2.9999999999999996"/>
    <n v="36.764380156681774"/>
    <n v="0"/>
    <n v="2.9999999999999996"/>
    <n v="1.102931404700453"/>
  </r>
  <r>
    <x v="39"/>
    <x v="39"/>
    <x v="1"/>
    <m/>
    <x v="0"/>
    <x v="18"/>
    <m/>
    <m/>
    <n v="0"/>
    <n v="1"/>
    <n v="0"/>
    <n v="1.728"/>
    <n v="0"/>
    <n v="7513.0434782608691"/>
    <n v="68.871400816453274"/>
    <n v="0"/>
    <n v="7513.0434782608691"/>
    <n v="5174.3382874274457"/>
  </r>
  <r>
    <x v="40"/>
    <x v="40"/>
    <x v="2"/>
    <m/>
    <x v="2"/>
    <x v="13"/>
    <m/>
    <m/>
    <n v="0"/>
    <n v="1"/>
    <n v="0"/>
    <n v="0.1245"/>
    <n v="0"/>
    <n v="23.942307692307693"/>
    <n v="241.67895948311519"/>
    <n v="0"/>
    <n v="23.942307692307693"/>
    <n v="57.863520107015084"/>
  </r>
  <r>
    <x v="41"/>
    <x v="41"/>
    <x v="3"/>
    <m/>
    <x v="0"/>
    <x v="1"/>
    <m/>
    <m/>
    <n v="0"/>
    <n v="1"/>
    <n v="0"/>
    <n v="1.5"/>
    <n v="0"/>
    <n v="1250"/>
    <n v="66.540974546091405"/>
    <n v="0"/>
    <n v="1250"/>
    <n v="831.76218182614264"/>
  </r>
  <r>
    <x v="42"/>
    <x v="42"/>
    <x v="2"/>
    <m/>
    <x v="0"/>
    <x v="1"/>
    <m/>
    <m/>
    <n v="0"/>
    <n v="1"/>
    <n v="0"/>
    <n v="1.1000000000000001"/>
    <n v="0"/>
    <n v="3055.5555555555557"/>
    <n v="100.02050063129489"/>
    <n v="0"/>
    <n v="3055.5555555555557"/>
    <n v="3056.1819637340109"/>
  </r>
  <r>
    <x v="43"/>
    <x v="43"/>
    <x v="2"/>
    <m/>
    <x v="2"/>
    <x v="13"/>
    <m/>
    <m/>
    <n v="0"/>
    <n v="1"/>
    <n v="0"/>
    <n v="0.03"/>
    <n v="0"/>
    <n v="0.25"/>
    <n v="1345.3894590836424"/>
    <n v="0"/>
    <n v="0.25"/>
    <n v="3.3634736477091058"/>
  </r>
  <r>
    <x v="44"/>
    <x v="44"/>
    <x v="3"/>
    <m/>
    <x v="1"/>
    <x v="4"/>
    <m/>
    <m/>
    <n v="0"/>
    <n v="1"/>
    <n v="0"/>
    <n v="0.6"/>
    <n v="0"/>
    <n v="17647.058823529409"/>
    <n v="6.2741519999999991"/>
    <n v="0"/>
    <n v="17647.058823529409"/>
    <n v="1107.2032941176467"/>
  </r>
  <r>
    <x v="45"/>
    <x v="45"/>
    <x v="1"/>
    <m/>
    <x v="0"/>
    <x v="16"/>
    <m/>
    <m/>
    <n v="0"/>
    <n v="1"/>
    <n v="0"/>
    <n v="3.6999999999999998E-2"/>
    <n v="0"/>
    <n v="100"/>
    <n v="177.36857342532213"/>
    <n v="0"/>
    <n v="100"/>
    <n v="177.36857342532213"/>
  </r>
  <r>
    <x v="46"/>
    <x v="46"/>
    <x v="2"/>
    <m/>
    <x v="0"/>
    <x v="20"/>
    <m/>
    <m/>
    <n v="0"/>
    <n v="1"/>
    <n v="0"/>
    <n v="1.44"/>
    <n v="0"/>
    <n v="6260.869565217391"/>
    <n v="0.01"/>
    <n v="0"/>
    <n v="6260.869565217391"/>
    <n v="0"/>
  </r>
  <r>
    <x v="47"/>
    <x v="47"/>
    <x v="1"/>
    <m/>
    <x v="0"/>
    <x v="11"/>
    <m/>
    <m/>
    <n v="0"/>
    <n v="1"/>
    <n v="0"/>
    <n v="0.2"/>
    <n v="0"/>
    <n v="2.150537634408602"/>
    <n v="0.13633953441017738"/>
    <n v="0"/>
    <n v="2.150537634408602"/>
    <n v="2.9320329980683309E-3"/>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00000000-0007-0000-0600-000000000000}" name="PivotTable14" cacheId="0" applyNumberFormats="0" applyBorderFormats="0" applyFontFormats="0" applyPatternFormats="0" applyAlignmentFormats="0" applyWidthHeightFormats="1" dataCaption="Values" updatedVersion="7" minRefreshableVersion="3" showDrill="0" useAutoFormatting="1" rowGrandTotals="0" colGrandTotals="0" itemPrintTitles="1" createdVersion="6" indent="0" compact="0" compactData="0" multipleFieldFilters="0">
  <location ref="A8:E56" firstHeaderRow="0" firstDataRow="1" firstDataCol="2" rowPageCount="3" colPageCount="1"/>
  <pivotFields count="18">
    <pivotField name="Pesticide Active Ingredient" axis="axisRow" compact="0" outline="0" showAll="0" sortType="ascending" defaultSubtotal="0">
      <items count="48">
        <item sd="0" x="0"/>
        <item x="1"/>
        <item x="2"/>
        <item x="3"/>
        <item x="4"/>
        <item x="5"/>
        <item x="6"/>
        <item x="7"/>
        <item x="8"/>
        <item x="9"/>
        <item x="10"/>
        <item x="11"/>
        <item x="12"/>
        <item x="13"/>
        <item x="14"/>
        <item x="15"/>
        <item x="16"/>
        <item x="17"/>
        <item x="18"/>
        <item x="19"/>
        <item x="20"/>
        <item x="21"/>
        <item x="22"/>
        <item x="23"/>
        <item x="24"/>
        <item x="25"/>
        <item x="27"/>
        <item x="26"/>
        <item x="28"/>
        <item x="29"/>
        <item x="30"/>
        <item x="31"/>
        <item x="32"/>
        <item x="33"/>
        <item x="34"/>
        <item x="35"/>
        <item x="36"/>
        <item x="37"/>
        <item x="38"/>
        <item x="39"/>
        <item x="40"/>
        <item x="41"/>
        <item x="42"/>
        <item x="43"/>
        <item x="44"/>
        <item x="45"/>
        <item x="46"/>
        <item x="47"/>
      </items>
    </pivotField>
    <pivotField name="Pesticide Active Ingredient for filtering" axis="axisPage" compact="0" outline="0" subtotalTop="0" multipleItemSelectionAllowed="1" showAll="0" defaultSubtotal="0">
      <items count="48">
        <item x="0"/>
        <item x="1"/>
        <item x="2"/>
        <item x="3"/>
        <item x="4"/>
        <item x="5"/>
        <item x="6"/>
        <item x="7"/>
        <item x="8"/>
        <item x="9"/>
        <item x="10"/>
        <item x="11"/>
        <item x="12"/>
        <item x="13"/>
        <item x="14"/>
        <item x="15"/>
        <item x="16"/>
        <item x="17"/>
        <item x="18"/>
        <item x="19"/>
        <item x="20"/>
        <item x="21"/>
        <item x="22"/>
        <item x="23"/>
        <item x="24"/>
        <item x="25"/>
        <item x="27"/>
        <item x="26"/>
        <item x="28"/>
        <item x="29"/>
        <item x="30"/>
        <item x="31"/>
        <item x="32"/>
        <item x="33"/>
        <item x="34"/>
        <item x="35"/>
        <item x="36"/>
        <item x="37"/>
        <item x="38"/>
        <item x="39"/>
        <item x="40"/>
        <item x="41"/>
        <item x="42"/>
        <item x="43"/>
        <item x="44"/>
        <item x="45"/>
        <item x="46"/>
        <item x="47"/>
      </items>
    </pivotField>
    <pivotField axis="axisRow" compact="0" outline="0" showAll="0" defaultSubtotal="0">
      <items count="6">
        <item x="0"/>
        <item x="1"/>
        <item x="2"/>
        <item x="4"/>
        <item x="3"/>
        <item x="5"/>
      </items>
    </pivotField>
    <pivotField compact="0" outline="0" showAll="0" defaultSubtotal="0"/>
    <pivotField axis="axisPage" compact="0" outline="0" showAll="0" defaultSubtotal="0">
      <items count="4">
        <item x="2"/>
        <item x="0"/>
        <item x="1"/>
        <item x="3"/>
      </items>
    </pivotField>
    <pivotField axis="axisPage" compact="0" outline="0" multipleItemSelectionAllowed="1" showAll="0" defaultSubtotal="0">
      <items count="21">
        <item x="5"/>
        <item x="4"/>
        <item x="9"/>
        <item x="13"/>
        <item x="3"/>
        <item x="7"/>
        <item x="10"/>
        <item x="16"/>
        <item x="1"/>
        <item x="20"/>
        <item x="12"/>
        <item x="17"/>
        <item x="0"/>
        <item x="18"/>
        <item x="8"/>
        <item x="15"/>
        <item x="6"/>
        <item x="14"/>
        <item x="2"/>
        <item x="19"/>
        <item x="11"/>
      </items>
    </pivotField>
    <pivotField compact="0" outline="0" subtotalTop="0" showAll="0" defaultSubtotal="0"/>
    <pivotField compact="0" outline="0" subtotalTop="0" showAll="0" defaultSubtotal="0"/>
    <pivotField compact="0" outline="0" subtotalTop="0" showAll="0" defaultSubtotal="0"/>
    <pivotField compact="0" numFmtId="9" outline="0" subtotalTop="0" showAll="0" defaultSubtotal="0"/>
    <pivotField compact="0" outline="0" subtotalTop="0" showAll="0" defaultSubtotal="0"/>
    <pivotField compact="0" numFmtId="166" outline="0" subtotalTop="0" showAll="0" defaultSubtotal="0"/>
    <pivotField compact="0" outline="0" subtotalTop="0" showAll="0" defaultSubtotal="0"/>
    <pivotField compact="0" numFmtId="11" outline="0" subtotalTop="0" showAll="0" defaultSubtotal="0"/>
    <pivotField dataField="1" compact="0" numFmtId="3" outline="0" subtotalTop="0" showAll="0" defaultSubtotal="0"/>
    <pivotField compact="0" numFmtId="11" outline="0" subtotalTop="0" showAll="0" defaultSubtotal="0"/>
    <pivotField dataField="1" compact="0" numFmtId="11" outline="0" subtotalTop="0" showAll="0" defaultSubtotal="0"/>
    <pivotField dataField="1" compact="0" numFmtId="2" outline="0" subtotalTop="0" showAll="0" defaultSubtotal="0"/>
  </pivotFields>
  <rowFields count="2">
    <field x="0"/>
    <field x="2"/>
  </rowFields>
  <rowItems count="48">
    <i>
      <x/>
    </i>
    <i>
      <x v="1"/>
      <x/>
    </i>
    <i>
      <x v="2"/>
      <x v="1"/>
    </i>
    <i>
      <x v="3"/>
      <x v="2"/>
    </i>
    <i>
      <x v="4"/>
      <x v="4"/>
    </i>
    <i>
      <x v="5"/>
      <x v="1"/>
    </i>
    <i>
      <x v="6"/>
      <x v="3"/>
    </i>
    <i>
      <x v="7"/>
      <x v="4"/>
    </i>
    <i>
      <x v="8"/>
      <x/>
    </i>
    <i>
      <x v="9"/>
      <x v="4"/>
    </i>
    <i>
      <x v="10"/>
      <x v="1"/>
    </i>
    <i>
      <x v="11"/>
      <x/>
    </i>
    <i>
      <x v="12"/>
      <x v="1"/>
    </i>
    <i>
      <x v="13"/>
      <x/>
    </i>
    <i>
      <x v="14"/>
      <x v="2"/>
    </i>
    <i>
      <x v="15"/>
      <x v="3"/>
    </i>
    <i>
      <x v="16"/>
      <x v="2"/>
    </i>
    <i>
      <x v="17"/>
      <x v="2"/>
    </i>
    <i>
      <x v="18"/>
      <x v="2"/>
    </i>
    <i>
      <x v="19"/>
      <x v="1"/>
    </i>
    <i>
      <x v="20"/>
      <x v="1"/>
    </i>
    <i>
      <x v="21"/>
      <x v="2"/>
    </i>
    <i>
      <x v="22"/>
      <x v="1"/>
    </i>
    <i>
      <x v="23"/>
      <x v="1"/>
    </i>
    <i>
      <x v="24"/>
      <x v="1"/>
    </i>
    <i>
      <x v="25"/>
      <x v="5"/>
    </i>
    <i>
      <x v="26"/>
      <x v="2"/>
    </i>
    <i>
      <x v="27"/>
      <x v="2"/>
    </i>
    <i>
      <x v="28"/>
      <x v="1"/>
    </i>
    <i>
      <x v="29"/>
      <x v="4"/>
    </i>
    <i>
      <x v="30"/>
      <x v="4"/>
    </i>
    <i>
      <x v="31"/>
      <x/>
    </i>
    <i>
      <x v="32"/>
      <x v="2"/>
    </i>
    <i>
      <x v="33"/>
      <x v="3"/>
    </i>
    <i>
      <x v="34"/>
      <x v="2"/>
    </i>
    <i>
      <x v="35"/>
      <x v="2"/>
    </i>
    <i>
      <x v="36"/>
      <x v="2"/>
    </i>
    <i>
      <x v="37"/>
      <x v="1"/>
    </i>
    <i>
      <x v="38"/>
      <x v="2"/>
    </i>
    <i>
      <x v="39"/>
      <x v="1"/>
    </i>
    <i>
      <x v="40"/>
      <x v="2"/>
    </i>
    <i>
      <x v="41"/>
      <x v="4"/>
    </i>
    <i>
      <x v="42"/>
      <x v="2"/>
    </i>
    <i>
      <x v="43"/>
      <x v="2"/>
    </i>
    <i>
      <x v="44"/>
      <x v="4"/>
    </i>
    <i>
      <x v="45"/>
      <x v="1"/>
    </i>
    <i>
      <x v="46"/>
      <x v="2"/>
    </i>
    <i>
      <x v="47"/>
      <x v="1"/>
    </i>
  </rowItems>
  <colFields count="1">
    <field x="-2"/>
  </colFields>
  <colItems count="3">
    <i>
      <x/>
    </i>
    <i i="1">
      <x v="1"/>
    </i>
    <i i="2">
      <x v="2"/>
    </i>
  </colItems>
  <pageFields count="3">
    <pageField fld="4" hier="-1"/>
    <pageField fld="5" hier="-1"/>
    <pageField fld="1" hier="-1"/>
  </pageFields>
  <dataFields count="3">
    <dataField name="Measure of Mobility and Persistance" fld="14" baseField="1" baseItem="0" numFmtId="2"/>
    <dataField name="Measure of Effect " fld="16" baseField="0" baseItem="0"/>
    <dataField name="Aquatic risk value" fld="17" baseField="1" baseItem="0" numFmtId="1"/>
  </dataFields>
  <formats count="61">
    <format dxfId="119">
      <pivotArea type="all" dataOnly="0" outline="0" fieldPosition="0"/>
    </format>
    <format dxfId="118">
      <pivotArea outline="0" collapsedLevelsAreSubtotals="1" fieldPosition="0"/>
    </format>
    <format dxfId="117">
      <pivotArea field="0" type="button" dataOnly="0" labelOnly="1" outline="0" axis="axisRow" fieldPosition="0"/>
    </format>
    <format dxfId="116">
      <pivotArea dataOnly="0" labelOnly="1" fieldPosition="0">
        <references count="1">
          <reference field="0" count="0"/>
        </references>
      </pivotArea>
    </format>
    <format dxfId="115">
      <pivotArea type="all" dataOnly="0" outline="0" fieldPosition="0"/>
    </format>
    <format dxfId="114">
      <pivotArea outline="0" collapsedLevelsAreSubtotals="1" fieldPosition="0"/>
    </format>
    <format dxfId="113">
      <pivotArea field="0" type="button" dataOnly="0" labelOnly="1" outline="0" axis="axisRow" fieldPosition="0"/>
    </format>
    <format dxfId="112">
      <pivotArea dataOnly="0" labelOnly="1" fieldPosition="0">
        <references count="1">
          <reference field="0" count="0"/>
        </references>
      </pivotArea>
    </format>
    <format dxfId="111">
      <pivotArea type="all" dataOnly="0" outline="0" fieldPosition="0"/>
    </format>
    <format dxfId="110">
      <pivotArea outline="0" collapsedLevelsAreSubtotals="1" fieldPosition="0"/>
    </format>
    <format dxfId="109">
      <pivotArea field="0" type="button" dataOnly="0" labelOnly="1" outline="0" axis="axisRow" fieldPosition="0"/>
    </format>
    <format dxfId="108">
      <pivotArea dataOnly="0" labelOnly="1" fieldPosition="0">
        <references count="1">
          <reference field="0" count="0"/>
        </references>
      </pivotArea>
    </format>
    <format dxfId="107">
      <pivotArea field="0" type="button" dataOnly="0" labelOnly="1" outline="0" axis="axisRow" fieldPosition="0"/>
    </format>
    <format dxfId="106">
      <pivotArea dataOnly="0" labelOnly="1" outline="0" fieldPosition="0">
        <references count="1">
          <reference field="0" count="0"/>
        </references>
      </pivotArea>
    </format>
    <format dxfId="105">
      <pivotArea outline="0" collapsedLevelsAreSubtotals="1" fieldPosition="0"/>
    </format>
    <format dxfId="104">
      <pivotArea dataOnly="0" labelOnly="1" outline="0" fieldPosition="0">
        <references count="1">
          <reference field="0" count="0"/>
        </references>
      </pivotArea>
    </format>
    <format dxfId="103">
      <pivotArea dataOnly="0" labelOnly="1" outline="0" fieldPosition="0">
        <references count="2">
          <reference field="0" count="1" selected="0">
            <x v="6"/>
          </reference>
          <reference field="2" count="1">
            <x v="3"/>
          </reference>
        </references>
      </pivotArea>
    </format>
    <format dxfId="102">
      <pivotArea dataOnly="0" labelOnly="1" outline="0" fieldPosition="0">
        <references count="2">
          <reference field="0" count="1" selected="0">
            <x v="9"/>
          </reference>
          <reference field="2" count="1">
            <x v="4"/>
          </reference>
        </references>
      </pivotArea>
    </format>
    <format dxfId="101">
      <pivotArea dataOnly="0" labelOnly="1" outline="0" fieldPosition="0">
        <references count="2">
          <reference field="0" count="1" selected="0">
            <x v="44"/>
          </reference>
          <reference field="2" count="1">
            <x v="4"/>
          </reference>
        </references>
      </pivotArea>
    </format>
    <format dxfId="100">
      <pivotArea dataOnly="0" labelOnly="1" outline="0" fieldPosition="0">
        <references count="2">
          <reference field="0" count="1" selected="0">
            <x v="17"/>
          </reference>
          <reference field="2" count="1">
            <x v="2"/>
          </reference>
        </references>
      </pivotArea>
    </format>
    <format dxfId="99">
      <pivotArea dataOnly="0" labelOnly="1" outline="0" fieldPosition="0">
        <references count="2">
          <reference field="0" count="1" selected="0">
            <x v="33"/>
          </reference>
          <reference field="2" count="1">
            <x v="3"/>
          </reference>
        </references>
      </pivotArea>
    </format>
    <format dxfId="98">
      <pivotArea dataOnly="0" labelOnly="1" outline="0" fieldPosition="0">
        <references count="2">
          <reference field="0" count="1" selected="0">
            <x v="1"/>
          </reference>
          <reference field="2" count="1">
            <x v="0"/>
          </reference>
        </references>
      </pivotArea>
    </format>
    <format dxfId="97">
      <pivotArea dataOnly="0" labelOnly="1" outline="0" fieldPosition="0">
        <references count="2">
          <reference field="0" count="1" selected="0">
            <x v="26"/>
          </reference>
          <reference field="2" count="1">
            <x v="2"/>
          </reference>
        </references>
      </pivotArea>
    </format>
    <format dxfId="96">
      <pivotArea dataOnly="0" labelOnly="1" outline="0" fieldPosition="0">
        <references count="2">
          <reference field="0" count="1" selected="0">
            <x v="30"/>
          </reference>
          <reference field="2" count="1">
            <x v="4"/>
          </reference>
        </references>
      </pivotArea>
    </format>
    <format dxfId="95">
      <pivotArea dataOnly="0" labelOnly="1" outline="0" fieldPosition="0">
        <references count="2">
          <reference field="0" count="1" selected="0">
            <x v="7"/>
          </reference>
          <reference field="2" count="1">
            <x v="4"/>
          </reference>
        </references>
      </pivotArea>
    </format>
    <format dxfId="94">
      <pivotArea dataOnly="0" labelOnly="1" outline="0" fieldPosition="0">
        <references count="2">
          <reference field="0" count="1" selected="0">
            <x v="10"/>
          </reference>
          <reference field="2" count="1">
            <x v="1"/>
          </reference>
        </references>
      </pivotArea>
    </format>
    <format dxfId="93">
      <pivotArea dataOnly="0" labelOnly="1" outline="0" fieldPosition="0">
        <references count="2">
          <reference field="0" count="1" selected="0">
            <x v="14"/>
          </reference>
          <reference field="2" count="1">
            <x v="2"/>
          </reference>
        </references>
      </pivotArea>
    </format>
    <format dxfId="92">
      <pivotArea dataOnly="0" labelOnly="1" outline="0" fieldPosition="0">
        <references count="2">
          <reference field="0" count="1" selected="0">
            <x v="32"/>
          </reference>
          <reference field="2" count="1">
            <x v="2"/>
          </reference>
        </references>
      </pivotArea>
    </format>
    <format dxfId="91">
      <pivotArea dataOnly="0" labelOnly="1" outline="0" fieldPosition="0">
        <references count="2">
          <reference field="0" count="1" selected="0">
            <x v="2"/>
          </reference>
          <reference field="2" count="1">
            <x v="1"/>
          </reference>
        </references>
      </pivotArea>
    </format>
    <format dxfId="90">
      <pivotArea dataOnly="0" labelOnly="1" outline="0" fieldPosition="0">
        <references count="2">
          <reference field="0" count="1" selected="0">
            <x v="31"/>
          </reference>
          <reference field="2" count="1">
            <x v="0"/>
          </reference>
        </references>
      </pivotArea>
    </format>
    <format dxfId="89">
      <pivotArea dataOnly="0" labelOnly="1" outline="0" fieldPosition="0">
        <references count="2">
          <reference field="0" count="1" selected="0">
            <x v="24"/>
          </reference>
          <reference field="2" count="1">
            <x v="1"/>
          </reference>
        </references>
      </pivotArea>
    </format>
    <format dxfId="88">
      <pivotArea dataOnly="0" labelOnly="1" outline="0" fieldPosition="0">
        <references count="2">
          <reference field="0" count="1" selected="0">
            <x v="29"/>
          </reference>
          <reference field="2" count="1">
            <x v="4"/>
          </reference>
        </references>
      </pivotArea>
    </format>
    <format dxfId="87">
      <pivotArea dataOnly="0" labelOnly="1" outline="0" fieldPosition="0">
        <references count="2">
          <reference field="0" count="1" selected="0">
            <x v="4"/>
          </reference>
          <reference field="2" count="1">
            <x v="4"/>
          </reference>
        </references>
      </pivotArea>
    </format>
    <format dxfId="86">
      <pivotArea dataOnly="0" labelOnly="1" outline="0" fieldPosition="0">
        <references count="2">
          <reference field="0" count="1" selected="0">
            <x v="41"/>
          </reference>
          <reference field="2" count="1">
            <x v="4"/>
          </reference>
        </references>
      </pivotArea>
    </format>
    <format dxfId="85">
      <pivotArea dataOnly="0" labelOnly="1" outline="0" fieldPosition="0">
        <references count="2">
          <reference field="0" count="1" selected="0">
            <x v="13"/>
          </reference>
          <reference field="2" count="1">
            <x v="0"/>
          </reference>
        </references>
      </pivotArea>
    </format>
    <format dxfId="84">
      <pivotArea dataOnly="0" labelOnly="1" outline="0" fieldPosition="0">
        <references count="2">
          <reference field="0" count="1" selected="0">
            <x v="28"/>
          </reference>
          <reference field="2" count="1">
            <x v="1"/>
          </reference>
        </references>
      </pivotArea>
    </format>
    <format dxfId="83">
      <pivotArea dataOnly="0" labelOnly="1" outline="0" fieldPosition="0">
        <references count="2">
          <reference field="0" count="1" selected="0">
            <x v="35"/>
          </reference>
          <reference field="2" count="1">
            <x v="2"/>
          </reference>
        </references>
      </pivotArea>
    </format>
    <format dxfId="82">
      <pivotArea dataOnly="0" labelOnly="1" outline="0" fieldPosition="0">
        <references count="2">
          <reference field="0" count="1" selected="0">
            <x v="25"/>
          </reference>
          <reference field="2" count="1">
            <x v="5"/>
          </reference>
        </references>
      </pivotArea>
    </format>
    <format dxfId="81">
      <pivotArea dataOnly="0" labelOnly="1" outline="0" fieldPosition="0">
        <references count="2">
          <reference field="0" count="1" selected="0">
            <x v="5"/>
          </reference>
          <reference field="2" count="1">
            <x v="1"/>
          </reference>
        </references>
      </pivotArea>
    </format>
    <format dxfId="80">
      <pivotArea dataOnly="0" labelOnly="1" outline="0" fieldPosition="0">
        <references count="2">
          <reference field="0" count="1" selected="0">
            <x v="8"/>
          </reference>
          <reference field="2" count="1">
            <x v="0"/>
          </reference>
        </references>
      </pivotArea>
    </format>
    <format dxfId="79">
      <pivotArea dataOnly="0" labelOnly="1" outline="0" fieldPosition="0">
        <references count="2">
          <reference field="0" count="1" selected="0">
            <x v="42"/>
          </reference>
          <reference field="2" count="1">
            <x v="2"/>
          </reference>
        </references>
      </pivotArea>
    </format>
    <format dxfId="78">
      <pivotArea dataOnly="0" labelOnly="1" outline="0" fieldPosition="0">
        <references count="2">
          <reference field="0" count="1" selected="0">
            <x v="0"/>
          </reference>
          <reference field="2" count="1">
            <x v="0"/>
          </reference>
        </references>
      </pivotArea>
    </format>
    <format dxfId="77">
      <pivotArea dataOnly="0" labelOnly="1" outline="0" fieldPosition="0">
        <references count="2">
          <reference field="0" count="1" selected="0">
            <x v="46"/>
          </reference>
          <reference field="2" count="1">
            <x v="2"/>
          </reference>
        </references>
      </pivotArea>
    </format>
    <format dxfId="76">
      <pivotArea dataOnly="0" labelOnly="1" outline="0" fieldPosition="0">
        <references count="2">
          <reference field="0" count="1" selected="0">
            <x v="3"/>
          </reference>
          <reference field="2" count="1">
            <x v="2"/>
          </reference>
        </references>
      </pivotArea>
    </format>
    <format dxfId="75">
      <pivotArea dataOnly="0" labelOnly="1" outline="0" fieldPosition="0">
        <references count="2">
          <reference field="0" count="1" selected="0">
            <x v="16"/>
          </reference>
          <reference field="2" count="1">
            <x v="2"/>
          </reference>
        </references>
      </pivotArea>
    </format>
    <format dxfId="74">
      <pivotArea dataOnly="0" labelOnly="1" outline="0" fieldPosition="0">
        <references count="2">
          <reference field="0" count="1" selected="0">
            <x v="36"/>
          </reference>
          <reference field="2" count="1">
            <x v="2"/>
          </reference>
        </references>
      </pivotArea>
    </format>
    <format dxfId="73">
      <pivotArea dataOnly="0" labelOnly="1" outline="0" fieldPosition="0">
        <references count="2">
          <reference field="0" count="1" selected="0">
            <x v="11"/>
          </reference>
          <reference field="2" count="1">
            <x v="0"/>
          </reference>
        </references>
      </pivotArea>
    </format>
    <format dxfId="72">
      <pivotArea dataOnly="0" labelOnly="1" outline="0" fieldPosition="0">
        <references count="2">
          <reference field="0" count="1" selected="0">
            <x v="40"/>
          </reference>
          <reference field="2" count="1">
            <x v="2"/>
          </reference>
        </references>
      </pivotArea>
    </format>
    <format dxfId="71">
      <pivotArea dataOnly="0" labelOnly="1" outline="0" fieldPosition="0">
        <references count="2">
          <reference field="0" count="1" selected="0">
            <x v="47"/>
          </reference>
          <reference field="2" count="1">
            <x v="1"/>
          </reference>
        </references>
      </pivotArea>
    </format>
    <format dxfId="70">
      <pivotArea dataOnly="0" labelOnly="1" outline="0" fieldPosition="0">
        <references count="2">
          <reference field="0" count="1" selected="0">
            <x v="37"/>
          </reference>
          <reference field="2" count="1">
            <x v="1"/>
          </reference>
        </references>
      </pivotArea>
    </format>
    <format dxfId="69">
      <pivotArea dataOnly="0" labelOnly="1" outline="0" fieldPosition="0">
        <references count="2">
          <reference field="0" count="1" selected="0">
            <x v="18"/>
          </reference>
          <reference field="2" count="1">
            <x v="2"/>
          </reference>
        </references>
      </pivotArea>
    </format>
    <format dxfId="68">
      <pivotArea dataOnly="0" labelOnly="1" outline="0" fieldPosition="0">
        <references count="2">
          <reference field="0" count="1" selected="0">
            <x v="19"/>
          </reference>
          <reference field="2" count="1">
            <x v="1"/>
          </reference>
        </references>
      </pivotArea>
    </format>
    <format dxfId="67">
      <pivotArea dataOnly="0" labelOnly="1" outline="0" fieldPosition="0">
        <references count="2">
          <reference field="0" count="1" selected="0">
            <x v="21"/>
          </reference>
          <reference field="2" count="1">
            <x v="2"/>
          </reference>
        </references>
      </pivotArea>
    </format>
    <format dxfId="66">
      <pivotArea dataOnly="0" labelOnly="1" outline="0" fieldPosition="0">
        <references count="2">
          <reference field="0" count="1" selected="0">
            <x v="38"/>
          </reference>
          <reference field="2" count="1">
            <x v="2"/>
          </reference>
        </references>
      </pivotArea>
    </format>
    <format dxfId="65">
      <pivotArea dataOnly="0" labelOnly="1" outline="0" fieldPosition="0">
        <references count="2">
          <reference field="0" count="1" selected="0">
            <x v="23"/>
          </reference>
          <reference field="2" count="1">
            <x v="1"/>
          </reference>
        </references>
      </pivotArea>
    </format>
    <format dxfId="64">
      <pivotArea dataOnly="0" labelOnly="1" outline="0" fieldPosition="0">
        <references count="2">
          <reference field="0" count="1" selected="0">
            <x v="43"/>
          </reference>
          <reference field="2" count="1">
            <x v="2"/>
          </reference>
        </references>
      </pivotArea>
    </format>
    <format dxfId="63">
      <pivotArea outline="0" fieldPosition="0">
        <references count="1">
          <reference field="4294967294" count="1" selected="0">
            <x v="0"/>
          </reference>
        </references>
      </pivotArea>
    </format>
    <format dxfId="62">
      <pivotArea outline="0" collapsedLevelsAreSubtotals="1" fieldPosition="0"/>
    </format>
    <format dxfId="61">
      <pivotArea outline="0" fieldPosition="0">
        <references count="1">
          <reference field="4294967294" count="1" selected="0">
            <x v="2"/>
          </reference>
        </references>
      </pivotArea>
    </format>
    <format dxfId="60">
      <pivotArea field="1" type="button" dataOnly="0" labelOnly="1" outline="0" axis="axisPage" fieldPosition="2"/>
    </format>
    <format dxfId="59">
      <pivotArea field="1" type="button" dataOnly="0" labelOnly="1" outline="0" axis="axisPage" fieldPosition="2"/>
    </format>
  </formats>
  <pivotTableStyleInfo name="PivotStyleLight16" showRowHeaders="0"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nabledSubtotalsDefault="0" SubtotalsOnTopDefault="0"/>
    </ext>
  </extLst>
</pivotTableDefinition>
</file>

<file path=xl/pivotTables/pivotTable2.xml><?xml version="1.0" encoding="utf-8"?>
<pivotTableDefinition xmlns="http://schemas.openxmlformats.org/spreadsheetml/2006/main" xmlns:mc="http://schemas.openxmlformats.org/markup-compatibility/2006" xmlns:xr="http://schemas.microsoft.com/office/spreadsheetml/2014/revision" mc:Ignorable="xr" xr:uid="{AC9894D0-58C0-41C0-B0D7-3E3F5872B636}" name="PivotTable14" cacheId="0" applyNumberFormats="0" applyBorderFormats="0" applyFontFormats="0" applyPatternFormats="0" applyAlignmentFormats="0" applyWidthHeightFormats="1" dataCaption="Values" updatedVersion="7" minRefreshableVersion="3" showDrill="0" useAutoFormatting="1" rowGrandTotals="0" colGrandTotals="0" itemPrintTitles="1" createdVersion="6" indent="0" compact="0" compactData="0" multipleFieldFilters="0">
  <location ref="A8:E56" firstHeaderRow="0" firstDataRow="1" firstDataCol="2" rowPageCount="2" colPageCount="1"/>
  <pivotFields count="18">
    <pivotField name="Pesticide Active Ingredient" axis="axisRow" compact="0" outline="0" showAll="0" sortType="ascending" defaultSubtotal="0">
      <items count="48">
        <item sd="0" x="0"/>
        <item x="1"/>
        <item x="2"/>
        <item x="3"/>
        <item x="4"/>
        <item x="5"/>
        <item x="6"/>
        <item x="7"/>
        <item x="8"/>
        <item x="9"/>
        <item x="10"/>
        <item x="11"/>
        <item x="12"/>
        <item x="13"/>
        <item x="14"/>
        <item x="15"/>
        <item x="16"/>
        <item x="17"/>
        <item x="18"/>
        <item x="19"/>
        <item x="20"/>
        <item x="21"/>
        <item x="22"/>
        <item x="23"/>
        <item x="24"/>
        <item x="25"/>
        <item x="27"/>
        <item x="26"/>
        <item x="28"/>
        <item x="29"/>
        <item x="30"/>
        <item x="31"/>
        <item x="32"/>
        <item x="33"/>
        <item x="34"/>
        <item x="35"/>
        <item x="36"/>
        <item x="37"/>
        <item x="38"/>
        <item x="39"/>
        <item x="40"/>
        <item x="41"/>
        <item x="42"/>
        <item x="43"/>
        <item x="44"/>
        <item x="45"/>
        <item x="46"/>
        <item x="47"/>
      </items>
    </pivotField>
    <pivotField compact="0" outline="0" subtotalTop="0" showAll="0" defaultSubtotal="0"/>
    <pivotField axis="axisRow" compact="0" outline="0" showAll="0" defaultSubtotal="0">
      <items count="6">
        <item x="0"/>
        <item x="1"/>
        <item x="2"/>
        <item x="4"/>
        <item x="3"/>
        <item x="5"/>
      </items>
    </pivotField>
    <pivotField compact="0" outline="0" showAll="0" defaultSubtotal="0"/>
    <pivotField axis="axisPage" compact="0" outline="0" showAll="0" defaultSubtotal="0">
      <items count="4">
        <item x="2"/>
        <item x="0"/>
        <item x="1"/>
        <item x="3"/>
      </items>
    </pivotField>
    <pivotField axis="axisPage" compact="0" outline="0" multipleItemSelectionAllowed="1" showAll="0" defaultSubtotal="0">
      <items count="21">
        <item x="5"/>
        <item x="4"/>
        <item x="9"/>
        <item x="13"/>
        <item x="3"/>
        <item x="7"/>
        <item x="10"/>
        <item x="16"/>
        <item x="1"/>
        <item x="20"/>
        <item x="12"/>
        <item x="17"/>
        <item x="0"/>
        <item x="18"/>
        <item x="8"/>
        <item x="15"/>
        <item x="6"/>
        <item x="14"/>
        <item x="2"/>
        <item x="19"/>
        <item x="11"/>
      </items>
    </pivotField>
    <pivotField compact="0" outline="0" subtotalTop="0" showAll="0" defaultSubtotal="0"/>
    <pivotField compact="0" outline="0" subtotalTop="0" showAll="0" defaultSubtotal="0"/>
    <pivotField compact="0" outline="0" subtotalTop="0" showAll="0" defaultSubtotal="0"/>
    <pivotField compact="0" numFmtId="9" outline="0" subtotalTop="0" showAll="0" defaultSubtotal="0"/>
    <pivotField compact="0" outline="0" subtotalTop="0" showAll="0" defaultSubtotal="0"/>
    <pivotField compact="0" numFmtId="166" outline="0" subtotalTop="0" showAll="0" defaultSubtotal="0"/>
    <pivotField compact="0" outline="0" subtotalTop="0" showAll="0" defaultSubtotal="0"/>
    <pivotField compact="0" numFmtId="11" outline="0" subtotalTop="0" showAll="0" defaultSubtotal="0"/>
    <pivotField dataField="1" compact="0" numFmtId="3" outline="0" subtotalTop="0" showAll="0" defaultSubtotal="0"/>
    <pivotField compact="0" numFmtId="11" outline="0" subtotalTop="0" showAll="0" defaultSubtotal="0"/>
    <pivotField dataField="1" compact="0" numFmtId="11" outline="0" subtotalTop="0" showAll="0" defaultSubtotal="0"/>
    <pivotField dataField="1" compact="0" numFmtId="2" outline="0" subtotalTop="0" showAll="0" defaultSubtotal="0"/>
  </pivotFields>
  <rowFields count="2">
    <field x="0"/>
    <field x="2"/>
  </rowFields>
  <rowItems count="48">
    <i>
      <x/>
    </i>
    <i>
      <x v="1"/>
      <x/>
    </i>
    <i>
      <x v="2"/>
      <x v="1"/>
    </i>
    <i>
      <x v="3"/>
      <x v="2"/>
    </i>
    <i>
      <x v="4"/>
      <x v="4"/>
    </i>
    <i>
      <x v="5"/>
      <x v="1"/>
    </i>
    <i>
      <x v="6"/>
      <x v="3"/>
    </i>
    <i>
      <x v="7"/>
      <x v="4"/>
    </i>
    <i>
      <x v="8"/>
      <x/>
    </i>
    <i>
      <x v="9"/>
      <x v="4"/>
    </i>
    <i>
      <x v="10"/>
      <x v="1"/>
    </i>
    <i>
      <x v="11"/>
      <x/>
    </i>
    <i>
      <x v="12"/>
      <x v="1"/>
    </i>
    <i>
      <x v="13"/>
      <x/>
    </i>
    <i>
      <x v="14"/>
      <x v="2"/>
    </i>
    <i>
      <x v="15"/>
      <x v="3"/>
    </i>
    <i>
      <x v="16"/>
      <x v="2"/>
    </i>
    <i>
      <x v="17"/>
      <x v="2"/>
    </i>
    <i>
      <x v="18"/>
      <x v="2"/>
    </i>
    <i>
      <x v="19"/>
      <x v="1"/>
    </i>
    <i>
      <x v="20"/>
      <x v="1"/>
    </i>
    <i>
      <x v="21"/>
      <x v="2"/>
    </i>
    <i>
      <x v="22"/>
      <x v="1"/>
    </i>
    <i>
      <x v="23"/>
      <x v="1"/>
    </i>
    <i>
      <x v="24"/>
      <x v="1"/>
    </i>
    <i>
      <x v="25"/>
      <x v="5"/>
    </i>
    <i>
      <x v="26"/>
      <x v="2"/>
    </i>
    <i>
      <x v="27"/>
      <x v="2"/>
    </i>
    <i>
      <x v="28"/>
      <x v="1"/>
    </i>
    <i>
      <x v="29"/>
      <x v="4"/>
    </i>
    <i>
      <x v="30"/>
      <x v="4"/>
    </i>
    <i>
      <x v="31"/>
      <x/>
    </i>
    <i>
      <x v="32"/>
      <x v="2"/>
    </i>
    <i>
      <x v="33"/>
      <x v="3"/>
    </i>
    <i>
      <x v="34"/>
      <x v="2"/>
    </i>
    <i>
      <x v="35"/>
      <x v="2"/>
    </i>
    <i>
      <x v="36"/>
      <x v="2"/>
    </i>
    <i>
      <x v="37"/>
      <x v="1"/>
    </i>
    <i>
      <x v="38"/>
      <x v="2"/>
    </i>
    <i>
      <x v="39"/>
      <x v="1"/>
    </i>
    <i>
      <x v="40"/>
      <x v="2"/>
    </i>
    <i>
      <x v="41"/>
      <x v="4"/>
    </i>
    <i>
      <x v="42"/>
      <x v="2"/>
    </i>
    <i>
      <x v="43"/>
      <x v="2"/>
    </i>
    <i>
      <x v="44"/>
      <x v="4"/>
    </i>
    <i>
      <x v="45"/>
      <x v="1"/>
    </i>
    <i>
      <x v="46"/>
      <x v="2"/>
    </i>
    <i>
      <x v="47"/>
      <x v="1"/>
    </i>
  </rowItems>
  <colFields count="1">
    <field x="-2"/>
  </colFields>
  <colItems count="3">
    <i>
      <x/>
    </i>
    <i i="1">
      <x v="1"/>
    </i>
    <i i="2">
      <x v="2"/>
    </i>
  </colItems>
  <pageFields count="2">
    <pageField fld="4" hier="-1"/>
    <pageField fld="5" hier="-1"/>
  </pageFields>
  <dataFields count="3">
    <dataField name="Measure of Mobility and Persistance" fld="14" baseField="1" baseItem="0" numFmtId="2"/>
    <dataField name="Sum of Measure of Effect _x000a_(User or Default)" fld="16" baseField="0" baseItem="0"/>
    <dataField name="Aquatic risk value" fld="17" baseField="1" baseItem="0" numFmtId="1"/>
  </dataFields>
  <formats count="59">
    <format dxfId="58">
      <pivotArea type="all" dataOnly="0" outline="0" fieldPosition="0"/>
    </format>
    <format dxfId="57">
      <pivotArea outline="0" collapsedLevelsAreSubtotals="1" fieldPosition="0"/>
    </format>
    <format dxfId="56">
      <pivotArea field="0" type="button" dataOnly="0" labelOnly="1" outline="0" axis="axisRow" fieldPosition="0"/>
    </format>
    <format dxfId="55">
      <pivotArea dataOnly="0" labelOnly="1" fieldPosition="0">
        <references count="1">
          <reference field="0" count="0"/>
        </references>
      </pivotArea>
    </format>
    <format dxfId="54">
      <pivotArea type="all" dataOnly="0" outline="0" fieldPosition="0"/>
    </format>
    <format dxfId="53">
      <pivotArea outline="0" collapsedLevelsAreSubtotals="1" fieldPosition="0"/>
    </format>
    <format dxfId="52">
      <pivotArea field="0" type="button" dataOnly="0" labelOnly="1" outline="0" axis="axisRow" fieldPosition="0"/>
    </format>
    <format dxfId="51">
      <pivotArea dataOnly="0" labelOnly="1" fieldPosition="0">
        <references count="1">
          <reference field="0" count="0"/>
        </references>
      </pivotArea>
    </format>
    <format dxfId="50">
      <pivotArea type="all" dataOnly="0" outline="0" fieldPosition="0"/>
    </format>
    <format dxfId="49">
      <pivotArea outline="0" collapsedLevelsAreSubtotals="1" fieldPosition="0"/>
    </format>
    <format dxfId="48">
      <pivotArea field="0" type="button" dataOnly="0" labelOnly="1" outline="0" axis="axisRow" fieldPosition="0"/>
    </format>
    <format dxfId="47">
      <pivotArea dataOnly="0" labelOnly="1" fieldPosition="0">
        <references count="1">
          <reference field="0" count="0"/>
        </references>
      </pivotArea>
    </format>
    <format dxfId="46">
      <pivotArea field="0" type="button" dataOnly="0" labelOnly="1" outline="0" axis="axisRow" fieldPosition="0"/>
    </format>
    <format dxfId="45">
      <pivotArea dataOnly="0" labelOnly="1" outline="0" fieldPosition="0">
        <references count="1">
          <reference field="0" count="0"/>
        </references>
      </pivotArea>
    </format>
    <format dxfId="44">
      <pivotArea outline="0" collapsedLevelsAreSubtotals="1" fieldPosition="0"/>
    </format>
    <format dxfId="43">
      <pivotArea dataOnly="0" labelOnly="1" outline="0" fieldPosition="0">
        <references count="1">
          <reference field="0" count="0"/>
        </references>
      </pivotArea>
    </format>
    <format dxfId="42">
      <pivotArea dataOnly="0" labelOnly="1" outline="0" fieldPosition="0">
        <references count="2">
          <reference field="0" count="1" selected="0">
            <x v="6"/>
          </reference>
          <reference field="2" count="1">
            <x v="3"/>
          </reference>
        </references>
      </pivotArea>
    </format>
    <format dxfId="41">
      <pivotArea dataOnly="0" labelOnly="1" outline="0" fieldPosition="0">
        <references count="2">
          <reference field="0" count="1" selected="0">
            <x v="9"/>
          </reference>
          <reference field="2" count="1">
            <x v="4"/>
          </reference>
        </references>
      </pivotArea>
    </format>
    <format dxfId="40">
      <pivotArea dataOnly="0" labelOnly="1" outline="0" fieldPosition="0">
        <references count="2">
          <reference field="0" count="1" selected="0">
            <x v="44"/>
          </reference>
          <reference field="2" count="1">
            <x v="4"/>
          </reference>
        </references>
      </pivotArea>
    </format>
    <format dxfId="39">
      <pivotArea dataOnly="0" labelOnly="1" outline="0" fieldPosition="0">
        <references count="2">
          <reference field="0" count="1" selected="0">
            <x v="17"/>
          </reference>
          <reference field="2" count="1">
            <x v="2"/>
          </reference>
        </references>
      </pivotArea>
    </format>
    <format dxfId="38">
      <pivotArea dataOnly="0" labelOnly="1" outline="0" fieldPosition="0">
        <references count="2">
          <reference field="0" count="1" selected="0">
            <x v="33"/>
          </reference>
          <reference field="2" count="1">
            <x v="3"/>
          </reference>
        </references>
      </pivotArea>
    </format>
    <format dxfId="37">
      <pivotArea dataOnly="0" labelOnly="1" outline="0" fieldPosition="0">
        <references count="2">
          <reference field="0" count="1" selected="0">
            <x v="1"/>
          </reference>
          <reference field="2" count="1">
            <x v="0"/>
          </reference>
        </references>
      </pivotArea>
    </format>
    <format dxfId="36">
      <pivotArea dataOnly="0" labelOnly="1" outline="0" fieldPosition="0">
        <references count="2">
          <reference field="0" count="1" selected="0">
            <x v="26"/>
          </reference>
          <reference field="2" count="1">
            <x v="2"/>
          </reference>
        </references>
      </pivotArea>
    </format>
    <format dxfId="35">
      <pivotArea dataOnly="0" labelOnly="1" outline="0" fieldPosition="0">
        <references count="2">
          <reference field="0" count="1" selected="0">
            <x v="30"/>
          </reference>
          <reference field="2" count="1">
            <x v="4"/>
          </reference>
        </references>
      </pivotArea>
    </format>
    <format dxfId="34">
      <pivotArea dataOnly="0" labelOnly="1" outline="0" fieldPosition="0">
        <references count="2">
          <reference field="0" count="1" selected="0">
            <x v="7"/>
          </reference>
          <reference field="2" count="1">
            <x v="4"/>
          </reference>
        </references>
      </pivotArea>
    </format>
    <format dxfId="33">
      <pivotArea dataOnly="0" labelOnly="1" outline="0" fieldPosition="0">
        <references count="2">
          <reference field="0" count="1" selected="0">
            <x v="10"/>
          </reference>
          <reference field="2" count="1">
            <x v="1"/>
          </reference>
        </references>
      </pivotArea>
    </format>
    <format dxfId="32">
      <pivotArea dataOnly="0" labelOnly="1" outline="0" fieldPosition="0">
        <references count="2">
          <reference field="0" count="1" selected="0">
            <x v="14"/>
          </reference>
          <reference field="2" count="1">
            <x v="2"/>
          </reference>
        </references>
      </pivotArea>
    </format>
    <format dxfId="31">
      <pivotArea dataOnly="0" labelOnly="1" outline="0" fieldPosition="0">
        <references count="2">
          <reference field="0" count="1" selected="0">
            <x v="32"/>
          </reference>
          <reference field="2" count="1">
            <x v="2"/>
          </reference>
        </references>
      </pivotArea>
    </format>
    <format dxfId="30">
      <pivotArea dataOnly="0" labelOnly="1" outline="0" fieldPosition="0">
        <references count="2">
          <reference field="0" count="1" selected="0">
            <x v="2"/>
          </reference>
          <reference field="2" count="1">
            <x v="1"/>
          </reference>
        </references>
      </pivotArea>
    </format>
    <format dxfId="29">
      <pivotArea dataOnly="0" labelOnly="1" outline="0" fieldPosition="0">
        <references count="2">
          <reference field="0" count="1" selected="0">
            <x v="31"/>
          </reference>
          <reference field="2" count="1">
            <x v="0"/>
          </reference>
        </references>
      </pivotArea>
    </format>
    <format dxfId="28">
      <pivotArea dataOnly="0" labelOnly="1" outline="0" fieldPosition="0">
        <references count="2">
          <reference field="0" count="1" selected="0">
            <x v="24"/>
          </reference>
          <reference field="2" count="1">
            <x v="1"/>
          </reference>
        </references>
      </pivotArea>
    </format>
    <format dxfId="27">
      <pivotArea dataOnly="0" labelOnly="1" outline="0" fieldPosition="0">
        <references count="2">
          <reference field="0" count="1" selected="0">
            <x v="29"/>
          </reference>
          <reference field="2" count="1">
            <x v="4"/>
          </reference>
        </references>
      </pivotArea>
    </format>
    <format dxfId="26">
      <pivotArea dataOnly="0" labelOnly="1" outline="0" fieldPosition="0">
        <references count="2">
          <reference field="0" count="1" selected="0">
            <x v="4"/>
          </reference>
          <reference field="2" count="1">
            <x v="4"/>
          </reference>
        </references>
      </pivotArea>
    </format>
    <format dxfId="25">
      <pivotArea dataOnly="0" labelOnly="1" outline="0" fieldPosition="0">
        <references count="2">
          <reference field="0" count="1" selected="0">
            <x v="41"/>
          </reference>
          <reference field="2" count="1">
            <x v="4"/>
          </reference>
        </references>
      </pivotArea>
    </format>
    <format dxfId="24">
      <pivotArea dataOnly="0" labelOnly="1" outline="0" fieldPosition="0">
        <references count="2">
          <reference field="0" count="1" selected="0">
            <x v="13"/>
          </reference>
          <reference field="2" count="1">
            <x v="0"/>
          </reference>
        </references>
      </pivotArea>
    </format>
    <format dxfId="23">
      <pivotArea dataOnly="0" labelOnly="1" outline="0" fieldPosition="0">
        <references count="2">
          <reference field="0" count="1" selected="0">
            <x v="28"/>
          </reference>
          <reference field="2" count="1">
            <x v="1"/>
          </reference>
        </references>
      </pivotArea>
    </format>
    <format dxfId="22">
      <pivotArea dataOnly="0" labelOnly="1" outline="0" fieldPosition="0">
        <references count="2">
          <reference field="0" count="1" selected="0">
            <x v="35"/>
          </reference>
          <reference field="2" count="1">
            <x v="2"/>
          </reference>
        </references>
      </pivotArea>
    </format>
    <format dxfId="21">
      <pivotArea dataOnly="0" labelOnly="1" outline="0" fieldPosition="0">
        <references count="2">
          <reference field="0" count="1" selected="0">
            <x v="25"/>
          </reference>
          <reference field="2" count="1">
            <x v="5"/>
          </reference>
        </references>
      </pivotArea>
    </format>
    <format dxfId="20">
      <pivotArea dataOnly="0" labelOnly="1" outline="0" fieldPosition="0">
        <references count="2">
          <reference field="0" count="1" selected="0">
            <x v="5"/>
          </reference>
          <reference field="2" count="1">
            <x v="1"/>
          </reference>
        </references>
      </pivotArea>
    </format>
    <format dxfId="19">
      <pivotArea dataOnly="0" labelOnly="1" outline="0" fieldPosition="0">
        <references count="2">
          <reference field="0" count="1" selected="0">
            <x v="8"/>
          </reference>
          <reference field="2" count="1">
            <x v="0"/>
          </reference>
        </references>
      </pivotArea>
    </format>
    <format dxfId="18">
      <pivotArea dataOnly="0" labelOnly="1" outline="0" fieldPosition="0">
        <references count="2">
          <reference field="0" count="1" selected="0">
            <x v="42"/>
          </reference>
          <reference field="2" count="1">
            <x v="2"/>
          </reference>
        </references>
      </pivotArea>
    </format>
    <format dxfId="17">
      <pivotArea dataOnly="0" labelOnly="1" outline="0" fieldPosition="0">
        <references count="2">
          <reference field="0" count="1" selected="0">
            <x v="0"/>
          </reference>
          <reference field="2" count="1">
            <x v="0"/>
          </reference>
        </references>
      </pivotArea>
    </format>
    <format dxfId="16">
      <pivotArea dataOnly="0" labelOnly="1" outline="0" fieldPosition="0">
        <references count="2">
          <reference field="0" count="1" selected="0">
            <x v="46"/>
          </reference>
          <reference field="2" count="1">
            <x v="2"/>
          </reference>
        </references>
      </pivotArea>
    </format>
    <format dxfId="15">
      <pivotArea dataOnly="0" labelOnly="1" outline="0" fieldPosition="0">
        <references count="2">
          <reference field="0" count="1" selected="0">
            <x v="3"/>
          </reference>
          <reference field="2" count="1">
            <x v="2"/>
          </reference>
        </references>
      </pivotArea>
    </format>
    <format dxfId="14">
      <pivotArea dataOnly="0" labelOnly="1" outline="0" fieldPosition="0">
        <references count="2">
          <reference field="0" count="1" selected="0">
            <x v="16"/>
          </reference>
          <reference field="2" count="1">
            <x v="2"/>
          </reference>
        </references>
      </pivotArea>
    </format>
    <format dxfId="13">
      <pivotArea dataOnly="0" labelOnly="1" outline="0" fieldPosition="0">
        <references count="2">
          <reference field="0" count="1" selected="0">
            <x v="36"/>
          </reference>
          <reference field="2" count="1">
            <x v="2"/>
          </reference>
        </references>
      </pivotArea>
    </format>
    <format dxfId="12">
      <pivotArea dataOnly="0" labelOnly="1" outline="0" fieldPosition="0">
        <references count="2">
          <reference field="0" count="1" selected="0">
            <x v="11"/>
          </reference>
          <reference field="2" count="1">
            <x v="0"/>
          </reference>
        </references>
      </pivotArea>
    </format>
    <format dxfId="11">
      <pivotArea dataOnly="0" labelOnly="1" outline="0" fieldPosition="0">
        <references count="2">
          <reference field="0" count="1" selected="0">
            <x v="40"/>
          </reference>
          <reference field="2" count="1">
            <x v="2"/>
          </reference>
        </references>
      </pivotArea>
    </format>
    <format dxfId="10">
      <pivotArea dataOnly="0" labelOnly="1" outline="0" fieldPosition="0">
        <references count="2">
          <reference field="0" count="1" selected="0">
            <x v="47"/>
          </reference>
          <reference field="2" count="1">
            <x v="1"/>
          </reference>
        </references>
      </pivotArea>
    </format>
    <format dxfId="9">
      <pivotArea dataOnly="0" labelOnly="1" outline="0" fieldPosition="0">
        <references count="2">
          <reference field="0" count="1" selected="0">
            <x v="37"/>
          </reference>
          <reference field="2" count="1">
            <x v="1"/>
          </reference>
        </references>
      </pivotArea>
    </format>
    <format dxfId="8">
      <pivotArea dataOnly="0" labelOnly="1" outline="0" fieldPosition="0">
        <references count="2">
          <reference field="0" count="1" selected="0">
            <x v="18"/>
          </reference>
          <reference field="2" count="1">
            <x v="2"/>
          </reference>
        </references>
      </pivotArea>
    </format>
    <format dxfId="7">
      <pivotArea dataOnly="0" labelOnly="1" outline="0" fieldPosition="0">
        <references count="2">
          <reference field="0" count="1" selected="0">
            <x v="19"/>
          </reference>
          <reference field="2" count="1">
            <x v="1"/>
          </reference>
        </references>
      </pivotArea>
    </format>
    <format dxfId="6">
      <pivotArea dataOnly="0" labelOnly="1" outline="0" fieldPosition="0">
        <references count="2">
          <reference field="0" count="1" selected="0">
            <x v="21"/>
          </reference>
          <reference field="2" count="1">
            <x v="2"/>
          </reference>
        </references>
      </pivotArea>
    </format>
    <format dxfId="5">
      <pivotArea dataOnly="0" labelOnly="1" outline="0" fieldPosition="0">
        <references count="2">
          <reference field="0" count="1" selected="0">
            <x v="38"/>
          </reference>
          <reference field="2" count="1">
            <x v="2"/>
          </reference>
        </references>
      </pivotArea>
    </format>
    <format dxfId="4">
      <pivotArea dataOnly="0" labelOnly="1" outline="0" fieldPosition="0">
        <references count="2">
          <reference field="0" count="1" selected="0">
            <x v="23"/>
          </reference>
          <reference field="2" count="1">
            <x v="1"/>
          </reference>
        </references>
      </pivotArea>
    </format>
    <format dxfId="3">
      <pivotArea dataOnly="0" labelOnly="1" outline="0" fieldPosition="0">
        <references count="2">
          <reference field="0" count="1" selected="0">
            <x v="43"/>
          </reference>
          <reference field="2" count="1">
            <x v="2"/>
          </reference>
        </references>
      </pivotArea>
    </format>
    <format dxfId="2">
      <pivotArea outline="0" fieldPosition="0">
        <references count="1">
          <reference field="4294967294" count="1" selected="0">
            <x v="0"/>
          </reference>
        </references>
      </pivotArea>
    </format>
    <format dxfId="1">
      <pivotArea outline="0" collapsedLevelsAreSubtotals="1" fieldPosition="0"/>
    </format>
    <format dxfId="0">
      <pivotArea outline="0" fieldPosition="0">
        <references count="1">
          <reference field="4294967294" count="1" selected="0">
            <x v="2"/>
          </reference>
        </references>
      </pivotArea>
    </format>
  </formats>
  <pivotTableStyleInfo name="PivotStyleLight16" showRowHeaders="0"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nabledSubtotalsDefault="0" SubtotalsOnTopDefault="0"/>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3" Type="http://schemas.openxmlformats.org/officeDocument/2006/relationships/drawing" Target="../drawings/drawing4.xml"/><Relationship Id="rId2" Type="http://schemas.openxmlformats.org/officeDocument/2006/relationships/printerSettings" Target="../printerSettings/printerSettings6.bin"/><Relationship Id="rId1" Type="http://schemas.openxmlformats.org/officeDocument/2006/relationships/pivotTable" Target="../pivotTables/pivotTable1.xml"/></Relationships>
</file>

<file path=xl/worksheets/_rels/sheet7.xml.rels><?xml version="1.0" encoding="UTF-8" standalone="yes"?>
<Relationships xmlns="http://schemas.openxmlformats.org/package/2006/relationships"><Relationship Id="rId3" Type="http://schemas.openxmlformats.org/officeDocument/2006/relationships/drawing" Target="../drawings/drawing5.xml"/><Relationship Id="rId2" Type="http://schemas.openxmlformats.org/officeDocument/2006/relationships/printerSettings" Target="../printerSettings/printerSettings7.bin"/><Relationship Id="rId1" Type="http://schemas.openxmlformats.org/officeDocument/2006/relationships/pivotTable" Target="../pivotTables/pivot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2"/>
  <dimension ref="A3:P13"/>
  <sheetViews>
    <sheetView tabSelected="1" workbookViewId="0">
      <selection activeCell="B5" sqref="B5"/>
    </sheetView>
  </sheetViews>
  <sheetFormatPr defaultColWidth="9.109375" defaultRowHeight="14.4" x14ac:dyDescent="0.3"/>
  <cols>
    <col min="1" max="16384" width="9.109375" style="2"/>
  </cols>
  <sheetData>
    <row r="3" spans="1:16" ht="52.5" customHeight="1" x14ac:dyDescent="0.3">
      <c r="B3" s="20" t="s">
        <v>115</v>
      </c>
      <c r="C3" s="21"/>
      <c r="D3" s="21"/>
      <c r="E3" s="21"/>
      <c r="F3" s="21"/>
      <c r="G3" s="21"/>
      <c r="H3" s="21"/>
      <c r="I3" s="21"/>
      <c r="J3" s="21"/>
      <c r="K3" s="21"/>
      <c r="L3" s="22"/>
      <c r="M3" s="22"/>
      <c r="N3" s="22"/>
      <c r="O3" s="22"/>
      <c r="P3" s="22"/>
    </row>
    <row r="4" spans="1:16" x14ac:dyDescent="0.3">
      <c r="A4" s="9"/>
      <c r="B4" s="9"/>
      <c r="C4" s="9"/>
    </row>
    <row r="5" spans="1:16" ht="18" x14ac:dyDescent="0.3">
      <c r="A5" s="9"/>
      <c r="B5" s="23" t="s">
        <v>172</v>
      </c>
      <c r="C5" s="9"/>
    </row>
    <row r="6" spans="1:16" x14ac:dyDescent="0.3">
      <c r="A6" s="9"/>
      <c r="B6" s="9"/>
      <c r="C6" s="9"/>
    </row>
    <row r="7" spans="1:16" ht="16.8" x14ac:dyDescent="0.3">
      <c r="A7" s="9"/>
      <c r="B7" s="9" t="s">
        <v>103</v>
      </c>
      <c r="C7" s="9"/>
    </row>
    <row r="8" spans="1:16" ht="16.8" x14ac:dyDescent="0.3">
      <c r="A8" s="9"/>
      <c r="B8" s="9" t="s">
        <v>104</v>
      </c>
      <c r="C8" s="9"/>
    </row>
    <row r="9" spans="1:16" ht="16.8" x14ac:dyDescent="0.3">
      <c r="A9" s="9"/>
      <c r="B9" s="9" t="s">
        <v>105</v>
      </c>
      <c r="C9" s="9"/>
    </row>
    <row r="10" spans="1:16" ht="16.8" x14ac:dyDescent="0.3">
      <c r="A10" s="9"/>
      <c r="B10" s="9" t="s">
        <v>169</v>
      </c>
      <c r="C10" s="9"/>
    </row>
    <row r="11" spans="1:16" x14ac:dyDescent="0.3">
      <c r="A11" s="9"/>
      <c r="B11" s="9"/>
      <c r="C11" s="9"/>
    </row>
    <row r="12" spans="1:16" x14ac:dyDescent="0.3">
      <c r="A12" s="9"/>
      <c r="B12" s="9" t="s">
        <v>170</v>
      </c>
      <c r="C12" s="9"/>
    </row>
    <row r="13" spans="1:16" x14ac:dyDescent="0.3">
      <c r="A13" s="9"/>
      <c r="B13" s="9"/>
      <c r="C13" s="9"/>
    </row>
  </sheetData>
  <sheetProtection algorithmName="SHA-512" hashValue="a1lyGnMG/Aw4LaiA+ZyLknWwhWVVrUuruE704hVnNZSmSatO/vcVVDb0Yvl+ri9VT1FQOsAQF7VrWDW1VusUbA==" saltValue="iDMbSd0KGaQNaJzEto+zxA==" spinCount="100000" sheet="1" selectLockedCells="1" selectUnlockedCells="1"/>
  <pageMargins left="0.7" right="0.7" top="0.75" bottom="0.75" header="0.3" footer="0.3"/>
  <pageSetup paperSize="9" orientation="portrait" horizontalDpi="30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
  <sheetViews>
    <sheetView workbookViewId="0">
      <selection activeCell="R30" sqref="R30"/>
    </sheetView>
  </sheetViews>
  <sheetFormatPr defaultColWidth="9.109375" defaultRowHeight="14.4" x14ac:dyDescent="0.3"/>
  <cols>
    <col min="1" max="16384" width="9.109375" style="1"/>
  </cols>
  <sheetData/>
  <sheetProtection algorithmName="SHA-512" hashValue="buq6RMEhZEVe6VbaQvfDZXHM7TtDGO2YWBpJzaDALPRf2BJBEST02f2j82HVX4FuiJy8O34ntBEqfD8dxQTJTg==" saltValue="WPJtHY/Zi4Jm80Xhppguzw==" spinCount="100000" sheet="1" objects="1" scenarios="1" selectLockedCells="1"/>
  <pageMargins left="0.7" right="0.7" top="0.75" bottom="0.75" header="0.3" footer="0.3"/>
  <pageSetup paperSize="9" orientation="portrait" horizontalDpi="300" verticalDpi="0"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
  <sheetViews>
    <sheetView zoomScale="90" zoomScaleNormal="90" zoomScaleSheetLayoutView="100" workbookViewId="0">
      <selection activeCell="Y68" sqref="Y68"/>
    </sheetView>
  </sheetViews>
  <sheetFormatPr defaultColWidth="9.109375" defaultRowHeight="14.4" x14ac:dyDescent="0.3"/>
  <cols>
    <col min="1" max="16384" width="9.109375" style="1"/>
  </cols>
  <sheetData/>
  <sheetProtection algorithmName="SHA-512" hashValue="UVI+iWwxBwGGCX6iS9685PlL7XDSFpP5/2dCn+J2HxfTs40sGc99qbqroXC2p6P9QqyTW9qDd2K6IT5LgNC//w==" saltValue="xHzR94bYT7P93yJA9YUBRg==" spinCount="100000" sheet="1" objects="1" scenarios="1" selectLockedCells="1"/>
  <pageMargins left="0.7" right="0.7" top="0.75" bottom="0.75" header="0.3" footer="0.3"/>
  <pageSetup paperSize="9" orientation="portrait" horizontalDpi="0" verticalDpi="0"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5"/>
  <dimension ref="A1:U53"/>
  <sheetViews>
    <sheetView zoomScale="80" zoomScaleNormal="80" workbookViewId="0">
      <pane xSplit="1" ySplit="2" topLeftCell="B3" activePane="bottomRight" state="frozen"/>
      <selection pane="topRight" activeCell="B1" sqref="B1"/>
      <selection pane="bottomLeft" activeCell="A4" sqref="A4"/>
      <selection pane="bottomRight" activeCell="P2" sqref="P2"/>
    </sheetView>
  </sheetViews>
  <sheetFormatPr defaultColWidth="9.109375" defaultRowHeight="13.8" x14ac:dyDescent="0.25"/>
  <cols>
    <col min="1" max="1" width="22.44140625" style="25" bestFit="1" customWidth="1"/>
    <col min="2" max="2" width="11.44140625" style="25" customWidth="1"/>
    <col min="3" max="3" width="42.44140625" style="25" customWidth="1"/>
    <col min="4" max="4" width="13.44140625" style="25" customWidth="1"/>
    <col min="5" max="5" width="11" style="26" customWidth="1"/>
    <col min="6" max="12" width="10.44140625" style="25" customWidth="1"/>
    <col min="13" max="13" width="17.44140625" style="25" customWidth="1"/>
    <col min="14" max="14" width="17.109375" style="25" customWidth="1"/>
    <col min="15" max="15" width="16" style="25" customWidth="1"/>
    <col min="16" max="16" width="19.88671875" style="25" customWidth="1"/>
    <col min="17" max="17" width="19.44140625" style="25" customWidth="1"/>
    <col min="18" max="18" width="19.109375" style="25" customWidth="1"/>
    <col min="19" max="19" width="18.109375" style="25" customWidth="1"/>
    <col min="20" max="20" width="37.5546875" style="25" customWidth="1"/>
    <col min="21" max="21" width="9.109375" style="25"/>
    <col min="22" max="22" width="10" style="25" bestFit="1" customWidth="1"/>
    <col min="23" max="16384" width="9.109375" style="25"/>
  </cols>
  <sheetData>
    <row r="1" spans="1:21" ht="98.25" customHeight="1" x14ac:dyDescent="0.25">
      <c r="O1" s="65"/>
      <c r="P1" s="41"/>
      <c r="Q1" s="41"/>
      <c r="R1" s="74" t="s">
        <v>112</v>
      </c>
      <c r="S1" s="75"/>
      <c r="T1" s="64" t="s">
        <v>166</v>
      </c>
    </row>
    <row r="2" spans="1:21" ht="89.4" x14ac:dyDescent="0.25">
      <c r="A2" s="29" t="s">
        <v>179</v>
      </c>
      <c r="B2" s="29" t="s">
        <v>0</v>
      </c>
      <c r="C2" s="29" t="s">
        <v>83</v>
      </c>
      <c r="D2" s="29" t="s">
        <v>1</v>
      </c>
      <c r="E2" s="30" t="s">
        <v>124</v>
      </c>
      <c r="F2" s="29" t="s">
        <v>133</v>
      </c>
      <c r="G2" s="29" t="s">
        <v>173</v>
      </c>
      <c r="H2" s="66" t="s">
        <v>174</v>
      </c>
      <c r="I2" s="67" t="s">
        <v>175</v>
      </c>
      <c r="J2" s="67" t="s">
        <v>176</v>
      </c>
      <c r="K2" s="67" t="s">
        <v>177</v>
      </c>
      <c r="L2" s="67" t="s">
        <v>178</v>
      </c>
      <c r="M2" s="5" t="s">
        <v>155</v>
      </c>
      <c r="N2" s="29" t="s">
        <v>156</v>
      </c>
      <c r="O2" s="29" t="s">
        <v>157</v>
      </c>
      <c r="P2" s="29" t="s">
        <v>180</v>
      </c>
      <c r="Q2" s="29" t="s">
        <v>181</v>
      </c>
      <c r="R2" s="5" t="s">
        <v>159</v>
      </c>
      <c r="S2" s="6" t="s">
        <v>158</v>
      </c>
      <c r="T2" s="29" t="s">
        <v>160</v>
      </c>
    </row>
    <row r="3" spans="1:21" x14ac:dyDescent="0.25">
      <c r="A3" s="31" t="s">
        <v>2</v>
      </c>
      <c r="B3" s="31" t="s">
        <v>3</v>
      </c>
      <c r="C3" s="31" t="s">
        <v>84</v>
      </c>
      <c r="D3" s="31" t="s">
        <v>4</v>
      </c>
      <c r="E3" s="28">
        <v>221.03</v>
      </c>
      <c r="F3" s="31">
        <v>39</v>
      </c>
      <c r="G3" s="28">
        <f>LOG(F3)</f>
        <v>1.5910646070264991</v>
      </c>
      <c r="H3" s="28">
        <f>(-10.076*G3)+39.123</f>
        <v>23.091433019600991</v>
      </c>
      <c r="I3" s="28">
        <f>IF(H3&gt;0,H3,0)</f>
        <v>23.091433019600991</v>
      </c>
      <c r="J3" s="28">
        <f>I3/100</f>
        <v>0.2309143301960099</v>
      </c>
      <c r="K3" s="28">
        <v>10</v>
      </c>
      <c r="L3" s="28">
        <v>7.7</v>
      </c>
      <c r="M3" s="32">
        <f>J3*K3*L3</f>
        <v>17.780403425092761</v>
      </c>
      <c r="N3" s="33">
        <v>42</v>
      </c>
      <c r="O3" s="37">
        <f t="shared" ref="O3:O50" si="0">N3/E3 * 1000000</f>
        <v>190019.45437270959</v>
      </c>
      <c r="P3" s="28">
        <v>2.19</v>
      </c>
      <c r="Q3" s="28">
        <f t="shared" ref="Q3:Q50" si="1">(P3*1000000000)/E3</f>
        <v>9908157.2637198567</v>
      </c>
      <c r="R3" s="32">
        <f>Q3/O3</f>
        <v>52.142857142857139</v>
      </c>
      <c r="S3" s="68">
        <f>M3*(R3/100)</f>
        <v>9.2712103573697959</v>
      </c>
      <c r="T3" s="27">
        <f>(IF('Data input'!K4&lt;&gt;"",'Data input'!P4,'Background data'!Q3/'Background data'!O3))</f>
        <v>0</v>
      </c>
      <c r="U3" s="34"/>
    </row>
    <row r="4" spans="1:21" x14ac:dyDescent="0.25">
      <c r="A4" s="31" t="s">
        <v>5</v>
      </c>
      <c r="B4" s="31" t="s">
        <v>3</v>
      </c>
      <c r="C4" s="31" t="s">
        <v>85</v>
      </c>
      <c r="D4" s="31" t="s">
        <v>6</v>
      </c>
      <c r="E4" s="28">
        <v>227.33</v>
      </c>
      <c r="F4" s="31">
        <v>316</v>
      </c>
      <c r="G4" s="28">
        <f t="shared" ref="G4:G50" si="2">LOG(F4)</f>
        <v>2.4996870826184039</v>
      </c>
      <c r="H4" s="28">
        <f t="shared" ref="H4:H50" si="3">(-10.076*G4)+39.123</f>
        <v>13.936152955536958</v>
      </c>
      <c r="I4" s="28">
        <f t="shared" ref="I4:I50" si="4">IF(H4&gt;0,H4,0)</f>
        <v>13.936152955536958</v>
      </c>
      <c r="J4" s="28">
        <f t="shared" ref="J4:J49" si="5">I4/100</f>
        <v>0.13936152955536957</v>
      </c>
      <c r="K4" s="28">
        <v>37</v>
      </c>
      <c r="L4" s="28">
        <v>30</v>
      </c>
      <c r="M4" s="32">
        <f t="shared" ref="M4:M48" si="6">J4*K4*L4</f>
        <v>154.69129780646023</v>
      </c>
      <c r="N4" s="33">
        <v>0.1</v>
      </c>
      <c r="O4" s="37">
        <f t="shared" si="0"/>
        <v>439.88914793472048</v>
      </c>
      <c r="P4" s="28">
        <v>2</v>
      </c>
      <c r="Q4" s="28">
        <f t="shared" si="1"/>
        <v>8797782.9586944077</v>
      </c>
      <c r="R4" s="32">
        <f t="shared" ref="R4:R50" si="7">Q4/O4</f>
        <v>19999.999999999996</v>
      </c>
      <c r="S4" s="68">
        <f t="shared" ref="S4:S50" si="8">M4*(R4/100)</f>
        <v>30938.259561292041</v>
      </c>
      <c r="T4" s="27">
        <f>(IF('Data input'!K5&lt;&gt;"",'Data input'!P5,'Background data'!Q4/'Background data'!O4))</f>
        <v>0</v>
      </c>
    </row>
    <row r="5" spans="1:21" x14ac:dyDescent="0.25">
      <c r="A5" s="31" t="s">
        <v>7</v>
      </c>
      <c r="B5" s="31" t="s">
        <v>3</v>
      </c>
      <c r="C5" s="31" t="s">
        <v>85</v>
      </c>
      <c r="D5" s="31" t="s">
        <v>8</v>
      </c>
      <c r="E5" s="28">
        <v>241.29499999999999</v>
      </c>
      <c r="F5" s="31">
        <v>30</v>
      </c>
      <c r="G5" s="28">
        <f t="shared" si="2"/>
        <v>1.4771212547196624</v>
      </c>
      <c r="H5" s="28">
        <f t="shared" si="3"/>
        <v>24.239526237444679</v>
      </c>
      <c r="I5" s="28">
        <f t="shared" si="4"/>
        <v>24.239526237444679</v>
      </c>
      <c r="J5" s="28">
        <f t="shared" si="5"/>
        <v>0.24239526237444678</v>
      </c>
      <c r="K5" s="28">
        <v>21</v>
      </c>
      <c r="L5" s="28">
        <v>60</v>
      </c>
      <c r="M5" s="32">
        <f t="shared" si="6"/>
        <v>305.41803059180296</v>
      </c>
      <c r="N5" s="33">
        <v>2</v>
      </c>
      <c r="O5" s="37">
        <f t="shared" si="0"/>
        <v>8288.6093785615121</v>
      </c>
      <c r="P5" s="28">
        <v>0.7</v>
      </c>
      <c r="Q5" s="28">
        <f t="shared" si="1"/>
        <v>2901013.2824965292</v>
      </c>
      <c r="R5" s="32">
        <f t="shared" si="7"/>
        <v>350</v>
      </c>
      <c r="S5" s="68">
        <f t="shared" si="8"/>
        <v>1068.9631070713103</v>
      </c>
      <c r="T5" s="27">
        <f>(IF('Data input'!K6&lt;&gt;"",'Data input'!P6,'Background data'!Q5/'Background data'!O5))</f>
        <v>0</v>
      </c>
    </row>
    <row r="6" spans="1:21" x14ac:dyDescent="0.25">
      <c r="A6" s="31" t="s">
        <v>9</v>
      </c>
      <c r="B6" s="31" t="s">
        <v>3</v>
      </c>
      <c r="C6" s="31" t="s">
        <v>86</v>
      </c>
      <c r="D6" s="31" t="s">
        <v>10</v>
      </c>
      <c r="E6" s="28">
        <v>230.24</v>
      </c>
      <c r="F6" s="31">
        <v>33</v>
      </c>
      <c r="G6" s="28">
        <f t="shared" si="2"/>
        <v>1.5185139398778875</v>
      </c>
      <c r="H6" s="28">
        <f t="shared" si="3"/>
        <v>23.822453541790402</v>
      </c>
      <c r="I6" s="28">
        <f t="shared" si="4"/>
        <v>23.822453541790402</v>
      </c>
      <c r="J6" s="28">
        <f t="shared" si="5"/>
        <v>0.23822453541790403</v>
      </c>
      <c r="K6" s="28">
        <v>3.2</v>
      </c>
      <c r="L6" s="28">
        <v>63</v>
      </c>
      <c r="M6" s="32">
        <f t="shared" si="6"/>
        <v>48.026066340249457</v>
      </c>
      <c r="N6" s="33">
        <v>217</v>
      </c>
      <c r="O6" s="37">
        <f t="shared" si="0"/>
        <v>942494.7880472549</v>
      </c>
      <c r="P6" s="28">
        <v>3.4000000000000004</v>
      </c>
      <c r="Q6" s="28">
        <f t="shared" si="1"/>
        <v>14767199.444058375</v>
      </c>
      <c r="R6" s="40">
        <f t="shared" si="7"/>
        <v>15.668202764976963</v>
      </c>
      <c r="S6" s="68">
        <f t="shared" si="8"/>
        <v>7.5248214542326357</v>
      </c>
      <c r="T6" s="27">
        <f>(IF('Data input'!K7&lt;&gt;"",'Data input'!P7,'Background data'!Q6/'Background data'!O6))</f>
        <v>0</v>
      </c>
    </row>
    <row r="7" spans="1:21" x14ac:dyDescent="0.25">
      <c r="A7" s="31" t="s">
        <v>11</v>
      </c>
      <c r="B7" s="31" t="s">
        <v>3</v>
      </c>
      <c r="C7" s="31" t="s">
        <v>85</v>
      </c>
      <c r="D7" s="31" t="s">
        <v>12</v>
      </c>
      <c r="E7" s="28">
        <v>215.69</v>
      </c>
      <c r="F7" s="31">
        <v>100</v>
      </c>
      <c r="G7" s="28">
        <f t="shared" si="2"/>
        <v>2</v>
      </c>
      <c r="H7" s="28">
        <f t="shared" si="3"/>
        <v>18.970999999999997</v>
      </c>
      <c r="I7" s="28">
        <f t="shared" si="4"/>
        <v>18.970999999999997</v>
      </c>
      <c r="J7" s="28">
        <f t="shared" si="5"/>
        <v>0.18970999999999996</v>
      </c>
      <c r="K7" s="28">
        <v>75</v>
      </c>
      <c r="L7" s="28">
        <v>80</v>
      </c>
      <c r="M7" s="32">
        <f t="shared" si="6"/>
        <v>1138.2599999999998</v>
      </c>
      <c r="N7" s="33">
        <v>3.8</v>
      </c>
      <c r="O7" s="37">
        <f t="shared" si="0"/>
        <v>17617.877509388472</v>
      </c>
      <c r="P7" s="28">
        <v>2.9699999999999998</v>
      </c>
      <c r="Q7" s="28">
        <f t="shared" si="1"/>
        <v>13769762.158653621</v>
      </c>
      <c r="R7" s="32">
        <f t="shared" si="7"/>
        <v>781.57894736842104</v>
      </c>
      <c r="S7" s="68">
        <f t="shared" si="8"/>
        <v>8896.4005263157869</v>
      </c>
      <c r="T7" s="27">
        <f>(IF('Data input'!K8&lt;&gt;"",'Data input'!P8,'Background data'!Q7/'Background data'!O7))</f>
        <v>0</v>
      </c>
    </row>
    <row r="8" spans="1:21" x14ac:dyDescent="0.25">
      <c r="A8" s="31" t="s">
        <v>118</v>
      </c>
      <c r="B8" s="31" t="s">
        <v>13</v>
      </c>
      <c r="C8" s="35" t="s">
        <v>102</v>
      </c>
      <c r="D8" s="31" t="s">
        <v>14</v>
      </c>
      <c r="E8" s="28">
        <v>422.87</v>
      </c>
      <c r="F8" s="31">
        <v>236610</v>
      </c>
      <c r="G8" s="28">
        <f t="shared" si="2"/>
        <v>5.3740330955456876</v>
      </c>
      <c r="H8" s="28">
        <f t="shared" si="3"/>
        <v>-15.025757470718354</v>
      </c>
      <c r="I8" s="28">
        <f t="shared" si="4"/>
        <v>0</v>
      </c>
      <c r="J8" s="28">
        <f t="shared" si="5"/>
        <v>0</v>
      </c>
      <c r="K8" s="28">
        <v>102</v>
      </c>
      <c r="L8" s="28">
        <v>8</v>
      </c>
      <c r="M8" s="40">
        <v>0.01</v>
      </c>
      <c r="N8" s="33">
        <v>1.8000000000000001E-4</v>
      </c>
      <c r="O8" s="28">
        <f t="shared" si="0"/>
        <v>0.42566273322770593</v>
      </c>
      <c r="P8" s="28">
        <v>3.7499999999999999E-2</v>
      </c>
      <c r="Q8" s="28">
        <f t="shared" si="1"/>
        <v>88679.736089105398</v>
      </c>
      <c r="R8" s="32">
        <f t="shared" si="7"/>
        <v>208333.33333333331</v>
      </c>
      <c r="S8" s="68">
        <f t="shared" si="8"/>
        <v>20.833333333333332</v>
      </c>
      <c r="T8" s="27">
        <f>(IF('Data input'!K9&lt;&gt;"",'Data input'!P9,'Background data'!Q8/'Background data'!O8))</f>
        <v>0</v>
      </c>
    </row>
    <row r="9" spans="1:21" x14ac:dyDescent="0.25">
      <c r="A9" s="31" t="s">
        <v>15</v>
      </c>
      <c r="B9" s="31" t="s">
        <v>13</v>
      </c>
      <c r="C9" s="31" t="s">
        <v>89</v>
      </c>
      <c r="D9" s="31" t="s">
        <v>16</v>
      </c>
      <c r="E9" s="28">
        <v>270.39</v>
      </c>
      <c r="F9" s="31">
        <v>396</v>
      </c>
      <c r="G9" s="28">
        <f t="shared" si="2"/>
        <v>2.5976951859255122</v>
      </c>
      <c r="H9" s="28">
        <f t="shared" si="3"/>
        <v>12.948623306614536</v>
      </c>
      <c r="I9" s="28">
        <f t="shared" si="4"/>
        <v>12.948623306614536</v>
      </c>
      <c r="J9" s="28">
        <f t="shared" si="5"/>
        <v>0.12948623306614537</v>
      </c>
      <c r="K9" s="28">
        <v>38</v>
      </c>
      <c r="L9" s="28">
        <v>37</v>
      </c>
      <c r="M9" s="32">
        <f t="shared" si="6"/>
        <v>182.05764369100038</v>
      </c>
      <c r="N9" s="33">
        <v>1.82E-3</v>
      </c>
      <c r="O9" s="28">
        <f t="shared" si="0"/>
        <v>6.7310181589555835</v>
      </c>
      <c r="P9" s="28">
        <v>4</v>
      </c>
      <c r="Q9" s="28">
        <f t="shared" si="1"/>
        <v>14793446.503199084</v>
      </c>
      <c r="R9" s="32">
        <f t="shared" si="7"/>
        <v>2197802.1978021977</v>
      </c>
      <c r="S9" s="68">
        <f t="shared" si="8"/>
        <v>4001266.8943077005</v>
      </c>
      <c r="T9" s="27">
        <f>(IF('Data input'!K10&lt;&gt;"",'Data input'!P10,'Background data'!Q9/'Background data'!O9))</f>
        <v>0</v>
      </c>
    </row>
    <row r="10" spans="1:21" x14ac:dyDescent="0.25">
      <c r="A10" s="31" t="s">
        <v>17</v>
      </c>
      <c r="B10" s="31" t="s">
        <v>13</v>
      </c>
      <c r="C10" s="31" t="s">
        <v>88</v>
      </c>
      <c r="D10" s="31" t="s">
        <v>18</v>
      </c>
      <c r="E10" s="28">
        <v>221.256</v>
      </c>
      <c r="F10" s="31">
        <v>87</v>
      </c>
      <c r="G10" s="28">
        <f t="shared" si="2"/>
        <v>1.9395192526186185</v>
      </c>
      <c r="H10" s="28">
        <f t="shared" si="3"/>
        <v>19.580404010614796</v>
      </c>
      <c r="I10" s="28">
        <f t="shared" si="4"/>
        <v>19.580404010614796</v>
      </c>
      <c r="J10" s="28">
        <f t="shared" si="5"/>
        <v>0.19580404010614796</v>
      </c>
      <c r="K10" s="28">
        <v>29</v>
      </c>
      <c r="L10" s="28">
        <v>6.1</v>
      </c>
      <c r="M10" s="32">
        <f t="shared" si="6"/>
        <v>34.637734694777571</v>
      </c>
      <c r="N10" s="33">
        <v>2</v>
      </c>
      <c r="O10" s="37">
        <f t="shared" si="0"/>
        <v>9039.3028889612033</v>
      </c>
      <c r="P10" s="28">
        <v>3</v>
      </c>
      <c r="Q10" s="28">
        <f t="shared" si="1"/>
        <v>13558954.333441805</v>
      </c>
      <c r="R10" s="32">
        <f t="shared" si="7"/>
        <v>1500</v>
      </c>
      <c r="S10" s="68">
        <f t="shared" si="8"/>
        <v>519.56602042166355</v>
      </c>
      <c r="T10" s="27">
        <f>(IF('Data input'!K11&lt;&gt;"",'Data input'!P11,'Background data'!Q10/'Background data'!O10))</f>
        <v>0</v>
      </c>
    </row>
    <row r="11" spans="1:21" x14ac:dyDescent="0.25">
      <c r="A11" s="31" t="s">
        <v>19</v>
      </c>
      <c r="B11" s="31" t="s">
        <v>20</v>
      </c>
      <c r="C11" s="31" t="s">
        <v>87</v>
      </c>
      <c r="D11" s="31" t="s">
        <v>21</v>
      </c>
      <c r="E11" s="28">
        <v>265.91000000000003</v>
      </c>
      <c r="F11" s="31">
        <v>2632</v>
      </c>
      <c r="G11" s="28">
        <f t="shared" si="2"/>
        <v>3.4202858849419178</v>
      </c>
      <c r="H11" s="28">
        <f t="shared" si="3"/>
        <v>4.6601994233252313</v>
      </c>
      <c r="I11" s="28">
        <f t="shared" si="4"/>
        <v>4.6601994233252313</v>
      </c>
      <c r="J11" s="28">
        <f t="shared" si="5"/>
        <v>4.6601994233252314E-2</v>
      </c>
      <c r="K11" s="28">
        <v>3.5</v>
      </c>
      <c r="L11" s="28">
        <v>0.82</v>
      </c>
      <c r="M11" s="40">
        <f t="shared" si="6"/>
        <v>0.13374772344943414</v>
      </c>
      <c r="N11" s="33">
        <v>0.48</v>
      </c>
      <c r="O11" s="37">
        <f t="shared" si="0"/>
        <v>1805.1220337708244</v>
      </c>
      <c r="P11" s="28">
        <v>1.6559999999999999</v>
      </c>
      <c r="Q11" s="28">
        <f t="shared" si="1"/>
        <v>6227671.0165093448</v>
      </c>
      <c r="R11" s="32">
        <f t="shared" si="7"/>
        <v>3450.0000000000005</v>
      </c>
      <c r="S11" s="68">
        <f t="shared" si="8"/>
        <v>4.6142964590054785</v>
      </c>
      <c r="T11" s="27">
        <f>(IF('Data input'!K12&lt;&gt;"",'Data input'!P12,'Background data'!Q11/'Background data'!O11))</f>
        <v>0</v>
      </c>
    </row>
    <row r="12" spans="1:21" x14ac:dyDescent="0.25">
      <c r="A12" s="31" t="s">
        <v>119</v>
      </c>
      <c r="B12" s="31" t="s">
        <v>13</v>
      </c>
      <c r="C12" s="31" t="s">
        <v>89</v>
      </c>
      <c r="D12" s="31" t="s">
        <v>22</v>
      </c>
      <c r="E12" s="28">
        <v>350.57</v>
      </c>
      <c r="F12" s="31">
        <v>5509</v>
      </c>
      <c r="G12" s="28">
        <f t="shared" si="2"/>
        <v>3.7410727723733213</v>
      </c>
      <c r="H12" s="28">
        <f t="shared" si="3"/>
        <v>1.4279507455664131</v>
      </c>
      <c r="I12" s="28">
        <f t="shared" si="4"/>
        <v>1.4279507455664131</v>
      </c>
      <c r="J12" s="28">
        <f t="shared" si="5"/>
        <v>1.4279507455664132E-2</v>
      </c>
      <c r="K12" s="28">
        <v>56</v>
      </c>
      <c r="L12" s="28">
        <v>5</v>
      </c>
      <c r="M12" s="32">
        <f t="shared" si="6"/>
        <v>3.9982620875859571</v>
      </c>
      <c r="N12" s="39">
        <v>4.6999999999999997E-5</v>
      </c>
      <c r="O12" s="28">
        <f t="shared" si="0"/>
        <v>0.13406737598767721</v>
      </c>
      <c r="P12" s="28">
        <v>1</v>
      </c>
      <c r="Q12" s="28">
        <f t="shared" si="1"/>
        <v>2852497.3614399405</v>
      </c>
      <c r="R12" s="32">
        <f>Q12/O12</f>
        <v>21276595.744680852</v>
      </c>
      <c r="S12" s="68">
        <f t="shared" si="8"/>
        <v>850694.06118850154</v>
      </c>
      <c r="T12" s="27">
        <f>(IF('Data input'!K13&lt;&gt;"",'Data input'!P13,'Background data'!Q12/'Background data'!O12))</f>
        <v>0</v>
      </c>
    </row>
    <row r="13" spans="1:21" x14ac:dyDescent="0.25">
      <c r="A13" s="31" t="s">
        <v>23</v>
      </c>
      <c r="B13" s="31" t="s">
        <v>13</v>
      </c>
      <c r="C13" s="31" t="s">
        <v>90</v>
      </c>
      <c r="D13" s="31" t="s">
        <v>24</v>
      </c>
      <c r="E13" s="28">
        <v>249.67</v>
      </c>
      <c r="F13" s="31">
        <v>123</v>
      </c>
      <c r="G13" s="28">
        <f t="shared" si="2"/>
        <v>2.0899051114393981</v>
      </c>
      <c r="H13" s="28">
        <f t="shared" si="3"/>
        <v>18.06511609713662</v>
      </c>
      <c r="I13" s="28">
        <f t="shared" si="4"/>
        <v>18.06511609713662</v>
      </c>
      <c r="J13" s="28">
        <f t="shared" si="5"/>
        <v>0.18065116097136621</v>
      </c>
      <c r="K13" s="28">
        <v>545</v>
      </c>
      <c r="L13" s="28">
        <v>40</v>
      </c>
      <c r="M13" s="32">
        <f t="shared" si="6"/>
        <v>3938.1953091757832</v>
      </c>
      <c r="N13" s="33">
        <v>0.28999999999999998</v>
      </c>
      <c r="O13" s="37">
        <f t="shared" si="0"/>
        <v>1161.5332238554893</v>
      </c>
      <c r="P13" s="28">
        <v>0.5</v>
      </c>
      <c r="Q13" s="28">
        <f t="shared" si="1"/>
        <v>2002643.489406016</v>
      </c>
      <c r="R13" s="32">
        <f t="shared" si="7"/>
        <v>1724.1379310344828</v>
      </c>
      <c r="S13" s="68">
        <f t="shared" si="8"/>
        <v>67899.919123720407</v>
      </c>
      <c r="T13" s="27">
        <f>(IF('Data input'!K14&lt;&gt;"",'Data input'!P14,'Background data'!Q13/'Background data'!O13))</f>
        <v>0</v>
      </c>
    </row>
    <row r="14" spans="1:21" x14ac:dyDescent="0.25">
      <c r="A14" s="31" t="s">
        <v>25</v>
      </c>
      <c r="B14" s="31" t="s">
        <v>3</v>
      </c>
      <c r="C14" s="31" t="s">
        <v>84</v>
      </c>
      <c r="D14" s="31" t="s">
        <v>26</v>
      </c>
      <c r="E14" s="28">
        <v>221.03</v>
      </c>
      <c r="F14" s="31">
        <v>44</v>
      </c>
      <c r="G14" s="28">
        <f t="shared" si="2"/>
        <v>1.6434526764861874</v>
      </c>
      <c r="H14" s="28">
        <f t="shared" si="3"/>
        <v>22.563570831725173</v>
      </c>
      <c r="I14" s="28">
        <f t="shared" si="4"/>
        <v>22.563570831725173</v>
      </c>
      <c r="J14" s="28">
        <f t="shared" si="5"/>
        <v>0.22563570831725172</v>
      </c>
      <c r="K14" s="28">
        <v>9.6</v>
      </c>
      <c r="L14" s="28">
        <v>40</v>
      </c>
      <c r="M14" s="32">
        <f t="shared" si="6"/>
        <v>86.644111993824652</v>
      </c>
      <c r="N14" s="33">
        <v>61</v>
      </c>
      <c r="O14" s="37">
        <f t="shared" si="0"/>
        <v>275980.63611274486</v>
      </c>
      <c r="P14" s="28">
        <v>0.28000000000000003</v>
      </c>
      <c r="Q14" s="28">
        <f t="shared" si="1"/>
        <v>1266796.3624847305</v>
      </c>
      <c r="R14" s="40">
        <f t="shared" si="7"/>
        <v>4.5901639344262293</v>
      </c>
      <c r="S14" s="68">
        <f t="shared" si="8"/>
        <v>3.97710678004441</v>
      </c>
      <c r="T14" s="27">
        <f>(IF('Data input'!K15&lt;&gt;"",'Data input'!P15,'Background data'!Q14/'Background data'!O14))</f>
        <v>0</v>
      </c>
    </row>
    <row r="15" spans="1:21" x14ac:dyDescent="0.25">
      <c r="A15" s="31" t="s">
        <v>138</v>
      </c>
      <c r="B15" s="31" t="s">
        <v>3</v>
      </c>
      <c r="C15" s="36" t="s">
        <v>91</v>
      </c>
      <c r="D15" s="31" t="s">
        <v>117</v>
      </c>
      <c r="E15" s="28">
        <v>344.05</v>
      </c>
      <c r="F15" s="31">
        <v>2185000</v>
      </c>
      <c r="G15" s="28">
        <f t="shared" si="2"/>
        <v>6.3394514413064407</v>
      </c>
      <c r="H15" s="28">
        <f t="shared" si="3"/>
        <v>-24.753312722603702</v>
      </c>
      <c r="I15" s="28">
        <f t="shared" si="4"/>
        <v>0</v>
      </c>
      <c r="J15" s="28">
        <f t="shared" si="5"/>
        <v>0</v>
      </c>
      <c r="K15" s="28">
        <v>2345</v>
      </c>
      <c r="L15" s="28">
        <v>1</v>
      </c>
      <c r="M15" s="40">
        <v>0.01</v>
      </c>
      <c r="N15" s="33">
        <v>1.1000000000000001</v>
      </c>
      <c r="O15" s="37">
        <f t="shared" si="0"/>
        <v>3197.2097078912948</v>
      </c>
      <c r="P15" s="28">
        <v>0.36800000000000005</v>
      </c>
      <c r="Q15" s="28">
        <f t="shared" si="1"/>
        <v>1069611.9750036334</v>
      </c>
      <c r="R15" s="32">
        <f t="shared" si="7"/>
        <v>334.54545454545462</v>
      </c>
      <c r="S15" s="68">
        <f t="shared" si="8"/>
        <v>3.3454545454545459E-2</v>
      </c>
      <c r="T15" s="27">
        <f>(IF('Data input'!K16&lt;&gt;"",'Data input'!P16,'Background data'!Q15/'Background data'!O15))</f>
        <v>0</v>
      </c>
    </row>
    <row r="16" spans="1:21" x14ac:dyDescent="0.25">
      <c r="A16" s="31" t="s">
        <v>27</v>
      </c>
      <c r="B16" s="31" t="s">
        <v>3</v>
      </c>
      <c r="C16" s="31" t="s">
        <v>85</v>
      </c>
      <c r="D16" s="31" t="s">
        <v>28</v>
      </c>
      <c r="E16" s="28">
        <v>233.09</v>
      </c>
      <c r="F16" s="31">
        <v>680</v>
      </c>
      <c r="G16" s="28">
        <f t="shared" si="2"/>
        <v>2.8325089127062362</v>
      </c>
      <c r="H16" s="28">
        <f t="shared" si="3"/>
        <v>10.582640195571962</v>
      </c>
      <c r="I16" s="28">
        <f t="shared" si="4"/>
        <v>10.582640195571962</v>
      </c>
      <c r="J16" s="28">
        <f t="shared" si="5"/>
        <v>0.10582640195571962</v>
      </c>
      <c r="K16" s="28">
        <v>146</v>
      </c>
      <c r="L16" s="28">
        <v>8.8000000000000007</v>
      </c>
      <c r="M16" s="32">
        <f t="shared" si="6"/>
        <v>135.96576123270856</v>
      </c>
      <c r="N16" s="33">
        <v>0.69</v>
      </c>
      <c r="O16" s="37">
        <f t="shared" si="0"/>
        <v>2960.2299540949844</v>
      </c>
      <c r="P16" s="28">
        <v>1.71</v>
      </c>
      <c r="Q16" s="28">
        <f t="shared" si="1"/>
        <v>7336222.0601484403</v>
      </c>
      <c r="R16" s="32">
        <f t="shared" si="7"/>
        <v>2478.2608695652175</v>
      </c>
      <c r="S16" s="68">
        <f t="shared" si="8"/>
        <v>3369.5862566366905</v>
      </c>
      <c r="T16" s="27">
        <f>(IF('Data input'!K17&lt;&gt;"",'Data input'!P17,'Background data'!Q16/'Background data'!O16))</f>
        <v>0</v>
      </c>
    </row>
    <row r="17" spans="1:20" x14ac:dyDescent="0.25">
      <c r="A17" s="31" t="s">
        <v>120</v>
      </c>
      <c r="B17" s="31" t="s">
        <v>13</v>
      </c>
      <c r="C17" s="31" t="s">
        <v>92</v>
      </c>
      <c r="D17" s="31" t="s">
        <v>29</v>
      </c>
      <c r="E17" s="28">
        <v>437.14</v>
      </c>
      <c r="F17" s="31">
        <v>754</v>
      </c>
      <c r="G17" s="28">
        <f t="shared" si="2"/>
        <v>2.8773713458697738</v>
      </c>
      <c r="H17" s="28">
        <f t="shared" si="3"/>
        <v>10.130606319016156</v>
      </c>
      <c r="I17" s="28">
        <f t="shared" si="4"/>
        <v>10.130606319016156</v>
      </c>
      <c r="J17" s="28">
        <f t="shared" si="5"/>
        <v>0.10130606319016155</v>
      </c>
      <c r="K17" s="28">
        <v>142</v>
      </c>
      <c r="L17" s="28">
        <v>54</v>
      </c>
      <c r="M17" s="32">
        <f t="shared" si="6"/>
        <v>776.81489254215876</v>
      </c>
      <c r="N17" s="33">
        <v>8.8999999999999999E-3</v>
      </c>
      <c r="O17" s="28">
        <f t="shared" si="0"/>
        <v>20.359610193530678</v>
      </c>
      <c r="P17" s="28">
        <v>0.05</v>
      </c>
      <c r="Q17" s="28">
        <f t="shared" si="1"/>
        <v>114379.83254792515</v>
      </c>
      <c r="R17" s="32">
        <f t="shared" si="7"/>
        <v>5617.9775280898875</v>
      </c>
      <c r="S17" s="68">
        <f t="shared" si="8"/>
        <v>43641.286097874086</v>
      </c>
      <c r="T17" s="27">
        <f>(IF('Data input'!K18&lt;&gt;"",'Data input'!P18,'Background data'!Q17/'Background data'!O17))</f>
        <v>0</v>
      </c>
    </row>
    <row r="18" spans="1:20" x14ac:dyDescent="0.25">
      <c r="A18" s="31" t="s">
        <v>135</v>
      </c>
      <c r="B18" s="31" t="s">
        <v>3</v>
      </c>
      <c r="C18" s="31" t="s">
        <v>93</v>
      </c>
      <c r="D18" s="31" t="s">
        <v>30</v>
      </c>
      <c r="E18" s="28">
        <v>383.36700000000002</v>
      </c>
      <c r="F18" s="31">
        <v>3394</v>
      </c>
      <c r="G18" s="28">
        <f t="shared" si="2"/>
        <v>3.5307118379816571</v>
      </c>
      <c r="H18" s="28">
        <f t="shared" si="3"/>
        <v>3.5475475204968205</v>
      </c>
      <c r="I18" s="28">
        <f t="shared" si="4"/>
        <v>3.5475475204968205</v>
      </c>
      <c r="J18" s="28">
        <f t="shared" si="5"/>
        <v>3.5475475204968208E-2</v>
      </c>
      <c r="K18" s="28">
        <v>25</v>
      </c>
      <c r="L18" s="28">
        <v>45</v>
      </c>
      <c r="M18" s="32">
        <f t="shared" si="6"/>
        <v>39.909909605589235</v>
      </c>
      <c r="N18" s="33">
        <v>4.4000000000000004</v>
      </c>
      <c r="O18" s="37">
        <f t="shared" si="0"/>
        <v>11477.252867356867</v>
      </c>
      <c r="P18" s="28">
        <v>0.2112</v>
      </c>
      <c r="Q18" s="28">
        <f t="shared" si="1"/>
        <v>550908.13763312961</v>
      </c>
      <c r="R18" s="40">
        <f t="shared" si="7"/>
        <v>48</v>
      </c>
      <c r="S18" s="68">
        <f t="shared" si="8"/>
        <v>19.15675661068283</v>
      </c>
      <c r="T18" s="27">
        <f>(IF('Data input'!K19&lt;&gt;"",'Data input'!P19,'Background data'!Q18/'Background data'!O18))</f>
        <v>0</v>
      </c>
    </row>
    <row r="19" spans="1:20" x14ac:dyDescent="0.25">
      <c r="A19" s="31" t="s">
        <v>31</v>
      </c>
      <c r="B19" s="31" t="s">
        <v>32</v>
      </c>
      <c r="C19" s="31" t="s">
        <v>106</v>
      </c>
      <c r="D19" s="31" t="s">
        <v>33</v>
      </c>
      <c r="E19" s="28">
        <v>291.69</v>
      </c>
      <c r="F19" s="31">
        <v>459</v>
      </c>
      <c r="G19" s="28">
        <f t="shared" si="2"/>
        <v>2.661812685537261</v>
      </c>
      <c r="H19" s="28">
        <f t="shared" si="3"/>
        <v>12.302575380526555</v>
      </c>
      <c r="I19" s="28">
        <f t="shared" si="4"/>
        <v>12.302575380526555</v>
      </c>
      <c r="J19" s="28">
        <f t="shared" si="5"/>
        <v>0.12302575380526555</v>
      </c>
      <c r="K19" s="28">
        <v>10</v>
      </c>
      <c r="L19" s="28">
        <v>21</v>
      </c>
      <c r="M19" s="32">
        <f t="shared" si="6"/>
        <v>25.835408299105765</v>
      </c>
      <c r="N19" s="33">
        <v>12</v>
      </c>
      <c r="O19" s="37">
        <f t="shared" si="0"/>
        <v>41139.565977578939</v>
      </c>
      <c r="P19" s="28">
        <v>1.92</v>
      </c>
      <c r="Q19" s="28">
        <f t="shared" si="1"/>
        <v>6582330.5564126298</v>
      </c>
      <c r="R19" s="32">
        <f t="shared" si="7"/>
        <v>160</v>
      </c>
      <c r="S19" s="68">
        <f t="shared" si="8"/>
        <v>41.33665327856923</v>
      </c>
      <c r="T19" s="27">
        <f>(IF('Data input'!K20&lt;&gt;"",'Data input'!P20,'Background data'!Q19/'Background data'!O19))</f>
        <v>0</v>
      </c>
    </row>
    <row r="20" spans="1:20" x14ac:dyDescent="0.25">
      <c r="A20" s="31" t="s">
        <v>34</v>
      </c>
      <c r="B20" s="31" t="s">
        <v>3</v>
      </c>
      <c r="C20" s="31" t="s">
        <v>94</v>
      </c>
      <c r="D20" s="31" t="s">
        <v>35</v>
      </c>
      <c r="E20" s="28">
        <v>354.33699999999999</v>
      </c>
      <c r="F20" s="31">
        <v>889</v>
      </c>
      <c r="G20" s="28">
        <f t="shared" si="2"/>
        <v>2.9489017609702137</v>
      </c>
      <c r="H20" s="28">
        <f t="shared" si="3"/>
        <v>9.4098658564641227</v>
      </c>
      <c r="I20" s="28">
        <f t="shared" si="4"/>
        <v>9.4098658564641227</v>
      </c>
      <c r="J20" s="28">
        <f t="shared" si="5"/>
        <v>9.4098658564641224E-2</v>
      </c>
      <c r="K20" s="28">
        <v>21.9</v>
      </c>
      <c r="L20" s="28">
        <v>2</v>
      </c>
      <c r="M20" s="32">
        <f t="shared" si="6"/>
        <v>4.1215212451312855</v>
      </c>
      <c r="N20" s="33">
        <v>4.1000000000000003E-3</v>
      </c>
      <c r="O20" s="28">
        <f t="shared" si="0"/>
        <v>11.57090566325278</v>
      </c>
      <c r="P20" s="28">
        <v>0.35</v>
      </c>
      <c r="Q20" s="28">
        <f t="shared" si="1"/>
        <v>987760.23954596894</v>
      </c>
      <c r="R20" s="32">
        <f t="shared" si="7"/>
        <v>85365.85365853658</v>
      </c>
      <c r="S20" s="68">
        <f t="shared" si="8"/>
        <v>3518.3717946242677</v>
      </c>
      <c r="T20" s="27">
        <f>(IF('Data input'!K21&lt;&gt;"",'Data input'!P21,'Background data'!Q20/'Background data'!O20))</f>
        <v>0</v>
      </c>
    </row>
    <row r="21" spans="1:20" x14ac:dyDescent="0.25">
      <c r="A21" s="31" t="s">
        <v>36</v>
      </c>
      <c r="B21" s="31" t="s">
        <v>3</v>
      </c>
      <c r="C21" s="31" t="s">
        <v>84</v>
      </c>
      <c r="D21" s="31" t="s">
        <v>37</v>
      </c>
      <c r="E21" s="28">
        <v>255.03</v>
      </c>
      <c r="F21" s="31">
        <v>107</v>
      </c>
      <c r="G21" s="28">
        <f t="shared" si="2"/>
        <v>2.0293837776852097</v>
      </c>
      <c r="H21" s="28">
        <f t="shared" si="3"/>
        <v>18.674929056043823</v>
      </c>
      <c r="I21" s="28">
        <f t="shared" si="4"/>
        <v>18.674929056043823</v>
      </c>
      <c r="J21" s="28">
        <f t="shared" si="5"/>
        <v>0.18674929056043824</v>
      </c>
      <c r="K21" s="28">
        <v>13.1</v>
      </c>
      <c r="L21" s="28">
        <v>11</v>
      </c>
      <c r="M21" s="32">
        <f t="shared" si="6"/>
        <v>26.910572769759149</v>
      </c>
      <c r="N21" s="33">
        <v>300</v>
      </c>
      <c r="O21" s="37">
        <f t="shared" si="0"/>
        <v>1176332.1962122105</v>
      </c>
      <c r="P21" s="28">
        <v>0.60000000000000009</v>
      </c>
      <c r="Q21" s="28">
        <f t="shared" si="1"/>
        <v>2352664.3924244209</v>
      </c>
      <c r="R21" s="40">
        <f t="shared" si="7"/>
        <v>2</v>
      </c>
      <c r="S21" s="68">
        <f t="shared" si="8"/>
        <v>0.538211455395183</v>
      </c>
      <c r="T21" s="27">
        <f>(IF('Data input'!K22&lt;&gt;"",'Data input'!P22,'Background data'!Q21/'Background data'!O21))</f>
        <v>0</v>
      </c>
    </row>
    <row r="22" spans="1:20" x14ac:dyDescent="0.25">
      <c r="A22" s="31" t="s">
        <v>38</v>
      </c>
      <c r="B22" s="31" t="s">
        <v>20</v>
      </c>
      <c r="C22" s="31" t="s">
        <v>95</v>
      </c>
      <c r="D22" s="31" t="s">
        <v>39</v>
      </c>
      <c r="E22" s="28">
        <v>301.29700000000003</v>
      </c>
      <c r="F22" s="31">
        <v>72</v>
      </c>
      <c r="G22" s="28">
        <f t="shared" si="2"/>
        <v>1.8573324964312685</v>
      </c>
      <c r="H22" s="28">
        <f t="shared" si="3"/>
        <v>20.408517765958536</v>
      </c>
      <c r="I22" s="28">
        <f t="shared" si="4"/>
        <v>20.408517765958536</v>
      </c>
      <c r="J22" s="28">
        <f t="shared" si="5"/>
        <v>0.20408517765958537</v>
      </c>
      <c r="K22" s="28">
        <v>1358</v>
      </c>
      <c r="L22" s="28">
        <v>36</v>
      </c>
      <c r="M22" s="32">
        <f t="shared" si="6"/>
        <v>9977.3161654218093</v>
      </c>
      <c r="N22" s="33">
        <v>238</v>
      </c>
      <c r="O22" s="37">
        <f t="shared" si="0"/>
        <v>789918.25341772393</v>
      </c>
      <c r="P22" s="28">
        <v>0.25</v>
      </c>
      <c r="Q22" s="28">
        <f t="shared" si="1"/>
        <v>829746.06451441592</v>
      </c>
      <c r="R22" s="40">
        <f t="shared" si="7"/>
        <v>1.0504201680672269</v>
      </c>
      <c r="S22" s="68">
        <f t="shared" si="8"/>
        <v>104.80374123342237</v>
      </c>
      <c r="T22" s="27">
        <f>(IF('Data input'!K23&lt;&gt;"",'Data input'!P23,'Background data'!Q22/'Background data'!O22))</f>
        <v>0</v>
      </c>
    </row>
    <row r="23" spans="1:20" x14ac:dyDescent="0.25">
      <c r="A23" s="31" t="s">
        <v>140</v>
      </c>
      <c r="B23" s="31" t="s">
        <v>3</v>
      </c>
      <c r="C23" s="31" t="s">
        <v>96</v>
      </c>
      <c r="D23" s="31" t="s">
        <v>40</v>
      </c>
      <c r="E23" s="28">
        <v>198.15899999999999</v>
      </c>
      <c r="F23" s="31">
        <v>600</v>
      </c>
      <c r="G23" s="28">
        <f t="shared" si="2"/>
        <v>2.7781512503836434</v>
      </c>
      <c r="H23" s="28">
        <f t="shared" si="3"/>
        <v>11.130348001134404</v>
      </c>
      <c r="I23" s="28">
        <f t="shared" si="4"/>
        <v>11.130348001134404</v>
      </c>
      <c r="J23" s="28">
        <f t="shared" si="5"/>
        <v>0.11130348001134405</v>
      </c>
      <c r="K23" s="28">
        <v>7.4</v>
      </c>
      <c r="L23" s="28">
        <v>7.2</v>
      </c>
      <c r="M23" s="32">
        <f t="shared" si="6"/>
        <v>5.9302494150044112</v>
      </c>
      <c r="N23" s="33">
        <v>96</v>
      </c>
      <c r="O23" s="37">
        <f t="shared" si="0"/>
        <v>484459.44923016365</v>
      </c>
      <c r="P23" s="28">
        <v>1</v>
      </c>
      <c r="Q23" s="28">
        <f t="shared" si="1"/>
        <v>5046452.5961475382</v>
      </c>
      <c r="R23" s="40">
        <f t="shared" si="7"/>
        <v>10.416666666666668</v>
      </c>
      <c r="S23" s="68">
        <f t="shared" si="8"/>
        <v>0.61773431406295964</v>
      </c>
      <c r="T23" s="27">
        <f>(IF('Data input'!K24&lt;&gt;"",'Data input'!P24,'Background data'!Q23/'Background data'!O23))</f>
        <v>0</v>
      </c>
    </row>
    <row r="24" spans="1:20" x14ac:dyDescent="0.25">
      <c r="A24" s="31" t="s">
        <v>41</v>
      </c>
      <c r="B24" s="31" t="s">
        <v>3</v>
      </c>
      <c r="C24" s="31" t="s">
        <v>98</v>
      </c>
      <c r="D24" s="31" t="s">
        <v>42</v>
      </c>
      <c r="E24" s="28">
        <v>169.07300000000001</v>
      </c>
      <c r="F24" s="31">
        <v>1424</v>
      </c>
      <c r="G24" s="28">
        <f t="shared" si="2"/>
        <v>3.1535099893008374</v>
      </c>
      <c r="H24" s="28">
        <f t="shared" si="3"/>
        <v>7.3482333478047579</v>
      </c>
      <c r="I24" s="28">
        <f t="shared" si="4"/>
        <v>7.3482333478047579</v>
      </c>
      <c r="J24" s="28">
        <f t="shared" si="5"/>
        <v>7.3482333478047585E-2</v>
      </c>
      <c r="K24" s="28">
        <v>16.100000000000001</v>
      </c>
      <c r="L24" s="28">
        <v>9.9</v>
      </c>
      <c r="M24" s="32">
        <f t="shared" si="6"/>
        <v>11.712349133066004</v>
      </c>
      <c r="N24" s="33">
        <v>250</v>
      </c>
      <c r="O24" s="37">
        <f t="shared" si="0"/>
        <v>1478651.2334908587</v>
      </c>
      <c r="P24" s="28">
        <v>3.24</v>
      </c>
      <c r="Q24" s="28">
        <f t="shared" si="1"/>
        <v>19163319.986041531</v>
      </c>
      <c r="R24" s="40">
        <f t="shared" si="7"/>
        <v>12.96</v>
      </c>
      <c r="S24" s="68">
        <f t="shared" si="8"/>
        <v>1.5179204476453543</v>
      </c>
      <c r="T24" s="27">
        <f>(IF('Data input'!K25&lt;&gt;"",'Data input'!P25,'Background data'!Q24/'Background data'!O24))</f>
        <v>0</v>
      </c>
    </row>
    <row r="25" spans="1:20" x14ac:dyDescent="0.25">
      <c r="A25" s="31" t="s">
        <v>139</v>
      </c>
      <c r="B25" s="31" t="s">
        <v>3</v>
      </c>
      <c r="C25" s="31" t="s">
        <v>97</v>
      </c>
      <c r="D25" s="31" t="s">
        <v>43</v>
      </c>
      <c r="E25" s="28">
        <v>434.81</v>
      </c>
      <c r="F25" s="31">
        <v>109</v>
      </c>
      <c r="G25" s="28">
        <f t="shared" si="2"/>
        <v>2.0374264979406238</v>
      </c>
      <c r="H25" s="28">
        <f t="shared" si="3"/>
        <v>18.593890606750271</v>
      </c>
      <c r="I25" s="28">
        <f t="shared" si="4"/>
        <v>18.593890606750271</v>
      </c>
      <c r="J25" s="28">
        <f t="shared" si="5"/>
        <v>0.18593890606750271</v>
      </c>
      <c r="K25" s="28">
        <v>26.7</v>
      </c>
      <c r="L25" s="28">
        <v>8.1</v>
      </c>
      <c r="M25" s="32">
        <f t="shared" si="6"/>
        <v>40.213007215218809</v>
      </c>
      <c r="N25" s="33">
        <v>4.7E-2</v>
      </c>
      <c r="O25" s="37">
        <f t="shared" si="0"/>
        <v>108.09319012902188</v>
      </c>
      <c r="P25" s="28">
        <v>9.7500000000000003E-2</v>
      </c>
      <c r="Q25" s="28">
        <f t="shared" si="1"/>
        <v>224235.87313999218</v>
      </c>
      <c r="R25" s="32">
        <f t="shared" si="7"/>
        <v>2074.4680851063827</v>
      </c>
      <c r="S25" s="68">
        <f t="shared" si="8"/>
        <v>834.20600074124116</v>
      </c>
      <c r="T25" s="27">
        <f>(IF('Data input'!K26&lt;&gt;"",'Data input'!P26,'Background data'!Q25/'Background data'!O25))</f>
        <v>0</v>
      </c>
    </row>
    <row r="26" spans="1:20" x14ac:dyDescent="0.25">
      <c r="A26" s="31" t="s">
        <v>44</v>
      </c>
      <c r="B26" s="31" t="s">
        <v>3</v>
      </c>
      <c r="C26" s="31" t="s">
        <v>93</v>
      </c>
      <c r="D26" s="31" t="s">
        <v>45</v>
      </c>
      <c r="E26" s="28">
        <v>361.7</v>
      </c>
      <c r="F26" s="31">
        <v>75</v>
      </c>
      <c r="G26" s="28">
        <f t="shared" si="2"/>
        <v>1.8750612633917001</v>
      </c>
      <c r="H26" s="28">
        <f>(-10.076*G26)+39.123</f>
        <v>20.229882710065226</v>
      </c>
      <c r="I26" s="28">
        <f t="shared" si="4"/>
        <v>20.229882710065226</v>
      </c>
      <c r="J26" s="28">
        <f t="shared" si="5"/>
        <v>0.20229882710065225</v>
      </c>
      <c r="K26" s="28">
        <v>9</v>
      </c>
      <c r="L26" s="28">
        <v>12</v>
      </c>
      <c r="M26" s="32">
        <f t="shared" si="6"/>
        <v>21.848273326870444</v>
      </c>
      <c r="N26" s="33">
        <v>2000</v>
      </c>
      <c r="O26" s="37">
        <f t="shared" si="0"/>
        <v>5529444.2908487702</v>
      </c>
      <c r="P26" s="28">
        <v>7.8E-2</v>
      </c>
      <c r="Q26" s="28">
        <f t="shared" si="1"/>
        <v>215648.32734310202</v>
      </c>
      <c r="R26" s="40">
        <f t="shared" si="7"/>
        <v>3.9E-2</v>
      </c>
      <c r="S26" s="68">
        <f t="shared" si="8"/>
        <v>8.5208265974794726E-3</v>
      </c>
      <c r="T26" s="27">
        <f>(IF('Data input'!K27&lt;&gt;"",'Data input'!P27,'Background data'!Q26/'Background data'!O26))</f>
        <v>0</v>
      </c>
    </row>
    <row r="27" spans="1:20" x14ac:dyDescent="0.25">
      <c r="A27" s="31" t="s">
        <v>46</v>
      </c>
      <c r="B27" s="31" t="s">
        <v>3</v>
      </c>
      <c r="C27" s="31" t="s">
        <v>85</v>
      </c>
      <c r="D27" s="31" t="s">
        <v>47</v>
      </c>
      <c r="E27" s="28">
        <v>252.31800000000001</v>
      </c>
      <c r="F27" s="31">
        <v>54</v>
      </c>
      <c r="G27" s="28">
        <f t="shared" si="2"/>
        <v>1.7323937598229686</v>
      </c>
      <c r="H27" s="28">
        <f t="shared" si="3"/>
        <v>21.667400476023765</v>
      </c>
      <c r="I27" s="28">
        <f t="shared" si="4"/>
        <v>21.667400476023765</v>
      </c>
      <c r="J27" s="28">
        <f t="shared" si="5"/>
        <v>0.21667400476023765</v>
      </c>
      <c r="K27" s="28">
        <v>105</v>
      </c>
      <c r="L27" s="28">
        <v>56</v>
      </c>
      <c r="M27" s="32">
        <f t="shared" si="6"/>
        <v>1274.0431479901972</v>
      </c>
      <c r="N27" s="33">
        <v>1.1000000000000001</v>
      </c>
      <c r="O27" s="37">
        <f t="shared" si="0"/>
        <v>4359.5779928502925</v>
      </c>
      <c r="P27" s="28">
        <v>0.52800000000000002</v>
      </c>
      <c r="Q27" s="28">
        <f t="shared" si="1"/>
        <v>2092597.4365681401</v>
      </c>
      <c r="R27" s="32">
        <f t="shared" si="7"/>
        <v>479.99999999999994</v>
      </c>
      <c r="S27" s="68">
        <f t="shared" si="8"/>
        <v>6115.4071103529468</v>
      </c>
      <c r="T27" s="27">
        <f>(IF('Data input'!K28&lt;&gt;"",'Data input'!P28,'Background data'!Q27/'Background data'!O27))</f>
        <v>0</v>
      </c>
    </row>
    <row r="28" spans="1:20" x14ac:dyDescent="0.25">
      <c r="A28" s="31" t="s">
        <v>48</v>
      </c>
      <c r="B28" s="31" t="s">
        <v>3</v>
      </c>
      <c r="C28" s="31" t="s">
        <v>97</v>
      </c>
      <c r="D28" s="31" t="s">
        <v>49</v>
      </c>
      <c r="E28" s="28">
        <v>275.30799999999999</v>
      </c>
      <c r="F28" s="31">
        <v>137</v>
      </c>
      <c r="G28" s="28">
        <f t="shared" si="2"/>
        <v>2.1367205671564067</v>
      </c>
      <c r="H28" s="28">
        <f t="shared" si="3"/>
        <v>17.593403565332043</v>
      </c>
      <c r="I28" s="28">
        <f t="shared" si="4"/>
        <v>17.593403565332043</v>
      </c>
      <c r="J28" s="28">
        <f t="shared" si="5"/>
        <v>0.17593403565332044</v>
      </c>
      <c r="K28" s="28">
        <v>120</v>
      </c>
      <c r="L28" s="28">
        <v>0.3</v>
      </c>
      <c r="M28" s="32">
        <f t="shared" si="6"/>
        <v>6.3336252835195355</v>
      </c>
      <c r="N28" s="33">
        <v>0.41</v>
      </c>
      <c r="O28" s="37">
        <f t="shared" si="0"/>
        <v>1489.2411408313596</v>
      </c>
      <c r="P28" s="28">
        <v>9.6000000000000002E-2</v>
      </c>
      <c r="Q28" s="28">
        <f t="shared" si="1"/>
        <v>348700.36468246474</v>
      </c>
      <c r="R28" s="32">
        <f t="shared" si="7"/>
        <v>234.14634146341467</v>
      </c>
      <c r="S28" s="68">
        <f t="shared" si="8"/>
        <v>14.829951883362817</v>
      </c>
      <c r="T28" s="27">
        <f>(IF('Data input'!K29&lt;&gt;"",'Data input'!P29,'Background data'!Q28/'Background data'!O28))</f>
        <v>0</v>
      </c>
    </row>
    <row r="29" spans="1:20" x14ac:dyDescent="0.25">
      <c r="A29" s="31" t="s">
        <v>146</v>
      </c>
      <c r="B29" s="31" t="s">
        <v>13</v>
      </c>
      <c r="C29" s="31" t="s">
        <v>90</v>
      </c>
      <c r="D29" s="31" t="s">
        <v>50</v>
      </c>
      <c r="E29" s="28">
        <v>255.66</v>
      </c>
      <c r="F29" s="31">
        <v>118</v>
      </c>
      <c r="G29" s="28">
        <f t="shared" si="2"/>
        <v>2.0718820073061255</v>
      </c>
      <c r="H29" s="28">
        <f t="shared" si="3"/>
        <v>18.246716894383475</v>
      </c>
      <c r="I29" s="28">
        <f t="shared" si="4"/>
        <v>18.246716894383475</v>
      </c>
      <c r="J29" s="28">
        <f t="shared" si="5"/>
        <v>0.18246716894383475</v>
      </c>
      <c r="K29" s="28">
        <v>191</v>
      </c>
      <c r="L29" s="28">
        <v>30</v>
      </c>
      <c r="M29" s="32">
        <f t="shared" si="6"/>
        <v>1045.5368780481731</v>
      </c>
      <c r="N29" s="33">
        <v>0.12</v>
      </c>
      <c r="O29" s="37">
        <f t="shared" si="0"/>
        <v>469.37338652898381</v>
      </c>
      <c r="P29" s="28">
        <v>0.25</v>
      </c>
      <c r="Q29" s="28">
        <f t="shared" si="1"/>
        <v>977861.22193538293</v>
      </c>
      <c r="R29" s="32">
        <f t="shared" si="7"/>
        <v>2083.3333333333335</v>
      </c>
      <c r="S29" s="68">
        <f t="shared" si="8"/>
        <v>21782.018292670276</v>
      </c>
      <c r="T29" s="27">
        <f>(IF('Data input'!K30&lt;&gt;"",'Data input'!P30,'Background data'!Q29/'Background data'!O29))</f>
        <v>0</v>
      </c>
    </row>
    <row r="30" spans="1:20" x14ac:dyDescent="0.25">
      <c r="A30" s="31" t="s">
        <v>125</v>
      </c>
      <c r="B30" s="31" t="s">
        <v>13</v>
      </c>
      <c r="C30" s="31" t="s">
        <v>90</v>
      </c>
      <c r="D30" s="31" t="s">
        <v>50</v>
      </c>
      <c r="E30" s="28">
        <v>255.66</v>
      </c>
      <c r="F30" s="31">
        <v>118</v>
      </c>
      <c r="G30" s="28">
        <f t="shared" si="2"/>
        <v>2.0718820073061255</v>
      </c>
      <c r="H30" s="28">
        <f t="shared" si="3"/>
        <v>18.246716894383475</v>
      </c>
      <c r="I30" s="28">
        <f t="shared" si="4"/>
        <v>18.246716894383475</v>
      </c>
      <c r="J30" s="28">
        <f t="shared" si="5"/>
        <v>0.18246716894383475</v>
      </c>
      <c r="K30" s="28">
        <v>191</v>
      </c>
      <c r="L30" s="28">
        <v>30</v>
      </c>
      <c r="M30" s="32">
        <f t="shared" si="6"/>
        <v>1045.5368780481731</v>
      </c>
      <c r="N30" s="33">
        <v>0.12</v>
      </c>
      <c r="O30" s="37">
        <f t="shared" si="0"/>
        <v>469.37338652898381</v>
      </c>
      <c r="P30" s="28">
        <v>0.5</v>
      </c>
      <c r="Q30" s="28">
        <f t="shared" si="1"/>
        <v>1955722.4438707659</v>
      </c>
      <c r="R30" s="32">
        <f t="shared" si="7"/>
        <v>4166.666666666667</v>
      </c>
      <c r="S30" s="68">
        <f t="shared" si="8"/>
        <v>43564.036585340553</v>
      </c>
      <c r="T30" s="27">
        <f>(IF('Data input'!K31&lt;&gt;"",'Data input'!P31,'Background data'!Q30/'Background data'!O30))</f>
        <v>0</v>
      </c>
    </row>
    <row r="31" spans="1:20" x14ac:dyDescent="0.25">
      <c r="A31" s="31" t="s">
        <v>51</v>
      </c>
      <c r="B31" s="31" t="s">
        <v>3</v>
      </c>
      <c r="C31" s="31" t="s">
        <v>99</v>
      </c>
      <c r="D31" s="31" t="s">
        <v>52</v>
      </c>
      <c r="E31" s="28">
        <v>359.32</v>
      </c>
      <c r="F31" s="31">
        <v>145</v>
      </c>
      <c r="G31" s="28">
        <f t="shared" si="2"/>
        <v>2.1613680022349748</v>
      </c>
      <c r="H31" s="28">
        <f t="shared" si="3"/>
        <v>17.345056009480391</v>
      </c>
      <c r="I31" s="28">
        <f t="shared" si="4"/>
        <v>17.345056009480391</v>
      </c>
      <c r="J31" s="28">
        <f t="shared" si="5"/>
        <v>0.17345056009480392</v>
      </c>
      <c r="K31" s="28">
        <v>0.9</v>
      </c>
      <c r="L31" s="28">
        <v>0.36</v>
      </c>
      <c r="M31" s="40">
        <f t="shared" si="6"/>
        <v>5.6197981470716467E-2</v>
      </c>
      <c r="N31" s="33">
        <v>0.46</v>
      </c>
      <c r="O31" s="37">
        <f t="shared" si="0"/>
        <v>1280.195925637315</v>
      </c>
      <c r="P31" s="28">
        <v>0.15000000000000002</v>
      </c>
      <c r="Q31" s="28">
        <f t="shared" si="1"/>
        <v>417455.1931426028</v>
      </c>
      <c r="R31" s="32">
        <f t="shared" si="7"/>
        <v>326.08695652173918</v>
      </c>
      <c r="S31" s="68">
        <f t="shared" si="8"/>
        <v>0.18325428740451025</v>
      </c>
      <c r="T31" s="27">
        <f>(IF('Data input'!K32&lt;&gt;"",'Data input'!P32,'Background data'!Q31/'Background data'!O31))</f>
        <v>0</v>
      </c>
    </row>
    <row r="32" spans="1:20" x14ac:dyDescent="0.25">
      <c r="A32" s="31" t="s">
        <v>53</v>
      </c>
      <c r="B32" s="31" t="s">
        <v>3</v>
      </c>
      <c r="C32" s="31" t="s">
        <v>84</v>
      </c>
      <c r="D32" s="31" t="s">
        <v>54</v>
      </c>
      <c r="E32" s="28">
        <v>200.62</v>
      </c>
      <c r="F32" s="31">
        <v>51</v>
      </c>
      <c r="G32" s="28">
        <f t="shared" si="2"/>
        <v>1.7075701760979363</v>
      </c>
      <c r="H32" s="28">
        <f t="shared" si="3"/>
        <v>21.917522905637192</v>
      </c>
      <c r="I32" s="28">
        <f t="shared" si="4"/>
        <v>21.917522905637192</v>
      </c>
      <c r="J32" s="28">
        <f t="shared" si="5"/>
        <v>0.21917522905637191</v>
      </c>
      <c r="K32" s="28">
        <v>24</v>
      </c>
      <c r="L32" s="28">
        <v>13.5</v>
      </c>
      <c r="M32" s="32">
        <f t="shared" si="6"/>
        <v>71.012774214264496</v>
      </c>
      <c r="N32" s="33">
        <v>2.2000000000000002</v>
      </c>
      <c r="O32" s="37">
        <f t="shared" si="0"/>
        <v>10966.005383311734</v>
      </c>
      <c r="P32" s="28">
        <v>1.0874999999999999</v>
      </c>
      <c r="Q32" s="28">
        <f t="shared" si="1"/>
        <v>5420695.8428870505</v>
      </c>
      <c r="R32" s="32">
        <f t="shared" si="7"/>
        <v>494.31818181818181</v>
      </c>
      <c r="S32" s="68">
        <f t="shared" si="8"/>
        <v>351.02905435460292</v>
      </c>
      <c r="T32" s="27">
        <f>(IF('Data input'!K33&lt;&gt;"",'Data input'!P33,'Background data'!Q32/'Background data'!O32))</f>
        <v>0</v>
      </c>
    </row>
    <row r="33" spans="1:20" x14ac:dyDescent="0.25">
      <c r="A33" s="31" t="s">
        <v>55</v>
      </c>
      <c r="B33" s="31" t="s">
        <v>3</v>
      </c>
      <c r="C33" s="31" t="s">
        <v>100</v>
      </c>
      <c r="D33" s="31" t="s">
        <v>56</v>
      </c>
      <c r="E33" s="28">
        <v>283.8</v>
      </c>
      <c r="F33" s="31">
        <v>261</v>
      </c>
      <c r="G33" s="28">
        <f t="shared" si="2"/>
        <v>2.4166405073382808</v>
      </c>
      <c r="H33" s="28">
        <f t="shared" si="3"/>
        <v>14.772930248059478</v>
      </c>
      <c r="I33" s="28">
        <f t="shared" si="4"/>
        <v>14.772930248059478</v>
      </c>
      <c r="J33" s="28">
        <f t="shared" si="5"/>
        <v>0.14772930248059477</v>
      </c>
      <c r="K33" s="28">
        <v>90</v>
      </c>
      <c r="L33" s="28">
        <v>88</v>
      </c>
      <c r="M33" s="32">
        <f t="shared" si="6"/>
        <v>1170.0160756463106</v>
      </c>
      <c r="N33" s="33">
        <v>0.46</v>
      </c>
      <c r="O33" s="37">
        <f t="shared" si="0"/>
        <v>1620.8597603946441</v>
      </c>
      <c r="P33" s="28">
        <v>1.728</v>
      </c>
      <c r="Q33" s="28">
        <f t="shared" si="1"/>
        <v>6088794.9260042282</v>
      </c>
      <c r="R33" s="32">
        <f t="shared" si="7"/>
        <v>3756.5217391304345</v>
      </c>
      <c r="S33" s="68">
        <f t="shared" si="8"/>
        <v>43951.908232974449</v>
      </c>
      <c r="T33" s="27">
        <f>(IF('Data input'!K34&lt;&gt;"",'Data input'!P34,'Background data'!Q33/'Background data'!O33))</f>
        <v>0</v>
      </c>
    </row>
    <row r="34" spans="1:20" x14ac:dyDescent="0.25">
      <c r="A34" s="31" t="s">
        <v>57</v>
      </c>
      <c r="B34" s="31" t="s">
        <v>3</v>
      </c>
      <c r="C34" s="31" t="s">
        <v>85</v>
      </c>
      <c r="D34" s="31" t="s">
        <v>58</v>
      </c>
      <c r="E34" s="28">
        <v>214.29</v>
      </c>
      <c r="F34" s="31">
        <v>55</v>
      </c>
      <c r="G34" s="28">
        <f t="shared" si="2"/>
        <v>1.7403626894942439</v>
      </c>
      <c r="H34" s="28">
        <f t="shared" si="3"/>
        <v>21.587105540655994</v>
      </c>
      <c r="I34" s="28">
        <f t="shared" si="4"/>
        <v>21.587105540655994</v>
      </c>
      <c r="J34" s="28">
        <f t="shared" si="5"/>
        <v>0.21587105540655993</v>
      </c>
      <c r="K34" s="28">
        <v>19</v>
      </c>
      <c r="L34" s="28">
        <v>41</v>
      </c>
      <c r="M34" s="32">
        <f t="shared" si="6"/>
        <v>168.16355216171019</v>
      </c>
      <c r="N34" s="33">
        <v>2.5</v>
      </c>
      <c r="O34" s="37">
        <f t="shared" si="0"/>
        <v>11666.433337999908</v>
      </c>
      <c r="P34" s="28">
        <v>1.5</v>
      </c>
      <c r="Q34" s="28">
        <f t="shared" si="1"/>
        <v>6999860.002799944</v>
      </c>
      <c r="R34" s="32">
        <f t="shared" si="7"/>
        <v>599.99999999999989</v>
      </c>
      <c r="S34" s="68">
        <f t="shared" si="8"/>
        <v>1008.981312970261</v>
      </c>
      <c r="T34" s="27">
        <f>(IF('Data input'!K35&lt;&gt;"",'Data input'!P35,'Background data'!Q34/'Background data'!O34))</f>
        <v>0</v>
      </c>
    </row>
    <row r="35" spans="1:20" x14ac:dyDescent="0.25">
      <c r="A35" s="31" t="s">
        <v>108</v>
      </c>
      <c r="B35" s="31" t="s">
        <v>3</v>
      </c>
      <c r="C35" s="31" t="s">
        <v>97</v>
      </c>
      <c r="D35" s="31" t="s">
        <v>109</v>
      </c>
      <c r="E35" s="28">
        <v>381.36</v>
      </c>
      <c r="F35" s="37">
        <v>37.049500000000002</v>
      </c>
      <c r="G35" s="28">
        <f t="shared" si="2"/>
        <v>1.568782351351617</v>
      </c>
      <c r="H35" s="28">
        <f t="shared" si="3"/>
        <v>23.315949027781102</v>
      </c>
      <c r="I35" s="28">
        <f t="shared" si="4"/>
        <v>23.315949027781102</v>
      </c>
      <c r="J35" s="28">
        <f t="shared" si="5"/>
        <v>0.23315949027781102</v>
      </c>
      <c r="K35" s="28">
        <v>10</v>
      </c>
      <c r="L35" s="28">
        <v>115</v>
      </c>
      <c r="M35" s="32">
        <f t="shared" si="6"/>
        <v>268.13341381948266</v>
      </c>
      <c r="N35" s="33">
        <v>2.4E-2</v>
      </c>
      <c r="O35" s="54">
        <f t="shared" si="0"/>
        <v>62.93266205160478</v>
      </c>
      <c r="P35" s="38">
        <v>7.0000000000000001E-3</v>
      </c>
      <c r="Q35" s="28">
        <f t="shared" si="1"/>
        <v>18355.359765051395</v>
      </c>
      <c r="R35" s="32">
        <f t="shared" si="7"/>
        <v>291.66666666666669</v>
      </c>
      <c r="S35" s="68">
        <f t="shared" si="8"/>
        <v>782.05579030682452</v>
      </c>
      <c r="T35" s="27">
        <f>(IF('Data input'!K36&lt;&gt;"",'Data input'!P36,'Background data'!Q35/'Background data'!O35))</f>
        <v>0</v>
      </c>
    </row>
    <row r="36" spans="1:20" x14ac:dyDescent="0.25">
      <c r="A36" s="31" t="s">
        <v>59</v>
      </c>
      <c r="B36" s="31" t="s">
        <v>3</v>
      </c>
      <c r="C36" s="31" t="s">
        <v>107</v>
      </c>
      <c r="D36" s="31" t="s">
        <v>60</v>
      </c>
      <c r="E36" s="28">
        <v>161.95099999999999</v>
      </c>
      <c r="F36" s="31">
        <v>44</v>
      </c>
      <c r="G36" s="28">
        <f t="shared" si="2"/>
        <v>1.6434526764861874</v>
      </c>
      <c r="H36" s="28">
        <f t="shared" si="3"/>
        <v>22.563570831725173</v>
      </c>
      <c r="I36" s="28">
        <f t="shared" si="4"/>
        <v>22.563570831725173</v>
      </c>
      <c r="J36" s="28">
        <f t="shared" si="5"/>
        <v>0.22563570831725172</v>
      </c>
      <c r="K36" s="28">
        <v>200</v>
      </c>
      <c r="L36" s="28">
        <v>30</v>
      </c>
      <c r="M36" s="32">
        <f t="shared" si="6"/>
        <v>1353.8142499035102</v>
      </c>
      <c r="N36" s="33">
        <v>0.81499999999999995</v>
      </c>
      <c r="O36" s="37">
        <f t="shared" si="0"/>
        <v>5032.3863390778688</v>
      </c>
      <c r="P36" s="28">
        <v>4.7519999999999998</v>
      </c>
      <c r="Q36" s="28">
        <f t="shared" si="1"/>
        <v>29342208.44576446</v>
      </c>
      <c r="R36" s="32">
        <f t="shared" si="7"/>
        <v>5830.6748466257677</v>
      </c>
      <c r="S36" s="68">
        <f t="shared" si="8"/>
        <v>78936.506939159284</v>
      </c>
      <c r="T36" s="27">
        <f>(IF('Data input'!K37&lt;&gt;"",'Data input'!P37,'Background data'!Q36/'Background data'!O36))</f>
        <v>0</v>
      </c>
    </row>
    <row r="37" spans="1:20" x14ac:dyDescent="0.25">
      <c r="A37" s="31" t="s">
        <v>137</v>
      </c>
      <c r="B37" s="31" t="s">
        <v>3</v>
      </c>
      <c r="C37" s="31" t="s">
        <v>91</v>
      </c>
      <c r="D37" s="31" t="s">
        <v>61</v>
      </c>
      <c r="E37" s="28">
        <v>257.16000000000003</v>
      </c>
      <c r="F37" s="31">
        <v>1000000</v>
      </c>
      <c r="G37" s="28">
        <f t="shared" si="2"/>
        <v>6</v>
      </c>
      <c r="H37" s="28">
        <f t="shared" si="3"/>
        <v>-21.333000000000006</v>
      </c>
      <c r="I37" s="28">
        <f t="shared" si="4"/>
        <v>0</v>
      </c>
      <c r="J37" s="28">
        <f t="shared" si="5"/>
        <v>0</v>
      </c>
      <c r="K37" s="28">
        <v>3000</v>
      </c>
      <c r="L37" s="28">
        <v>10</v>
      </c>
      <c r="M37" s="40">
        <v>0.01</v>
      </c>
      <c r="N37" s="33">
        <v>2.7</v>
      </c>
      <c r="O37" s="37">
        <f t="shared" si="0"/>
        <v>10499.300046663555</v>
      </c>
      <c r="P37" s="28">
        <v>0.4</v>
      </c>
      <c r="Q37" s="28">
        <f t="shared" si="1"/>
        <v>1555451.8587649711</v>
      </c>
      <c r="R37" s="32">
        <f t="shared" si="7"/>
        <v>148.14814814814815</v>
      </c>
      <c r="S37" s="68">
        <f t="shared" si="8"/>
        <v>1.4814814814814817E-2</v>
      </c>
      <c r="T37" s="27">
        <f>(IF('Data input'!K38&lt;&gt;"",'Data input'!P38,'Background data'!Q37/'Background data'!O37))</f>
        <v>0</v>
      </c>
    </row>
    <row r="38" spans="1:20" x14ac:dyDescent="0.25">
      <c r="A38" s="31" t="s">
        <v>121</v>
      </c>
      <c r="B38" s="31" t="s">
        <v>3</v>
      </c>
      <c r="C38" s="31" t="s">
        <v>101</v>
      </c>
      <c r="D38" s="31" t="s">
        <v>62</v>
      </c>
      <c r="E38" s="28">
        <v>281.31200000000001</v>
      </c>
      <c r="F38" s="31">
        <v>17491</v>
      </c>
      <c r="G38" s="28">
        <f t="shared" si="2"/>
        <v>4.2428146397855304</v>
      </c>
      <c r="H38" s="28">
        <f t="shared" si="3"/>
        <v>-3.6276003104790107</v>
      </c>
      <c r="I38" s="28">
        <f t="shared" si="4"/>
        <v>0</v>
      </c>
      <c r="J38" s="28">
        <f t="shared" si="5"/>
        <v>0</v>
      </c>
      <c r="K38" s="28">
        <v>182</v>
      </c>
      <c r="L38" s="28">
        <v>4</v>
      </c>
      <c r="M38" s="40">
        <v>0.01</v>
      </c>
      <c r="N38" s="33">
        <v>4.9000000000000002E-2</v>
      </c>
      <c r="O38" s="37">
        <f t="shared" si="0"/>
        <v>174.18382436582868</v>
      </c>
      <c r="P38" s="28">
        <v>1.496</v>
      </c>
      <c r="Q38" s="28">
        <f t="shared" si="1"/>
        <v>5317938.8010465242</v>
      </c>
      <c r="R38" s="32">
        <f t="shared" si="7"/>
        <v>30530.612244897955</v>
      </c>
      <c r="S38" s="68">
        <f t="shared" si="8"/>
        <v>3.0530612244897952</v>
      </c>
      <c r="T38" s="27">
        <f>(IF('Data input'!K39&lt;&gt;"",'Data input'!P39,'Background data'!Q38/'Background data'!O38))</f>
        <v>0</v>
      </c>
    </row>
    <row r="39" spans="1:20" x14ac:dyDescent="0.25">
      <c r="A39" s="31" t="s">
        <v>122</v>
      </c>
      <c r="B39" s="31" t="s">
        <v>13</v>
      </c>
      <c r="C39" s="31" t="s">
        <v>102</v>
      </c>
      <c r="D39" s="31" t="s">
        <v>63</v>
      </c>
      <c r="E39" s="28">
        <v>391.29</v>
      </c>
      <c r="F39" s="31">
        <v>100000</v>
      </c>
      <c r="G39" s="28">
        <f t="shared" si="2"/>
        <v>5</v>
      </c>
      <c r="H39" s="28">
        <f t="shared" si="3"/>
        <v>-11.257000000000005</v>
      </c>
      <c r="I39" s="28">
        <f t="shared" si="4"/>
        <v>0</v>
      </c>
      <c r="J39" s="28">
        <f t="shared" si="5"/>
        <v>0</v>
      </c>
      <c r="K39" s="28">
        <v>13</v>
      </c>
      <c r="L39" s="28">
        <v>23</v>
      </c>
      <c r="M39" s="40">
        <v>0.01</v>
      </c>
      <c r="N39" s="33">
        <v>0.01</v>
      </c>
      <c r="O39" s="37">
        <f t="shared" si="0"/>
        <v>25.556492626951876</v>
      </c>
      <c r="P39" s="28">
        <v>0.1</v>
      </c>
      <c r="Q39" s="28">
        <f t="shared" si="1"/>
        <v>255564.92626951876</v>
      </c>
      <c r="R39" s="32">
        <f t="shared" si="7"/>
        <v>10000</v>
      </c>
      <c r="S39" s="68">
        <f t="shared" si="8"/>
        <v>1</v>
      </c>
      <c r="T39" s="27">
        <f>(IF('Data input'!K40&lt;&gt;"",'Data input'!P40,'Background data'!Q39/'Background data'!O39))</f>
        <v>0</v>
      </c>
    </row>
    <row r="40" spans="1:20" x14ac:dyDescent="0.25">
      <c r="A40" s="31" t="s">
        <v>64</v>
      </c>
      <c r="B40" s="31" t="s">
        <v>3</v>
      </c>
      <c r="C40" s="31" t="s">
        <v>84</v>
      </c>
      <c r="D40" s="31" t="s">
        <v>65</v>
      </c>
      <c r="E40" s="28">
        <v>241.45</v>
      </c>
      <c r="F40" s="31">
        <v>13</v>
      </c>
      <c r="G40" s="28">
        <f t="shared" si="2"/>
        <v>1.1139433523068367</v>
      </c>
      <c r="H40" s="28">
        <f t="shared" si="3"/>
        <v>27.89890678215631</v>
      </c>
      <c r="I40" s="28">
        <f t="shared" si="4"/>
        <v>27.89890678215631</v>
      </c>
      <c r="J40" s="28">
        <f t="shared" si="5"/>
        <v>0.27898906782156307</v>
      </c>
      <c r="K40" s="28">
        <v>82.8</v>
      </c>
      <c r="L40" s="28">
        <v>81</v>
      </c>
      <c r="M40" s="32">
        <f t="shared" si="6"/>
        <v>1871.123880065659</v>
      </c>
      <c r="N40" s="33">
        <v>560</v>
      </c>
      <c r="O40" s="37">
        <f t="shared" si="0"/>
        <v>2319320.7703458276</v>
      </c>
      <c r="P40" s="28">
        <v>0.18</v>
      </c>
      <c r="Q40" s="28">
        <f t="shared" si="1"/>
        <v>745495.96189687308</v>
      </c>
      <c r="R40" s="40">
        <f t="shared" si="7"/>
        <v>0.3214285714285714</v>
      </c>
      <c r="S40" s="68">
        <f t="shared" si="8"/>
        <v>6.0143267573539028</v>
      </c>
      <c r="T40" s="27">
        <f>(IF('Data input'!K41&lt;&gt;"",'Data input'!P41,'Background data'!Q40/'Background data'!O40))</f>
        <v>0</v>
      </c>
    </row>
    <row r="41" spans="1:20" x14ac:dyDescent="0.25">
      <c r="A41" s="31" t="s">
        <v>66</v>
      </c>
      <c r="B41" s="31" t="s">
        <v>20</v>
      </c>
      <c r="C41" s="31" t="s">
        <v>95</v>
      </c>
      <c r="D41" s="31" t="s">
        <v>67</v>
      </c>
      <c r="E41" s="28">
        <v>342.22</v>
      </c>
      <c r="F41" s="31">
        <v>1086</v>
      </c>
      <c r="G41" s="28">
        <f t="shared" si="2"/>
        <v>3.035829825252828</v>
      </c>
      <c r="H41" s="28">
        <f t="shared" si="3"/>
        <v>8.5339786807525009</v>
      </c>
      <c r="I41" s="28">
        <f t="shared" si="4"/>
        <v>8.5339786807525009</v>
      </c>
      <c r="J41" s="28">
        <f t="shared" si="5"/>
        <v>8.5339786807525006E-2</v>
      </c>
      <c r="K41" s="28">
        <v>71.8</v>
      </c>
      <c r="L41" s="28">
        <v>6</v>
      </c>
      <c r="M41" s="32">
        <f t="shared" si="6"/>
        <v>36.764380156681774</v>
      </c>
      <c r="N41" s="33">
        <v>10</v>
      </c>
      <c r="O41" s="37">
        <f t="shared" si="0"/>
        <v>29220.968967330955</v>
      </c>
      <c r="P41" s="28">
        <v>0.03</v>
      </c>
      <c r="Q41" s="28">
        <f t="shared" si="1"/>
        <v>87662.906901992857</v>
      </c>
      <c r="R41" s="40">
        <f t="shared" si="7"/>
        <v>2.9999999999999996</v>
      </c>
      <c r="S41" s="68">
        <f t="shared" si="8"/>
        <v>1.102931404700453</v>
      </c>
      <c r="T41" s="27">
        <f>(IF('Data input'!K42&lt;&gt;"",'Data input'!P42,'Background data'!Q41/'Background data'!O41))</f>
        <v>0</v>
      </c>
    </row>
    <row r="42" spans="1:20" x14ac:dyDescent="0.25">
      <c r="A42" s="31" t="s">
        <v>141</v>
      </c>
      <c r="B42" s="31" t="s">
        <v>3</v>
      </c>
      <c r="C42" s="31" t="s">
        <v>100</v>
      </c>
      <c r="D42" s="31" t="s">
        <v>68</v>
      </c>
      <c r="E42" s="28">
        <v>283.8</v>
      </c>
      <c r="F42" s="31">
        <v>261</v>
      </c>
      <c r="G42" s="28">
        <f t="shared" si="2"/>
        <v>2.4166405073382808</v>
      </c>
      <c r="H42" s="28">
        <f t="shared" si="3"/>
        <v>14.772930248059478</v>
      </c>
      <c r="I42" s="28">
        <f t="shared" si="4"/>
        <v>14.772930248059478</v>
      </c>
      <c r="J42" s="28">
        <f t="shared" si="5"/>
        <v>0.14772930248059477</v>
      </c>
      <c r="K42" s="28">
        <v>51.8</v>
      </c>
      <c r="L42" s="28">
        <v>9</v>
      </c>
      <c r="M42" s="32">
        <f t="shared" si="6"/>
        <v>68.871400816453274</v>
      </c>
      <c r="N42" s="33">
        <v>0.23</v>
      </c>
      <c r="O42" s="37">
        <f t="shared" si="0"/>
        <v>810.42988019732206</v>
      </c>
      <c r="P42" s="28">
        <v>1.728</v>
      </c>
      <c r="Q42" s="28">
        <f t="shared" si="1"/>
        <v>6088794.9260042282</v>
      </c>
      <c r="R42" s="32">
        <f t="shared" si="7"/>
        <v>7513.0434782608691</v>
      </c>
      <c r="S42" s="68">
        <f t="shared" si="8"/>
        <v>5174.3382874274457</v>
      </c>
      <c r="T42" s="27">
        <f>(IF('Data input'!K43&lt;&gt;"",'Data input'!P43,'Background data'!Q42/'Background data'!O42))</f>
        <v>0</v>
      </c>
    </row>
    <row r="43" spans="1:20" x14ac:dyDescent="0.25">
      <c r="A43" s="31" t="s">
        <v>69</v>
      </c>
      <c r="B43" s="31" t="s">
        <v>20</v>
      </c>
      <c r="C43" s="31" t="s">
        <v>95</v>
      </c>
      <c r="D43" s="31" t="s">
        <v>70</v>
      </c>
      <c r="E43" s="28">
        <v>307.82</v>
      </c>
      <c r="F43" s="31">
        <v>994</v>
      </c>
      <c r="G43" s="28">
        <f t="shared" si="2"/>
        <v>2.9973863843973132</v>
      </c>
      <c r="H43" s="28">
        <f t="shared" si="3"/>
        <v>8.9213347908126686</v>
      </c>
      <c r="I43" s="28">
        <f t="shared" si="4"/>
        <v>8.9213347908126686</v>
      </c>
      <c r="J43" s="28">
        <f t="shared" si="5"/>
        <v>8.9213347908126683E-2</v>
      </c>
      <c r="K43" s="28">
        <v>63</v>
      </c>
      <c r="L43" s="28">
        <v>43</v>
      </c>
      <c r="M43" s="32">
        <f t="shared" si="6"/>
        <v>241.67895948311519</v>
      </c>
      <c r="N43" s="33">
        <v>5.2</v>
      </c>
      <c r="O43" s="37">
        <f t="shared" si="0"/>
        <v>16892.989409395101</v>
      </c>
      <c r="P43" s="28">
        <v>0.1245</v>
      </c>
      <c r="Q43" s="28">
        <f t="shared" si="1"/>
        <v>404457.15028263273</v>
      </c>
      <c r="R43" s="40">
        <f t="shared" si="7"/>
        <v>23.942307692307693</v>
      </c>
      <c r="S43" s="68">
        <f t="shared" si="8"/>
        <v>57.863520107015084</v>
      </c>
      <c r="T43" s="27">
        <f>(IF('Data input'!K44&lt;&gt;"",'Data input'!P44,'Background data'!Q43/'Background data'!O43))</f>
        <v>0</v>
      </c>
    </row>
    <row r="44" spans="1:20" x14ac:dyDescent="0.25">
      <c r="A44" s="31" t="s">
        <v>71</v>
      </c>
      <c r="B44" s="31" t="s">
        <v>3</v>
      </c>
      <c r="C44" s="31" t="s">
        <v>85</v>
      </c>
      <c r="D44" s="31" t="s">
        <v>72</v>
      </c>
      <c r="E44" s="28">
        <v>229.71</v>
      </c>
      <c r="F44" s="31">
        <v>226</v>
      </c>
      <c r="G44" s="28">
        <f t="shared" si="2"/>
        <v>2.3541084391474008</v>
      </c>
      <c r="H44" s="28">
        <f t="shared" si="3"/>
        <v>15.403003367150788</v>
      </c>
      <c r="I44" s="28">
        <f t="shared" si="4"/>
        <v>15.403003367150788</v>
      </c>
      <c r="J44" s="28">
        <f t="shared" si="5"/>
        <v>0.15403003367150789</v>
      </c>
      <c r="K44" s="28">
        <v>72</v>
      </c>
      <c r="L44" s="28">
        <v>6</v>
      </c>
      <c r="M44" s="32">
        <f t="shared" si="6"/>
        <v>66.540974546091405</v>
      </c>
      <c r="N44" s="33">
        <v>1.2</v>
      </c>
      <c r="O44" s="37">
        <f t="shared" si="0"/>
        <v>5223.9780592921506</v>
      </c>
      <c r="P44" s="28">
        <v>1.5</v>
      </c>
      <c r="Q44" s="28">
        <f t="shared" si="1"/>
        <v>6529972.5741151888</v>
      </c>
      <c r="R44" s="32">
        <f t="shared" si="7"/>
        <v>1250</v>
      </c>
      <c r="S44" s="68">
        <f t="shared" si="8"/>
        <v>831.76218182614252</v>
      </c>
      <c r="T44" s="27">
        <f>(IF('Data input'!K45&lt;&gt;"",'Data input'!P45,'Background data'!Q44/'Background data'!O44))</f>
        <v>0</v>
      </c>
    </row>
    <row r="45" spans="1:20" x14ac:dyDescent="0.25">
      <c r="A45" s="31" t="s">
        <v>73</v>
      </c>
      <c r="B45" s="31" t="s">
        <v>3</v>
      </c>
      <c r="C45" s="31" t="s">
        <v>85</v>
      </c>
      <c r="D45" s="31" t="s">
        <v>74</v>
      </c>
      <c r="E45" s="28">
        <v>241.36</v>
      </c>
      <c r="F45" s="31">
        <v>2432</v>
      </c>
      <c r="G45" s="28">
        <f t="shared" si="2"/>
        <v>3.3859635706006972</v>
      </c>
      <c r="H45" s="28">
        <f t="shared" si="3"/>
        <v>5.0060310626273719</v>
      </c>
      <c r="I45" s="28">
        <f t="shared" si="4"/>
        <v>5.0060310626273719</v>
      </c>
      <c r="J45" s="28">
        <f t="shared" si="5"/>
        <v>5.0060310626273717E-2</v>
      </c>
      <c r="K45" s="28">
        <v>74</v>
      </c>
      <c r="L45" s="28">
        <v>27</v>
      </c>
      <c r="M45" s="32">
        <f t="shared" si="6"/>
        <v>100.02050063129489</v>
      </c>
      <c r="N45" s="33">
        <v>0.36</v>
      </c>
      <c r="O45" s="37">
        <f t="shared" si="0"/>
        <v>1491.547895260192</v>
      </c>
      <c r="P45" s="28">
        <v>1.1000000000000001</v>
      </c>
      <c r="Q45" s="28">
        <f t="shared" si="1"/>
        <v>4557507.4577394761</v>
      </c>
      <c r="R45" s="32">
        <f t="shared" si="7"/>
        <v>3055.5555555555557</v>
      </c>
      <c r="S45" s="68">
        <f t="shared" si="8"/>
        <v>3056.1819637340109</v>
      </c>
      <c r="T45" s="27">
        <f>(IF('Data input'!K46&lt;&gt;"",'Data input'!P46,'Background data'!Q45/'Background data'!O45))</f>
        <v>0</v>
      </c>
    </row>
    <row r="46" spans="1:20" x14ac:dyDescent="0.25">
      <c r="A46" s="31" t="s">
        <v>75</v>
      </c>
      <c r="B46" s="31" t="s">
        <v>20</v>
      </c>
      <c r="C46" s="31" t="s">
        <v>95</v>
      </c>
      <c r="D46" s="31" t="s">
        <v>76</v>
      </c>
      <c r="E46" s="28">
        <v>295.77</v>
      </c>
      <c r="F46" s="31">
        <v>750</v>
      </c>
      <c r="G46" s="28">
        <f t="shared" si="2"/>
        <v>2.8750612633917001</v>
      </c>
      <c r="H46" s="28">
        <f t="shared" si="3"/>
        <v>10.153882710065226</v>
      </c>
      <c r="I46" s="28">
        <f t="shared" si="4"/>
        <v>10.153882710065226</v>
      </c>
      <c r="J46" s="28">
        <f t="shared" si="5"/>
        <v>0.10153882710065226</v>
      </c>
      <c r="K46" s="28">
        <v>250</v>
      </c>
      <c r="L46" s="28">
        <v>53</v>
      </c>
      <c r="M46" s="32">
        <f t="shared" si="6"/>
        <v>1345.3894590836424</v>
      </c>
      <c r="N46" s="33">
        <v>120</v>
      </c>
      <c r="O46" s="37">
        <f t="shared" si="0"/>
        <v>405720.66132467799</v>
      </c>
      <c r="P46" s="28">
        <v>0.03</v>
      </c>
      <c r="Q46" s="28">
        <f t="shared" si="1"/>
        <v>101430.1653311695</v>
      </c>
      <c r="R46" s="40">
        <f t="shared" si="7"/>
        <v>0.25</v>
      </c>
      <c r="S46" s="68">
        <f t="shared" si="8"/>
        <v>3.3634736477091058</v>
      </c>
      <c r="T46" s="27">
        <f>(IF('Data input'!K47&lt;&gt;"",'Data input'!P47,'Background data'!Q46/'Background data'!O46))</f>
        <v>0</v>
      </c>
    </row>
    <row r="47" spans="1:20" x14ac:dyDescent="0.25">
      <c r="A47" s="31" t="s">
        <v>77</v>
      </c>
      <c r="B47" s="31" t="s">
        <v>13</v>
      </c>
      <c r="C47" s="31" t="s">
        <v>89</v>
      </c>
      <c r="D47" s="31" t="s">
        <v>78</v>
      </c>
      <c r="E47" s="28">
        <v>257.43</v>
      </c>
      <c r="F47" s="31">
        <v>10</v>
      </c>
      <c r="G47" s="28">
        <f t="shared" si="2"/>
        <v>1</v>
      </c>
      <c r="H47" s="28">
        <f t="shared" si="3"/>
        <v>29.046999999999997</v>
      </c>
      <c r="I47" s="28">
        <f t="shared" si="4"/>
        <v>29.046999999999997</v>
      </c>
      <c r="J47" s="28">
        <f t="shared" si="5"/>
        <v>0.29046999999999995</v>
      </c>
      <c r="K47" s="28">
        <v>18</v>
      </c>
      <c r="L47" s="28">
        <v>1.2</v>
      </c>
      <c r="M47" s="32">
        <f t="shared" si="6"/>
        <v>6.2741519999999991</v>
      </c>
      <c r="N47" s="33">
        <v>3.4000000000000002E-2</v>
      </c>
      <c r="O47" s="37">
        <f t="shared" si="0"/>
        <v>132.07473876393584</v>
      </c>
      <c r="P47" s="28">
        <v>0.6</v>
      </c>
      <c r="Q47" s="28">
        <f t="shared" si="1"/>
        <v>2330730.6840694556</v>
      </c>
      <c r="R47" s="32">
        <f t="shared" si="7"/>
        <v>17647.058823529409</v>
      </c>
      <c r="S47" s="68">
        <f t="shared" si="8"/>
        <v>1107.2032941176467</v>
      </c>
      <c r="T47" s="27">
        <f>(IF('Data input'!K48&lt;&gt;"",'Data input'!P48,'Background data'!Q47/'Background data'!O47))</f>
        <v>0</v>
      </c>
    </row>
    <row r="48" spans="1:20" x14ac:dyDescent="0.25">
      <c r="A48" s="31" t="s">
        <v>136</v>
      </c>
      <c r="B48" s="31" t="s">
        <v>3</v>
      </c>
      <c r="C48" s="31" t="s">
        <v>97</v>
      </c>
      <c r="D48" s="31" t="s">
        <v>79</v>
      </c>
      <c r="E48" s="28">
        <v>459.33</v>
      </c>
      <c r="F48" s="31">
        <v>306</v>
      </c>
      <c r="G48" s="28">
        <f t="shared" si="2"/>
        <v>2.4857214264815801</v>
      </c>
      <c r="H48" s="28">
        <f t="shared" si="3"/>
        <v>14.076870906771596</v>
      </c>
      <c r="I48" s="28">
        <f t="shared" si="4"/>
        <v>14.076870906771596</v>
      </c>
      <c r="J48" s="28">
        <f t="shared" si="5"/>
        <v>0.14076870906771596</v>
      </c>
      <c r="K48" s="28">
        <v>70</v>
      </c>
      <c r="L48" s="28">
        <v>18</v>
      </c>
      <c r="M48" s="32">
        <f t="shared" si="6"/>
        <v>177.36857342532213</v>
      </c>
      <c r="N48" s="33">
        <v>0.37</v>
      </c>
      <c r="O48" s="37">
        <f t="shared" si="0"/>
        <v>805.5210850586725</v>
      </c>
      <c r="P48" s="28">
        <v>3.6999999999999998E-2</v>
      </c>
      <c r="Q48" s="28">
        <f t="shared" si="1"/>
        <v>80552.108505867247</v>
      </c>
      <c r="R48" s="32">
        <f t="shared" si="7"/>
        <v>100</v>
      </c>
      <c r="S48" s="68">
        <f t="shared" si="8"/>
        <v>177.36857342532213</v>
      </c>
      <c r="T48" s="27">
        <f>(IF('Data input'!K49&lt;&gt;"",'Data input'!P49,'Background data'!Q48/'Background data'!O48))</f>
        <v>0</v>
      </c>
    </row>
    <row r="49" spans="1:20" x14ac:dyDescent="0.25">
      <c r="A49" s="31" t="s">
        <v>123</v>
      </c>
      <c r="B49" s="31" t="s">
        <v>3</v>
      </c>
      <c r="C49" s="31" t="s">
        <v>101</v>
      </c>
      <c r="D49" s="31" t="s">
        <v>80</v>
      </c>
      <c r="E49" s="28">
        <v>335.28300000000002</v>
      </c>
      <c r="F49" s="31">
        <v>15800</v>
      </c>
      <c r="G49" s="28">
        <f t="shared" si="2"/>
        <v>4.1986570869544222</v>
      </c>
      <c r="H49" s="28">
        <f t="shared" si="3"/>
        <v>-3.1826688081527621</v>
      </c>
      <c r="I49" s="28">
        <f t="shared" si="4"/>
        <v>0</v>
      </c>
      <c r="J49" s="28">
        <f t="shared" si="5"/>
        <v>0</v>
      </c>
      <c r="K49" s="28">
        <v>134</v>
      </c>
      <c r="L49" s="28">
        <v>13</v>
      </c>
      <c r="M49" s="72">
        <v>0.01</v>
      </c>
      <c r="N49" s="33">
        <v>0.23</v>
      </c>
      <c r="O49" s="37">
        <f t="shared" si="0"/>
        <v>685.9876581872627</v>
      </c>
      <c r="P49" s="28">
        <v>1.44</v>
      </c>
      <c r="Q49" s="28">
        <f t="shared" si="1"/>
        <v>4294879.2512593837</v>
      </c>
      <c r="R49" s="32">
        <f t="shared" si="7"/>
        <v>6260.869565217391</v>
      </c>
      <c r="S49" s="68">
        <f t="shared" si="8"/>
        <v>0.62608695652173907</v>
      </c>
      <c r="T49" s="27">
        <f>(IF('Data input'!K50&lt;&gt;"",'Data input'!P50,'Background data'!Q49/'Background data'!O49))</f>
        <v>0</v>
      </c>
    </row>
    <row r="50" spans="1:20" x14ac:dyDescent="0.25">
      <c r="A50" s="31" t="s">
        <v>81</v>
      </c>
      <c r="B50" s="31" t="s">
        <v>3</v>
      </c>
      <c r="C50" s="31" t="s">
        <v>106</v>
      </c>
      <c r="D50" s="31" t="s">
        <v>82</v>
      </c>
      <c r="E50" s="28">
        <v>252.27</v>
      </c>
      <c r="F50" s="31">
        <v>74</v>
      </c>
      <c r="G50" s="28">
        <f t="shared" si="2"/>
        <v>1.8692317197309762</v>
      </c>
      <c r="H50" s="28">
        <f t="shared" si="3"/>
        <v>20.288621191990678</v>
      </c>
      <c r="I50" s="28">
        <f t="shared" si="4"/>
        <v>20.288621191990678</v>
      </c>
      <c r="J50" s="28">
        <f>I50/100</f>
        <v>0.20288621191990677</v>
      </c>
      <c r="K50" s="28">
        <v>0.16</v>
      </c>
      <c r="L50" s="28">
        <v>4.2</v>
      </c>
      <c r="M50" s="40">
        <f>J50*K50*L50</f>
        <v>0.13633953441017738</v>
      </c>
      <c r="N50" s="33">
        <v>93</v>
      </c>
      <c r="O50" s="37">
        <f t="shared" si="0"/>
        <v>368652.63408253063</v>
      </c>
      <c r="P50" s="28">
        <v>0.2</v>
      </c>
      <c r="Q50" s="28">
        <f t="shared" si="1"/>
        <v>792801.36361834535</v>
      </c>
      <c r="R50" s="40">
        <f t="shared" si="7"/>
        <v>2.150537634408602</v>
      </c>
      <c r="S50" s="68">
        <f t="shared" si="8"/>
        <v>2.9320329980683305E-3</v>
      </c>
      <c r="T50" s="27">
        <f>(IF('Data input'!K51&lt;&gt;"",'Data input'!P51,'Background data'!Q50/'Background data'!O50))</f>
        <v>0</v>
      </c>
    </row>
    <row r="53" spans="1:20" x14ac:dyDescent="0.25">
      <c r="J53" s="25">
        <f>0.2*0.16*4.2</f>
        <v>0.13440000000000002</v>
      </c>
    </row>
  </sheetData>
  <sheetProtection selectLockedCells="1" selectUnlockedCells="1"/>
  <mergeCells count="1">
    <mergeCell ref="R1:S1"/>
  </mergeCells>
  <pageMargins left="0.7" right="0.7" top="0.75" bottom="0.75" header="0.3" footer="0.3"/>
  <pageSetup paperSize="9" orientation="portrait" horizontalDpi="300" verticalDpi="0"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Sheet1"/>
  <dimension ref="A1:U52"/>
  <sheetViews>
    <sheetView topLeftCell="I1" zoomScale="80" zoomScaleNormal="80" workbookViewId="0">
      <selection activeCell="U1" sqref="U1"/>
    </sheetView>
  </sheetViews>
  <sheetFormatPr defaultColWidth="9.109375" defaultRowHeight="13.8" x14ac:dyDescent="0.25"/>
  <cols>
    <col min="1" max="1" width="23" style="3" bestFit="1" customWidth="1"/>
    <col min="2" max="2" width="23" style="3" hidden="1" customWidth="1"/>
    <col min="3" max="3" width="11.44140625" style="3" customWidth="1"/>
    <col min="4" max="4" width="22.33203125" style="9" customWidth="1"/>
    <col min="5" max="5" width="13.109375" style="3" bestFit="1" customWidth="1"/>
    <col min="6" max="6" width="49" style="3" customWidth="1"/>
    <col min="7" max="8" width="23.6640625" style="9" customWidth="1"/>
    <col min="9" max="9" width="22.109375" style="9" customWidth="1"/>
    <col min="10" max="10" width="24.44140625" style="9" customWidth="1"/>
    <col min="11" max="11" width="27" style="9" customWidth="1"/>
    <col min="12" max="12" width="20.6640625" style="9" customWidth="1"/>
    <col min="13" max="13" width="23.6640625" style="9" customWidth="1"/>
    <col min="14" max="14" width="22.5546875" style="9" customWidth="1"/>
    <col min="15" max="15" width="16.33203125" style="9" customWidth="1"/>
    <col min="16" max="16" width="19.109375" style="3" customWidth="1"/>
    <col min="17" max="17" width="27.5546875" style="3" customWidth="1"/>
    <col min="18" max="18" width="27.88671875" style="3" customWidth="1"/>
    <col min="19" max="19" width="38" style="3" customWidth="1"/>
    <col min="20" max="20" width="31.5546875" style="3" customWidth="1"/>
    <col min="21" max="21" width="16.44140625" style="9" customWidth="1"/>
    <col min="22" max="16384" width="9.109375" style="9"/>
  </cols>
  <sheetData>
    <row r="1" spans="1:21" ht="92.25" customHeight="1" x14ac:dyDescent="0.3">
      <c r="D1" s="10"/>
      <c r="G1" s="76" t="s">
        <v>145</v>
      </c>
      <c r="H1" s="77"/>
      <c r="I1" s="77"/>
      <c r="J1" s="77"/>
      <c r="K1" s="78"/>
      <c r="L1" s="24"/>
      <c r="M1" s="17"/>
      <c r="N1" s="17"/>
      <c r="O1" s="17"/>
      <c r="U1" s="17"/>
    </row>
    <row r="2" spans="1:21" ht="115.5" customHeight="1" x14ac:dyDescent="0.25">
      <c r="D2" s="11" t="s">
        <v>182</v>
      </c>
      <c r="G2" s="62" t="s">
        <v>186</v>
      </c>
      <c r="H2" s="62" t="s">
        <v>167</v>
      </c>
      <c r="I2" s="62" t="s">
        <v>187</v>
      </c>
      <c r="J2" s="49" t="s">
        <v>189</v>
      </c>
      <c r="K2" s="43" t="s">
        <v>165</v>
      </c>
      <c r="L2" s="44" t="s">
        <v>113</v>
      </c>
      <c r="M2" s="43" t="s">
        <v>152</v>
      </c>
      <c r="N2" s="44" t="s">
        <v>113</v>
      </c>
      <c r="O2" s="44" t="s">
        <v>113</v>
      </c>
      <c r="P2" s="44" t="s">
        <v>153</v>
      </c>
      <c r="Q2" s="44" t="s">
        <v>154</v>
      </c>
      <c r="R2" s="44" t="s">
        <v>171</v>
      </c>
      <c r="S2" s="48" t="s">
        <v>168</v>
      </c>
      <c r="T2" s="9"/>
    </row>
    <row r="3" spans="1:21" ht="114.75" customHeight="1" x14ac:dyDescent="0.25">
      <c r="A3" s="4" t="s">
        <v>184</v>
      </c>
      <c r="B3" s="4" t="s">
        <v>163</v>
      </c>
      <c r="C3" s="4" t="s">
        <v>131</v>
      </c>
      <c r="D3" s="12" t="s">
        <v>183</v>
      </c>
      <c r="E3" s="4" t="s">
        <v>0</v>
      </c>
      <c r="F3" s="4" t="s">
        <v>83</v>
      </c>
      <c r="G3" s="55" t="s">
        <v>185</v>
      </c>
      <c r="H3" s="13" t="s">
        <v>161</v>
      </c>
      <c r="I3" s="55" t="s">
        <v>188</v>
      </c>
      <c r="J3" s="50" t="s">
        <v>114</v>
      </c>
      <c r="K3" s="45" t="s">
        <v>190</v>
      </c>
      <c r="L3" s="45" t="s">
        <v>180</v>
      </c>
      <c r="M3" s="45" t="s">
        <v>191</v>
      </c>
      <c r="N3" s="47" t="s">
        <v>143</v>
      </c>
      <c r="O3" s="5" t="s">
        <v>142</v>
      </c>
      <c r="P3" s="5" t="s">
        <v>150</v>
      </c>
      <c r="Q3" s="5" t="s">
        <v>151</v>
      </c>
      <c r="R3" s="6" t="s">
        <v>144</v>
      </c>
      <c r="S3" s="6" t="s">
        <v>149</v>
      </c>
      <c r="T3" s="9"/>
    </row>
    <row r="4" spans="1:21" x14ac:dyDescent="0.25">
      <c r="A4" s="7" t="str">
        <f>'Background data'!A3</f>
        <v>2,4-D</v>
      </c>
      <c r="B4" s="7" t="s">
        <v>2</v>
      </c>
      <c r="C4" s="7" t="s">
        <v>126</v>
      </c>
      <c r="D4" s="14"/>
      <c r="E4" s="7" t="str">
        <f>'Background data'!B3</f>
        <v>Herbicide</v>
      </c>
      <c r="F4" s="7" t="str">
        <f>'Background data'!C3</f>
        <v>Group I: Disruptors of plant cell growth</v>
      </c>
      <c r="G4" s="61"/>
      <c r="H4" s="15"/>
      <c r="I4" s="56">
        <f>G4/1000</f>
        <v>0</v>
      </c>
      <c r="J4" s="56">
        <v>1</v>
      </c>
      <c r="K4" s="46">
        <f>H4*I4*J4</f>
        <v>0</v>
      </c>
      <c r="L4" s="63">
        <f>'Background data'!P3</f>
        <v>2.19</v>
      </c>
      <c r="M4" s="46">
        <f>IF(K4="","",K4/L4)</f>
        <v>0</v>
      </c>
      <c r="N4" s="69">
        <f>'Background data'!R3</f>
        <v>52.142857142857139</v>
      </c>
      <c r="O4" s="32">
        <f>'Background data'!M3</f>
        <v>17.780403425092761</v>
      </c>
      <c r="P4" s="42">
        <f>('Background data'!R3*'Data input'!M4)</f>
        <v>0</v>
      </c>
      <c r="Q4" s="42">
        <f t="shared" ref="Q4:Q51" si="0">IF(G4&lt;&gt;"",P4,N4)</f>
        <v>52.142857142857139</v>
      </c>
      <c r="R4" s="68">
        <f>IF(O4=0.01,0,IF(G4&lt;&gt;"",O4/100*P4,N4*O4/100))</f>
        <v>9.2712103573697959</v>
      </c>
      <c r="S4" s="51">
        <f>IF(O4=0.01,0,IF(G4&lt;&gt;"",O4/100*P4,0))</f>
        <v>0</v>
      </c>
      <c r="T4" s="9"/>
    </row>
    <row r="5" spans="1:21" x14ac:dyDescent="0.25">
      <c r="A5" s="7" t="str">
        <f>'Background data'!A4</f>
        <v>Ametryn</v>
      </c>
      <c r="B5" s="7" t="s">
        <v>5</v>
      </c>
      <c r="C5" s="7" t="s">
        <v>126</v>
      </c>
      <c r="D5" s="14"/>
      <c r="E5" s="7" t="str">
        <f>'Background data'!B4</f>
        <v>Herbicide</v>
      </c>
      <c r="F5" s="7" t="str">
        <f>'Background data'!C4</f>
        <v>Group C: PS II Inhibitors</v>
      </c>
      <c r="G5" s="61"/>
      <c r="H5" s="15"/>
      <c r="I5" s="56">
        <f t="shared" ref="I5:I51" si="1">G5/1000</f>
        <v>0</v>
      </c>
      <c r="J5" s="56">
        <v>1</v>
      </c>
      <c r="K5" s="46">
        <f t="shared" ref="K5:K51" si="2">H5*I5*J5</f>
        <v>0</v>
      </c>
      <c r="L5" s="63">
        <f>'Background data'!P4</f>
        <v>2</v>
      </c>
      <c r="M5" s="46">
        <f>IF(K5="","",K5/L5)</f>
        <v>0</v>
      </c>
      <c r="N5" s="69">
        <f>'Background data'!R4</f>
        <v>19999.999999999996</v>
      </c>
      <c r="O5" s="32">
        <f>'Background data'!M4</f>
        <v>154.69129780646023</v>
      </c>
      <c r="P5" s="42">
        <f>('Background data'!R4*'Data input'!M5)</f>
        <v>0</v>
      </c>
      <c r="Q5" s="42">
        <f t="shared" si="0"/>
        <v>19999.999999999996</v>
      </c>
      <c r="R5" s="68">
        <f t="shared" ref="R5:R50" si="3">IF(O5=0.01,0,IF(G5&lt;&gt;"",O5/100*P5,N5*O5/100))</f>
        <v>30938.259561292041</v>
      </c>
      <c r="S5" s="51">
        <f t="shared" ref="S5:S51" si="4">IF(O5=0.01,0,IF(H5&lt;&gt;"",O5/100*P5,0))</f>
        <v>0</v>
      </c>
      <c r="T5" s="9"/>
    </row>
    <row r="6" spans="1:21" x14ac:dyDescent="0.25">
      <c r="A6" s="7" t="str">
        <f>'Background data'!A5</f>
        <v>Amicarbazone</v>
      </c>
      <c r="B6" s="7" t="s">
        <v>7</v>
      </c>
      <c r="C6" s="7" t="s">
        <v>127</v>
      </c>
      <c r="D6" s="14"/>
      <c r="E6" s="7" t="str">
        <f>'Background data'!B5</f>
        <v>Herbicide</v>
      </c>
      <c r="F6" s="7" t="str">
        <f>'Background data'!C5</f>
        <v>Group C: PS II Inhibitors</v>
      </c>
      <c r="G6" s="61"/>
      <c r="H6" s="15"/>
      <c r="I6" s="56">
        <f t="shared" si="1"/>
        <v>0</v>
      </c>
      <c r="J6" s="56">
        <v>1</v>
      </c>
      <c r="K6" s="46">
        <f t="shared" si="2"/>
        <v>0</v>
      </c>
      <c r="L6" s="63">
        <f>'Background data'!P5</f>
        <v>0.7</v>
      </c>
      <c r="M6" s="46">
        <f t="shared" ref="M6:M51" si="5">IF(K6="","",K6/L6)</f>
        <v>0</v>
      </c>
      <c r="N6" s="69">
        <f>'Background data'!R5</f>
        <v>350</v>
      </c>
      <c r="O6" s="32">
        <f>'Background data'!M5</f>
        <v>305.41803059180296</v>
      </c>
      <c r="P6" s="42">
        <f>('Background data'!R5*'Data input'!M6)</f>
        <v>0</v>
      </c>
      <c r="Q6" s="42">
        <f t="shared" si="0"/>
        <v>350</v>
      </c>
      <c r="R6" s="68">
        <f t="shared" si="3"/>
        <v>1068.9631070713103</v>
      </c>
      <c r="S6" s="51">
        <f t="shared" si="4"/>
        <v>0</v>
      </c>
      <c r="T6" s="9"/>
    </row>
    <row r="7" spans="1:21" x14ac:dyDescent="0.25">
      <c r="A7" s="7" t="str">
        <f>'Background data'!A6</f>
        <v>Asulam</v>
      </c>
      <c r="B7" s="7" t="s">
        <v>9</v>
      </c>
      <c r="C7" s="7" t="s">
        <v>128</v>
      </c>
      <c r="D7" s="14"/>
      <c r="E7" s="7" t="str">
        <f>'Background data'!B6</f>
        <v>Herbicide</v>
      </c>
      <c r="F7" s="7" t="str">
        <f>'Background data'!C6</f>
        <v>Group R: DHP inhibitors</v>
      </c>
      <c r="G7" s="61"/>
      <c r="H7" s="15"/>
      <c r="I7" s="56">
        <f t="shared" si="1"/>
        <v>0</v>
      </c>
      <c r="J7" s="56">
        <v>1</v>
      </c>
      <c r="K7" s="46">
        <f t="shared" si="2"/>
        <v>0</v>
      </c>
      <c r="L7" s="63">
        <f>'Background data'!P6</f>
        <v>3.4000000000000004</v>
      </c>
      <c r="M7" s="46">
        <f t="shared" si="5"/>
        <v>0</v>
      </c>
      <c r="N7" s="69">
        <f>'Background data'!R6</f>
        <v>15.668202764976963</v>
      </c>
      <c r="O7" s="32">
        <f>'Background data'!M6</f>
        <v>48.026066340249457</v>
      </c>
      <c r="P7" s="42">
        <f>('Background data'!R6*'Data input'!M7)</f>
        <v>0</v>
      </c>
      <c r="Q7" s="42">
        <f t="shared" si="0"/>
        <v>15.668202764976963</v>
      </c>
      <c r="R7" s="68">
        <f t="shared" si="3"/>
        <v>7.5248214542326357</v>
      </c>
      <c r="S7" s="51">
        <f t="shared" si="4"/>
        <v>0</v>
      </c>
      <c r="T7" s="9"/>
    </row>
    <row r="8" spans="1:21" x14ac:dyDescent="0.25">
      <c r="A8" s="7" t="str">
        <f>'Background data'!A7</f>
        <v xml:space="preserve">Atrazine </v>
      </c>
      <c r="B8" s="7" t="s">
        <v>11</v>
      </c>
      <c r="C8" s="7" t="s">
        <v>129</v>
      </c>
      <c r="D8" s="14"/>
      <c r="E8" s="7" t="str">
        <f>'Background data'!B7</f>
        <v>Herbicide</v>
      </c>
      <c r="F8" s="7" t="str">
        <f>'Background data'!C7</f>
        <v>Group C: PS II Inhibitors</v>
      </c>
      <c r="G8" s="61"/>
      <c r="H8" s="15"/>
      <c r="I8" s="56">
        <f t="shared" si="1"/>
        <v>0</v>
      </c>
      <c r="J8" s="56">
        <v>1</v>
      </c>
      <c r="K8" s="46">
        <f t="shared" si="2"/>
        <v>0</v>
      </c>
      <c r="L8" s="63">
        <f>'Background data'!P7</f>
        <v>2.9699999999999998</v>
      </c>
      <c r="M8" s="46">
        <f t="shared" si="5"/>
        <v>0</v>
      </c>
      <c r="N8" s="69">
        <f>'Background data'!R7</f>
        <v>781.57894736842104</v>
      </c>
      <c r="O8" s="32">
        <f>'Background data'!M7</f>
        <v>1138.2599999999998</v>
      </c>
      <c r="P8" s="42">
        <f>('Background data'!R7*'Data input'!M8)</f>
        <v>0</v>
      </c>
      <c r="Q8" s="42">
        <f t="shared" si="0"/>
        <v>781.57894736842104</v>
      </c>
      <c r="R8" s="68">
        <f t="shared" si="3"/>
        <v>8896.4005263157869</v>
      </c>
      <c r="S8" s="51">
        <f t="shared" si="4"/>
        <v>0</v>
      </c>
      <c r="T8" s="9"/>
    </row>
    <row r="9" spans="1:21" x14ac:dyDescent="0.25">
      <c r="A9" s="7" t="str">
        <f>'Background data'!A8</f>
        <v>Bifenthrin</v>
      </c>
      <c r="B9" s="7" t="s">
        <v>118</v>
      </c>
      <c r="C9" s="7" t="s">
        <v>127</v>
      </c>
      <c r="D9" s="14"/>
      <c r="E9" s="7" t="str">
        <f>'Background data'!B8</f>
        <v>Insecticide</v>
      </c>
      <c r="F9" s="7" t="str">
        <f>'Background data'!C8</f>
        <v>Group 3A: Pyrethroids</v>
      </c>
      <c r="G9" s="61"/>
      <c r="H9" s="15"/>
      <c r="I9" s="56">
        <f t="shared" si="1"/>
        <v>0</v>
      </c>
      <c r="J9" s="56">
        <v>1</v>
      </c>
      <c r="K9" s="46">
        <f t="shared" si="2"/>
        <v>0</v>
      </c>
      <c r="L9" s="63">
        <f>'Background data'!P8</f>
        <v>3.7499999999999999E-2</v>
      </c>
      <c r="M9" s="46">
        <f t="shared" si="5"/>
        <v>0</v>
      </c>
      <c r="N9" s="69">
        <f>'Background data'!R8</f>
        <v>208333.33333333331</v>
      </c>
      <c r="O9" s="53">
        <f>'Background data'!M8</f>
        <v>0.01</v>
      </c>
      <c r="P9" s="42">
        <f>('Background data'!R8*'Data input'!M9)</f>
        <v>0</v>
      </c>
      <c r="Q9" s="42">
        <f t="shared" si="0"/>
        <v>208333.33333333331</v>
      </c>
      <c r="R9" s="68">
        <f t="shared" si="3"/>
        <v>0</v>
      </c>
      <c r="S9" s="51">
        <f t="shared" si="4"/>
        <v>0</v>
      </c>
      <c r="T9" s="9"/>
    </row>
    <row r="10" spans="1:21" x14ac:dyDescent="0.25">
      <c r="A10" s="7" t="str">
        <f>'Background data'!A9</f>
        <v>Cadusafos</v>
      </c>
      <c r="B10" s="7" t="s">
        <v>15</v>
      </c>
      <c r="C10" s="7" t="s">
        <v>130</v>
      </c>
      <c r="D10" s="14"/>
      <c r="E10" s="7" t="str">
        <f>'Background data'!B9</f>
        <v>Insecticide</v>
      </c>
      <c r="F10" s="7" t="str">
        <f>'Background data'!C9</f>
        <v>Group 1B: Organophosphates</v>
      </c>
      <c r="G10" s="61"/>
      <c r="H10" s="15"/>
      <c r="I10" s="56">
        <f t="shared" si="1"/>
        <v>0</v>
      </c>
      <c r="J10" s="56">
        <v>1</v>
      </c>
      <c r="K10" s="46">
        <f t="shared" si="2"/>
        <v>0</v>
      </c>
      <c r="L10" s="63">
        <f>'Background data'!P9</f>
        <v>4</v>
      </c>
      <c r="M10" s="46">
        <f t="shared" si="5"/>
        <v>0</v>
      </c>
      <c r="N10" s="69">
        <f>'Background data'!R9</f>
        <v>2197802.1978021977</v>
      </c>
      <c r="O10" s="70">
        <f>'Background data'!M9</f>
        <v>182.05764369100038</v>
      </c>
      <c r="P10" s="42">
        <f>('Background data'!R9*'Data input'!M10)</f>
        <v>0</v>
      </c>
      <c r="Q10" s="42">
        <f t="shared" si="0"/>
        <v>2197802.1978021977</v>
      </c>
      <c r="R10" s="68">
        <f t="shared" si="3"/>
        <v>4001266.8943077005</v>
      </c>
      <c r="S10" s="51">
        <f t="shared" si="4"/>
        <v>0</v>
      </c>
      <c r="T10" s="9"/>
    </row>
    <row r="11" spans="1:21" x14ac:dyDescent="0.25">
      <c r="A11" s="7" t="str">
        <f>'Background data'!A10</f>
        <v>Carbofuran</v>
      </c>
      <c r="B11" s="7" t="s">
        <v>17</v>
      </c>
      <c r="C11" s="7" t="s">
        <v>129</v>
      </c>
      <c r="D11" s="14"/>
      <c r="E11" s="7" t="str">
        <f>'Background data'!B10</f>
        <v>Insecticide</v>
      </c>
      <c r="F11" s="7" t="str">
        <f>'Background data'!C10</f>
        <v>Group 1A: Carbamates</v>
      </c>
      <c r="G11" s="61"/>
      <c r="H11" s="15"/>
      <c r="I11" s="56">
        <f t="shared" si="1"/>
        <v>0</v>
      </c>
      <c r="J11" s="56">
        <v>1</v>
      </c>
      <c r="K11" s="46">
        <f t="shared" si="2"/>
        <v>0</v>
      </c>
      <c r="L11" s="63">
        <f>'Background data'!P10</f>
        <v>3</v>
      </c>
      <c r="M11" s="46">
        <f t="shared" si="5"/>
        <v>0</v>
      </c>
      <c r="N11" s="69">
        <f>'Background data'!R10</f>
        <v>1500</v>
      </c>
      <c r="O11" s="70">
        <f>'Background data'!M10</f>
        <v>34.637734694777571</v>
      </c>
      <c r="P11" s="42">
        <f>('Background data'!R10*'Data input'!M11)</f>
        <v>0</v>
      </c>
      <c r="Q11" s="42">
        <f t="shared" si="0"/>
        <v>1500</v>
      </c>
      <c r="R11" s="68">
        <f t="shared" si="3"/>
        <v>519.56602042166355</v>
      </c>
      <c r="S11" s="51">
        <f t="shared" si="4"/>
        <v>0</v>
      </c>
      <c r="T11" s="9"/>
    </row>
    <row r="12" spans="1:21" x14ac:dyDescent="0.25">
      <c r="A12" s="7" t="str">
        <f>'Background data'!A11</f>
        <v>Chlorothalonil </v>
      </c>
      <c r="B12" s="7" t="s">
        <v>19</v>
      </c>
      <c r="C12" s="7" t="s">
        <v>126</v>
      </c>
      <c r="D12" s="14"/>
      <c r="E12" s="7" t="str">
        <f>'Background data'!B11</f>
        <v>Fungicide</v>
      </c>
      <c r="F12" s="7" t="str">
        <f>'Background data'!C11</f>
        <v>Group M5: Multi-site activity</v>
      </c>
      <c r="G12" s="61"/>
      <c r="H12" s="15"/>
      <c r="I12" s="56">
        <f t="shared" si="1"/>
        <v>0</v>
      </c>
      <c r="J12" s="56">
        <v>1</v>
      </c>
      <c r="K12" s="46">
        <f t="shared" si="2"/>
        <v>0</v>
      </c>
      <c r="L12" s="63">
        <f>'Background data'!P11</f>
        <v>1.6559999999999999</v>
      </c>
      <c r="M12" s="46">
        <f t="shared" si="5"/>
        <v>0</v>
      </c>
      <c r="N12" s="69">
        <f>'Background data'!R11</f>
        <v>3450.0000000000005</v>
      </c>
      <c r="O12" s="53">
        <f>'Background data'!M11</f>
        <v>0.13374772344943414</v>
      </c>
      <c r="P12" s="42">
        <f>('Background data'!R11*'Data input'!M12)</f>
        <v>0</v>
      </c>
      <c r="Q12" s="42">
        <f t="shared" si="0"/>
        <v>3450.0000000000005</v>
      </c>
      <c r="R12" s="68">
        <f t="shared" si="3"/>
        <v>4.6142964590054785</v>
      </c>
      <c r="S12" s="51">
        <f t="shared" si="4"/>
        <v>0</v>
      </c>
      <c r="T12" s="9"/>
    </row>
    <row r="13" spans="1:21" x14ac:dyDescent="0.25">
      <c r="A13" s="7" t="str">
        <f>'Background data'!A12</f>
        <v>Chlorpyrifos</v>
      </c>
      <c r="B13" s="7" t="s">
        <v>119</v>
      </c>
      <c r="C13" s="7" t="s">
        <v>129</v>
      </c>
      <c r="D13" s="14"/>
      <c r="E13" s="7" t="str">
        <f>'Background data'!B12</f>
        <v>Insecticide</v>
      </c>
      <c r="F13" s="7" t="str">
        <f>'Background data'!C12</f>
        <v>Group 1B: Organophosphates</v>
      </c>
      <c r="G13" s="61"/>
      <c r="H13" s="15"/>
      <c r="I13" s="56">
        <f t="shared" si="1"/>
        <v>0</v>
      </c>
      <c r="J13" s="56">
        <v>1</v>
      </c>
      <c r="K13" s="46">
        <f t="shared" si="2"/>
        <v>0</v>
      </c>
      <c r="L13" s="63">
        <f>'Background data'!P12</f>
        <v>1</v>
      </c>
      <c r="M13" s="46">
        <f t="shared" si="5"/>
        <v>0</v>
      </c>
      <c r="N13" s="69">
        <f>'Background data'!R12</f>
        <v>21276595.744680852</v>
      </c>
      <c r="O13" s="53">
        <f>'Background data'!M12</f>
        <v>3.9982620875859571</v>
      </c>
      <c r="P13" s="42">
        <f>('Background data'!R12*'Data input'!M13)</f>
        <v>0</v>
      </c>
      <c r="Q13" s="42">
        <f t="shared" si="0"/>
        <v>21276595.744680852</v>
      </c>
      <c r="R13" s="68">
        <f t="shared" si="3"/>
        <v>850694.06118850154</v>
      </c>
      <c r="S13" s="51">
        <f t="shared" si="4"/>
        <v>0</v>
      </c>
      <c r="T13" s="9"/>
    </row>
    <row r="14" spans="1:21" x14ac:dyDescent="0.25">
      <c r="A14" s="7" t="str">
        <f>'Background data'!A13</f>
        <v>Clothianidin</v>
      </c>
      <c r="B14" s="7" t="s">
        <v>23</v>
      </c>
      <c r="C14" s="7" t="s">
        <v>127</v>
      </c>
      <c r="D14" s="14"/>
      <c r="E14" s="7" t="str">
        <f>'Background data'!B13</f>
        <v>Insecticide</v>
      </c>
      <c r="F14" s="7" t="str">
        <f>'Background data'!C13</f>
        <v>Group 4A: Neonicotinoids</v>
      </c>
      <c r="G14" s="61"/>
      <c r="H14" s="15"/>
      <c r="I14" s="56">
        <f t="shared" si="1"/>
        <v>0</v>
      </c>
      <c r="J14" s="56">
        <v>1</v>
      </c>
      <c r="K14" s="46">
        <f t="shared" si="2"/>
        <v>0</v>
      </c>
      <c r="L14" s="63">
        <f>'Background data'!P13</f>
        <v>0.5</v>
      </c>
      <c r="M14" s="46">
        <f t="shared" si="5"/>
        <v>0</v>
      </c>
      <c r="N14" s="69">
        <f>'Background data'!R13</f>
        <v>1724.1379310344828</v>
      </c>
      <c r="O14" s="70">
        <f>'Background data'!M13</f>
        <v>3938.1953091757832</v>
      </c>
      <c r="P14" s="42">
        <f>('Background data'!R13*'Data input'!M14)</f>
        <v>0</v>
      </c>
      <c r="Q14" s="42">
        <f t="shared" si="0"/>
        <v>1724.1379310344828</v>
      </c>
      <c r="R14" s="68">
        <f t="shared" si="3"/>
        <v>67899.919123720407</v>
      </c>
      <c r="S14" s="51">
        <f t="shared" si="4"/>
        <v>0</v>
      </c>
      <c r="T14" s="9"/>
    </row>
    <row r="15" spans="1:21" x14ac:dyDescent="0.25">
      <c r="A15" s="7" t="str">
        <f>'Background data'!A14</f>
        <v>Dicamba</v>
      </c>
      <c r="B15" s="7" t="s">
        <v>25</v>
      </c>
      <c r="C15" s="7" t="s">
        <v>126</v>
      </c>
      <c r="D15" s="14"/>
      <c r="E15" s="7" t="str">
        <f>'Background data'!B14</f>
        <v>Herbicide</v>
      </c>
      <c r="F15" s="7" t="str">
        <f>'Background data'!C14</f>
        <v>Group I: Disruptors of plant cell growth</v>
      </c>
      <c r="G15" s="61"/>
      <c r="H15" s="15"/>
      <c r="I15" s="56">
        <f t="shared" si="1"/>
        <v>0</v>
      </c>
      <c r="J15" s="56">
        <v>1</v>
      </c>
      <c r="K15" s="46">
        <f t="shared" si="2"/>
        <v>0</v>
      </c>
      <c r="L15" s="63">
        <f>'Background data'!P14</f>
        <v>0.28000000000000003</v>
      </c>
      <c r="M15" s="46">
        <f t="shared" si="5"/>
        <v>0</v>
      </c>
      <c r="N15" s="52">
        <f>'Background data'!R14</f>
        <v>4.5901639344262293</v>
      </c>
      <c r="O15" s="53">
        <f>'Background data'!M14</f>
        <v>86.644111993824652</v>
      </c>
      <c r="P15" s="42">
        <f>('Background data'!R14*'Data input'!M15)</f>
        <v>0</v>
      </c>
      <c r="Q15" s="42">
        <f t="shared" si="0"/>
        <v>4.5901639344262293</v>
      </c>
      <c r="R15" s="68">
        <f t="shared" si="3"/>
        <v>3.97710678004441</v>
      </c>
      <c r="S15" s="51">
        <f t="shared" si="4"/>
        <v>0</v>
      </c>
      <c r="T15" s="9"/>
    </row>
    <row r="16" spans="1:21" x14ac:dyDescent="0.25">
      <c r="A16" s="7" t="str">
        <f>'Background data'!A15</f>
        <v>Diquat</v>
      </c>
      <c r="B16" s="7" t="s">
        <v>138</v>
      </c>
      <c r="C16" s="7" t="s">
        <v>127</v>
      </c>
      <c r="D16" s="14"/>
      <c r="E16" s="7" t="str">
        <f>'Background data'!B15</f>
        <v>Herbicide</v>
      </c>
      <c r="F16" s="7" t="str">
        <f>'Background data'!C15</f>
        <v>Group L: PSI inhibitors</v>
      </c>
      <c r="G16" s="61"/>
      <c r="H16" s="15"/>
      <c r="I16" s="56">
        <f t="shared" si="1"/>
        <v>0</v>
      </c>
      <c r="J16" s="56">
        <v>1</v>
      </c>
      <c r="K16" s="46">
        <f t="shared" si="2"/>
        <v>0</v>
      </c>
      <c r="L16" s="63">
        <f>'Background data'!P15</f>
        <v>0.36800000000000005</v>
      </c>
      <c r="M16" s="46">
        <f t="shared" si="5"/>
        <v>0</v>
      </c>
      <c r="N16" s="69">
        <f>'Background data'!R15</f>
        <v>334.54545454545462</v>
      </c>
      <c r="O16" s="53">
        <f>'Background data'!M15</f>
        <v>0.01</v>
      </c>
      <c r="P16" s="42">
        <f>('Background data'!R15*'Data input'!M16)</f>
        <v>0</v>
      </c>
      <c r="Q16" s="42">
        <f t="shared" si="0"/>
        <v>334.54545454545462</v>
      </c>
      <c r="R16" s="68">
        <f>IF(O16=0.01,0,IF(G16&lt;&gt;"",O16/100*P16,N16*O16/100))</f>
        <v>0</v>
      </c>
      <c r="S16" s="51">
        <f t="shared" si="4"/>
        <v>0</v>
      </c>
      <c r="T16" s="9"/>
    </row>
    <row r="17" spans="1:20" x14ac:dyDescent="0.25">
      <c r="A17" s="7" t="str">
        <f>'Background data'!A16</f>
        <v>Diuron</v>
      </c>
      <c r="B17" s="7" t="s">
        <v>27</v>
      </c>
      <c r="C17" s="7" t="s">
        <v>126</v>
      </c>
      <c r="D17" s="14"/>
      <c r="E17" s="7" t="str">
        <f>'Background data'!B16</f>
        <v>Herbicide</v>
      </c>
      <c r="F17" s="7" t="str">
        <f>'Background data'!C16</f>
        <v>Group C: PS II Inhibitors</v>
      </c>
      <c r="G17" s="61"/>
      <c r="H17" s="15"/>
      <c r="I17" s="56">
        <f t="shared" si="1"/>
        <v>0</v>
      </c>
      <c r="J17" s="56">
        <v>1</v>
      </c>
      <c r="K17" s="46">
        <f t="shared" si="2"/>
        <v>0</v>
      </c>
      <c r="L17" s="63">
        <f>'Background data'!P16</f>
        <v>1.71</v>
      </c>
      <c r="M17" s="46">
        <f t="shared" si="5"/>
        <v>0</v>
      </c>
      <c r="N17" s="69">
        <f>'Background data'!R16</f>
        <v>2478.2608695652175</v>
      </c>
      <c r="O17" s="70">
        <f>'Background data'!M16</f>
        <v>135.96576123270856</v>
      </c>
      <c r="P17" s="42">
        <f>('Background data'!R16*'Data input'!M17)</f>
        <v>0</v>
      </c>
      <c r="Q17" s="42">
        <f t="shared" si="0"/>
        <v>2478.2608695652175</v>
      </c>
      <c r="R17" s="68">
        <f t="shared" si="3"/>
        <v>3369.5862566366905</v>
      </c>
      <c r="S17" s="51">
        <f t="shared" si="4"/>
        <v>0</v>
      </c>
      <c r="T17" s="9"/>
    </row>
    <row r="18" spans="1:20" x14ac:dyDescent="0.25">
      <c r="A18" s="7" t="str">
        <f>'Background data'!A17</f>
        <v>Fipronil</v>
      </c>
      <c r="B18" s="7" t="s">
        <v>120</v>
      </c>
      <c r="C18" s="7" t="s">
        <v>128</v>
      </c>
      <c r="D18" s="14"/>
      <c r="E18" s="7" t="str">
        <f>'Background data'!B17</f>
        <v>Insecticide</v>
      </c>
      <c r="F18" s="7" t="str">
        <f>'Background data'!C17</f>
        <v>Group 2B: Phenylpyrazoles</v>
      </c>
      <c r="G18" s="61"/>
      <c r="H18" s="15"/>
      <c r="I18" s="56">
        <f t="shared" si="1"/>
        <v>0</v>
      </c>
      <c r="J18" s="56">
        <v>1</v>
      </c>
      <c r="K18" s="46">
        <f t="shared" si="2"/>
        <v>0</v>
      </c>
      <c r="L18" s="63">
        <f>'Background data'!P17</f>
        <v>0.05</v>
      </c>
      <c r="M18" s="46">
        <f t="shared" si="5"/>
        <v>0</v>
      </c>
      <c r="N18" s="69">
        <f>'Background data'!R17</f>
        <v>5617.9775280898875</v>
      </c>
      <c r="O18" s="70">
        <f>'Background data'!M17</f>
        <v>776.81489254215876</v>
      </c>
      <c r="P18" s="42">
        <f>('Background data'!R17*'Data input'!M18)</f>
        <v>0</v>
      </c>
      <c r="Q18" s="42">
        <f t="shared" si="0"/>
        <v>5617.9775280898875</v>
      </c>
      <c r="R18" s="68">
        <f t="shared" si="3"/>
        <v>43641.286097874079</v>
      </c>
      <c r="S18" s="51">
        <f t="shared" si="4"/>
        <v>0</v>
      </c>
      <c r="T18" s="9"/>
    </row>
    <row r="19" spans="1:20" x14ac:dyDescent="0.25">
      <c r="A19" s="7" t="str">
        <f>'Background data'!A18</f>
        <v>Fluazifop-P</v>
      </c>
      <c r="B19" s="7" t="s">
        <v>135</v>
      </c>
      <c r="C19" s="7" t="s">
        <v>130</v>
      </c>
      <c r="D19" s="14"/>
      <c r="E19" s="7" t="str">
        <f>'Background data'!B18</f>
        <v>Herbicide</v>
      </c>
      <c r="F19" s="7" t="str">
        <f>'Background data'!C18</f>
        <v>Group A: Inhibitors of acetyl co-enzyme A carboxylase</v>
      </c>
      <c r="G19" s="61"/>
      <c r="H19" s="15"/>
      <c r="I19" s="56">
        <f t="shared" si="1"/>
        <v>0</v>
      </c>
      <c r="J19" s="56">
        <v>1</v>
      </c>
      <c r="K19" s="46">
        <f t="shared" si="2"/>
        <v>0</v>
      </c>
      <c r="L19" s="63">
        <f>'Background data'!P18</f>
        <v>0.2112</v>
      </c>
      <c r="M19" s="46">
        <f t="shared" si="5"/>
        <v>0</v>
      </c>
      <c r="N19" s="69">
        <f>'Background data'!R18</f>
        <v>48</v>
      </c>
      <c r="O19" s="70">
        <f>'Background data'!M18</f>
        <v>39.909909605589235</v>
      </c>
      <c r="P19" s="42">
        <f>('Background data'!R18*'Data input'!M19)</f>
        <v>0</v>
      </c>
      <c r="Q19" s="42">
        <f t="shared" si="0"/>
        <v>48</v>
      </c>
      <c r="R19" s="68">
        <f t="shared" si="3"/>
        <v>19.156756610682834</v>
      </c>
      <c r="S19" s="51">
        <f t="shared" si="4"/>
        <v>0</v>
      </c>
      <c r="T19" s="9"/>
    </row>
    <row r="20" spans="1:20" x14ac:dyDescent="0.25">
      <c r="A20" s="7" t="str">
        <f>'Background data'!A19</f>
        <v>Fluensulfone</v>
      </c>
      <c r="B20" s="7" t="s">
        <v>31</v>
      </c>
      <c r="C20" s="7" t="s">
        <v>128</v>
      </c>
      <c r="D20" s="14"/>
      <c r="E20" s="7" t="str">
        <f>'Background data'!B19</f>
        <v>Nematicide</v>
      </c>
      <c r="F20" s="7" t="str">
        <f>'Background data'!C19</f>
        <v>N/A</v>
      </c>
      <c r="G20" s="61"/>
      <c r="H20" s="15"/>
      <c r="I20" s="56">
        <f t="shared" si="1"/>
        <v>0</v>
      </c>
      <c r="J20" s="56">
        <v>1</v>
      </c>
      <c r="K20" s="46">
        <f t="shared" si="2"/>
        <v>0</v>
      </c>
      <c r="L20" s="63">
        <f>'Background data'!P19</f>
        <v>1.92</v>
      </c>
      <c r="M20" s="46">
        <f t="shared" si="5"/>
        <v>0</v>
      </c>
      <c r="N20" s="69">
        <f>'Background data'!R19</f>
        <v>160</v>
      </c>
      <c r="O20" s="70">
        <f>'Background data'!M19</f>
        <v>25.835408299105765</v>
      </c>
      <c r="P20" s="42">
        <f>('Background data'!R19*'Data input'!M20)</f>
        <v>0</v>
      </c>
      <c r="Q20" s="42">
        <f t="shared" si="0"/>
        <v>160</v>
      </c>
      <c r="R20" s="68">
        <f t="shared" si="3"/>
        <v>41.33665327856923</v>
      </c>
      <c r="S20" s="51">
        <f t="shared" si="4"/>
        <v>0</v>
      </c>
      <c r="T20" s="9"/>
    </row>
    <row r="21" spans="1:20" x14ac:dyDescent="0.25">
      <c r="A21" s="7" t="str">
        <f>'Background data'!A20</f>
        <v>Flumioxazin</v>
      </c>
      <c r="B21" s="7" t="s">
        <v>34</v>
      </c>
      <c r="C21" s="7" t="s">
        <v>128</v>
      </c>
      <c r="D21" s="14"/>
      <c r="E21" s="7" t="str">
        <f>'Background data'!B20</f>
        <v>Herbicide</v>
      </c>
      <c r="F21" s="7" t="str">
        <f>'Background data'!C20</f>
        <v>Group G: Inhibitors of protoporphyrinogen oxidase</v>
      </c>
      <c r="G21" s="61"/>
      <c r="H21" s="15"/>
      <c r="I21" s="56">
        <f t="shared" si="1"/>
        <v>0</v>
      </c>
      <c r="J21" s="56">
        <v>1</v>
      </c>
      <c r="K21" s="46">
        <f t="shared" si="2"/>
        <v>0</v>
      </c>
      <c r="L21" s="63">
        <f>'Background data'!P20</f>
        <v>0.35</v>
      </c>
      <c r="M21" s="46">
        <f t="shared" si="5"/>
        <v>0</v>
      </c>
      <c r="N21" s="69">
        <f>'Background data'!R20</f>
        <v>85365.85365853658</v>
      </c>
      <c r="O21" s="53">
        <f>'Background data'!M20</f>
        <v>4.1215212451312855</v>
      </c>
      <c r="P21" s="42">
        <f>('Background data'!R20*'Data input'!M21)</f>
        <v>0</v>
      </c>
      <c r="Q21" s="42">
        <f t="shared" si="0"/>
        <v>85365.85365853658</v>
      </c>
      <c r="R21" s="68">
        <f t="shared" si="3"/>
        <v>3518.3717946242682</v>
      </c>
      <c r="S21" s="51">
        <f t="shared" si="4"/>
        <v>0</v>
      </c>
      <c r="T21" s="9"/>
    </row>
    <row r="22" spans="1:20" x14ac:dyDescent="0.25">
      <c r="A22" s="7" t="str">
        <f>'Background data'!A21</f>
        <v>Fluroxypyr</v>
      </c>
      <c r="B22" s="7" t="s">
        <v>36</v>
      </c>
      <c r="C22" s="7" t="s">
        <v>128</v>
      </c>
      <c r="D22" s="14"/>
      <c r="E22" s="7" t="str">
        <f>'Background data'!B21</f>
        <v>Herbicide</v>
      </c>
      <c r="F22" s="7" t="str">
        <f>'Background data'!C21</f>
        <v>Group I: Disruptors of plant cell growth</v>
      </c>
      <c r="G22" s="61"/>
      <c r="H22" s="15"/>
      <c r="I22" s="56">
        <f t="shared" si="1"/>
        <v>0</v>
      </c>
      <c r="J22" s="56">
        <v>1</v>
      </c>
      <c r="K22" s="46">
        <f t="shared" si="2"/>
        <v>0</v>
      </c>
      <c r="L22" s="63">
        <f>'Background data'!P21</f>
        <v>0.60000000000000009</v>
      </c>
      <c r="M22" s="46">
        <f t="shared" si="5"/>
        <v>0</v>
      </c>
      <c r="N22" s="52">
        <f>'Background data'!R21</f>
        <v>2</v>
      </c>
      <c r="O22" s="70">
        <f>'Background data'!M21</f>
        <v>26.910572769759149</v>
      </c>
      <c r="P22" s="42">
        <f>('Background data'!R21*'Data input'!M22)</f>
        <v>0</v>
      </c>
      <c r="Q22" s="42">
        <f t="shared" si="0"/>
        <v>2</v>
      </c>
      <c r="R22" s="68">
        <f t="shared" si="3"/>
        <v>0.538211455395183</v>
      </c>
      <c r="S22" s="51">
        <f t="shared" si="4"/>
        <v>0</v>
      </c>
      <c r="T22" s="9"/>
    </row>
    <row r="23" spans="1:20" x14ac:dyDescent="0.25">
      <c r="A23" s="7" t="str">
        <f>'Background data'!A22</f>
        <v>Flutriafol</v>
      </c>
      <c r="B23" s="7" t="s">
        <v>38</v>
      </c>
      <c r="C23" s="7" t="s">
        <v>127</v>
      </c>
      <c r="D23" s="14"/>
      <c r="E23" s="7" t="str">
        <f>'Background data'!B22</f>
        <v>Fungicide</v>
      </c>
      <c r="F23" s="7" t="str">
        <f>'Background data'!C22</f>
        <v>Group 3: DMI</v>
      </c>
      <c r="G23" s="61"/>
      <c r="H23" s="15"/>
      <c r="I23" s="56">
        <f t="shared" si="1"/>
        <v>0</v>
      </c>
      <c r="J23" s="56">
        <v>1</v>
      </c>
      <c r="K23" s="46">
        <f t="shared" si="2"/>
        <v>0</v>
      </c>
      <c r="L23" s="63">
        <f>'Background data'!P22</f>
        <v>0.25</v>
      </c>
      <c r="M23" s="46">
        <f t="shared" si="5"/>
        <v>0</v>
      </c>
      <c r="N23" s="52">
        <f>'Background data'!R22</f>
        <v>1.0504201680672269</v>
      </c>
      <c r="O23" s="70">
        <f>'Background data'!M22</f>
        <v>9977.3161654218093</v>
      </c>
      <c r="P23" s="42">
        <f>('Background data'!R22*'Data input'!M23)</f>
        <v>0</v>
      </c>
      <c r="Q23" s="42">
        <f t="shared" si="0"/>
        <v>1.0504201680672269</v>
      </c>
      <c r="R23" s="68">
        <f t="shared" si="3"/>
        <v>104.80374123342237</v>
      </c>
      <c r="S23" s="51">
        <f t="shared" si="4"/>
        <v>0</v>
      </c>
      <c r="T23" s="9"/>
    </row>
    <row r="24" spans="1:20" x14ac:dyDescent="0.25">
      <c r="A24" s="7" t="str">
        <f>'Background data'!A23</f>
        <v>Glufosinate-ammonium</v>
      </c>
      <c r="B24" s="7" t="s">
        <v>140</v>
      </c>
      <c r="C24" s="7" t="s">
        <v>127</v>
      </c>
      <c r="D24" s="14"/>
      <c r="E24" s="7" t="str">
        <f>'Background data'!B23</f>
        <v>Herbicide</v>
      </c>
      <c r="F24" s="7" t="str">
        <f>'Background data'!C23</f>
        <v>Group N: Inhibitors of glutamine synthetase</v>
      </c>
      <c r="G24" s="61"/>
      <c r="H24" s="15"/>
      <c r="I24" s="56">
        <f t="shared" si="1"/>
        <v>0</v>
      </c>
      <c r="J24" s="56">
        <v>1</v>
      </c>
      <c r="K24" s="46">
        <f t="shared" si="2"/>
        <v>0</v>
      </c>
      <c r="L24" s="63">
        <f>'Background data'!P23</f>
        <v>1</v>
      </c>
      <c r="M24" s="46">
        <f t="shared" si="5"/>
        <v>0</v>
      </c>
      <c r="N24" s="69">
        <f>'Background data'!R23</f>
        <v>10.416666666666668</v>
      </c>
      <c r="O24" s="53">
        <f>'Background data'!M23</f>
        <v>5.9302494150044112</v>
      </c>
      <c r="P24" s="42">
        <f>('Background data'!R23*'Data input'!M24)</f>
        <v>0</v>
      </c>
      <c r="Q24" s="42">
        <f t="shared" si="0"/>
        <v>10.416666666666668</v>
      </c>
      <c r="R24" s="68">
        <f t="shared" si="3"/>
        <v>0.61773431406295953</v>
      </c>
      <c r="S24" s="51">
        <f t="shared" si="4"/>
        <v>0</v>
      </c>
      <c r="T24" s="9"/>
    </row>
    <row r="25" spans="1:20" x14ac:dyDescent="0.25">
      <c r="A25" s="7" t="str">
        <f>'Background data'!A24</f>
        <v>Glyphosate</v>
      </c>
      <c r="B25" s="7" t="s">
        <v>41</v>
      </c>
      <c r="C25" s="7" t="s">
        <v>128</v>
      </c>
      <c r="D25" s="14"/>
      <c r="E25" s="7" t="str">
        <f>'Background data'!B24</f>
        <v>Herbicide</v>
      </c>
      <c r="F25" s="7" t="str">
        <f>'Background data'!C24</f>
        <v>Group M: Inhibitors of EPSP synthase</v>
      </c>
      <c r="G25" s="61"/>
      <c r="H25" s="15"/>
      <c r="I25" s="56">
        <f t="shared" si="1"/>
        <v>0</v>
      </c>
      <c r="J25" s="56">
        <v>1</v>
      </c>
      <c r="K25" s="46">
        <f t="shared" si="2"/>
        <v>0</v>
      </c>
      <c r="L25" s="63">
        <f>'Background data'!P24</f>
        <v>3.24</v>
      </c>
      <c r="M25" s="46">
        <f t="shared" si="5"/>
        <v>0</v>
      </c>
      <c r="N25" s="69">
        <f>'Background data'!R24</f>
        <v>12.96</v>
      </c>
      <c r="O25" s="70">
        <f>'Background data'!M24</f>
        <v>11.712349133066004</v>
      </c>
      <c r="P25" s="42">
        <f>('Background data'!R24*'Data input'!M25)</f>
        <v>0</v>
      </c>
      <c r="Q25" s="42">
        <f t="shared" si="0"/>
        <v>12.96</v>
      </c>
      <c r="R25" s="68">
        <f t="shared" si="3"/>
        <v>1.5179204476453543</v>
      </c>
      <c r="S25" s="51">
        <f t="shared" si="4"/>
        <v>0</v>
      </c>
      <c r="T25" s="9"/>
    </row>
    <row r="26" spans="1:20" x14ac:dyDescent="0.25">
      <c r="A26" s="7" t="str">
        <f>'Background data'!A25</f>
        <v>Halosulfuron-methyl</v>
      </c>
      <c r="B26" s="7" t="s">
        <v>139</v>
      </c>
      <c r="C26" s="7" t="s">
        <v>127</v>
      </c>
      <c r="D26" s="14"/>
      <c r="E26" s="7" t="str">
        <f>'Background data'!B25</f>
        <v>Herbicide</v>
      </c>
      <c r="F26" s="7" t="str">
        <f>'Background data'!C25</f>
        <v>Group B: ALS inhibitors</v>
      </c>
      <c r="G26" s="61"/>
      <c r="H26" s="15"/>
      <c r="I26" s="56">
        <f t="shared" si="1"/>
        <v>0</v>
      </c>
      <c r="J26" s="56">
        <v>1</v>
      </c>
      <c r="K26" s="46">
        <f t="shared" si="2"/>
        <v>0</v>
      </c>
      <c r="L26" s="63">
        <f>'Background data'!P25</f>
        <v>9.7500000000000003E-2</v>
      </c>
      <c r="M26" s="46">
        <f t="shared" si="5"/>
        <v>0</v>
      </c>
      <c r="N26" s="69">
        <f>'Background data'!R25</f>
        <v>2074.4680851063827</v>
      </c>
      <c r="O26" s="70">
        <f>'Background data'!M25</f>
        <v>40.213007215218809</v>
      </c>
      <c r="P26" s="42">
        <f>('Background data'!R25*'Data input'!M26)</f>
        <v>0</v>
      </c>
      <c r="Q26" s="42">
        <f t="shared" si="0"/>
        <v>2074.4680851063827</v>
      </c>
      <c r="R26" s="68">
        <f t="shared" si="3"/>
        <v>834.20600074124116</v>
      </c>
      <c r="S26" s="51">
        <f t="shared" si="4"/>
        <v>0</v>
      </c>
      <c r="T26" s="9"/>
    </row>
    <row r="27" spans="1:20" x14ac:dyDescent="0.25">
      <c r="A27" s="7" t="str">
        <f>'Background data'!A26</f>
        <v>Haloxyfop</v>
      </c>
      <c r="B27" s="7" t="s">
        <v>44</v>
      </c>
      <c r="C27" s="7" t="s">
        <v>127</v>
      </c>
      <c r="D27" s="14"/>
      <c r="E27" s="7" t="str">
        <f>'Background data'!B26</f>
        <v>Herbicide</v>
      </c>
      <c r="F27" s="7" t="str">
        <f>'Background data'!C26</f>
        <v>Group A: Inhibitors of acetyl co-enzyme A carboxylase</v>
      </c>
      <c r="G27" s="61"/>
      <c r="H27" s="15"/>
      <c r="I27" s="56">
        <f t="shared" si="1"/>
        <v>0</v>
      </c>
      <c r="J27" s="56">
        <v>1</v>
      </c>
      <c r="K27" s="46">
        <f t="shared" si="2"/>
        <v>0</v>
      </c>
      <c r="L27" s="63">
        <f>'Background data'!P26</f>
        <v>7.8E-2</v>
      </c>
      <c r="M27" s="46">
        <f t="shared" si="5"/>
        <v>0</v>
      </c>
      <c r="N27" s="52">
        <f>'Background data'!R26</f>
        <v>3.9E-2</v>
      </c>
      <c r="O27" s="70">
        <f>'Background data'!M26</f>
        <v>21.848273326870444</v>
      </c>
      <c r="P27" s="42">
        <f>('Background data'!R26*'Data input'!M27)</f>
        <v>0</v>
      </c>
      <c r="Q27" s="42">
        <f t="shared" si="0"/>
        <v>3.9E-2</v>
      </c>
      <c r="R27" s="68">
        <f t="shared" si="3"/>
        <v>8.5208265974794726E-3</v>
      </c>
      <c r="S27" s="51">
        <f t="shared" si="4"/>
        <v>0</v>
      </c>
      <c r="T27" s="9"/>
    </row>
    <row r="28" spans="1:20" x14ac:dyDescent="0.25">
      <c r="A28" s="7" t="str">
        <f>'Background data'!A27</f>
        <v>Hexazinone</v>
      </c>
      <c r="B28" s="7" t="s">
        <v>46</v>
      </c>
      <c r="C28" s="7" t="s">
        <v>127</v>
      </c>
      <c r="D28" s="14"/>
      <c r="E28" s="7" t="str">
        <f>'Background data'!B27</f>
        <v>Herbicide</v>
      </c>
      <c r="F28" s="7" t="str">
        <f>'Background data'!C27</f>
        <v>Group C: PS II Inhibitors</v>
      </c>
      <c r="G28" s="61"/>
      <c r="H28" s="15"/>
      <c r="I28" s="56">
        <f t="shared" si="1"/>
        <v>0</v>
      </c>
      <c r="J28" s="56">
        <v>1</v>
      </c>
      <c r="K28" s="46">
        <f t="shared" si="2"/>
        <v>0</v>
      </c>
      <c r="L28" s="63">
        <f>'Background data'!P27</f>
        <v>0.52800000000000002</v>
      </c>
      <c r="M28" s="46">
        <f t="shared" si="5"/>
        <v>0</v>
      </c>
      <c r="N28" s="69">
        <f>'Background data'!R27</f>
        <v>479.99999999999994</v>
      </c>
      <c r="O28" s="70">
        <f>'Background data'!M27</f>
        <v>1274.0431479901972</v>
      </c>
      <c r="P28" s="42">
        <f>('Background data'!R27*'Data input'!M28)</f>
        <v>0</v>
      </c>
      <c r="Q28" s="42">
        <f t="shared" si="0"/>
        <v>479.99999999999994</v>
      </c>
      <c r="R28" s="68">
        <f t="shared" si="3"/>
        <v>6115.4071103529459</v>
      </c>
      <c r="S28" s="51">
        <f t="shared" si="4"/>
        <v>0</v>
      </c>
      <c r="T28" s="9"/>
    </row>
    <row r="29" spans="1:20" x14ac:dyDescent="0.25">
      <c r="A29" s="7" t="str">
        <f>'Background data'!A28</f>
        <v>Imazapic</v>
      </c>
      <c r="B29" s="7" t="s">
        <v>48</v>
      </c>
      <c r="C29" s="7" t="s">
        <v>132</v>
      </c>
      <c r="D29" s="14"/>
      <c r="E29" s="7" t="str">
        <f>'Background data'!B28</f>
        <v>Herbicide</v>
      </c>
      <c r="F29" s="7" t="str">
        <f>'Background data'!C28</f>
        <v>Group B: ALS inhibitors</v>
      </c>
      <c r="G29" s="61"/>
      <c r="H29" s="15"/>
      <c r="I29" s="56">
        <f t="shared" si="1"/>
        <v>0</v>
      </c>
      <c r="J29" s="56">
        <v>1</v>
      </c>
      <c r="K29" s="46">
        <f t="shared" si="2"/>
        <v>0</v>
      </c>
      <c r="L29" s="63">
        <f>'Background data'!P28</f>
        <v>9.6000000000000002E-2</v>
      </c>
      <c r="M29" s="46">
        <f t="shared" si="5"/>
        <v>0</v>
      </c>
      <c r="N29" s="69">
        <f>'Background data'!R28</f>
        <v>234.14634146341467</v>
      </c>
      <c r="O29" s="53">
        <f>'Background data'!M28</f>
        <v>6.3336252835195355</v>
      </c>
      <c r="P29" s="42">
        <f>('Background data'!R28*'Data input'!M29)</f>
        <v>0</v>
      </c>
      <c r="Q29" s="42">
        <f t="shared" si="0"/>
        <v>234.14634146341467</v>
      </c>
      <c r="R29" s="68">
        <f t="shared" si="3"/>
        <v>14.829951883362817</v>
      </c>
      <c r="S29" s="51">
        <f t="shared" si="4"/>
        <v>0</v>
      </c>
      <c r="T29" s="9"/>
    </row>
    <row r="30" spans="1:20" x14ac:dyDescent="0.25">
      <c r="A30" s="7" t="str">
        <f>'Background data'!A29</f>
        <v>Imidacloprid (SR)*</v>
      </c>
      <c r="B30" s="7" t="s">
        <v>146</v>
      </c>
      <c r="C30" s="7" t="s">
        <v>128</v>
      </c>
      <c r="D30" s="14"/>
      <c r="E30" s="7" t="str">
        <f>'Background data'!B29</f>
        <v>Insecticide</v>
      </c>
      <c r="F30" s="7" t="str">
        <f>'Background data'!C29</f>
        <v>Group 4A: Neonicotinoids</v>
      </c>
      <c r="G30" s="61"/>
      <c r="H30" s="15"/>
      <c r="I30" s="56">
        <f t="shared" si="1"/>
        <v>0</v>
      </c>
      <c r="J30" s="56">
        <v>1</v>
      </c>
      <c r="K30" s="46">
        <f t="shared" si="2"/>
        <v>0</v>
      </c>
      <c r="L30" s="63">
        <f>'Background data'!P29</f>
        <v>0.25</v>
      </c>
      <c r="M30" s="46">
        <f t="shared" si="5"/>
        <v>0</v>
      </c>
      <c r="N30" s="69">
        <f>'Background data'!R29</f>
        <v>2083.3333333333335</v>
      </c>
      <c r="O30" s="70">
        <f>'Background data'!M29</f>
        <v>1045.5368780481731</v>
      </c>
      <c r="P30" s="42">
        <f>('Background data'!R29*'Data input'!M30)</f>
        <v>0</v>
      </c>
      <c r="Q30" s="42">
        <f t="shared" si="0"/>
        <v>2083.3333333333335</v>
      </c>
      <c r="R30" s="68">
        <f t="shared" si="3"/>
        <v>21782.018292670273</v>
      </c>
      <c r="S30" s="51">
        <f t="shared" si="4"/>
        <v>0</v>
      </c>
      <c r="T30" s="9"/>
    </row>
    <row r="31" spans="1:20" x14ac:dyDescent="0.25">
      <c r="A31" s="7" t="str">
        <f>'Background data'!A30</f>
        <v>Imidacloprid (L)</v>
      </c>
      <c r="B31" s="7" t="s">
        <v>125</v>
      </c>
      <c r="C31" s="7" t="s">
        <v>128</v>
      </c>
      <c r="D31" s="14"/>
      <c r="E31" s="7" t="str">
        <f>'Background data'!B30</f>
        <v>Insecticide</v>
      </c>
      <c r="F31" s="7" t="str">
        <f>'Background data'!C30</f>
        <v>Group 4A: Neonicotinoids</v>
      </c>
      <c r="G31" s="61"/>
      <c r="H31" s="15"/>
      <c r="I31" s="56">
        <f t="shared" si="1"/>
        <v>0</v>
      </c>
      <c r="J31" s="56">
        <v>1</v>
      </c>
      <c r="K31" s="46">
        <f t="shared" si="2"/>
        <v>0</v>
      </c>
      <c r="L31" s="63">
        <f>'Background data'!P30</f>
        <v>0.5</v>
      </c>
      <c r="M31" s="46">
        <f t="shared" si="5"/>
        <v>0</v>
      </c>
      <c r="N31" s="69">
        <f>'Background data'!R30</f>
        <v>4166.666666666667</v>
      </c>
      <c r="O31" s="70">
        <f>'Background data'!M30</f>
        <v>1045.5368780481731</v>
      </c>
      <c r="P31" s="42">
        <f>('Background data'!R30*'Data input'!M31)</f>
        <v>0</v>
      </c>
      <c r="Q31" s="42">
        <f t="shared" si="0"/>
        <v>4166.666666666667</v>
      </c>
      <c r="R31" s="68">
        <f t="shared" si="3"/>
        <v>43564.036585340546</v>
      </c>
      <c r="S31" s="51">
        <f t="shared" si="4"/>
        <v>0</v>
      </c>
      <c r="T31" s="9"/>
    </row>
    <row r="32" spans="1:20" x14ac:dyDescent="0.25">
      <c r="A32" s="7" t="str">
        <f>'Background data'!A31</f>
        <v>Isoxaflutole</v>
      </c>
      <c r="B32" s="7" t="s">
        <v>51</v>
      </c>
      <c r="C32" s="7" t="s">
        <v>127</v>
      </c>
      <c r="D32" s="14"/>
      <c r="E32" s="7" t="str">
        <f>'Background data'!B31</f>
        <v>Herbicide</v>
      </c>
      <c r="F32" s="7" t="str">
        <f>'Background data'!C31</f>
        <v>Group H: Bleachers: Inhibitors of HPPDs</v>
      </c>
      <c r="G32" s="61"/>
      <c r="H32" s="15"/>
      <c r="I32" s="56">
        <f t="shared" si="1"/>
        <v>0</v>
      </c>
      <c r="J32" s="56">
        <v>1</v>
      </c>
      <c r="K32" s="46">
        <f t="shared" si="2"/>
        <v>0</v>
      </c>
      <c r="L32" s="63">
        <f>'Background data'!P31</f>
        <v>0.15000000000000002</v>
      </c>
      <c r="M32" s="46">
        <f t="shared" si="5"/>
        <v>0</v>
      </c>
      <c r="N32" s="69">
        <f>'Background data'!R31</f>
        <v>326.08695652173918</v>
      </c>
      <c r="O32" s="53">
        <f>'Background data'!M31</f>
        <v>5.6197981470716467E-2</v>
      </c>
      <c r="P32" s="42">
        <f>('Background data'!R31*'Data input'!M32)</f>
        <v>0</v>
      </c>
      <c r="Q32" s="42">
        <f t="shared" si="0"/>
        <v>326.08695652173918</v>
      </c>
      <c r="R32" s="68">
        <f>IF(O32=0.01,0,IF(G32&lt;&gt;"",O32/100*P32,N32*O32/100))</f>
        <v>0.18325428740451025</v>
      </c>
      <c r="S32" s="51">
        <f t="shared" si="4"/>
        <v>0</v>
      </c>
      <c r="T32" s="9"/>
    </row>
    <row r="33" spans="1:20" x14ac:dyDescent="0.25">
      <c r="A33" s="7" t="str">
        <f>'Background data'!A32</f>
        <v>MCPA</v>
      </c>
      <c r="B33" s="7" t="s">
        <v>53</v>
      </c>
      <c r="C33" s="7" t="s">
        <v>129</v>
      </c>
      <c r="D33" s="14"/>
      <c r="E33" s="7" t="str">
        <f>'Background data'!B32</f>
        <v>Herbicide</v>
      </c>
      <c r="F33" s="7" t="str">
        <f>'Background data'!C32</f>
        <v>Group I: Disruptors of plant cell growth</v>
      </c>
      <c r="G33" s="61"/>
      <c r="H33" s="15"/>
      <c r="I33" s="56">
        <f t="shared" si="1"/>
        <v>0</v>
      </c>
      <c r="J33" s="56">
        <v>1</v>
      </c>
      <c r="K33" s="46">
        <f t="shared" si="2"/>
        <v>0</v>
      </c>
      <c r="L33" s="63">
        <f>'Background data'!P32</f>
        <v>1.0874999999999999</v>
      </c>
      <c r="M33" s="46">
        <f t="shared" si="5"/>
        <v>0</v>
      </c>
      <c r="N33" s="69">
        <f>'Background data'!R32</f>
        <v>494.31818181818181</v>
      </c>
      <c r="O33" s="70">
        <f>'Background data'!M32</f>
        <v>71.012774214264496</v>
      </c>
      <c r="P33" s="42">
        <f>('Background data'!R32*'Data input'!M33)</f>
        <v>0</v>
      </c>
      <c r="Q33" s="42">
        <f t="shared" si="0"/>
        <v>494.31818181818181</v>
      </c>
      <c r="R33" s="68">
        <f t="shared" si="3"/>
        <v>351.02905435460292</v>
      </c>
      <c r="S33" s="51">
        <f t="shared" si="4"/>
        <v>0</v>
      </c>
      <c r="T33" s="9"/>
    </row>
    <row r="34" spans="1:20" x14ac:dyDescent="0.25">
      <c r="A34" s="7" t="str">
        <f>'Background data'!A33</f>
        <v>Metolachlor</v>
      </c>
      <c r="B34" s="7" t="s">
        <v>55</v>
      </c>
      <c r="C34" s="7" t="s">
        <v>129</v>
      </c>
      <c r="D34" s="14"/>
      <c r="E34" s="7" t="str">
        <f>'Background data'!B33</f>
        <v>Herbicide</v>
      </c>
      <c r="F34" s="7" t="str">
        <f>'Background data'!C33</f>
        <v>Group K: Inhibitors of cell division/Inhibitors of very long chain fatty acids</v>
      </c>
      <c r="G34" s="61"/>
      <c r="H34" s="15"/>
      <c r="I34" s="56">
        <f t="shared" si="1"/>
        <v>0</v>
      </c>
      <c r="J34" s="56">
        <v>1</v>
      </c>
      <c r="K34" s="46">
        <f t="shared" si="2"/>
        <v>0</v>
      </c>
      <c r="L34" s="63">
        <f>'Background data'!P33</f>
        <v>1.728</v>
      </c>
      <c r="M34" s="46">
        <f t="shared" si="5"/>
        <v>0</v>
      </c>
      <c r="N34" s="69">
        <f>'Background data'!R33</f>
        <v>3756.5217391304345</v>
      </c>
      <c r="O34" s="70">
        <f>'Background data'!M33</f>
        <v>1170.0160756463106</v>
      </c>
      <c r="P34" s="42">
        <f>('Background data'!R33*'Data input'!M34)</f>
        <v>0</v>
      </c>
      <c r="Q34" s="42">
        <f t="shared" si="0"/>
        <v>3756.5217391304345</v>
      </c>
      <c r="R34" s="68">
        <f t="shared" si="3"/>
        <v>43951.908232974449</v>
      </c>
      <c r="S34" s="51">
        <f t="shared" si="4"/>
        <v>0</v>
      </c>
      <c r="T34" s="9"/>
    </row>
    <row r="35" spans="1:20" x14ac:dyDescent="0.25">
      <c r="A35" s="7" t="str">
        <f>'Background data'!A34</f>
        <v>Metribuzin</v>
      </c>
      <c r="B35" s="7" t="s">
        <v>57</v>
      </c>
      <c r="C35" s="7" t="s">
        <v>126</v>
      </c>
      <c r="D35" s="14"/>
      <c r="E35" s="7" t="str">
        <f>'Background data'!B34</f>
        <v>Herbicide</v>
      </c>
      <c r="F35" s="7" t="str">
        <f>'Background data'!C34</f>
        <v>Group C: PS II Inhibitors</v>
      </c>
      <c r="G35" s="61"/>
      <c r="H35" s="15"/>
      <c r="I35" s="56">
        <f t="shared" si="1"/>
        <v>0</v>
      </c>
      <c r="J35" s="56">
        <v>1</v>
      </c>
      <c r="K35" s="46">
        <f t="shared" si="2"/>
        <v>0</v>
      </c>
      <c r="L35" s="63">
        <f>'Background data'!P34</f>
        <v>1.5</v>
      </c>
      <c r="M35" s="46">
        <f t="shared" si="5"/>
        <v>0</v>
      </c>
      <c r="N35" s="69">
        <f>'Background data'!R34</f>
        <v>599.99999999999989</v>
      </c>
      <c r="O35" s="70">
        <f>'Background data'!M34</f>
        <v>168.16355216171019</v>
      </c>
      <c r="P35" s="42">
        <f>('Background data'!R34*'Data input'!M35)</f>
        <v>0</v>
      </c>
      <c r="Q35" s="42">
        <f t="shared" si="0"/>
        <v>599.99999999999989</v>
      </c>
      <c r="R35" s="68">
        <f t="shared" si="3"/>
        <v>1008.9813129702609</v>
      </c>
      <c r="S35" s="51">
        <f t="shared" si="4"/>
        <v>0</v>
      </c>
      <c r="T35" s="9"/>
    </row>
    <row r="36" spans="1:20" x14ac:dyDescent="0.25">
      <c r="A36" s="7" t="str">
        <f>'Background data'!A35</f>
        <v>Metsulfuron-methyl</v>
      </c>
      <c r="B36" s="7" t="s">
        <v>108</v>
      </c>
      <c r="C36" s="7" t="s">
        <v>128</v>
      </c>
      <c r="D36" s="14"/>
      <c r="E36" s="7" t="str">
        <f>'Background data'!B35</f>
        <v>Herbicide</v>
      </c>
      <c r="F36" s="7" t="str">
        <f>'Background data'!C35</f>
        <v>Group B: ALS inhibitors</v>
      </c>
      <c r="G36" s="61"/>
      <c r="H36" s="15"/>
      <c r="I36" s="56">
        <f t="shared" si="1"/>
        <v>0</v>
      </c>
      <c r="J36" s="56">
        <v>1</v>
      </c>
      <c r="K36" s="46">
        <f t="shared" si="2"/>
        <v>0</v>
      </c>
      <c r="L36" s="63">
        <f>'Background data'!P35</f>
        <v>7.0000000000000001E-3</v>
      </c>
      <c r="M36" s="46">
        <f t="shared" si="5"/>
        <v>0</v>
      </c>
      <c r="N36" s="69">
        <f>'Background data'!R35</f>
        <v>291.66666666666669</v>
      </c>
      <c r="O36" s="70">
        <f>'Background data'!M35</f>
        <v>268.13341381948266</v>
      </c>
      <c r="P36" s="42">
        <f>('Background data'!R35*'Data input'!M36)</f>
        <v>0</v>
      </c>
      <c r="Q36" s="42">
        <f t="shared" si="0"/>
        <v>291.66666666666669</v>
      </c>
      <c r="R36" s="68">
        <f t="shared" si="3"/>
        <v>782.05579030682452</v>
      </c>
      <c r="S36" s="51">
        <f t="shared" si="4"/>
        <v>0</v>
      </c>
      <c r="T36" s="9"/>
    </row>
    <row r="37" spans="1:20" x14ac:dyDescent="0.25">
      <c r="A37" s="7" t="str">
        <f>'Background data'!A36</f>
        <v>MSMA</v>
      </c>
      <c r="B37" s="7" t="s">
        <v>59</v>
      </c>
      <c r="C37" s="7" t="s">
        <v>130</v>
      </c>
      <c r="D37" s="14"/>
      <c r="E37" s="7" t="str">
        <f>'Background data'!B36</f>
        <v>Herbicide</v>
      </c>
      <c r="F37" s="7" t="str">
        <f>'Background data'!C36</f>
        <v>Group Z: Herbicides with unknown And probably diverse sites of action</v>
      </c>
      <c r="G37" s="61"/>
      <c r="H37" s="15"/>
      <c r="I37" s="56">
        <f t="shared" si="1"/>
        <v>0</v>
      </c>
      <c r="J37" s="56">
        <v>1</v>
      </c>
      <c r="K37" s="46">
        <f t="shared" si="2"/>
        <v>0</v>
      </c>
      <c r="L37" s="63">
        <f>'Background data'!P36</f>
        <v>4.7519999999999998</v>
      </c>
      <c r="M37" s="46">
        <f t="shared" si="5"/>
        <v>0</v>
      </c>
      <c r="N37" s="69">
        <f>'Background data'!R36</f>
        <v>5830.6748466257677</v>
      </c>
      <c r="O37" s="70">
        <f>'Background data'!M36</f>
        <v>1353.8142499035102</v>
      </c>
      <c r="P37" s="42">
        <f>('Background data'!R36*'Data input'!M37)</f>
        <v>0</v>
      </c>
      <c r="Q37" s="42">
        <f t="shared" si="0"/>
        <v>5830.6748466257677</v>
      </c>
      <c r="R37" s="68">
        <f t="shared" si="3"/>
        <v>78936.506939159284</v>
      </c>
      <c r="S37" s="51">
        <f t="shared" si="4"/>
        <v>0</v>
      </c>
      <c r="T37" s="9"/>
    </row>
    <row r="38" spans="1:20" x14ac:dyDescent="0.25">
      <c r="A38" s="7" t="str">
        <f>'Background data'!A37</f>
        <v>Paraquat</v>
      </c>
      <c r="B38" s="7" t="s">
        <v>137</v>
      </c>
      <c r="C38" s="7" t="s">
        <v>128</v>
      </c>
      <c r="D38" s="14"/>
      <c r="E38" s="7" t="str">
        <f>'Background data'!B37</f>
        <v>Herbicide</v>
      </c>
      <c r="F38" s="7" t="str">
        <f>'Background data'!C37</f>
        <v>Group L: PSI inhibitors</v>
      </c>
      <c r="G38" s="61"/>
      <c r="H38" s="15"/>
      <c r="I38" s="56">
        <f t="shared" si="1"/>
        <v>0</v>
      </c>
      <c r="J38" s="56">
        <v>1</v>
      </c>
      <c r="K38" s="46">
        <f t="shared" si="2"/>
        <v>0</v>
      </c>
      <c r="L38" s="63">
        <f>'Background data'!P37</f>
        <v>0.4</v>
      </c>
      <c r="M38" s="46">
        <f t="shared" si="5"/>
        <v>0</v>
      </c>
      <c r="N38" s="69">
        <f>'Background data'!R37</f>
        <v>148.14814814814815</v>
      </c>
      <c r="O38" s="53">
        <f>'Background data'!M37</f>
        <v>0.01</v>
      </c>
      <c r="P38" s="42">
        <f>('Background data'!R37*'Data input'!M38)</f>
        <v>0</v>
      </c>
      <c r="Q38" s="42">
        <f t="shared" si="0"/>
        <v>148.14814814814815</v>
      </c>
      <c r="R38" s="68">
        <f t="shared" si="3"/>
        <v>0</v>
      </c>
      <c r="S38" s="51">
        <f t="shared" si="4"/>
        <v>0</v>
      </c>
      <c r="T38" s="9"/>
    </row>
    <row r="39" spans="1:20" x14ac:dyDescent="0.25">
      <c r="A39" s="7" t="str">
        <f>'Background data'!A38</f>
        <v>Pendimethalin</v>
      </c>
      <c r="B39" s="7" t="s">
        <v>121</v>
      </c>
      <c r="C39" s="7" t="s">
        <v>128</v>
      </c>
      <c r="D39" s="14"/>
      <c r="E39" s="7" t="str">
        <f>'Background data'!B38</f>
        <v>Herbicide</v>
      </c>
      <c r="F39" s="7" t="str">
        <f>'Background data'!C38</f>
        <v>Group D: Inhibitors of microtubule assembly</v>
      </c>
      <c r="G39" s="61"/>
      <c r="H39" s="15"/>
      <c r="I39" s="56">
        <f t="shared" si="1"/>
        <v>0</v>
      </c>
      <c r="J39" s="56">
        <v>1</v>
      </c>
      <c r="K39" s="46">
        <f t="shared" si="2"/>
        <v>0</v>
      </c>
      <c r="L39" s="63">
        <f>'Background data'!P38</f>
        <v>1.496</v>
      </c>
      <c r="M39" s="46">
        <f t="shared" si="5"/>
        <v>0</v>
      </c>
      <c r="N39" s="69">
        <f>'Background data'!R38</f>
        <v>30530.612244897955</v>
      </c>
      <c r="O39" s="53">
        <f>'Background data'!M38</f>
        <v>0.01</v>
      </c>
      <c r="P39" s="42">
        <f>('Background data'!R38*'Data input'!M39)</f>
        <v>0</v>
      </c>
      <c r="Q39" s="42">
        <f t="shared" si="0"/>
        <v>30530.612244897955</v>
      </c>
      <c r="R39" s="68">
        <f t="shared" si="3"/>
        <v>0</v>
      </c>
      <c r="S39" s="51">
        <f t="shared" si="4"/>
        <v>0</v>
      </c>
      <c r="T39" s="9"/>
    </row>
    <row r="40" spans="1:20" x14ac:dyDescent="0.25">
      <c r="A40" s="7" t="str">
        <f>'Background data'!A39</f>
        <v>Permethrin</v>
      </c>
      <c r="B40" s="7" t="s">
        <v>122</v>
      </c>
      <c r="C40" s="7" t="s">
        <v>128</v>
      </c>
      <c r="D40" s="14"/>
      <c r="E40" s="7" t="str">
        <f>'Background data'!B39</f>
        <v>Insecticide</v>
      </c>
      <c r="F40" s="7" t="str">
        <f>'Background data'!C39</f>
        <v>Group 3A: Pyrethroids</v>
      </c>
      <c r="G40" s="61"/>
      <c r="H40" s="15"/>
      <c r="I40" s="56">
        <f t="shared" si="1"/>
        <v>0</v>
      </c>
      <c r="J40" s="56">
        <v>1</v>
      </c>
      <c r="K40" s="46">
        <f t="shared" si="2"/>
        <v>0</v>
      </c>
      <c r="L40" s="63">
        <f>'Background data'!P39</f>
        <v>0.1</v>
      </c>
      <c r="M40" s="46">
        <f t="shared" si="5"/>
        <v>0</v>
      </c>
      <c r="N40" s="69">
        <f>'Background data'!R39</f>
        <v>10000</v>
      </c>
      <c r="O40" s="53">
        <f>'Background data'!M39</f>
        <v>0.01</v>
      </c>
      <c r="P40" s="42">
        <f>('Background data'!R39*'Data input'!M40)</f>
        <v>0</v>
      </c>
      <c r="Q40" s="42">
        <f t="shared" si="0"/>
        <v>10000</v>
      </c>
      <c r="R40" s="68">
        <f t="shared" si="3"/>
        <v>0</v>
      </c>
      <c r="S40" s="51">
        <f t="shared" si="4"/>
        <v>0</v>
      </c>
      <c r="T40" s="9"/>
    </row>
    <row r="41" spans="1:20" x14ac:dyDescent="0.25">
      <c r="A41" s="7" t="str">
        <f>'Background data'!A40</f>
        <v>Picloram</v>
      </c>
      <c r="B41" s="7" t="s">
        <v>64</v>
      </c>
      <c r="C41" s="7" t="s">
        <v>127</v>
      </c>
      <c r="D41" s="14"/>
      <c r="E41" s="7" t="str">
        <f>'Background data'!B40</f>
        <v>Herbicide</v>
      </c>
      <c r="F41" s="7" t="str">
        <f>'Background data'!C40</f>
        <v>Group I: Disruptors of plant cell growth</v>
      </c>
      <c r="G41" s="61"/>
      <c r="H41" s="15"/>
      <c r="I41" s="56">
        <f t="shared" si="1"/>
        <v>0</v>
      </c>
      <c r="J41" s="56">
        <v>1</v>
      </c>
      <c r="K41" s="46">
        <f t="shared" si="2"/>
        <v>0</v>
      </c>
      <c r="L41" s="63">
        <f>'Background data'!P40</f>
        <v>0.18</v>
      </c>
      <c r="M41" s="46">
        <f t="shared" si="5"/>
        <v>0</v>
      </c>
      <c r="N41" s="52">
        <f>'Background data'!R40</f>
        <v>0.3214285714285714</v>
      </c>
      <c r="O41" s="70">
        <f>'Background data'!M40</f>
        <v>1871.123880065659</v>
      </c>
      <c r="P41" s="42">
        <f>('Background data'!R40*'Data input'!M41)</f>
        <v>0</v>
      </c>
      <c r="Q41" s="42">
        <f t="shared" si="0"/>
        <v>0.3214285714285714</v>
      </c>
      <c r="R41" s="68">
        <f t="shared" si="3"/>
        <v>6.0143267573539037</v>
      </c>
      <c r="S41" s="51">
        <f t="shared" si="4"/>
        <v>0</v>
      </c>
      <c r="T41" s="9"/>
    </row>
    <row r="42" spans="1:20" x14ac:dyDescent="0.25">
      <c r="A42" s="7" t="str">
        <f>'Background data'!A41</f>
        <v>Propiconazole</v>
      </c>
      <c r="B42" s="7" t="s">
        <v>66</v>
      </c>
      <c r="C42" s="7" t="s">
        <v>128</v>
      </c>
      <c r="D42" s="14"/>
      <c r="E42" s="7" t="str">
        <f>'Background data'!B41</f>
        <v>Fungicide</v>
      </c>
      <c r="F42" s="7" t="str">
        <f>'Background data'!C41</f>
        <v>Group 3: DMI</v>
      </c>
      <c r="G42" s="61"/>
      <c r="H42" s="15"/>
      <c r="I42" s="56">
        <f t="shared" si="1"/>
        <v>0</v>
      </c>
      <c r="J42" s="56">
        <v>1</v>
      </c>
      <c r="K42" s="46">
        <f t="shared" si="2"/>
        <v>0</v>
      </c>
      <c r="L42" s="63">
        <f>'Background data'!P41</f>
        <v>0.03</v>
      </c>
      <c r="M42" s="46">
        <f t="shared" si="5"/>
        <v>0</v>
      </c>
      <c r="N42" s="52">
        <f>'Background data'!R41</f>
        <v>2.9999999999999996</v>
      </c>
      <c r="O42" s="70">
        <f>'Background data'!M41</f>
        <v>36.764380156681774</v>
      </c>
      <c r="P42" s="42">
        <f>('Background data'!R41*'Data input'!M42)</f>
        <v>0</v>
      </c>
      <c r="Q42" s="42">
        <f t="shared" si="0"/>
        <v>2.9999999999999996</v>
      </c>
      <c r="R42" s="68">
        <f t="shared" si="3"/>
        <v>1.102931404700453</v>
      </c>
      <c r="S42" s="51">
        <f t="shared" si="4"/>
        <v>0</v>
      </c>
      <c r="T42" s="9"/>
    </row>
    <row r="43" spans="1:20" x14ac:dyDescent="0.25">
      <c r="A43" s="7" t="str">
        <f>'Background data'!A42</f>
        <v>S-Metolachlor</v>
      </c>
      <c r="B43" s="7" t="s">
        <v>141</v>
      </c>
      <c r="C43" s="7" t="s">
        <v>127</v>
      </c>
      <c r="D43" s="14"/>
      <c r="E43" s="7" t="str">
        <f>'Background data'!B42</f>
        <v>Herbicide</v>
      </c>
      <c r="F43" s="7" t="str">
        <f>'Background data'!C42</f>
        <v>Group K: Inhibitors of cell division/Inhibitors of very long chain fatty acids</v>
      </c>
      <c r="G43" s="61"/>
      <c r="H43" s="15"/>
      <c r="I43" s="56">
        <f t="shared" si="1"/>
        <v>0</v>
      </c>
      <c r="J43" s="56">
        <v>1</v>
      </c>
      <c r="K43" s="46">
        <f t="shared" si="2"/>
        <v>0</v>
      </c>
      <c r="L43" s="63">
        <f>'Background data'!P42</f>
        <v>1.728</v>
      </c>
      <c r="M43" s="46">
        <f t="shared" si="5"/>
        <v>0</v>
      </c>
      <c r="N43" s="69">
        <f>'Background data'!R42</f>
        <v>7513.0434782608691</v>
      </c>
      <c r="O43" s="70">
        <f>'Background data'!M42</f>
        <v>68.871400816453274</v>
      </c>
      <c r="P43" s="42">
        <f>('Background data'!R42*'Data input'!M43)</f>
        <v>0</v>
      </c>
      <c r="Q43" s="42">
        <f t="shared" si="0"/>
        <v>7513.0434782608691</v>
      </c>
      <c r="R43" s="68">
        <f t="shared" si="3"/>
        <v>5174.3382874274457</v>
      </c>
      <c r="S43" s="51">
        <f t="shared" si="4"/>
        <v>0</v>
      </c>
      <c r="T43" s="9"/>
    </row>
    <row r="44" spans="1:20" x14ac:dyDescent="0.25">
      <c r="A44" s="7" t="str">
        <f>'Background data'!A43</f>
        <v>Tebuconazole</v>
      </c>
      <c r="B44" s="7" t="s">
        <v>69</v>
      </c>
      <c r="C44" s="7" t="s">
        <v>128</v>
      </c>
      <c r="D44" s="14"/>
      <c r="E44" s="7" t="str">
        <f>'Background data'!B43</f>
        <v>Fungicide</v>
      </c>
      <c r="F44" s="7" t="str">
        <f>'Background data'!C43</f>
        <v>Group 3: DMI</v>
      </c>
      <c r="G44" s="61"/>
      <c r="H44" s="15"/>
      <c r="I44" s="56">
        <f t="shared" si="1"/>
        <v>0</v>
      </c>
      <c r="J44" s="56">
        <v>1</v>
      </c>
      <c r="K44" s="46">
        <f t="shared" si="2"/>
        <v>0</v>
      </c>
      <c r="L44" s="63">
        <f>'Background data'!P43</f>
        <v>0.1245</v>
      </c>
      <c r="M44" s="46">
        <f t="shared" si="5"/>
        <v>0</v>
      </c>
      <c r="N44" s="69">
        <f>'Background data'!R43</f>
        <v>23.942307692307693</v>
      </c>
      <c r="O44" s="70">
        <f>'Background data'!M43</f>
        <v>241.67895948311519</v>
      </c>
      <c r="P44" s="42">
        <f>('Background data'!R43*'Data input'!M44)</f>
        <v>0</v>
      </c>
      <c r="Q44" s="42">
        <f t="shared" si="0"/>
        <v>23.942307692307693</v>
      </c>
      <c r="R44" s="68">
        <f t="shared" si="3"/>
        <v>57.863520107015084</v>
      </c>
      <c r="S44" s="51">
        <f t="shared" si="4"/>
        <v>0</v>
      </c>
      <c r="T44" s="9"/>
    </row>
    <row r="45" spans="1:20" x14ac:dyDescent="0.25">
      <c r="A45" s="7" t="str">
        <f>'Background data'!A44</f>
        <v>Terbuthylazine</v>
      </c>
      <c r="B45" s="7" t="s">
        <v>71</v>
      </c>
      <c r="C45" s="7" t="s">
        <v>129</v>
      </c>
      <c r="D45" s="14"/>
      <c r="E45" s="7" t="str">
        <f>'Background data'!B44</f>
        <v>Herbicide</v>
      </c>
      <c r="F45" s="7" t="str">
        <f>'Background data'!C44</f>
        <v>Group C: PS II Inhibitors</v>
      </c>
      <c r="G45" s="61"/>
      <c r="H45" s="15"/>
      <c r="I45" s="56">
        <f t="shared" si="1"/>
        <v>0</v>
      </c>
      <c r="J45" s="56">
        <v>1</v>
      </c>
      <c r="K45" s="46">
        <f t="shared" si="2"/>
        <v>0</v>
      </c>
      <c r="L45" s="63">
        <f>'Background data'!P44</f>
        <v>1.5</v>
      </c>
      <c r="M45" s="46">
        <f t="shared" si="5"/>
        <v>0</v>
      </c>
      <c r="N45" s="69">
        <f>'Background data'!R44</f>
        <v>1250</v>
      </c>
      <c r="O45" s="70">
        <f>'Background data'!M44</f>
        <v>66.540974546091405</v>
      </c>
      <c r="P45" s="42">
        <f>('Background data'!R44*'Data input'!M45)</f>
        <v>0</v>
      </c>
      <c r="Q45" s="42">
        <f t="shared" si="0"/>
        <v>1250</v>
      </c>
      <c r="R45" s="68">
        <f t="shared" si="3"/>
        <v>831.76218182614264</v>
      </c>
      <c r="S45" s="51">
        <f t="shared" si="4"/>
        <v>0</v>
      </c>
      <c r="T45" s="9"/>
    </row>
    <row r="46" spans="1:20" x14ac:dyDescent="0.25">
      <c r="A46" s="7" t="str">
        <f>'Background data'!A45</f>
        <v>Terbutryn</v>
      </c>
      <c r="B46" s="7" t="s">
        <v>73</v>
      </c>
      <c r="C46" s="7" t="s">
        <v>128</v>
      </c>
      <c r="D46" s="14"/>
      <c r="E46" s="7" t="str">
        <f>'Background data'!B45</f>
        <v>Herbicide</v>
      </c>
      <c r="F46" s="7" t="str">
        <f>'Background data'!C45</f>
        <v>Group C: PS II Inhibitors</v>
      </c>
      <c r="G46" s="61"/>
      <c r="H46" s="15"/>
      <c r="I46" s="56">
        <f t="shared" si="1"/>
        <v>0</v>
      </c>
      <c r="J46" s="56">
        <v>1</v>
      </c>
      <c r="K46" s="46">
        <f t="shared" si="2"/>
        <v>0</v>
      </c>
      <c r="L46" s="63">
        <f>'Background data'!P45</f>
        <v>1.1000000000000001</v>
      </c>
      <c r="M46" s="46">
        <f t="shared" si="5"/>
        <v>0</v>
      </c>
      <c r="N46" s="69">
        <f>'Background data'!R45</f>
        <v>3055.5555555555557</v>
      </c>
      <c r="O46" s="70">
        <f>'Background data'!M45</f>
        <v>100.02050063129489</v>
      </c>
      <c r="P46" s="42">
        <f>('Background data'!R45*'Data input'!M46)</f>
        <v>0</v>
      </c>
      <c r="Q46" s="42">
        <f t="shared" si="0"/>
        <v>3055.5555555555557</v>
      </c>
      <c r="R46" s="68">
        <f t="shared" si="3"/>
        <v>3056.1819637340109</v>
      </c>
      <c r="S46" s="51">
        <f t="shared" si="4"/>
        <v>0</v>
      </c>
      <c r="T46" s="9"/>
    </row>
    <row r="47" spans="1:20" x14ac:dyDescent="0.25">
      <c r="A47" s="7" t="str">
        <f>'Background data'!A46</f>
        <v>Triadimenol</v>
      </c>
      <c r="B47" s="7" t="s">
        <v>75</v>
      </c>
      <c r="C47" s="7" t="s">
        <v>128</v>
      </c>
      <c r="D47" s="14"/>
      <c r="E47" s="7" t="str">
        <f>'Background data'!B46</f>
        <v>Fungicide</v>
      </c>
      <c r="F47" s="7" t="str">
        <f>'Background data'!C46</f>
        <v>Group 3: DMI</v>
      </c>
      <c r="G47" s="61"/>
      <c r="H47" s="15"/>
      <c r="I47" s="56">
        <f t="shared" si="1"/>
        <v>0</v>
      </c>
      <c r="J47" s="56">
        <v>1</v>
      </c>
      <c r="K47" s="46">
        <f t="shared" si="2"/>
        <v>0</v>
      </c>
      <c r="L47" s="63">
        <f>'Background data'!P46</f>
        <v>0.03</v>
      </c>
      <c r="M47" s="46">
        <f t="shared" si="5"/>
        <v>0</v>
      </c>
      <c r="N47" s="52">
        <f>'Background data'!R46</f>
        <v>0.25</v>
      </c>
      <c r="O47" s="70">
        <f>'Background data'!M46</f>
        <v>1345.3894590836424</v>
      </c>
      <c r="P47" s="42">
        <f>('Background data'!R46*'Data input'!M47)</f>
        <v>0</v>
      </c>
      <c r="Q47" s="42">
        <f t="shared" si="0"/>
        <v>0.25</v>
      </c>
      <c r="R47" s="68">
        <f t="shared" si="3"/>
        <v>3.3634736477091058</v>
      </c>
      <c r="S47" s="51">
        <f t="shared" si="4"/>
        <v>0</v>
      </c>
      <c r="T47" s="9"/>
    </row>
    <row r="48" spans="1:20" x14ac:dyDescent="0.25">
      <c r="A48" s="7" t="str">
        <f>'Background data'!A47</f>
        <v>Trichlorfon</v>
      </c>
      <c r="B48" s="7" t="s">
        <v>77</v>
      </c>
      <c r="C48" s="7" t="s">
        <v>129</v>
      </c>
      <c r="D48" s="14"/>
      <c r="E48" s="7" t="str">
        <f>'Background data'!B47</f>
        <v>Insecticide</v>
      </c>
      <c r="F48" s="7" t="str">
        <f>'Background data'!C47</f>
        <v>Group 1B: Organophosphates</v>
      </c>
      <c r="G48" s="61"/>
      <c r="H48" s="15"/>
      <c r="I48" s="56">
        <f t="shared" si="1"/>
        <v>0</v>
      </c>
      <c r="J48" s="56">
        <v>1</v>
      </c>
      <c r="K48" s="46">
        <f t="shared" si="2"/>
        <v>0</v>
      </c>
      <c r="L48" s="63">
        <f>'Background data'!P47</f>
        <v>0.6</v>
      </c>
      <c r="M48" s="46">
        <f t="shared" si="5"/>
        <v>0</v>
      </c>
      <c r="N48" s="69">
        <f>'Background data'!R47</f>
        <v>17647.058823529409</v>
      </c>
      <c r="O48" s="53">
        <f>'Background data'!M47</f>
        <v>6.2741519999999991</v>
      </c>
      <c r="P48" s="42">
        <f>('Background data'!R47*'Data input'!M48)</f>
        <v>0</v>
      </c>
      <c r="Q48" s="42">
        <f t="shared" si="0"/>
        <v>17647.058823529409</v>
      </c>
      <c r="R48" s="68">
        <f t="shared" si="3"/>
        <v>1107.2032941176467</v>
      </c>
      <c r="S48" s="51">
        <f t="shared" si="4"/>
        <v>0</v>
      </c>
      <c r="T48" s="9"/>
    </row>
    <row r="49" spans="1:20" x14ac:dyDescent="0.25">
      <c r="A49" s="7" t="str">
        <f>'Background data'!A48</f>
        <v>Trifloxysulfuron</v>
      </c>
      <c r="B49" s="7" t="s">
        <v>136</v>
      </c>
      <c r="C49" s="7" t="s">
        <v>127</v>
      </c>
      <c r="D49" s="14"/>
      <c r="E49" s="7" t="str">
        <f>'Background data'!B48</f>
        <v>Herbicide</v>
      </c>
      <c r="F49" s="7" t="str">
        <f>'Background data'!C48</f>
        <v>Group B: ALS inhibitors</v>
      </c>
      <c r="G49" s="61"/>
      <c r="H49" s="15"/>
      <c r="I49" s="56">
        <f t="shared" si="1"/>
        <v>0</v>
      </c>
      <c r="J49" s="56">
        <v>1</v>
      </c>
      <c r="K49" s="46">
        <f t="shared" si="2"/>
        <v>0</v>
      </c>
      <c r="L49" s="63">
        <f>'Background data'!P48</f>
        <v>3.6999999999999998E-2</v>
      </c>
      <c r="M49" s="46">
        <f t="shared" si="5"/>
        <v>0</v>
      </c>
      <c r="N49" s="69">
        <f>'Background data'!R48</f>
        <v>100</v>
      </c>
      <c r="O49" s="70">
        <f>'Background data'!M48</f>
        <v>177.36857342532213</v>
      </c>
      <c r="P49" s="42">
        <f>('Background data'!R48*'Data input'!M49)</f>
        <v>0</v>
      </c>
      <c r="Q49" s="42">
        <f t="shared" si="0"/>
        <v>100</v>
      </c>
      <c r="R49" s="68">
        <f t="shared" si="3"/>
        <v>177.36857342532213</v>
      </c>
      <c r="S49" s="51">
        <f t="shared" si="4"/>
        <v>0</v>
      </c>
      <c r="T49" s="9"/>
    </row>
    <row r="50" spans="1:20" x14ac:dyDescent="0.25">
      <c r="A50" s="7" t="str">
        <f>'Background data'!A49</f>
        <v>Trifluralin</v>
      </c>
      <c r="B50" s="7" t="s">
        <v>123</v>
      </c>
      <c r="C50" s="7" t="s">
        <v>128</v>
      </c>
      <c r="D50" s="14"/>
      <c r="E50" s="7" t="str">
        <f>'Background data'!B49</f>
        <v>Herbicide</v>
      </c>
      <c r="F50" s="7" t="str">
        <f>'Background data'!C49</f>
        <v>Group D: Inhibitors of microtubule assembly</v>
      </c>
      <c r="G50" s="61"/>
      <c r="H50" s="15"/>
      <c r="I50" s="56">
        <f t="shared" si="1"/>
        <v>0</v>
      </c>
      <c r="J50" s="56">
        <v>1</v>
      </c>
      <c r="K50" s="46">
        <f t="shared" si="2"/>
        <v>0</v>
      </c>
      <c r="L50" s="63">
        <f>'Background data'!P49</f>
        <v>1.44</v>
      </c>
      <c r="M50" s="46">
        <f t="shared" si="5"/>
        <v>0</v>
      </c>
      <c r="N50" s="69">
        <f>'Background data'!R49</f>
        <v>6260.869565217391</v>
      </c>
      <c r="O50" s="53">
        <f>'Background data'!M49</f>
        <v>0.01</v>
      </c>
      <c r="P50" s="42">
        <f>('Background data'!R49*'Data input'!M50)</f>
        <v>0</v>
      </c>
      <c r="Q50" s="42">
        <f t="shared" si="0"/>
        <v>6260.869565217391</v>
      </c>
      <c r="R50" s="68">
        <f t="shared" si="3"/>
        <v>0</v>
      </c>
      <c r="S50" s="51">
        <f t="shared" si="4"/>
        <v>0</v>
      </c>
      <c r="T50" s="9"/>
    </row>
    <row r="51" spans="1:20" x14ac:dyDescent="0.25">
      <c r="A51" s="7" t="str">
        <f>'Background data'!A50</f>
        <v>Trinexapac-ethyl</v>
      </c>
      <c r="B51" s="7" t="s">
        <v>81</v>
      </c>
      <c r="C51" s="7" t="s">
        <v>127</v>
      </c>
      <c r="D51" s="14"/>
      <c r="E51" s="7" t="str">
        <f>'Background data'!B50</f>
        <v>Herbicide</v>
      </c>
      <c r="F51" s="7" t="str">
        <f>'Background data'!C50</f>
        <v>N/A</v>
      </c>
      <c r="G51" s="61"/>
      <c r="H51" s="15"/>
      <c r="I51" s="56">
        <f t="shared" si="1"/>
        <v>0</v>
      </c>
      <c r="J51" s="56">
        <v>1</v>
      </c>
      <c r="K51" s="46">
        <f t="shared" si="2"/>
        <v>0</v>
      </c>
      <c r="L51" s="63">
        <f>'Background data'!P50</f>
        <v>0.2</v>
      </c>
      <c r="M51" s="46">
        <f t="shared" si="5"/>
        <v>0</v>
      </c>
      <c r="N51" s="52">
        <f>'Background data'!R50</f>
        <v>2.150537634408602</v>
      </c>
      <c r="O51" s="53">
        <f>'Background data'!M50</f>
        <v>0.13633953441017738</v>
      </c>
      <c r="P51" s="42">
        <f>('Background data'!R50*'Data input'!M51)</f>
        <v>0</v>
      </c>
      <c r="Q51" s="42">
        <f t="shared" si="0"/>
        <v>2.150537634408602</v>
      </c>
      <c r="R51" s="68">
        <f>IF(O51=0.01,0,IF(G51&lt;&gt;"",O51/100*P51,N51*O51/100))</f>
        <v>2.9320329980683309E-3</v>
      </c>
      <c r="S51" s="51">
        <f t="shared" si="4"/>
        <v>0</v>
      </c>
      <c r="T51" s="9"/>
    </row>
    <row r="52" spans="1:20" ht="14.4" x14ac:dyDescent="0.3">
      <c r="D52" s="2"/>
      <c r="E52" s="1"/>
      <c r="F52" s="1"/>
      <c r="G52" s="2"/>
      <c r="H52" s="2"/>
      <c r="I52" s="2"/>
      <c r="J52" s="2"/>
      <c r="K52" s="2"/>
      <c r="P52" s="8"/>
      <c r="Q52" s="8"/>
      <c r="R52" s="8"/>
      <c r="S52" s="8"/>
      <c r="T52" s="8"/>
    </row>
  </sheetData>
  <sheetProtection algorithmName="SHA-512" hashValue="wK9S+3g8AcOXiigf6aEh5r1V2ICBXgrkGrzZE214GgbxB9f+J5QfGRgTv6lQ91zdkU6ar91UUwu0cjcWkIcpiw==" saltValue="hY/xblBfMh9pLRMFmVxArw==" spinCount="100000" sheet="1" selectLockedCells="1"/>
  <protectedRanges>
    <protectedRange algorithmName="SHA-512" hashValue="2auWYyKGJaiYdCylaMnQ0zwhKwAv7E+TGR8f9Xa2/lWf3D5q586BBzCwFdgiBObx9Zr3XoVgoozeNB3zi5L53Q==" saltValue="F66EvNRSKia9v/P4wiWz2g==" spinCount="100000" sqref="A1:F51 L2 N2 O2:S51" name="Range1"/>
  </protectedRanges>
  <mergeCells count="1">
    <mergeCell ref="G1:K1"/>
  </mergeCells>
  <pageMargins left="0.7" right="0.7" top="0.75" bottom="0.75" header="0.3" footer="0.3"/>
  <pageSetup paperSize="9" orientation="portrait" horizontalDpi="3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XFD104"/>
  <sheetViews>
    <sheetView zoomScale="70" zoomScaleNormal="70" workbookViewId="0">
      <selection activeCell="C3" sqref="C3"/>
    </sheetView>
  </sheetViews>
  <sheetFormatPr defaultColWidth="9.109375" defaultRowHeight="15" x14ac:dyDescent="0.25"/>
  <cols>
    <col min="1" max="1" width="38" style="16" customWidth="1"/>
    <col min="2" max="2" width="19.5546875" style="16" bestFit="1" customWidth="1"/>
    <col min="3" max="3" width="41.88671875" style="16" bestFit="1" customWidth="1"/>
    <col min="4" max="4" width="21.33203125" style="16" bestFit="1" customWidth="1"/>
    <col min="5" max="5" width="21.109375" style="16" bestFit="1" customWidth="1"/>
    <col min="6" max="6" width="21.33203125" style="16" bestFit="1" customWidth="1"/>
    <col min="7" max="16384" width="9.109375" style="16"/>
  </cols>
  <sheetData>
    <row r="1" spans="1:16384" ht="99.75" customHeight="1" x14ac:dyDescent="0.3">
      <c r="A1" s="81" t="s">
        <v>134</v>
      </c>
      <c r="B1" s="82"/>
      <c r="C1" s="82"/>
      <c r="D1" s="82"/>
      <c r="F1" s="81" t="s">
        <v>116</v>
      </c>
      <c r="G1" s="83"/>
      <c r="H1" s="83"/>
      <c r="I1" s="83"/>
      <c r="J1" s="83"/>
      <c r="K1" s="83"/>
      <c r="L1" s="83"/>
      <c r="M1" s="83"/>
      <c r="N1" s="83"/>
      <c r="O1" s="83"/>
      <c r="P1" s="83"/>
      <c r="Q1" s="83"/>
      <c r="R1" s="83"/>
      <c r="S1" s="83"/>
      <c r="T1" s="83"/>
      <c r="U1" s="83"/>
      <c r="V1" s="83"/>
      <c r="W1" s="83"/>
    </row>
    <row r="2" spans="1:16384" ht="18.75" customHeight="1" x14ac:dyDescent="0.25">
      <c r="A2" s="79"/>
      <c r="B2" s="80"/>
      <c r="C2" s="79"/>
      <c r="D2" s="80"/>
      <c r="E2" s="79"/>
      <c r="F2" s="80"/>
      <c r="G2" s="79"/>
      <c r="H2" s="80"/>
      <c r="I2" s="79"/>
      <c r="J2" s="80"/>
      <c r="K2" s="79"/>
      <c r="L2" s="80"/>
      <c r="M2" s="79"/>
      <c r="N2" s="80"/>
      <c r="O2" s="79"/>
      <c r="P2" s="80"/>
      <c r="Q2" s="79"/>
      <c r="R2" s="80"/>
      <c r="S2" s="79"/>
      <c r="T2" s="80"/>
      <c r="U2" s="79"/>
      <c r="V2" s="80"/>
      <c r="W2" s="79"/>
      <c r="X2" s="80"/>
      <c r="Y2" s="79"/>
      <c r="Z2" s="80"/>
      <c r="AA2" s="79"/>
      <c r="AB2" s="80"/>
      <c r="AC2" s="79"/>
      <c r="AD2" s="80"/>
      <c r="AE2" s="79"/>
      <c r="AF2" s="80"/>
      <c r="AG2" s="79"/>
      <c r="AH2" s="80"/>
      <c r="AI2" s="79"/>
      <c r="AJ2" s="80"/>
      <c r="AK2" s="79"/>
      <c r="AL2" s="80"/>
      <c r="AM2" s="79"/>
      <c r="AN2" s="80"/>
      <c r="AO2" s="79"/>
      <c r="AP2" s="80"/>
      <c r="AQ2" s="79"/>
      <c r="AR2" s="80"/>
      <c r="AS2" s="79"/>
      <c r="AT2" s="80"/>
      <c r="AU2" s="79"/>
      <c r="AV2" s="80"/>
      <c r="AW2" s="79"/>
      <c r="AX2" s="80"/>
      <c r="AY2" s="79"/>
      <c r="AZ2" s="80"/>
      <c r="BA2" s="79"/>
      <c r="BB2" s="80"/>
      <c r="BC2" s="79"/>
      <c r="BD2" s="80"/>
      <c r="BE2" s="79"/>
      <c r="BF2" s="80"/>
      <c r="BG2" s="79"/>
      <c r="BH2" s="80"/>
      <c r="BI2" s="79"/>
      <c r="BJ2" s="80"/>
      <c r="BK2" s="79"/>
      <c r="BL2" s="80"/>
      <c r="BM2" s="79"/>
      <c r="BN2" s="80"/>
      <c r="BO2" s="79"/>
      <c r="BP2" s="80"/>
      <c r="BQ2" s="79"/>
      <c r="BR2" s="80"/>
      <c r="BS2" s="79"/>
      <c r="BT2" s="80"/>
      <c r="BU2" s="79"/>
      <c r="BV2" s="80"/>
      <c r="BW2" s="79"/>
      <c r="BX2" s="80"/>
      <c r="BY2" s="79"/>
      <c r="BZ2" s="80"/>
      <c r="CA2" s="79"/>
      <c r="CB2" s="80"/>
      <c r="CC2" s="79"/>
      <c r="CD2" s="80"/>
      <c r="CE2" s="79"/>
      <c r="CF2" s="80"/>
      <c r="CG2" s="79"/>
      <c r="CH2" s="80"/>
      <c r="CI2" s="79"/>
      <c r="CJ2" s="80"/>
      <c r="CK2" s="79"/>
      <c r="CL2" s="80"/>
      <c r="CM2" s="79"/>
      <c r="CN2" s="80"/>
      <c r="CO2" s="79"/>
      <c r="CP2" s="80"/>
      <c r="CQ2" s="79"/>
      <c r="CR2" s="80"/>
      <c r="CS2" s="79"/>
      <c r="CT2" s="80"/>
      <c r="CU2" s="79"/>
      <c r="CV2" s="80"/>
      <c r="CW2" s="79"/>
      <c r="CX2" s="80"/>
      <c r="CY2" s="79"/>
      <c r="CZ2" s="80"/>
      <c r="DA2" s="79"/>
      <c r="DB2" s="80"/>
      <c r="DC2" s="79"/>
      <c r="DD2" s="80"/>
      <c r="DE2" s="79"/>
      <c r="DF2" s="80"/>
      <c r="DG2" s="79"/>
      <c r="DH2" s="80"/>
      <c r="DI2" s="79"/>
      <c r="DJ2" s="80"/>
      <c r="DK2" s="79"/>
      <c r="DL2" s="80"/>
      <c r="DM2" s="79"/>
      <c r="DN2" s="80"/>
      <c r="DO2" s="79"/>
      <c r="DP2" s="80"/>
      <c r="DQ2" s="79"/>
      <c r="DR2" s="80"/>
      <c r="DS2" s="79"/>
      <c r="DT2" s="80"/>
      <c r="DU2" s="79"/>
      <c r="DV2" s="80"/>
      <c r="DW2" s="79"/>
      <c r="DX2" s="80"/>
      <c r="DY2" s="79"/>
      <c r="DZ2" s="80"/>
      <c r="EA2" s="79"/>
      <c r="EB2" s="80"/>
      <c r="EC2" s="79"/>
      <c r="ED2" s="80"/>
      <c r="EE2" s="79"/>
      <c r="EF2" s="80"/>
      <c r="EG2" s="79"/>
      <c r="EH2" s="80"/>
      <c r="EI2" s="79"/>
      <c r="EJ2" s="80"/>
      <c r="EK2" s="79"/>
      <c r="EL2" s="80"/>
      <c r="EM2" s="79"/>
      <c r="EN2" s="80"/>
      <c r="EO2" s="79"/>
      <c r="EP2" s="80"/>
      <c r="EQ2" s="79"/>
      <c r="ER2" s="80"/>
      <c r="ES2" s="79"/>
      <c r="ET2" s="80"/>
      <c r="EU2" s="79"/>
      <c r="EV2" s="80"/>
      <c r="EW2" s="79"/>
      <c r="EX2" s="80"/>
      <c r="EY2" s="79"/>
      <c r="EZ2" s="80"/>
      <c r="FA2" s="79"/>
      <c r="FB2" s="80"/>
      <c r="FC2" s="79"/>
      <c r="FD2" s="80"/>
      <c r="FE2" s="79"/>
      <c r="FF2" s="80"/>
      <c r="FG2" s="79"/>
      <c r="FH2" s="80"/>
      <c r="FI2" s="79"/>
      <c r="FJ2" s="80"/>
      <c r="FK2" s="79"/>
      <c r="FL2" s="80"/>
      <c r="FM2" s="79"/>
      <c r="FN2" s="80"/>
      <c r="FO2" s="79"/>
      <c r="FP2" s="80"/>
      <c r="FQ2" s="79"/>
      <c r="FR2" s="80"/>
      <c r="FS2" s="79"/>
      <c r="FT2" s="80"/>
      <c r="FU2" s="79"/>
      <c r="FV2" s="80"/>
      <c r="FW2" s="79"/>
      <c r="FX2" s="80"/>
      <c r="FY2" s="79"/>
      <c r="FZ2" s="80"/>
      <c r="GA2" s="79"/>
      <c r="GB2" s="80"/>
      <c r="GC2" s="79"/>
      <c r="GD2" s="80"/>
      <c r="GE2" s="79"/>
      <c r="GF2" s="80"/>
      <c r="GG2" s="79"/>
      <c r="GH2" s="80"/>
      <c r="GI2" s="79"/>
      <c r="GJ2" s="80"/>
      <c r="GK2" s="79"/>
      <c r="GL2" s="80"/>
      <c r="GM2" s="79"/>
      <c r="GN2" s="80"/>
      <c r="GO2" s="79"/>
      <c r="GP2" s="80"/>
      <c r="GQ2" s="79"/>
      <c r="GR2" s="80"/>
      <c r="GS2" s="79"/>
      <c r="GT2" s="80"/>
      <c r="GU2" s="79"/>
      <c r="GV2" s="80"/>
      <c r="GW2" s="79"/>
      <c r="GX2" s="80"/>
      <c r="GY2" s="79"/>
      <c r="GZ2" s="80"/>
      <c r="HA2" s="79"/>
      <c r="HB2" s="80"/>
      <c r="HC2" s="79"/>
      <c r="HD2" s="80"/>
      <c r="HE2" s="79"/>
      <c r="HF2" s="80"/>
      <c r="HG2" s="79"/>
      <c r="HH2" s="80"/>
      <c r="HI2" s="79"/>
      <c r="HJ2" s="80"/>
      <c r="HK2" s="79"/>
      <c r="HL2" s="80"/>
      <c r="HM2" s="79"/>
      <c r="HN2" s="80"/>
      <c r="HO2" s="79"/>
      <c r="HP2" s="80"/>
      <c r="HQ2" s="79"/>
      <c r="HR2" s="80"/>
      <c r="HS2" s="79"/>
      <c r="HT2" s="80"/>
      <c r="HU2" s="79"/>
      <c r="HV2" s="80"/>
      <c r="HW2" s="79"/>
      <c r="HX2" s="80"/>
      <c r="HY2" s="79"/>
      <c r="HZ2" s="80"/>
      <c r="IA2" s="79"/>
      <c r="IB2" s="80"/>
      <c r="IC2" s="79"/>
      <c r="ID2" s="80"/>
      <c r="IE2" s="79"/>
      <c r="IF2" s="80"/>
      <c r="IG2" s="79"/>
      <c r="IH2" s="80"/>
      <c r="II2" s="79"/>
      <c r="IJ2" s="80"/>
      <c r="IK2" s="79"/>
      <c r="IL2" s="80"/>
      <c r="IM2" s="79"/>
      <c r="IN2" s="80"/>
      <c r="IO2" s="79"/>
      <c r="IP2" s="80"/>
      <c r="IQ2" s="79"/>
      <c r="IR2" s="80"/>
      <c r="IS2" s="79"/>
      <c r="IT2" s="80"/>
      <c r="IU2" s="79"/>
      <c r="IV2" s="80"/>
      <c r="IW2" s="79"/>
      <c r="IX2" s="80"/>
      <c r="IY2" s="79"/>
      <c r="IZ2" s="80"/>
      <c r="JA2" s="79"/>
      <c r="JB2" s="80"/>
      <c r="JC2" s="79"/>
      <c r="JD2" s="80"/>
      <c r="JE2" s="79"/>
      <c r="JF2" s="80"/>
      <c r="JG2" s="79"/>
      <c r="JH2" s="80"/>
      <c r="JI2" s="79"/>
      <c r="JJ2" s="80"/>
      <c r="JK2" s="79"/>
      <c r="JL2" s="80"/>
      <c r="JM2" s="79"/>
      <c r="JN2" s="80"/>
      <c r="JO2" s="79"/>
      <c r="JP2" s="80"/>
      <c r="JQ2" s="79"/>
      <c r="JR2" s="80"/>
      <c r="JS2" s="79"/>
      <c r="JT2" s="80"/>
      <c r="JU2" s="79"/>
      <c r="JV2" s="80"/>
      <c r="JW2" s="79"/>
      <c r="JX2" s="80"/>
      <c r="JY2" s="79"/>
      <c r="JZ2" s="80"/>
      <c r="KA2" s="79"/>
      <c r="KB2" s="80"/>
      <c r="KC2" s="79"/>
      <c r="KD2" s="80"/>
      <c r="KE2" s="79"/>
      <c r="KF2" s="80"/>
      <c r="KG2" s="79"/>
      <c r="KH2" s="80"/>
      <c r="KI2" s="79"/>
      <c r="KJ2" s="80"/>
      <c r="KK2" s="79"/>
      <c r="KL2" s="80"/>
      <c r="KM2" s="79"/>
      <c r="KN2" s="80"/>
      <c r="KO2" s="79"/>
      <c r="KP2" s="80"/>
      <c r="KQ2" s="79"/>
      <c r="KR2" s="80"/>
      <c r="KS2" s="79"/>
      <c r="KT2" s="80"/>
      <c r="KU2" s="79"/>
      <c r="KV2" s="80"/>
      <c r="KW2" s="79"/>
      <c r="KX2" s="80"/>
      <c r="KY2" s="79"/>
      <c r="KZ2" s="80"/>
      <c r="LA2" s="79"/>
      <c r="LB2" s="80"/>
      <c r="LC2" s="79"/>
      <c r="LD2" s="80"/>
      <c r="LE2" s="79"/>
      <c r="LF2" s="80"/>
      <c r="LG2" s="79"/>
      <c r="LH2" s="80"/>
      <c r="LI2" s="79"/>
      <c r="LJ2" s="80"/>
      <c r="LK2" s="79"/>
      <c r="LL2" s="80"/>
      <c r="LM2" s="79"/>
      <c r="LN2" s="80"/>
      <c r="LO2" s="79"/>
      <c r="LP2" s="80"/>
      <c r="LQ2" s="79"/>
      <c r="LR2" s="80"/>
      <c r="LS2" s="79"/>
      <c r="LT2" s="80"/>
      <c r="LU2" s="79"/>
      <c r="LV2" s="80"/>
      <c r="LW2" s="79"/>
      <c r="LX2" s="80"/>
      <c r="LY2" s="79"/>
      <c r="LZ2" s="80"/>
      <c r="MA2" s="79"/>
      <c r="MB2" s="80"/>
      <c r="MC2" s="79"/>
      <c r="MD2" s="80"/>
      <c r="ME2" s="79"/>
      <c r="MF2" s="80"/>
      <c r="MG2" s="79"/>
      <c r="MH2" s="80"/>
      <c r="MI2" s="79"/>
      <c r="MJ2" s="80"/>
      <c r="MK2" s="79"/>
      <c r="ML2" s="80"/>
      <c r="MM2" s="79"/>
      <c r="MN2" s="80"/>
      <c r="MO2" s="79"/>
      <c r="MP2" s="80"/>
      <c r="MQ2" s="79"/>
      <c r="MR2" s="80"/>
      <c r="MS2" s="79"/>
      <c r="MT2" s="80"/>
      <c r="MU2" s="79"/>
      <c r="MV2" s="80"/>
      <c r="MW2" s="79"/>
      <c r="MX2" s="80"/>
      <c r="MY2" s="79"/>
      <c r="MZ2" s="80"/>
      <c r="NA2" s="79"/>
      <c r="NB2" s="80"/>
      <c r="NC2" s="79"/>
      <c r="ND2" s="80"/>
      <c r="NE2" s="79"/>
      <c r="NF2" s="80"/>
      <c r="NG2" s="79"/>
      <c r="NH2" s="80"/>
      <c r="NI2" s="79"/>
      <c r="NJ2" s="80"/>
      <c r="NK2" s="79"/>
      <c r="NL2" s="80"/>
      <c r="NM2" s="79"/>
      <c r="NN2" s="80"/>
      <c r="NO2" s="79"/>
      <c r="NP2" s="80"/>
      <c r="NQ2" s="79"/>
      <c r="NR2" s="80"/>
      <c r="NS2" s="79"/>
      <c r="NT2" s="80"/>
      <c r="NU2" s="79"/>
      <c r="NV2" s="80"/>
      <c r="NW2" s="79"/>
      <c r="NX2" s="80"/>
      <c r="NY2" s="79"/>
      <c r="NZ2" s="80"/>
      <c r="OA2" s="79"/>
      <c r="OB2" s="80"/>
      <c r="OC2" s="79"/>
      <c r="OD2" s="80"/>
      <c r="OE2" s="79"/>
      <c r="OF2" s="80"/>
      <c r="OG2" s="79"/>
      <c r="OH2" s="80"/>
      <c r="OI2" s="79"/>
      <c r="OJ2" s="80"/>
      <c r="OK2" s="79"/>
      <c r="OL2" s="80"/>
      <c r="OM2" s="79"/>
      <c r="ON2" s="80"/>
      <c r="OO2" s="79"/>
      <c r="OP2" s="80"/>
      <c r="OQ2" s="79"/>
      <c r="OR2" s="80"/>
      <c r="OS2" s="79"/>
      <c r="OT2" s="80"/>
      <c r="OU2" s="79"/>
      <c r="OV2" s="80"/>
      <c r="OW2" s="79"/>
      <c r="OX2" s="80"/>
      <c r="OY2" s="79"/>
      <c r="OZ2" s="80"/>
      <c r="PA2" s="79"/>
      <c r="PB2" s="80"/>
      <c r="PC2" s="79"/>
      <c r="PD2" s="80"/>
      <c r="PE2" s="79"/>
      <c r="PF2" s="80"/>
      <c r="PG2" s="79"/>
      <c r="PH2" s="80"/>
      <c r="PI2" s="79"/>
      <c r="PJ2" s="80"/>
      <c r="PK2" s="79"/>
      <c r="PL2" s="80"/>
      <c r="PM2" s="79"/>
      <c r="PN2" s="80"/>
      <c r="PO2" s="79"/>
      <c r="PP2" s="80"/>
      <c r="PQ2" s="79"/>
      <c r="PR2" s="80"/>
      <c r="PS2" s="79"/>
      <c r="PT2" s="80"/>
      <c r="PU2" s="79"/>
      <c r="PV2" s="80"/>
      <c r="PW2" s="79"/>
      <c r="PX2" s="80"/>
      <c r="PY2" s="79"/>
      <c r="PZ2" s="80"/>
      <c r="QA2" s="79"/>
      <c r="QB2" s="80"/>
      <c r="QC2" s="79"/>
      <c r="QD2" s="80"/>
      <c r="QE2" s="79"/>
      <c r="QF2" s="80"/>
      <c r="QG2" s="79"/>
      <c r="QH2" s="80"/>
      <c r="QI2" s="79"/>
      <c r="QJ2" s="80"/>
      <c r="QK2" s="79"/>
      <c r="QL2" s="80"/>
      <c r="QM2" s="79"/>
      <c r="QN2" s="80"/>
      <c r="QO2" s="79"/>
      <c r="QP2" s="80"/>
      <c r="QQ2" s="79"/>
      <c r="QR2" s="80"/>
      <c r="QS2" s="79"/>
      <c r="QT2" s="80"/>
      <c r="QU2" s="79"/>
      <c r="QV2" s="80"/>
      <c r="QW2" s="79"/>
      <c r="QX2" s="80"/>
      <c r="QY2" s="79"/>
      <c r="QZ2" s="80"/>
      <c r="RA2" s="79"/>
      <c r="RB2" s="80"/>
      <c r="RC2" s="79"/>
      <c r="RD2" s="80"/>
      <c r="RE2" s="79"/>
      <c r="RF2" s="80"/>
      <c r="RG2" s="79"/>
      <c r="RH2" s="80"/>
      <c r="RI2" s="79"/>
      <c r="RJ2" s="80"/>
      <c r="RK2" s="79"/>
      <c r="RL2" s="80"/>
      <c r="RM2" s="79"/>
      <c r="RN2" s="80"/>
      <c r="RO2" s="79"/>
      <c r="RP2" s="80"/>
      <c r="RQ2" s="79"/>
      <c r="RR2" s="80"/>
      <c r="RS2" s="79"/>
      <c r="RT2" s="80"/>
      <c r="RU2" s="79"/>
      <c r="RV2" s="80"/>
      <c r="RW2" s="79"/>
      <c r="RX2" s="80"/>
      <c r="RY2" s="79"/>
      <c r="RZ2" s="80"/>
      <c r="SA2" s="79"/>
      <c r="SB2" s="80"/>
      <c r="SC2" s="79"/>
      <c r="SD2" s="80"/>
      <c r="SE2" s="79"/>
      <c r="SF2" s="80"/>
      <c r="SG2" s="79"/>
      <c r="SH2" s="80"/>
      <c r="SI2" s="79"/>
      <c r="SJ2" s="80"/>
      <c r="SK2" s="79"/>
      <c r="SL2" s="80"/>
      <c r="SM2" s="79"/>
      <c r="SN2" s="80"/>
      <c r="SO2" s="79"/>
      <c r="SP2" s="80"/>
      <c r="SQ2" s="79"/>
      <c r="SR2" s="80"/>
      <c r="SS2" s="79"/>
      <c r="ST2" s="80"/>
      <c r="SU2" s="79"/>
      <c r="SV2" s="80"/>
      <c r="SW2" s="79"/>
      <c r="SX2" s="80"/>
      <c r="SY2" s="79"/>
      <c r="SZ2" s="80"/>
      <c r="TA2" s="79"/>
      <c r="TB2" s="80"/>
      <c r="TC2" s="79"/>
      <c r="TD2" s="80"/>
      <c r="TE2" s="79"/>
      <c r="TF2" s="80"/>
      <c r="TG2" s="79"/>
      <c r="TH2" s="80"/>
      <c r="TI2" s="79"/>
      <c r="TJ2" s="80"/>
      <c r="TK2" s="79"/>
      <c r="TL2" s="80"/>
      <c r="TM2" s="79"/>
      <c r="TN2" s="80"/>
      <c r="TO2" s="79"/>
      <c r="TP2" s="80"/>
      <c r="TQ2" s="79"/>
      <c r="TR2" s="80"/>
      <c r="TS2" s="79"/>
      <c r="TT2" s="80"/>
      <c r="TU2" s="79"/>
      <c r="TV2" s="80"/>
      <c r="TW2" s="79"/>
      <c r="TX2" s="80"/>
      <c r="TY2" s="79"/>
      <c r="TZ2" s="80"/>
      <c r="UA2" s="79"/>
      <c r="UB2" s="80"/>
      <c r="UC2" s="79"/>
      <c r="UD2" s="80"/>
      <c r="UE2" s="79"/>
      <c r="UF2" s="80"/>
      <c r="UG2" s="79"/>
      <c r="UH2" s="80"/>
      <c r="UI2" s="79"/>
      <c r="UJ2" s="80"/>
      <c r="UK2" s="79"/>
      <c r="UL2" s="80"/>
      <c r="UM2" s="79"/>
      <c r="UN2" s="80"/>
      <c r="UO2" s="79"/>
      <c r="UP2" s="80"/>
      <c r="UQ2" s="79"/>
      <c r="UR2" s="80"/>
      <c r="US2" s="79"/>
      <c r="UT2" s="80"/>
      <c r="UU2" s="79"/>
      <c r="UV2" s="80"/>
      <c r="UW2" s="79"/>
      <c r="UX2" s="80"/>
      <c r="UY2" s="79"/>
      <c r="UZ2" s="80"/>
      <c r="VA2" s="79"/>
      <c r="VB2" s="80"/>
      <c r="VC2" s="79"/>
      <c r="VD2" s="80"/>
      <c r="VE2" s="79"/>
      <c r="VF2" s="80"/>
      <c r="VG2" s="79"/>
      <c r="VH2" s="80"/>
      <c r="VI2" s="79"/>
      <c r="VJ2" s="80"/>
      <c r="VK2" s="79"/>
      <c r="VL2" s="80"/>
      <c r="VM2" s="79"/>
      <c r="VN2" s="80"/>
      <c r="VO2" s="79"/>
      <c r="VP2" s="80"/>
      <c r="VQ2" s="79"/>
      <c r="VR2" s="80"/>
      <c r="VS2" s="79"/>
      <c r="VT2" s="80"/>
      <c r="VU2" s="79"/>
      <c r="VV2" s="80"/>
      <c r="VW2" s="79"/>
      <c r="VX2" s="80"/>
      <c r="VY2" s="79"/>
      <c r="VZ2" s="80"/>
      <c r="WA2" s="79"/>
      <c r="WB2" s="80"/>
      <c r="WC2" s="79"/>
      <c r="WD2" s="80"/>
      <c r="WE2" s="79"/>
      <c r="WF2" s="80"/>
      <c r="WG2" s="79"/>
      <c r="WH2" s="80"/>
      <c r="WI2" s="79"/>
      <c r="WJ2" s="80"/>
      <c r="WK2" s="79"/>
      <c r="WL2" s="80"/>
      <c r="WM2" s="79"/>
      <c r="WN2" s="80"/>
      <c r="WO2" s="79"/>
      <c r="WP2" s="80"/>
      <c r="WQ2" s="79"/>
      <c r="WR2" s="80"/>
      <c r="WS2" s="79"/>
      <c r="WT2" s="80"/>
      <c r="WU2" s="79"/>
      <c r="WV2" s="80"/>
      <c r="WW2" s="79"/>
      <c r="WX2" s="80"/>
      <c r="WY2" s="79"/>
      <c r="WZ2" s="80"/>
      <c r="XA2" s="79"/>
      <c r="XB2" s="80"/>
      <c r="XC2" s="79"/>
      <c r="XD2" s="80"/>
      <c r="XE2" s="79"/>
      <c r="XF2" s="80"/>
      <c r="XG2" s="79"/>
      <c r="XH2" s="80"/>
      <c r="XI2" s="79"/>
      <c r="XJ2" s="80"/>
      <c r="XK2" s="79"/>
      <c r="XL2" s="80"/>
      <c r="XM2" s="79"/>
      <c r="XN2" s="80"/>
      <c r="XO2" s="79"/>
      <c r="XP2" s="80"/>
      <c r="XQ2" s="79"/>
      <c r="XR2" s="80"/>
      <c r="XS2" s="79"/>
      <c r="XT2" s="80"/>
      <c r="XU2" s="79"/>
      <c r="XV2" s="80"/>
      <c r="XW2" s="79"/>
      <c r="XX2" s="80"/>
      <c r="XY2" s="79"/>
      <c r="XZ2" s="80"/>
      <c r="YA2" s="79"/>
      <c r="YB2" s="80"/>
      <c r="YC2" s="79"/>
      <c r="YD2" s="80"/>
      <c r="YE2" s="79"/>
      <c r="YF2" s="80"/>
      <c r="YG2" s="79"/>
      <c r="YH2" s="80"/>
      <c r="YI2" s="79"/>
      <c r="YJ2" s="80"/>
      <c r="YK2" s="79"/>
      <c r="YL2" s="80"/>
      <c r="YM2" s="79"/>
      <c r="YN2" s="80"/>
      <c r="YO2" s="79"/>
      <c r="YP2" s="80"/>
      <c r="YQ2" s="79"/>
      <c r="YR2" s="80"/>
      <c r="YS2" s="79"/>
      <c r="YT2" s="80"/>
      <c r="YU2" s="79"/>
      <c r="YV2" s="80"/>
      <c r="YW2" s="79"/>
      <c r="YX2" s="80"/>
      <c r="YY2" s="79"/>
      <c r="YZ2" s="80"/>
      <c r="ZA2" s="79"/>
      <c r="ZB2" s="80"/>
      <c r="ZC2" s="79"/>
      <c r="ZD2" s="80"/>
      <c r="ZE2" s="79"/>
      <c r="ZF2" s="80"/>
      <c r="ZG2" s="79"/>
      <c r="ZH2" s="80"/>
      <c r="ZI2" s="79"/>
      <c r="ZJ2" s="80"/>
      <c r="ZK2" s="79"/>
      <c r="ZL2" s="80"/>
      <c r="ZM2" s="79"/>
      <c r="ZN2" s="80"/>
      <c r="ZO2" s="79"/>
      <c r="ZP2" s="80"/>
      <c r="ZQ2" s="79"/>
      <c r="ZR2" s="80"/>
      <c r="ZS2" s="79"/>
      <c r="ZT2" s="80"/>
      <c r="ZU2" s="79"/>
      <c r="ZV2" s="80"/>
      <c r="ZW2" s="79"/>
      <c r="ZX2" s="80"/>
      <c r="ZY2" s="79"/>
      <c r="ZZ2" s="80"/>
      <c r="AAA2" s="79"/>
      <c r="AAB2" s="80"/>
      <c r="AAC2" s="79"/>
      <c r="AAD2" s="80"/>
      <c r="AAE2" s="79"/>
      <c r="AAF2" s="80"/>
      <c r="AAG2" s="79"/>
      <c r="AAH2" s="80"/>
      <c r="AAI2" s="79"/>
      <c r="AAJ2" s="80"/>
      <c r="AAK2" s="79"/>
      <c r="AAL2" s="80"/>
      <c r="AAM2" s="79"/>
      <c r="AAN2" s="80"/>
      <c r="AAO2" s="79"/>
      <c r="AAP2" s="80"/>
      <c r="AAQ2" s="79"/>
      <c r="AAR2" s="80"/>
      <c r="AAS2" s="79"/>
      <c r="AAT2" s="80"/>
      <c r="AAU2" s="79"/>
      <c r="AAV2" s="80"/>
      <c r="AAW2" s="79"/>
      <c r="AAX2" s="80"/>
      <c r="AAY2" s="79"/>
      <c r="AAZ2" s="80"/>
      <c r="ABA2" s="79"/>
      <c r="ABB2" s="80"/>
      <c r="ABC2" s="79"/>
      <c r="ABD2" s="80"/>
      <c r="ABE2" s="79"/>
      <c r="ABF2" s="80"/>
      <c r="ABG2" s="79"/>
      <c r="ABH2" s="80"/>
      <c r="ABI2" s="79"/>
      <c r="ABJ2" s="80"/>
      <c r="ABK2" s="79"/>
      <c r="ABL2" s="80"/>
      <c r="ABM2" s="79"/>
      <c r="ABN2" s="80"/>
      <c r="ABO2" s="79"/>
      <c r="ABP2" s="80"/>
      <c r="ABQ2" s="79"/>
      <c r="ABR2" s="80"/>
      <c r="ABS2" s="79"/>
      <c r="ABT2" s="80"/>
      <c r="ABU2" s="79"/>
      <c r="ABV2" s="80"/>
      <c r="ABW2" s="79"/>
      <c r="ABX2" s="80"/>
      <c r="ABY2" s="79"/>
      <c r="ABZ2" s="80"/>
      <c r="ACA2" s="79"/>
      <c r="ACB2" s="80"/>
      <c r="ACC2" s="79"/>
      <c r="ACD2" s="80"/>
      <c r="ACE2" s="79"/>
      <c r="ACF2" s="80"/>
      <c r="ACG2" s="79"/>
      <c r="ACH2" s="80"/>
      <c r="ACI2" s="79"/>
      <c r="ACJ2" s="80"/>
      <c r="ACK2" s="79"/>
      <c r="ACL2" s="80"/>
      <c r="ACM2" s="79"/>
      <c r="ACN2" s="80"/>
      <c r="ACO2" s="79"/>
      <c r="ACP2" s="80"/>
      <c r="ACQ2" s="79"/>
      <c r="ACR2" s="80"/>
      <c r="ACS2" s="79"/>
      <c r="ACT2" s="80"/>
      <c r="ACU2" s="79"/>
      <c r="ACV2" s="80"/>
      <c r="ACW2" s="79"/>
      <c r="ACX2" s="80"/>
      <c r="ACY2" s="79"/>
      <c r="ACZ2" s="80"/>
      <c r="ADA2" s="79"/>
      <c r="ADB2" s="80"/>
      <c r="ADC2" s="79"/>
      <c r="ADD2" s="80"/>
      <c r="ADE2" s="79"/>
      <c r="ADF2" s="80"/>
      <c r="ADG2" s="79"/>
      <c r="ADH2" s="80"/>
      <c r="ADI2" s="79"/>
      <c r="ADJ2" s="80"/>
      <c r="ADK2" s="79"/>
      <c r="ADL2" s="80"/>
      <c r="ADM2" s="79"/>
      <c r="ADN2" s="80"/>
      <c r="ADO2" s="79"/>
      <c r="ADP2" s="80"/>
      <c r="ADQ2" s="79"/>
      <c r="ADR2" s="80"/>
      <c r="ADS2" s="79"/>
      <c r="ADT2" s="80"/>
      <c r="ADU2" s="79"/>
      <c r="ADV2" s="80"/>
      <c r="ADW2" s="79"/>
      <c r="ADX2" s="80"/>
      <c r="ADY2" s="79"/>
      <c r="ADZ2" s="80"/>
      <c r="AEA2" s="79"/>
      <c r="AEB2" s="80"/>
      <c r="AEC2" s="79"/>
      <c r="AED2" s="80"/>
      <c r="AEE2" s="79"/>
      <c r="AEF2" s="80"/>
      <c r="AEG2" s="79"/>
      <c r="AEH2" s="80"/>
      <c r="AEI2" s="79"/>
      <c r="AEJ2" s="80"/>
      <c r="AEK2" s="79"/>
      <c r="AEL2" s="80"/>
      <c r="AEM2" s="79"/>
      <c r="AEN2" s="80"/>
      <c r="AEO2" s="79"/>
      <c r="AEP2" s="80"/>
      <c r="AEQ2" s="79"/>
      <c r="AER2" s="80"/>
      <c r="AES2" s="79"/>
      <c r="AET2" s="80"/>
      <c r="AEU2" s="79"/>
      <c r="AEV2" s="80"/>
      <c r="AEW2" s="79"/>
      <c r="AEX2" s="80"/>
      <c r="AEY2" s="79"/>
      <c r="AEZ2" s="80"/>
      <c r="AFA2" s="79"/>
      <c r="AFB2" s="80"/>
      <c r="AFC2" s="79"/>
      <c r="AFD2" s="80"/>
      <c r="AFE2" s="79"/>
      <c r="AFF2" s="80"/>
      <c r="AFG2" s="79"/>
      <c r="AFH2" s="80"/>
      <c r="AFI2" s="79"/>
      <c r="AFJ2" s="80"/>
      <c r="AFK2" s="79"/>
      <c r="AFL2" s="80"/>
      <c r="AFM2" s="79"/>
      <c r="AFN2" s="80"/>
      <c r="AFO2" s="79"/>
      <c r="AFP2" s="80"/>
      <c r="AFQ2" s="79"/>
      <c r="AFR2" s="80"/>
      <c r="AFS2" s="79"/>
      <c r="AFT2" s="80"/>
      <c r="AFU2" s="79"/>
      <c r="AFV2" s="80"/>
      <c r="AFW2" s="79"/>
      <c r="AFX2" s="80"/>
      <c r="AFY2" s="79"/>
      <c r="AFZ2" s="80"/>
      <c r="AGA2" s="79"/>
      <c r="AGB2" s="80"/>
      <c r="AGC2" s="79"/>
      <c r="AGD2" s="80"/>
      <c r="AGE2" s="79"/>
      <c r="AGF2" s="80"/>
      <c r="AGG2" s="79"/>
      <c r="AGH2" s="80"/>
      <c r="AGI2" s="79"/>
      <c r="AGJ2" s="80"/>
      <c r="AGK2" s="79"/>
      <c r="AGL2" s="80"/>
      <c r="AGM2" s="79"/>
      <c r="AGN2" s="80"/>
      <c r="AGO2" s="79"/>
      <c r="AGP2" s="80"/>
      <c r="AGQ2" s="79"/>
      <c r="AGR2" s="80"/>
      <c r="AGS2" s="79"/>
      <c r="AGT2" s="80"/>
      <c r="AGU2" s="79"/>
      <c r="AGV2" s="80"/>
      <c r="AGW2" s="79"/>
      <c r="AGX2" s="80"/>
      <c r="AGY2" s="79"/>
      <c r="AGZ2" s="80"/>
      <c r="AHA2" s="79"/>
      <c r="AHB2" s="80"/>
      <c r="AHC2" s="79"/>
      <c r="AHD2" s="80"/>
      <c r="AHE2" s="79"/>
      <c r="AHF2" s="80"/>
      <c r="AHG2" s="79"/>
      <c r="AHH2" s="80"/>
      <c r="AHI2" s="79"/>
      <c r="AHJ2" s="80"/>
      <c r="AHK2" s="79"/>
      <c r="AHL2" s="80"/>
      <c r="AHM2" s="79"/>
      <c r="AHN2" s="80"/>
      <c r="AHO2" s="79"/>
      <c r="AHP2" s="80"/>
      <c r="AHQ2" s="79"/>
      <c r="AHR2" s="80"/>
      <c r="AHS2" s="79"/>
      <c r="AHT2" s="80"/>
      <c r="AHU2" s="79"/>
      <c r="AHV2" s="80"/>
      <c r="AHW2" s="79"/>
      <c r="AHX2" s="80"/>
      <c r="AHY2" s="79"/>
      <c r="AHZ2" s="80"/>
      <c r="AIA2" s="79"/>
      <c r="AIB2" s="80"/>
      <c r="AIC2" s="79"/>
      <c r="AID2" s="80"/>
      <c r="AIE2" s="79"/>
      <c r="AIF2" s="80"/>
      <c r="AIG2" s="79"/>
      <c r="AIH2" s="80"/>
      <c r="AII2" s="79"/>
      <c r="AIJ2" s="80"/>
      <c r="AIK2" s="79"/>
      <c r="AIL2" s="80"/>
      <c r="AIM2" s="79"/>
      <c r="AIN2" s="80"/>
      <c r="AIO2" s="79"/>
      <c r="AIP2" s="80"/>
      <c r="AIQ2" s="79"/>
      <c r="AIR2" s="80"/>
      <c r="AIS2" s="79"/>
      <c r="AIT2" s="80"/>
      <c r="AIU2" s="79"/>
      <c r="AIV2" s="80"/>
      <c r="AIW2" s="79"/>
      <c r="AIX2" s="80"/>
      <c r="AIY2" s="79"/>
      <c r="AIZ2" s="80"/>
      <c r="AJA2" s="79"/>
      <c r="AJB2" s="80"/>
      <c r="AJC2" s="79"/>
      <c r="AJD2" s="80"/>
      <c r="AJE2" s="79"/>
      <c r="AJF2" s="80"/>
      <c r="AJG2" s="79"/>
      <c r="AJH2" s="80"/>
      <c r="AJI2" s="79"/>
      <c r="AJJ2" s="80"/>
      <c r="AJK2" s="79"/>
      <c r="AJL2" s="80"/>
      <c r="AJM2" s="79"/>
      <c r="AJN2" s="80"/>
      <c r="AJO2" s="79"/>
      <c r="AJP2" s="80"/>
      <c r="AJQ2" s="79"/>
      <c r="AJR2" s="80"/>
      <c r="AJS2" s="79"/>
      <c r="AJT2" s="80"/>
      <c r="AJU2" s="79"/>
      <c r="AJV2" s="80"/>
      <c r="AJW2" s="79"/>
      <c r="AJX2" s="80"/>
      <c r="AJY2" s="79"/>
      <c r="AJZ2" s="80"/>
      <c r="AKA2" s="79"/>
      <c r="AKB2" s="80"/>
      <c r="AKC2" s="79"/>
      <c r="AKD2" s="80"/>
      <c r="AKE2" s="79"/>
      <c r="AKF2" s="80"/>
      <c r="AKG2" s="79"/>
      <c r="AKH2" s="80"/>
      <c r="AKI2" s="79"/>
      <c r="AKJ2" s="80"/>
      <c r="AKK2" s="79"/>
      <c r="AKL2" s="80"/>
      <c r="AKM2" s="79"/>
      <c r="AKN2" s="80"/>
      <c r="AKO2" s="79"/>
      <c r="AKP2" s="80"/>
      <c r="AKQ2" s="79"/>
      <c r="AKR2" s="80"/>
      <c r="AKS2" s="79"/>
      <c r="AKT2" s="80"/>
      <c r="AKU2" s="79"/>
      <c r="AKV2" s="80"/>
      <c r="AKW2" s="79"/>
      <c r="AKX2" s="80"/>
      <c r="AKY2" s="79"/>
      <c r="AKZ2" s="80"/>
      <c r="ALA2" s="79"/>
      <c r="ALB2" s="80"/>
      <c r="ALC2" s="79"/>
      <c r="ALD2" s="80"/>
      <c r="ALE2" s="79"/>
      <c r="ALF2" s="80"/>
      <c r="ALG2" s="79"/>
      <c r="ALH2" s="80"/>
      <c r="ALI2" s="79"/>
      <c r="ALJ2" s="80"/>
      <c r="ALK2" s="79"/>
      <c r="ALL2" s="80"/>
      <c r="ALM2" s="79"/>
      <c r="ALN2" s="80"/>
      <c r="ALO2" s="79"/>
      <c r="ALP2" s="80"/>
      <c r="ALQ2" s="79"/>
      <c r="ALR2" s="80"/>
      <c r="ALS2" s="79"/>
      <c r="ALT2" s="80"/>
      <c r="ALU2" s="79"/>
      <c r="ALV2" s="80"/>
      <c r="ALW2" s="79"/>
      <c r="ALX2" s="80"/>
      <c r="ALY2" s="79"/>
      <c r="ALZ2" s="80"/>
      <c r="AMA2" s="79"/>
      <c r="AMB2" s="80"/>
      <c r="AMC2" s="79"/>
      <c r="AMD2" s="80"/>
      <c r="AME2" s="79"/>
      <c r="AMF2" s="80"/>
      <c r="AMG2" s="79"/>
      <c r="AMH2" s="80"/>
      <c r="AMI2" s="79"/>
      <c r="AMJ2" s="80"/>
      <c r="AMK2" s="79"/>
      <c r="AML2" s="80"/>
      <c r="AMM2" s="79"/>
      <c r="AMN2" s="80"/>
      <c r="AMO2" s="79"/>
      <c r="AMP2" s="80"/>
      <c r="AMQ2" s="79"/>
      <c r="AMR2" s="80"/>
      <c r="AMS2" s="79"/>
      <c r="AMT2" s="80"/>
      <c r="AMU2" s="79"/>
      <c r="AMV2" s="80"/>
      <c r="AMW2" s="79"/>
      <c r="AMX2" s="80"/>
      <c r="AMY2" s="79"/>
      <c r="AMZ2" s="80"/>
      <c r="ANA2" s="79"/>
      <c r="ANB2" s="80"/>
      <c r="ANC2" s="79"/>
      <c r="AND2" s="80"/>
      <c r="ANE2" s="79"/>
      <c r="ANF2" s="80"/>
      <c r="ANG2" s="79"/>
      <c r="ANH2" s="80"/>
      <c r="ANI2" s="79"/>
      <c r="ANJ2" s="80"/>
      <c r="ANK2" s="79"/>
      <c r="ANL2" s="80"/>
      <c r="ANM2" s="79"/>
      <c r="ANN2" s="80"/>
      <c r="ANO2" s="79"/>
      <c r="ANP2" s="80"/>
      <c r="ANQ2" s="79"/>
      <c r="ANR2" s="80"/>
      <c r="ANS2" s="79"/>
      <c r="ANT2" s="80"/>
      <c r="ANU2" s="79"/>
      <c r="ANV2" s="80"/>
      <c r="ANW2" s="79"/>
      <c r="ANX2" s="80"/>
      <c r="ANY2" s="79"/>
      <c r="ANZ2" s="80"/>
      <c r="AOA2" s="79"/>
      <c r="AOB2" s="80"/>
      <c r="AOC2" s="79"/>
      <c r="AOD2" s="80"/>
      <c r="AOE2" s="79"/>
      <c r="AOF2" s="80"/>
      <c r="AOG2" s="79"/>
      <c r="AOH2" s="80"/>
      <c r="AOI2" s="79"/>
      <c r="AOJ2" s="80"/>
      <c r="AOK2" s="79"/>
      <c r="AOL2" s="80"/>
      <c r="AOM2" s="79"/>
      <c r="AON2" s="80"/>
      <c r="AOO2" s="79"/>
      <c r="AOP2" s="80"/>
      <c r="AOQ2" s="79"/>
      <c r="AOR2" s="80"/>
      <c r="AOS2" s="79"/>
      <c r="AOT2" s="80"/>
      <c r="AOU2" s="79"/>
      <c r="AOV2" s="80"/>
      <c r="AOW2" s="79"/>
      <c r="AOX2" s="80"/>
      <c r="AOY2" s="79"/>
      <c r="AOZ2" s="80"/>
      <c r="APA2" s="79"/>
      <c r="APB2" s="80"/>
      <c r="APC2" s="79"/>
      <c r="APD2" s="80"/>
      <c r="APE2" s="79"/>
      <c r="APF2" s="80"/>
      <c r="APG2" s="79"/>
      <c r="APH2" s="80"/>
      <c r="API2" s="79"/>
      <c r="APJ2" s="80"/>
      <c r="APK2" s="79"/>
      <c r="APL2" s="80"/>
      <c r="APM2" s="79"/>
      <c r="APN2" s="80"/>
      <c r="APO2" s="79"/>
      <c r="APP2" s="80"/>
      <c r="APQ2" s="79"/>
      <c r="APR2" s="80"/>
      <c r="APS2" s="79"/>
      <c r="APT2" s="80"/>
      <c r="APU2" s="79"/>
      <c r="APV2" s="80"/>
      <c r="APW2" s="79"/>
      <c r="APX2" s="80"/>
      <c r="APY2" s="79"/>
      <c r="APZ2" s="80"/>
      <c r="AQA2" s="79"/>
      <c r="AQB2" s="80"/>
      <c r="AQC2" s="79"/>
      <c r="AQD2" s="80"/>
      <c r="AQE2" s="79"/>
      <c r="AQF2" s="80"/>
      <c r="AQG2" s="79"/>
      <c r="AQH2" s="80"/>
      <c r="AQI2" s="79"/>
      <c r="AQJ2" s="80"/>
      <c r="AQK2" s="79"/>
      <c r="AQL2" s="80"/>
      <c r="AQM2" s="79"/>
      <c r="AQN2" s="80"/>
      <c r="AQO2" s="79"/>
      <c r="AQP2" s="80"/>
      <c r="AQQ2" s="79"/>
      <c r="AQR2" s="80"/>
      <c r="AQS2" s="79"/>
      <c r="AQT2" s="80"/>
      <c r="AQU2" s="79"/>
      <c r="AQV2" s="80"/>
      <c r="AQW2" s="79"/>
      <c r="AQX2" s="80"/>
      <c r="AQY2" s="79"/>
      <c r="AQZ2" s="80"/>
      <c r="ARA2" s="79"/>
      <c r="ARB2" s="80"/>
      <c r="ARC2" s="79"/>
      <c r="ARD2" s="80"/>
      <c r="ARE2" s="79"/>
      <c r="ARF2" s="80"/>
      <c r="ARG2" s="79"/>
      <c r="ARH2" s="80"/>
      <c r="ARI2" s="79"/>
      <c r="ARJ2" s="80"/>
      <c r="ARK2" s="79"/>
      <c r="ARL2" s="80"/>
      <c r="ARM2" s="79"/>
      <c r="ARN2" s="80"/>
      <c r="ARO2" s="79"/>
      <c r="ARP2" s="80"/>
      <c r="ARQ2" s="79"/>
      <c r="ARR2" s="80"/>
      <c r="ARS2" s="79"/>
      <c r="ART2" s="80"/>
      <c r="ARU2" s="79"/>
      <c r="ARV2" s="80"/>
      <c r="ARW2" s="79"/>
      <c r="ARX2" s="80"/>
      <c r="ARY2" s="79"/>
      <c r="ARZ2" s="80"/>
      <c r="ASA2" s="79"/>
      <c r="ASB2" s="80"/>
      <c r="ASC2" s="79"/>
      <c r="ASD2" s="80"/>
      <c r="ASE2" s="79"/>
      <c r="ASF2" s="80"/>
      <c r="ASG2" s="79"/>
      <c r="ASH2" s="80"/>
      <c r="ASI2" s="79"/>
      <c r="ASJ2" s="80"/>
      <c r="ASK2" s="79"/>
      <c r="ASL2" s="80"/>
      <c r="ASM2" s="79"/>
      <c r="ASN2" s="80"/>
      <c r="ASO2" s="79"/>
      <c r="ASP2" s="80"/>
      <c r="ASQ2" s="79"/>
      <c r="ASR2" s="80"/>
      <c r="ASS2" s="79"/>
      <c r="AST2" s="80"/>
      <c r="ASU2" s="79"/>
      <c r="ASV2" s="80"/>
      <c r="ASW2" s="79"/>
      <c r="ASX2" s="80"/>
      <c r="ASY2" s="79"/>
      <c r="ASZ2" s="80"/>
      <c r="ATA2" s="79"/>
      <c r="ATB2" s="80"/>
      <c r="ATC2" s="79"/>
      <c r="ATD2" s="80"/>
      <c r="ATE2" s="79"/>
      <c r="ATF2" s="80"/>
      <c r="ATG2" s="79"/>
      <c r="ATH2" s="80"/>
      <c r="ATI2" s="79"/>
      <c r="ATJ2" s="80"/>
      <c r="ATK2" s="79"/>
      <c r="ATL2" s="80"/>
      <c r="ATM2" s="79"/>
      <c r="ATN2" s="80"/>
      <c r="ATO2" s="79"/>
      <c r="ATP2" s="80"/>
      <c r="ATQ2" s="79"/>
      <c r="ATR2" s="80"/>
      <c r="ATS2" s="79"/>
      <c r="ATT2" s="80"/>
      <c r="ATU2" s="79"/>
      <c r="ATV2" s="80"/>
      <c r="ATW2" s="79"/>
      <c r="ATX2" s="80"/>
      <c r="ATY2" s="79"/>
      <c r="ATZ2" s="80"/>
      <c r="AUA2" s="79"/>
      <c r="AUB2" s="80"/>
      <c r="AUC2" s="79"/>
      <c r="AUD2" s="80"/>
      <c r="AUE2" s="79"/>
      <c r="AUF2" s="80"/>
      <c r="AUG2" s="79"/>
      <c r="AUH2" s="80"/>
      <c r="AUI2" s="79"/>
      <c r="AUJ2" s="80"/>
      <c r="AUK2" s="79"/>
      <c r="AUL2" s="80"/>
      <c r="AUM2" s="79"/>
      <c r="AUN2" s="80"/>
      <c r="AUO2" s="79"/>
      <c r="AUP2" s="80"/>
      <c r="AUQ2" s="79"/>
      <c r="AUR2" s="80"/>
      <c r="AUS2" s="79"/>
      <c r="AUT2" s="80"/>
      <c r="AUU2" s="79"/>
      <c r="AUV2" s="80"/>
      <c r="AUW2" s="79"/>
      <c r="AUX2" s="80"/>
      <c r="AUY2" s="79"/>
      <c r="AUZ2" s="80"/>
      <c r="AVA2" s="79"/>
      <c r="AVB2" s="80"/>
      <c r="AVC2" s="79"/>
      <c r="AVD2" s="80"/>
      <c r="AVE2" s="79"/>
      <c r="AVF2" s="80"/>
      <c r="AVG2" s="79"/>
      <c r="AVH2" s="80"/>
      <c r="AVI2" s="79"/>
      <c r="AVJ2" s="80"/>
      <c r="AVK2" s="79"/>
      <c r="AVL2" s="80"/>
      <c r="AVM2" s="79"/>
      <c r="AVN2" s="80"/>
      <c r="AVO2" s="79"/>
      <c r="AVP2" s="80"/>
      <c r="AVQ2" s="79"/>
      <c r="AVR2" s="80"/>
      <c r="AVS2" s="79"/>
      <c r="AVT2" s="80"/>
      <c r="AVU2" s="79"/>
      <c r="AVV2" s="80"/>
      <c r="AVW2" s="79"/>
      <c r="AVX2" s="80"/>
      <c r="AVY2" s="79"/>
      <c r="AVZ2" s="80"/>
      <c r="AWA2" s="79"/>
      <c r="AWB2" s="80"/>
      <c r="AWC2" s="79"/>
      <c r="AWD2" s="80"/>
      <c r="AWE2" s="79"/>
      <c r="AWF2" s="80"/>
      <c r="AWG2" s="79"/>
      <c r="AWH2" s="80"/>
      <c r="AWI2" s="79"/>
      <c r="AWJ2" s="80"/>
      <c r="AWK2" s="79"/>
      <c r="AWL2" s="80"/>
      <c r="AWM2" s="79"/>
      <c r="AWN2" s="80"/>
      <c r="AWO2" s="79"/>
      <c r="AWP2" s="80"/>
      <c r="AWQ2" s="79"/>
      <c r="AWR2" s="80"/>
      <c r="AWS2" s="79"/>
      <c r="AWT2" s="80"/>
      <c r="AWU2" s="79"/>
      <c r="AWV2" s="80"/>
      <c r="AWW2" s="79"/>
      <c r="AWX2" s="80"/>
      <c r="AWY2" s="79"/>
      <c r="AWZ2" s="80"/>
      <c r="AXA2" s="79"/>
      <c r="AXB2" s="80"/>
      <c r="AXC2" s="79"/>
      <c r="AXD2" s="80"/>
      <c r="AXE2" s="79"/>
      <c r="AXF2" s="80"/>
      <c r="AXG2" s="79"/>
      <c r="AXH2" s="80"/>
      <c r="AXI2" s="79"/>
      <c r="AXJ2" s="80"/>
      <c r="AXK2" s="79"/>
      <c r="AXL2" s="80"/>
      <c r="AXM2" s="79"/>
      <c r="AXN2" s="80"/>
      <c r="AXO2" s="79"/>
      <c r="AXP2" s="80"/>
      <c r="AXQ2" s="79"/>
      <c r="AXR2" s="80"/>
      <c r="AXS2" s="79"/>
      <c r="AXT2" s="80"/>
      <c r="AXU2" s="79"/>
      <c r="AXV2" s="80"/>
      <c r="AXW2" s="79"/>
      <c r="AXX2" s="80"/>
      <c r="AXY2" s="79"/>
      <c r="AXZ2" s="80"/>
      <c r="AYA2" s="79"/>
      <c r="AYB2" s="80"/>
      <c r="AYC2" s="79"/>
      <c r="AYD2" s="80"/>
      <c r="AYE2" s="79"/>
      <c r="AYF2" s="80"/>
      <c r="AYG2" s="79"/>
      <c r="AYH2" s="80"/>
      <c r="AYI2" s="79"/>
      <c r="AYJ2" s="80"/>
      <c r="AYK2" s="79"/>
      <c r="AYL2" s="80"/>
      <c r="AYM2" s="79"/>
      <c r="AYN2" s="80"/>
      <c r="AYO2" s="79"/>
      <c r="AYP2" s="80"/>
      <c r="AYQ2" s="79"/>
      <c r="AYR2" s="80"/>
      <c r="AYS2" s="79"/>
      <c r="AYT2" s="80"/>
      <c r="AYU2" s="79"/>
      <c r="AYV2" s="80"/>
      <c r="AYW2" s="79"/>
      <c r="AYX2" s="80"/>
      <c r="AYY2" s="79"/>
      <c r="AYZ2" s="80"/>
      <c r="AZA2" s="79"/>
      <c r="AZB2" s="80"/>
      <c r="AZC2" s="79"/>
      <c r="AZD2" s="80"/>
      <c r="AZE2" s="79"/>
      <c r="AZF2" s="80"/>
      <c r="AZG2" s="79"/>
      <c r="AZH2" s="80"/>
      <c r="AZI2" s="79"/>
      <c r="AZJ2" s="80"/>
      <c r="AZK2" s="79"/>
      <c r="AZL2" s="80"/>
      <c r="AZM2" s="79"/>
      <c r="AZN2" s="80"/>
      <c r="AZO2" s="79"/>
      <c r="AZP2" s="80"/>
      <c r="AZQ2" s="79"/>
      <c r="AZR2" s="80"/>
      <c r="AZS2" s="79"/>
      <c r="AZT2" s="80"/>
      <c r="AZU2" s="79"/>
      <c r="AZV2" s="80"/>
      <c r="AZW2" s="79"/>
      <c r="AZX2" s="80"/>
      <c r="AZY2" s="79"/>
      <c r="AZZ2" s="80"/>
      <c r="BAA2" s="79"/>
      <c r="BAB2" s="80"/>
      <c r="BAC2" s="79"/>
      <c r="BAD2" s="80"/>
      <c r="BAE2" s="79"/>
      <c r="BAF2" s="80"/>
      <c r="BAG2" s="79"/>
      <c r="BAH2" s="80"/>
      <c r="BAI2" s="79"/>
      <c r="BAJ2" s="80"/>
      <c r="BAK2" s="79"/>
      <c r="BAL2" s="80"/>
      <c r="BAM2" s="79"/>
      <c r="BAN2" s="80"/>
      <c r="BAO2" s="79"/>
      <c r="BAP2" s="80"/>
      <c r="BAQ2" s="79"/>
      <c r="BAR2" s="80"/>
      <c r="BAS2" s="79"/>
      <c r="BAT2" s="80"/>
      <c r="BAU2" s="79"/>
      <c r="BAV2" s="80"/>
      <c r="BAW2" s="79"/>
      <c r="BAX2" s="80"/>
      <c r="BAY2" s="79"/>
      <c r="BAZ2" s="80"/>
      <c r="BBA2" s="79"/>
      <c r="BBB2" s="80"/>
      <c r="BBC2" s="79"/>
      <c r="BBD2" s="80"/>
      <c r="BBE2" s="79"/>
      <c r="BBF2" s="80"/>
      <c r="BBG2" s="79"/>
      <c r="BBH2" s="80"/>
      <c r="BBI2" s="79"/>
      <c r="BBJ2" s="80"/>
      <c r="BBK2" s="79"/>
      <c r="BBL2" s="80"/>
      <c r="BBM2" s="79"/>
      <c r="BBN2" s="80"/>
      <c r="BBO2" s="79"/>
      <c r="BBP2" s="80"/>
      <c r="BBQ2" s="79"/>
      <c r="BBR2" s="80"/>
      <c r="BBS2" s="79"/>
      <c r="BBT2" s="80"/>
      <c r="BBU2" s="79"/>
      <c r="BBV2" s="80"/>
      <c r="BBW2" s="79"/>
      <c r="BBX2" s="80"/>
      <c r="BBY2" s="79"/>
      <c r="BBZ2" s="80"/>
      <c r="BCA2" s="79"/>
      <c r="BCB2" s="80"/>
      <c r="BCC2" s="79"/>
      <c r="BCD2" s="80"/>
      <c r="BCE2" s="79"/>
      <c r="BCF2" s="80"/>
      <c r="BCG2" s="79"/>
      <c r="BCH2" s="80"/>
      <c r="BCI2" s="79"/>
      <c r="BCJ2" s="80"/>
      <c r="BCK2" s="79"/>
      <c r="BCL2" s="80"/>
      <c r="BCM2" s="79"/>
      <c r="BCN2" s="80"/>
      <c r="BCO2" s="79"/>
      <c r="BCP2" s="80"/>
      <c r="BCQ2" s="79"/>
      <c r="BCR2" s="80"/>
      <c r="BCS2" s="79"/>
      <c r="BCT2" s="80"/>
      <c r="BCU2" s="79"/>
      <c r="BCV2" s="80"/>
      <c r="BCW2" s="79"/>
      <c r="BCX2" s="80"/>
      <c r="BCY2" s="79"/>
      <c r="BCZ2" s="80"/>
      <c r="BDA2" s="79"/>
      <c r="BDB2" s="80"/>
      <c r="BDC2" s="79"/>
      <c r="BDD2" s="80"/>
      <c r="BDE2" s="79"/>
      <c r="BDF2" s="80"/>
      <c r="BDG2" s="79"/>
      <c r="BDH2" s="80"/>
      <c r="BDI2" s="79"/>
      <c r="BDJ2" s="80"/>
      <c r="BDK2" s="79"/>
      <c r="BDL2" s="80"/>
      <c r="BDM2" s="79"/>
      <c r="BDN2" s="80"/>
      <c r="BDO2" s="79"/>
      <c r="BDP2" s="80"/>
      <c r="BDQ2" s="79"/>
      <c r="BDR2" s="80"/>
      <c r="BDS2" s="79"/>
      <c r="BDT2" s="80"/>
      <c r="BDU2" s="79"/>
      <c r="BDV2" s="80"/>
      <c r="BDW2" s="79"/>
      <c r="BDX2" s="80"/>
      <c r="BDY2" s="79"/>
      <c r="BDZ2" s="80"/>
      <c r="BEA2" s="79"/>
      <c r="BEB2" s="80"/>
      <c r="BEC2" s="79"/>
      <c r="BED2" s="80"/>
      <c r="BEE2" s="79"/>
      <c r="BEF2" s="80"/>
      <c r="BEG2" s="79"/>
      <c r="BEH2" s="80"/>
      <c r="BEI2" s="79"/>
      <c r="BEJ2" s="80"/>
      <c r="BEK2" s="79"/>
      <c r="BEL2" s="80"/>
      <c r="BEM2" s="79"/>
      <c r="BEN2" s="80"/>
      <c r="BEO2" s="79"/>
      <c r="BEP2" s="80"/>
      <c r="BEQ2" s="79"/>
      <c r="BER2" s="80"/>
      <c r="BES2" s="79"/>
      <c r="BET2" s="80"/>
      <c r="BEU2" s="79"/>
      <c r="BEV2" s="80"/>
      <c r="BEW2" s="79"/>
      <c r="BEX2" s="80"/>
      <c r="BEY2" s="79"/>
      <c r="BEZ2" s="80"/>
      <c r="BFA2" s="79"/>
      <c r="BFB2" s="80"/>
      <c r="BFC2" s="79"/>
      <c r="BFD2" s="80"/>
      <c r="BFE2" s="79"/>
      <c r="BFF2" s="80"/>
      <c r="BFG2" s="79"/>
      <c r="BFH2" s="80"/>
      <c r="BFI2" s="79"/>
      <c r="BFJ2" s="80"/>
      <c r="BFK2" s="79"/>
      <c r="BFL2" s="80"/>
      <c r="BFM2" s="79"/>
      <c r="BFN2" s="80"/>
      <c r="BFO2" s="79"/>
      <c r="BFP2" s="80"/>
      <c r="BFQ2" s="79"/>
      <c r="BFR2" s="80"/>
      <c r="BFS2" s="79"/>
      <c r="BFT2" s="80"/>
      <c r="BFU2" s="79"/>
      <c r="BFV2" s="80"/>
      <c r="BFW2" s="79"/>
      <c r="BFX2" s="80"/>
      <c r="BFY2" s="79"/>
      <c r="BFZ2" s="80"/>
      <c r="BGA2" s="79"/>
      <c r="BGB2" s="80"/>
      <c r="BGC2" s="79"/>
      <c r="BGD2" s="80"/>
      <c r="BGE2" s="79"/>
      <c r="BGF2" s="80"/>
      <c r="BGG2" s="79"/>
      <c r="BGH2" s="80"/>
      <c r="BGI2" s="79"/>
      <c r="BGJ2" s="80"/>
      <c r="BGK2" s="79"/>
      <c r="BGL2" s="80"/>
      <c r="BGM2" s="79"/>
      <c r="BGN2" s="80"/>
      <c r="BGO2" s="79"/>
      <c r="BGP2" s="80"/>
      <c r="BGQ2" s="79"/>
      <c r="BGR2" s="80"/>
      <c r="BGS2" s="79"/>
      <c r="BGT2" s="80"/>
      <c r="BGU2" s="79"/>
      <c r="BGV2" s="80"/>
      <c r="BGW2" s="79"/>
      <c r="BGX2" s="80"/>
      <c r="BGY2" s="79"/>
      <c r="BGZ2" s="80"/>
      <c r="BHA2" s="79"/>
      <c r="BHB2" s="80"/>
      <c r="BHC2" s="79"/>
      <c r="BHD2" s="80"/>
      <c r="BHE2" s="79"/>
      <c r="BHF2" s="80"/>
      <c r="BHG2" s="79"/>
      <c r="BHH2" s="80"/>
      <c r="BHI2" s="79"/>
      <c r="BHJ2" s="80"/>
      <c r="BHK2" s="79"/>
      <c r="BHL2" s="80"/>
      <c r="BHM2" s="79"/>
      <c r="BHN2" s="80"/>
      <c r="BHO2" s="79"/>
      <c r="BHP2" s="80"/>
      <c r="BHQ2" s="79"/>
      <c r="BHR2" s="80"/>
      <c r="BHS2" s="79"/>
      <c r="BHT2" s="80"/>
      <c r="BHU2" s="79"/>
      <c r="BHV2" s="80"/>
      <c r="BHW2" s="79"/>
      <c r="BHX2" s="80"/>
      <c r="BHY2" s="79"/>
      <c r="BHZ2" s="80"/>
      <c r="BIA2" s="79"/>
      <c r="BIB2" s="80"/>
      <c r="BIC2" s="79"/>
      <c r="BID2" s="80"/>
      <c r="BIE2" s="79"/>
      <c r="BIF2" s="80"/>
      <c r="BIG2" s="79"/>
      <c r="BIH2" s="80"/>
      <c r="BII2" s="79"/>
      <c r="BIJ2" s="80"/>
      <c r="BIK2" s="79"/>
      <c r="BIL2" s="80"/>
      <c r="BIM2" s="79"/>
      <c r="BIN2" s="80"/>
      <c r="BIO2" s="79"/>
      <c r="BIP2" s="80"/>
      <c r="BIQ2" s="79"/>
      <c r="BIR2" s="80"/>
      <c r="BIS2" s="79"/>
      <c r="BIT2" s="80"/>
      <c r="BIU2" s="79"/>
      <c r="BIV2" s="80"/>
      <c r="BIW2" s="79"/>
      <c r="BIX2" s="80"/>
      <c r="BIY2" s="79"/>
      <c r="BIZ2" s="80"/>
      <c r="BJA2" s="79"/>
      <c r="BJB2" s="80"/>
      <c r="BJC2" s="79"/>
      <c r="BJD2" s="80"/>
      <c r="BJE2" s="79"/>
      <c r="BJF2" s="80"/>
      <c r="BJG2" s="79"/>
      <c r="BJH2" s="80"/>
      <c r="BJI2" s="79"/>
      <c r="BJJ2" s="80"/>
      <c r="BJK2" s="79"/>
      <c r="BJL2" s="80"/>
      <c r="BJM2" s="79"/>
      <c r="BJN2" s="80"/>
      <c r="BJO2" s="79"/>
      <c r="BJP2" s="80"/>
      <c r="BJQ2" s="79"/>
      <c r="BJR2" s="80"/>
      <c r="BJS2" s="79"/>
      <c r="BJT2" s="80"/>
      <c r="BJU2" s="79"/>
      <c r="BJV2" s="80"/>
      <c r="BJW2" s="79"/>
      <c r="BJX2" s="80"/>
      <c r="BJY2" s="79"/>
      <c r="BJZ2" s="80"/>
      <c r="BKA2" s="79"/>
      <c r="BKB2" s="80"/>
      <c r="BKC2" s="79"/>
      <c r="BKD2" s="80"/>
      <c r="BKE2" s="79"/>
      <c r="BKF2" s="80"/>
      <c r="BKG2" s="79"/>
      <c r="BKH2" s="80"/>
      <c r="BKI2" s="79"/>
      <c r="BKJ2" s="80"/>
      <c r="BKK2" s="79"/>
      <c r="BKL2" s="80"/>
      <c r="BKM2" s="79"/>
      <c r="BKN2" s="80"/>
      <c r="BKO2" s="79"/>
      <c r="BKP2" s="80"/>
      <c r="BKQ2" s="79"/>
      <c r="BKR2" s="80"/>
      <c r="BKS2" s="79"/>
      <c r="BKT2" s="80"/>
      <c r="BKU2" s="79"/>
      <c r="BKV2" s="80"/>
      <c r="BKW2" s="79"/>
      <c r="BKX2" s="80"/>
      <c r="BKY2" s="79"/>
      <c r="BKZ2" s="80"/>
      <c r="BLA2" s="79"/>
      <c r="BLB2" s="80"/>
      <c r="BLC2" s="79"/>
      <c r="BLD2" s="80"/>
      <c r="BLE2" s="79"/>
      <c r="BLF2" s="80"/>
      <c r="BLG2" s="79"/>
      <c r="BLH2" s="80"/>
      <c r="BLI2" s="79"/>
      <c r="BLJ2" s="80"/>
      <c r="BLK2" s="79"/>
      <c r="BLL2" s="80"/>
      <c r="BLM2" s="79"/>
      <c r="BLN2" s="80"/>
      <c r="BLO2" s="79"/>
      <c r="BLP2" s="80"/>
      <c r="BLQ2" s="79"/>
      <c r="BLR2" s="80"/>
      <c r="BLS2" s="79"/>
      <c r="BLT2" s="80"/>
      <c r="BLU2" s="79"/>
      <c r="BLV2" s="80"/>
      <c r="BLW2" s="79"/>
      <c r="BLX2" s="80"/>
      <c r="BLY2" s="79"/>
      <c r="BLZ2" s="80"/>
      <c r="BMA2" s="79"/>
      <c r="BMB2" s="80"/>
      <c r="BMC2" s="79"/>
      <c r="BMD2" s="80"/>
      <c r="BME2" s="79"/>
      <c r="BMF2" s="80"/>
      <c r="BMG2" s="79"/>
      <c r="BMH2" s="80"/>
      <c r="BMI2" s="79"/>
      <c r="BMJ2" s="80"/>
      <c r="BMK2" s="79"/>
      <c r="BML2" s="80"/>
      <c r="BMM2" s="79"/>
      <c r="BMN2" s="80"/>
      <c r="BMO2" s="79"/>
      <c r="BMP2" s="80"/>
      <c r="BMQ2" s="79"/>
      <c r="BMR2" s="80"/>
      <c r="BMS2" s="79"/>
      <c r="BMT2" s="80"/>
      <c r="BMU2" s="79"/>
      <c r="BMV2" s="80"/>
      <c r="BMW2" s="79"/>
      <c r="BMX2" s="80"/>
      <c r="BMY2" s="79"/>
      <c r="BMZ2" s="80"/>
      <c r="BNA2" s="79"/>
      <c r="BNB2" s="80"/>
      <c r="BNC2" s="79"/>
      <c r="BND2" s="80"/>
      <c r="BNE2" s="79"/>
      <c r="BNF2" s="80"/>
      <c r="BNG2" s="79"/>
      <c r="BNH2" s="80"/>
      <c r="BNI2" s="79"/>
      <c r="BNJ2" s="80"/>
      <c r="BNK2" s="79"/>
      <c r="BNL2" s="80"/>
      <c r="BNM2" s="79"/>
      <c r="BNN2" s="80"/>
      <c r="BNO2" s="79"/>
      <c r="BNP2" s="80"/>
      <c r="BNQ2" s="79"/>
      <c r="BNR2" s="80"/>
      <c r="BNS2" s="79"/>
      <c r="BNT2" s="80"/>
      <c r="BNU2" s="79"/>
      <c r="BNV2" s="80"/>
      <c r="BNW2" s="79"/>
      <c r="BNX2" s="80"/>
      <c r="BNY2" s="79"/>
      <c r="BNZ2" s="80"/>
      <c r="BOA2" s="79"/>
      <c r="BOB2" s="80"/>
      <c r="BOC2" s="79"/>
      <c r="BOD2" s="80"/>
      <c r="BOE2" s="79"/>
      <c r="BOF2" s="80"/>
      <c r="BOG2" s="79"/>
      <c r="BOH2" s="80"/>
      <c r="BOI2" s="79"/>
      <c r="BOJ2" s="80"/>
      <c r="BOK2" s="79"/>
      <c r="BOL2" s="80"/>
      <c r="BOM2" s="79"/>
      <c r="BON2" s="80"/>
      <c r="BOO2" s="79"/>
      <c r="BOP2" s="80"/>
      <c r="BOQ2" s="79"/>
      <c r="BOR2" s="80"/>
      <c r="BOS2" s="79"/>
      <c r="BOT2" s="80"/>
      <c r="BOU2" s="79"/>
      <c r="BOV2" s="80"/>
      <c r="BOW2" s="79"/>
      <c r="BOX2" s="80"/>
      <c r="BOY2" s="79"/>
      <c r="BOZ2" s="80"/>
      <c r="BPA2" s="79"/>
      <c r="BPB2" s="80"/>
      <c r="BPC2" s="79"/>
      <c r="BPD2" s="80"/>
      <c r="BPE2" s="79"/>
      <c r="BPF2" s="80"/>
      <c r="BPG2" s="79"/>
      <c r="BPH2" s="80"/>
      <c r="BPI2" s="79"/>
      <c r="BPJ2" s="80"/>
      <c r="BPK2" s="79"/>
      <c r="BPL2" s="80"/>
      <c r="BPM2" s="79"/>
      <c r="BPN2" s="80"/>
      <c r="BPO2" s="79"/>
      <c r="BPP2" s="80"/>
      <c r="BPQ2" s="79"/>
      <c r="BPR2" s="80"/>
      <c r="BPS2" s="79"/>
      <c r="BPT2" s="80"/>
      <c r="BPU2" s="79"/>
      <c r="BPV2" s="80"/>
      <c r="BPW2" s="79"/>
      <c r="BPX2" s="80"/>
      <c r="BPY2" s="79"/>
      <c r="BPZ2" s="80"/>
      <c r="BQA2" s="79"/>
      <c r="BQB2" s="80"/>
      <c r="BQC2" s="79"/>
      <c r="BQD2" s="80"/>
      <c r="BQE2" s="79"/>
      <c r="BQF2" s="80"/>
      <c r="BQG2" s="79"/>
      <c r="BQH2" s="80"/>
      <c r="BQI2" s="79"/>
      <c r="BQJ2" s="80"/>
      <c r="BQK2" s="79"/>
      <c r="BQL2" s="80"/>
      <c r="BQM2" s="79"/>
      <c r="BQN2" s="80"/>
      <c r="BQO2" s="79"/>
      <c r="BQP2" s="80"/>
      <c r="BQQ2" s="79"/>
      <c r="BQR2" s="80"/>
      <c r="BQS2" s="79"/>
      <c r="BQT2" s="80"/>
      <c r="BQU2" s="79"/>
      <c r="BQV2" s="80"/>
      <c r="BQW2" s="79"/>
      <c r="BQX2" s="80"/>
      <c r="BQY2" s="79"/>
      <c r="BQZ2" s="80"/>
      <c r="BRA2" s="79"/>
      <c r="BRB2" s="80"/>
      <c r="BRC2" s="79"/>
      <c r="BRD2" s="80"/>
      <c r="BRE2" s="79"/>
      <c r="BRF2" s="80"/>
      <c r="BRG2" s="79"/>
      <c r="BRH2" s="80"/>
      <c r="BRI2" s="79"/>
      <c r="BRJ2" s="80"/>
      <c r="BRK2" s="79"/>
      <c r="BRL2" s="80"/>
      <c r="BRM2" s="79"/>
      <c r="BRN2" s="80"/>
      <c r="BRO2" s="79"/>
      <c r="BRP2" s="80"/>
      <c r="BRQ2" s="79"/>
      <c r="BRR2" s="80"/>
      <c r="BRS2" s="79"/>
      <c r="BRT2" s="80"/>
      <c r="BRU2" s="79"/>
      <c r="BRV2" s="80"/>
      <c r="BRW2" s="79"/>
      <c r="BRX2" s="80"/>
      <c r="BRY2" s="79"/>
      <c r="BRZ2" s="80"/>
      <c r="BSA2" s="79"/>
      <c r="BSB2" s="80"/>
      <c r="BSC2" s="79"/>
      <c r="BSD2" s="80"/>
      <c r="BSE2" s="79"/>
      <c r="BSF2" s="80"/>
      <c r="BSG2" s="79"/>
      <c r="BSH2" s="80"/>
      <c r="BSI2" s="79"/>
      <c r="BSJ2" s="80"/>
      <c r="BSK2" s="79"/>
      <c r="BSL2" s="80"/>
      <c r="BSM2" s="79"/>
      <c r="BSN2" s="80"/>
      <c r="BSO2" s="79"/>
      <c r="BSP2" s="80"/>
      <c r="BSQ2" s="79"/>
      <c r="BSR2" s="80"/>
      <c r="BSS2" s="79"/>
      <c r="BST2" s="80"/>
      <c r="BSU2" s="79"/>
      <c r="BSV2" s="80"/>
      <c r="BSW2" s="79"/>
      <c r="BSX2" s="80"/>
      <c r="BSY2" s="79"/>
      <c r="BSZ2" s="80"/>
      <c r="BTA2" s="79"/>
      <c r="BTB2" s="80"/>
      <c r="BTC2" s="79"/>
      <c r="BTD2" s="80"/>
      <c r="BTE2" s="79"/>
      <c r="BTF2" s="80"/>
      <c r="BTG2" s="79"/>
      <c r="BTH2" s="80"/>
      <c r="BTI2" s="79"/>
      <c r="BTJ2" s="80"/>
      <c r="BTK2" s="79"/>
      <c r="BTL2" s="80"/>
      <c r="BTM2" s="79"/>
      <c r="BTN2" s="80"/>
      <c r="BTO2" s="79"/>
      <c r="BTP2" s="80"/>
      <c r="BTQ2" s="79"/>
      <c r="BTR2" s="80"/>
      <c r="BTS2" s="79"/>
      <c r="BTT2" s="80"/>
      <c r="BTU2" s="79"/>
      <c r="BTV2" s="80"/>
      <c r="BTW2" s="79"/>
      <c r="BTX2" s="80"/>
      <c r="BTY2" s="79"/>
      <c r="BTZ2" s="80"/>
      <c r="BUA2" s="79"/>
      <c r="BUB2" s="80"/>
      <c r="BUC2" s="79"/>
      <c r="BUD2" s="80"/>
      <c r="BUE2" s="79"/>
      <c r="BUF2" s="80"/>
      <c r="BUG2" s="79"/>
      <c r="BUH2" s="80"/>
      <c r="BUI2" s="79"/>
      <c r="BUJ2" s="80"/>
      <c r="BUK2" s="79"/>
      <c r="BUL2" s="80"/>
      <c r="BUM2" s="79"/>
      <c r="BUN2" s="80"/>
      <c r="BUO2" s="79"/>
      <c r="BUP2" s="80"/>
      <c r="BUQ2" s="79"/>
      <c r="BUR2" s="80"/>
      <c r="BUS2" s="79"/>
      <c r="BUT2" s="80"/>
      <c r="BUU2" s="79"/>
      <c r="BUV2" s="80"/>
      <c r="BUW2" s="79"/>
      <c r="BUX2" s="80"/>
      <c r="BUY2" s="79"/>
      <c r="BUZ2" s="80"/>
      <c r="BVA2" s="79"/>
      <c r="BVB2" s="80"/>
      <c r="BVC2" s="79"/>
      <c r="BVD2" s="80"/>
      <c r="BVE2" s="79"/>
      <c r="BVF2" s="80"/>
      <c r="BVG2" s="79"/>
      <c r="BVH2" s="80"/>
      <c r="BVI2" s="79"/>
      <c r="BVJ2" s="80"/>
      <c r="BVK2" s="79"/>
      <c r="BVL2" s="80"/>
      <c r="BVM2" s="79"/>
      <c r="BVN2" s="80"/>
      <c r="BVO2" s="79"/>
      <c r="BVP2" s="80"/>
      <c r="BVQ2" s="79"/>
      <c r="BVR2" s="80"/>
      <c r="BVS2" s="79"/>
      <c r="BVT2" s="80"/>
      <c r="BVU2" s="79"/>
      <c r="BVV2" s="80"/>
      <c r="BVW2" s="79"/>
      <c r="BVX2" s="80"/>
      <c r="BVY2" s="79"/>
      <c r="BVZ2" s="80"/>
      <c r="BWA2" s="79"/>
      <c r="BWB2" s="80"/>
      <c r="BWC2" s="79"/>
      <c r="BWD2" s="80"/>
      <c r="BWE2" s="79"/>
      <c r="BWF2" s="80"/>
      <c r="BWG2" s="79"/>
      <c r="BWH2" s="80"/>
      <c r="BWI2" s="79"/>
      <c r="BWJ2" s="80"/>
      <c r="BWK2" s="79"/>
      <c r="BWL2" s="80"/>
      <c r="BWM2" s="79"/>
      <c r="BWN2" s="80"/>
      <c r="BWO2" s="79"/>
      <c r="BWP2" s="80"/>
      <c r="BWQ2" s="79"/>
      <c r="BWR2" s="80"/>
      <c r="BWS2" s="79"/>
      <c r="BWT2" s="80"/>
      <c r="BWU2" s="79"/>
      <c r="BWV2" s="80"/>
      <c r="BWW2" s="79"/>
      <c r="BWX2" s="80"/>
      <c r="BWY2" s="79"/>
      <c r="BWZ2" s="80"/>
      <c r="BXA2" s="79"/>
      <c r="BXB2" s="80"/>
      <c r="BXC2" s="79"/>
      <c r="BXD2" s="80"/>
      <c r="BXE2" s="79"/>
      <c r="BXF2" s="80"/>
      <c r="BXG2" s="79"/>
      <c r="BXH2" s="80"/>
      <c r="BXI2" s="79"/>
      <c r="BXJ2" s="80"/>
      <c r="BXK2" s="79"/>
      <c r="BXL2" s="80"/>
      <c r="BXM2" s="79"/>
      <c r="BXN2" s="80"/>
      <c r="BXO2" s="79"/>
      <c r="BXP2" s="80"/>
      <c r="BXQ2" s="79"/>
      <c r="BXR2" s="80"/>
      <c r="BXS2" s="79"/>
      <c r="BXT2" s="80"/>
      <c r="BXU2" s="79"/>
      <c r="BXV2" s="80"/>
      <c r="BXW2" s="79"/>
      <c r="BXX2" s="80"/>
      <c r="BXY2" s="79"/>
      <c r="BXZ2" s="80"/>
      <c r="BYA2" s="79"/>
      <c r="BYB2" s="80"/>
      <c r="BYC2" s="79"/>
      <c r="BYD2" s="80"/>
      <c r="BYE2" s="79"/>
      <c r="BYF2" s="80"/>
      <c r="BYG2" s="79"/>
      <c r="BYH2" s="80"/>
      <c r="BYI2" s="79"/>
      <c r="BYJ2" s="80"/>
      <c r="BYK2" s="79"/>
      <c r="BYL2" s="80"/>
      <c r="BYM2" s="79"/>
      <c r="BYN2" s="80"/>
      <c r="BYO2" s="79"/>
      <c r="BYP2" s="80"/>
      <c r="BYQ2" s="79"/>
      <c r="BYR2" s="80"/>
      <c r="BYS2" s="79"/>
      <c r="BYT2" s="80"/>
      <c r="BYU2" s="79"/>
      <c r="BYV2" s="80"/>
      <c r="BYW2" s="79"/>
      <c r="BYX2" s="80"/>
      <c r="BYY2" s="79"/>
      <c r="BYZ2" s="80"/>
      <c r="BZA2" s="79"/>
      <c r="BZB2" s="80"/>
      <c r="BZC2" s="79"/>
      <c r="BZD2" s="80"/>
      <c r="BZE2" s="79"/>
      <c r="BZF2" s="80"/>
      <c r="BZG2" s="79"/>
      <c r="BZH2" s="80"/>
      <c r="BZI2" s="79"/>
      <c r="BZJ2" s="80"/>
      <c r="BZK2" s="79"/>
      <c r="BZL2" s="80"/>
      <c r="BZM2" s="79"/>
      <c r="BZN2" s="80"/>
      <c r="BZO2" s="79"/>
      <c r="BZP2" s="80"/>
      <c r="BZQ2" s="79"/>
      <c r="BZR2" s="80"/>
      <c r="BZS2" s="79"/>
      <c r="BZT2" s="80"/>
      <c r="BZU2" s="79"/>
      <c r="BZV2" s="80"/>
      <c r="BZW2" s="79"/>
      <c r="BZX2" s="80"/>
      <c r="BZY2" s="79"/>
      <c r="BZZ2" s="80"/>
      <c r="CAA2" s="79"/>
      <c r="CAB2" s="80"/>
      <c r="CAC2" s="79"/>
      <c r="CAD2" s="80"/>
      <c r="CAE2" s="79"/>
      <c r="CAF2" s="80"/>
      <c r="CAG2" s="79"/>
      <c r="CAH2" s="80"/>
      <c r="CAI2" s="79"/>
      <c r="CAJ2" s="80"/>
      <c r="CAK2" s="79"/>
      <c r="CAL2" s="80"/>
      <c r="CAM2" s="79"/>
      <c r="CAN2" s="80"/>
      <c r="CAO2" s="79"/>
      <c r="CAP2" s="80"/>
      <c r="CAQ2" s="79"/>
      <c r="CAR2" s="80"/>
      <c r="CAS2" s="79"/>
      <c r="CAT2" s="80"/>
      <c r="CAU2" s="79"/>
      <c r="CAV2" s="80"/>
      <c r="CAW2" s="79"/>
      <c r="CAX2" s="80"/>
      <c r="CAY2" s="79"/>
      <c r="CAZ2" s="80"/>
      <c r="CBA2" s="79"/>
      <c r="CBB2" s="80"/>
      <c r="CBC2" s="79"/>
      <c r="CBD2" s="80"/>
      <c r="CBE2" s="79"/>
      <c r="CBF2" s="80"/>
      <c r="CBG2" s="79"/>
      <c r="CBH2" s="80"/>
      <c r="CBI2" s="79"/>
      <c r="CBJ2" s="80"/>
      <c r="CBK2" s="79"/>
      <c r="CBL2" s="80"/>
      <c r="CBM2" s="79"/>
      <c r="CBN2" s="80"/>
      <c r="CBO2" s="79"/>
      <c r="CBP2" s="80"/>
      <c r="CBQ2" s="79"/>
      <c r="CBR2" s="80"/>
      <c r="CBS2" s="79"/>
      <c r="CBT2" s="80"/>
      <c r="CBU2" s="79"/>
      <c r="CBV2" s="80"/>
      <c r="CBW2" s="79"/>
      <c r="CBX2" s="80"/>
      <c r="CBY2" s="79"/>
      <c r="CBZ2" s="80"/>
      <c r="CCA2" s="79"/>
      <c r="CCB2" s="80"/>
      <c r="CCC2" s="79"/>
      <c r="CCD2" s="80"/>
      <c r="CCE2" s="79"/>
      <c r="CCF2" s="80"/>
      <c r="CCG2" s="79"/>
      <c r="CCH2" s="80"/>
      <c r="CCI2" s="79"/>
      <c r="CCJ2" s="80"/>
      <c r="CCK2" s="79"/>
      <c r="CCL2" s="80"/>
      <c r="CCM2" s="79"/>
      <c r="CCN2" s="80"/>
      <c r="CCO2" s="79"/>
      <c r="CCP2" s="80"/>
      <c r="CCQ2" s="79"/>
      <c r="CCR2" s="80"/>
      <c r="CCS2" s="79"/>
      <c r="CCT2" s="80"/>
      <c r="CCU2" s="79"/>
      <c r="CCV2" s="80"/>
      <c r="CCW2" s="79"/>
      <c r="CCX2" s="80"/>
      <c r="CCY2" s="79"/>
      <c r="CCZ2" s="80"/>
      <c r="CDA2" s="79"/>
      <c r="CDB2" s="80"/>
      <c r="CDC2" s="79"/>
      <c r="CDD2" s="80"/>
      <c r="CDE2" s="79"/>
      <c r="CDF2" s="80"/>
      <c r="CDG2" s="79"/>
      <c r="CDH2" s="80"/>
      <c r="CDI2" s="79"/>
      <c r="CDJ2" s="80"/>
      <c r="CDK2" s="79"/>
      <c r="CDL2" s="80"/>
      <c r="CDM2" s="79"/>
      <c r="CDN2" s="80"/>
      <c r="CDO2" s="79"/>
      <c r="CDP2" s="80"/>
      <c r="CDQ2" s="79"/>
      <c r="CDR2" s="80"/>
      <c r="CDS2" s="79"/>
      <c r="CDT2" s="80"/>
      <c r="CDU2" s="79"/>
      <c r="CDV2" s="80"/>
      <c r="CDW2" s="79"/>
      <c r="CDX2" s="80"/>
      <c r="CDY2" s="79"/>
      <c r="CDZ2" s="80"/>
      <c r="CEA2" s="79"/>
      <c r="CEB2" s="80"/>
      <c r="CEC2" s="79"/>
      <c r="CED2" s="80"/>
      <c r="CEE2" s="79"/>
      <c r="CEF2" s="80"/>
      <c r="CEG2" s="79"/>
      <c r="CEH2" s="80"/>
      <c r="CEI2" s="79"/>
      <c r="CEJ2" s="80"/>
      <c r="CEK2" s="79"/>
      <c r="CEL2" s="80"/>
      <c r="CEM2" s="79"/>
      <c r="CEN2" s="80"/>
      <c r="CEO2" s="79"/>
      <c r="CEP2" s="80"/>
      <c r="CEQ2" s="79"/>
      <c r="CER2" s="80"/>
      <c r="CES2" s="79"/>
      <c r="CET2" s="80"/>
      <c r="CEU2" s="79"/>
      <c r="CEV2" s="80"/>
      <c r="CEW2" s="79"/>
      <c r="CEX2" s="80"/>
      <c r="CEY2" s="79"/>
      <c r="CEZ2" s="80"/>
      <c r="CFA2" s="79"/>
      <c r="CFB2" s="80"/>
      <c r="CFC2" s="79"/>
      <c r="CFD2" s="80"/>
      <c r="CFE2" s="79"/>
      <c r="CFF2" s="80"/>
      <c r="CFG2" s="79"/>
      <c r="CFH2" s="80"/>
      <c r="CFI2" s="79"/>
      <c r="CFJ2" s="80"/>
      <c r="CFK2" s="79"/>
      <c r="CFL2" s="80"/>
      <c r="CFM2" s="79"/>
      <c r="CFN2" s="80"/>
      <c r="CFO2" s="79"/>
      <c r="CFP2" s="80"/>
      <c r="CFQ2" s="79"/>
      <c r="CFR2" s="80"/>
      <c r="CFS2" s="79"/>
      <c r="CFT2" s="80"/>
      <c r="CFU2" s="79"/>
      <c r="CFV2" s="80"/>
      <c r="CFW2" s="79"/>
      <c r="CFX2" s="80"/>
      <c r="CFY2" s="79"/>
      <c r="CFZ2" s="80"/>
      <c r="CGA2" s="79"/>
      <c r="CGB2" s="80"/>
      <c r="CGC2" s="79"/>
      <c r="CGD2" s="80"/>
      <c r="CGE2" s="79"/>
      <c r="CGF2" s="80"/>
      <c r="CGG2" s="79"/>
      <c r="CGH2" s="80"/>
      <c r="CGI2" s="79"/>
      <c r="CGJ2" s="80"/>
      <c r="CGK2" s="79"/>
      <c r="CGL2" s="80"/>
      <c r="CGM2" s="79"/>
      <c r="CGN2" s="80"/>
      <c r="CGO2" s="79"/>
      <c r="CGP2" s="80"/>
      <c r="CGQ2" s="79"/>
      <c r="CGR2" s="80"/>
      <c r="CGS2" s="79"/>
      <c r="CGT2" s="80"/>
      <c r="CGU2" s="79"/>
      <c r="CGV2" s="80"/>
      <c r="CGW2" s="79"/>
      <c r="CGX2" s="80"/>
      <c r="CGY2" s="79"/>
      <c r="CGZ2" s="80"/>
      <c r="CHA2" s="79"/>
      <c r="CHB2" s="80"/>
      <c r="CHC2" s="79"/>
      <c r="CHD2" s="80"/>
      <c r="CHE2" s="79"/>
      <c r="CHF2" s="80"/>
      <c r="CHG2" s="79"/>
      <c r="CHH2" s="80"/>
      <c r="CHI2" s="79"/>
      <c r="CHJ2" s="80"/>
      <c r="CHK2" s="79"/>
      <c r="CHL2" s="80"/>
      <c r="CHM2" s="79"/>
      <c r="CHN2" s="80"/>
      <c r="CHO2" s="79"/>
      <c r="CHP2" s="80"/>
      <c r="CHQ2" s="79"/>
      <c r="CHR2" s="80"/>
      <c r="CHS2" s="79"/>
      <c r="CHT2" s="80"/>
      <c r="CHU2" s="79"/>
      <c r="CHV2" s="80"/>
      <c r="CHW2" s="79"/>
      <c r="CHX2" s="80"/>
      <c r="CHY2" s="79"/>
      <c r="CHZ2" s="80"/>
      <c r="CIA2" s="79"/>
      <c r="CIB2" s="80"/>
      <c r="CIC2" s="79"/>
      <c r="CID2" s="80"/>
      <c r="CIE2" s="79"/>
      <c r="CIF2" s="80"/>
      <c r="CIG2" s="79"/>
      <c r="CIH2" s="80"/>
      <c r="CII2" s="79"/>
      <c r="CIJ2" s="80"/>
      <c r="CIK2" s="79"/>
      <c r="CIL2" s="80"/>
      <c r="CIM2" s="79"/>
      <c r="CIN2" s="80"/>
      <c r="CIO2" s="79"/>
      <c r="CIP2" s="80"/>
      <c r="CIQ2" s="79"/>
      <c r="CIR2" s="80"/>
      <c r="CIS2" s="79"/>
      <c r="CIT2" s="80"/>
      <c r="CIU2" s="79"/>
      <c r="CIV2" s="80"/>
      <c r="CIW2" s="79"/>
      <c r="CIX2" s="80"/>
      <c r="CIY2" s="79"/>
      <c r="CIZ2" s="80"/>
      <c r="CJA2" s="79"/>
      <c r="CJB2" s="80"/>
      <c r="CJC2" s="79"/>
      <c r="CJD2" s="80"/>
      <c r="CJE2" s="79"/>
      <c r="CJF2" s="80"/>
      <c r="CJG2" s="79"/>
      <c r="CJH2" s="80"/>
      <c r="CJI2" s="79"/>
      <c r="CJJ2" s="80"/>
      <c r="CJK2" s="79"/>
      <c r="CJL2" s="80"/>
      <c r="CJM2" s="79"/>
      <c r="CJN2" s="80"/>
      <c r="CJO2" s="79"/>
      <c r="CJP2" s="80"/>
      <c r="CJQ2" s="79"/>
      <c r="CJR2" s="80"/>
      <c r="CJS2" s="79"/>
      <c r="CJT2" s="80"/>
      <c r="CJU2" s="79"/>
      <c r="CJV2" s="80"/>
      <c r="CJW2" s="79"/>
      <c r="CJX2" s="80"/>
      <c r="CJY2" s="79"/>
      <c r="CJZ2" s="80"/>
      <c r="CKA2" s="79"/>
      <c r="CKB2" s="80"/>
      <c r="CKC2" s="79"/>
      <c r="CKD2" s="80"/>
      <c r="CKE2" s="79"/>
      <c r="CKF2" s="80"/>
      <c r="CKG2" s="79"/>
      <c r="CKH2" s="80"/>
      <c r="CKI2" s="79"/>
      <c r="CKJ2" s="80"/>
      <c r="CKK2" s="79"/>
      <c r="CKL2" s="80"/>
      <c r="CKM2" s="79"/>
      <c r="CKN2" s="80"/>
      <c r="CKO2" s="79"/>
      <c r="CKP2" s="80"/>
      <c r="CKQ2" s="79"/>
      <c r="CKR2" s="80"/>
      <c r="CKS2" s="79"/>
      <c r="CKT2" s="80"/>
      <c r="CKU2" s="79"/>
      <c r="CKV2" s="80"/>
      <c r="CKW2" s="79"/>
      <c r="CKX2" s="80"/>
      <c r="CKY2" s="79"/>
      <c r="CKZ2" s="80"/>
      <c r="CLA2" s="79"/>
      <c r="CLB2" s="80"/>
      <c r="CLC2" s="79"/>
      <c r="CLD2" s="80"/>
      <c r="CLE2" s="79"/>
      <c r="CLF2" s="80"/>
      <c r="CLG2" s="79"/>
      <c r="CLH2" s="80"/>
      <c r="CLI2" s="79"/>
      <c r="CLJ2" s="80"/>
      <c r="CLK2" s="79"/>
      <c r="CLL2" s="80"/>
      <c r="CLM2" s="79"/>
      <c r="CLN2" s="80"/>
      <c r="CLO2" s="79"/>
      <c r="CLP2" s="80"/>
      <c r="CLQ2" s="79"/>
      <c r="CLR2" s="80"/>
      <c r="CLS2" s="79"/>
      <c r="CLT2" s="80"/>
      <c r="CLU2" s="79"/>
      <c r="CLV2" s="80"/>
      <c r="CLW2" s="79"/>
      <c r="CLX2" s="80"/>
      <c r="CLY2" s="79"/>
      <c r="CLZ2" s="80"/>
      <c r="CMA2" s="79"/>
      <c r="CMB2" s="80"/>
      <c r="CMC2" s="79"/>
      <c r="CMD2" s="80"/>
      <c r="CME2" s="79"/>
      <c r="CMF2" s="80"/>
      <c r="CMG2" s="79"/>
      <c r="CMH2" s="80"/>
      <c r="CMI2" s="79"/>
      <c r="CMJ2" s="80"/>
      <c r="CMK2" s="79"/>
      <c r="CML2" s="80"/>
      <c r="CMM2" s="79"/>
      <c r="CMN2" s="80"/>
      <c r="CMO2" s="79"/>
      <c r="CMP2" s="80"/>
      <c r="CMQ2" s="79"/>
      <c r="CMR2" s="80"/>
      <c r="CMS2" s="79"/>
      <c r="CMT2" s="80"/>
      <c r="CMU2" s="79"/>
      <c r="CMV2" s="80"/>
      <c r="CMW2" s="79"/>
      <c r="CMX2" s="80"/>
      <c r="CMY2" s="79"/>
      <c r="CMZ2" s="80"/>
      <c r="CNA2" s="79"/>
      <c r="CNB2" s="80"/>
      <c r="CNC2" s="79"/>
      <c r="CND2" s="80"/>
      <c r="CNE2" s="79"/>
      <c r="CNF2" s="80"/>
      <c r="CNG2" s="79"/>
      <c r="CNH2" s="80"/>
      <c r="CNI2" s="79"/>
      <c r="CNJ2" s="80"/>
      <c r="CNK2" s="79"/>
      <c r="CNL2" s="80"/>
      <c r="CNM2" s="79"/>
      <c r="CNN2" s="80"/>
      <c r="CNO2" s="79"/>
      <c r="CNP2" s="80"/>
      <c r="CNQ2" s="79"/>
      <c r="CNR2" s="80"/>
      <c r="CNS2" s="79"/>
      <c r="CNT2" s="80"/>
      <c r="CNU2" s="79"/>
      <c r="CNV2" s="80"/>
      <c r="CNW2" s="79"/>
      <c r="CNX2" s="80"/>
      <c r="CNY2" s="79"/>
      <c r="CNZ2" s="80"/>
      <c r="COA2" s="79"/>
      <c r="COB2" s="80"/>
      <c r="COC2" s="79"/>
      <c r="COD2" s="80"/>
      <c r="COE2" s="79"/>
      <c r="COF2" s="80"/>
      <c r="COG2" s="79"/>
      <c r="COH2" s="80"/>
      <c r="COI2" s="79"/>
      <c r="COJ2" s="80"/>
      <c r="COK2" s="79"/>
      <c r="COL2" s="80"/>
      <c r="COM2" s="79"/>
      <c r="CON2" s="80"/>
      <c r="COO2" s="79"/>
      <c r="COP2" s="80"/>
      <c r="COQ2" s="79"/>
      <c r="COR2" s="80"/>
      <c r="COS2" s="79"/>
      <c r="COT2" s="80"/>
      <c r="COU2" s="79"/>
      <c r="COV2" s="80"/>
      <c r="COW2" s="79"/>
      <c r="COX2" s="80"/>
      <c r="COY2" s="79"/>
      <c r="COZ2" s="80"/>
      <c r="CPA2" s="79"/>
      <c r="CPB2" s="80"/>
      <c r="CPC2" s="79"/>
      <c r="CPD2" s="80"/>
      <c r="CPE2" s="79"/>
      <c r="CPF2" s="80"/>
      <c r="CPG2" s="79"/>
      <c r="CPH2" s="80"/>
      <c r="CPI2" s="79"/>
      <c r="CPJ2" s="80"/>
      <c r="CPK2" s="79"/>
      <c r="CPL2" s="80"/>
      <c r="CPM2" s="79"/>
      <c r="CPN2" s="80"/>
      <c r="CPO2" s="79"/>
      <c r="CPP2" s="80"/>
      <c r="CPQ2" s="79"/>
      <c r="CPR2" s="80"/>
      <c r="CPS2" s="79"/>
      <c r="CPT2" s="80"/>
      <c r="CPU2" s="79"/>
      <c r="CPV2" s="80"/>
      <c r="CPW2" s="79"/>
      <c r="CPX2" s="80"/>
      <c r="CPY2" s="79"/>
      <c r="CPZ2" s="80"/>
      <c r="CQA2" s="79"/>
      <c r="CQB2" s="80"/>
      <c r="CQC2" s="79"/>
      <c r="CQD2" s="80"/>
      <c r="CQE2" s="79"/>
      <c r="CQF2" s="80"/>
      <c r="CQG2" s="79"/>
      <c r="CQH2" s="80"/>
      <c r="CQI2" s="79"/>
      <c r="CQJ2" s="80"/>
      <c r="CQK2" s="79"/>
      <c r="CQL2" s="80"/>
      <c r="CQM2" s="79"/>
      <c r="CQN2" s="80"/>
      <c r="CQO2" s="79"/>
      <c r="CQP2" s="80"/>
      <c r="CQQ2" s="79"/>
      <c r="CQR2" s="80"/>
      <c r="CQS2" s="79"/>
      <c r="CQT2" s="80"/>
      <c r="CQU2" s="79"/>
      <c r="CQV2" s="80"/>
      <c r="CQW2" s="79"/>
      <c r="CQX2" s="80"/>
      <c r="CQY2" s="79"/>
      <c r="CQZ2" s="80"/>
      <c r="CRA2" s="79"/>
      <c r="CRB2" s="80"/>
      <c r="CRC2" s="79"/>
      <c r="CRD2" s="80"/>
      <c r="CRE2" s="79"/>
      <c r="CRF2" s="80"/>
      <c r="CRG2" s="79"/>
      <c r="CRH2" s="80"/>
      <c r="CRI2" s="79"/>
      <c r="CRJ2" s="80"/>
      <c r="CRK2" s="79"/>
      <c r="CRL2" s="80"/>
      <c r="CRM2" s="79"/>
      <c r="CRN2" s="80"/>
      <c r="CRO2" s="79"/>
      <c r="CRP2" s="80"/>
      <c r="CRQ2" s="79"/>
      <c r="CRR2" s="80"/>
      <c r="CRS2" s="79"/>
      <c r="CRT2" s="80"/>
      <c r="CRU2" s="79"/>
      <c r="CRV2" s="80"/>
      <c r="CRW2" s="79"/>
      <c r="CRX2" s="80"/>
      <c r="CRY2" s="79"/>
      <c r="CRZ2" s="80"/>
      <c r="CSA2" s="79"/>
      <c r="CSB2" s="80"/>
      <c r="CSC2" s="79"/>
      <c r="CSD2" s="80"/>
      <c r="CSE2" s="79"/>
      <c r="CSF2" s="80"/>
      <c r="CSG2" s="79"/>
      <c r="CSH2" s="80"/>
      <c r="CSI2" s="79"/>
      <c r="CSJ2" s="80"/>
      <c r="CSK2" s="79"/>
      <c r="CSL2" s="80"/>
      <c r="CSM2" s="79"/>
      <c r="CSN2" s="80"/>
      <c r="CSO2" s="79"/>
      <c r="CSP2" s="80"/>
      <c r="CSQ2" s="79"/>
      <c r="CSR2" s="80"/>
      <c r="CSS2" s="79"/>
      <c r="CST2" s="80"/>
      <c r="CSU2" s="79"/>
      <c r="CSV2" s="80"/>
      <c r="CSW2" s="79"/>
      <c r="CSX2" s="80"/>
      <c r="CSY2" s="79"/>
      <c r="CSZ2" s="80"/>
      <c r="CTA2" s="79"/>
      <c r="CTB2" s="80"/>
      <c r="CTC2" s="79"/>
      <c r="CTD2" s="80"/>
      <c r="CTE2" s="79"/>
      <c r="CTF2" s="80"/>
      <c r="CTG2" s="79"/>
      <c r="CTH2" s="80"/>
      <c r="CTI2" s="79"/>
      <c r="CTJ2" s="80"/>
      <c r="CTK2" s="79"/>
      <c r="CTL2" s="80"/>
      <c r="CTM2" s="79"/>
      <c r="CTN2" s="80"/>
      <c r="CTO2" s="79"/>
      <c r="CTP2" s="80"/>
      <c r="CTQ2" s="79"/>
      <c r="CTR2" s="80"/>
      <c r="CTS2" s="79"/>
      <c r="CTT2" s="80"/>
      <c r="CTU2" s="79"/>
      <c r="CTV2" s="80"/>
      <c r="CTW2" s="79"/>
      <c r="CTX2" s="80"/>
      <c r="CTY2" s="79"/>
      <c r="CTZ2" s="80"/>
      <c r="CUA2" s="79"/>
      <c r="CUB2" s="80"/>
      <c r="CUC2" s="79"/>
      <c r="CUD2" s="80"/>
      <c r="CUE2" s="79"/>
      <c r="CUF2" s="80"/>
      <c r="CUG2" s="79"/>
      <c r="CUH2" s="80"/>
      <c r="CUI2" s="79"/>
      <c r="CUJ2" s="80"/>
      <c r="CUK2" s="79"/>
      <c r="CUL2" s="80"/>
      <c r="CUM2" s="79"/>
      <c r="CUN2" s="80"/>
      <c r="CUO2" s="79"/>
      <c r="CUP2" s="80"/>
      <c r="CUQ2" s="79"/>
      <c r="CUR2" s="80"/>
      <c r="CUS2" s="79"/>
      <c r="CUT2" s="80"/>
      <c r="CUU2" s="79"/>
      <c r="CUV2" s="80"/>
      <c r="CUW2" s="79"/>
      <c r="CUX2" s="80"/>
      <c r="CUY2" s="79"/>
      <c r="CUZ2" s="80"/>
      <c r="CVA2" s="79"/>
      <c r="CVB2" s="80"/>
      <c r="CVC2" s="79"/>
      <c r="CVD2" s="80"/>
      <c r="CVE2" s="79"/>
      <c r="CVF2" s="80"/>
      <c r="CVG2" s="79"/>
      <c r="CVH2" s="80"/>
      <c r="CVI2" s="79"/>
      <c r="CVJ2" s="80"/>
      <c r="CVK2" s="79"/>
      <c r="CVL2" s="80"/>
      <c r="CVM2" s="79"/>
      <c r="CVN2" s="80"/>
      <c r="CVO2" s="79"/>
      <c r="CVP2" s="80"/>
      <c r="CVQ2" s="79"/>
      <c r="CVR2" s="80"/>
      <c r="CVS2" s="79"/>
      <c r="CVT2" s="80"/>
      <c r="CVU2" s="79"/>
      <c r="CVV2" s="80"/>
      <c r="CVW2" s="79"/>
      <c r="CVX2" s="80"/>
      <c r="CVY2" s="79"/>
      <c r="CVZ2" s="80"/>
      <c r="CWA2" s="79"/>
      <c r="CWB2" s="80"/>
      <c r="CWC2" s="79"/>
      <c r="CWD2" s="80"/>
      <c r="CWE2" s="79"/>
      <c r="CWF2" s="80"/>
      <c r="CWG2" s="79"/>
      <c r="CWH2" s="80"/>
      <c r="CWI2" s="79"/>
      <c r="CWJ2" s="80"/>
      <c r="CWK2" s="79"/>
      <c r="CWL2" s="80"/>
      <c r="CWM2" s="79"/>
      <c r="CWN2" s="80"/>
      <c r="CWO2" s="79"/>
      <c r="CWP2" s="80"/>
      <c r="CWQ2" s="79"/>
      <c r="CWR2" s="80"/>
      <c r="CWS2" s="79"/>
      <c r="CWT2" s="80"/>
      <c r="CWU2" s="79"/>
      <c r="CWV2" s="80"/>
      <c r="CWW2" s="79"/>
      <c r="CWX2" s="80"/>
      <c r="CWY2" s="79"/>
      <c r="CWZ2" s="80"/>
      <c r="CXA2" s="79"/>
      <c r="CXB2" s="80"/>
      <c r="CXC2" s="79"/>
      <c r="CXD2" s="80"/>
      <c r="CXE2" s="79"/>
      <c r="CXF2" s="80"/>
      <c r="CXG2" s="79"/>
      <c r="CXH2" s="80"/>
      <c r="CXI2" s="79"/>
      <c r="CXJ2" s="80"/>
      <c r="CXK2" s="79"/>
      <c r="CXL2" s="80"/>
      <c r="CXM2" s="79"/>
      <c r="CXN2" s="80"/>
      <c r="CXO2" s="79"/>
      <c r="CXP2" s="80"/>
      <c r="CXQ2" s="79"/>
      <c r="CXR2" s="80"/>
      <c r="CXS2" s="79"/>
      <c r="CXT2" s="80"/>
      <c r="CXU2" s="79"/>
      <c r="CXV2" s="80"/>
      <c r="CXW2" s="79"/>
      <c r="CXX2" s="80"/>
      <c r="CXY2" s="79"/>
      <c r="CXZ2" s="80"/>
      <c r="CYA2" s="79"/>
      <c r="CYB2" s="80"/>
      <c r="CYC2" s="79"/>
      <c r="CYD2" s="80"/>
      <c r="CYE2" s="79"/>
      <c r="CYF2" s="80"/>
      <c r="CYG2" s="79"/>
      <c r="CYH2" s="80"/>
      <c r="CYI2" s="79"/>
      <c r="CYJ2" s="80"/>
      <c r="CYK2" s="79"/>
      <c r="CYL2" s="80"/>
      <c r="CYM2" s="79"/>
      <c r="CYN2" s="80"/>
      <c r="CYO2" s="79"/>
      <c r="CYP2" s="80"/>
      <c r="CYQ2" s="79"/>
      <c r="CYR2" s="80"/>
      <c r="CYS2" s="79"/>
      <c r="CYT2" s="80"/>
      <c r="CYU2" s="79"/>
      <c r="CYV2" s="80"/>
      <c r="CYW2" s="79"/>
      <c r="CYX2" s="80"/>
      <c r="CYY2" s="79"/>
      <c r="CYZ2" s="80"/>
      <c r="CZA2" s="79"/>
      <c r="CZB2" s="80"/>
      <c r="CZC2" s="79"/>
      <c r="CZD2" s="80"/>
      <c r="CZE2" s="79"/>
      <c r="CZF2" s="80"/>
      <c r="CZG2" s="79"/>
      <c r="CZH2" s="80"/>
      <c r="CZI2" s="79"/>
      <c r="CZJ2" s="80"/>
      <c r="CZK2" s="79"/>
      <c r="CZL2" s="80"/>
      <c r="CZM2" s="79"/>
      <c r="CZN2" s="80"/>
      <c r="CZO2" s="79"/>
      <c r="CZP2" s="80"/>
      <c r="CZQ2" s="79"/>
      <c r="CZR2" s="80"/>
      <c r="CZS2" s="79"/>
      <c r="CZT2" s="80"/>
      <c r="CZU2" s="79"/>
      <c r="CZV2" s="80"/>
      <c r="CZW2" s="79"/>
      <c r="CZX2" s="80"/>
      <c r="CZY2" s="79"/>
      <c r="CZZ2" s="80"/>
      <c r="DAA2" s="79"/>
      <c r="DAB2" s="80"/>
      <c r="DAC2" s="79"/>
      <c r="DAD2" s="80"/>
      <c r="DAE2" s="79"/>
      <c r="DAF2" s="80"/>
      <c r="DAG2" s="79"/>
      <c r="DAH2" s="80"/>
      <c r="DAI2" s="79"/>
      <c r="DAJ2" s="80"/>
      <c r="DAK2" s="79"/>
      <c r="DAL2" s="80"/>
      <c r="DAM2" s="79"/>
      <c r="DAN2" s="80"/>
      <c r="DAO2" s="79"/>
      <c r="DAP2" s="80"/>
      <c r="DAQ2" s="79"/>
      <c r="DAR2" s="80"/>
      <c r="DAS2" s="79"/>
      <c r="DAT2" s="80"/>
      <c r="DAU2" s="79"/>
      <c r="DAV2" s="80"/>
      <c r="DAW2" s="79"/>
      <c r="DAX2" s="80"/>
      <c r="DAY2" s="79"/>
      <c r="DAZ2" s="80"/>
      <c r="DBA2" s="79"/>
      <c r="DBB2" s="80"/>
      <c r="DBC2" s="79"/>
      <c r="DBD2" s="80"/>
      <c r="DBE2" s="79"/>
      <c r="DBF2" s="80"/>
      <c r="DBG2" s="79"/>
      <c r="DBH2" s="80"/>
      <c r="DBI2" s="79"/>
      <c r="DBJ2" s="80"/>
      <c r="DBK2" s="79"/>
      <c r="DBL2" s="80"/>
      <c r="DBM2" s="79"/>
      <c r="DBN2" s="80"/>
      <c r="DBO2" s="79"/>
      <c r="DBP2" s="80"/>
      <c r="DBQ2" s="79"/>
      <c r="DBR2" s="80"/>
      <c r="DBS2" s="79"/>
      <c r="DBT2" s="80"/>
      <c r="DBU2" s="79"/>
      <c r="DBV2" s="80"/>
      <c r="DBW2" s="79"/>
      <c r="DBX2" s="80"/>
      <c r="DBY2" s="79"/>
      <c r="DBZ2" s="80"/>
      <c r="DCA2" s="79"/>
      <c r="DCB2" s="80"/>
      <c r="DCC2" s="79"/>
      <c r="DCD2" s="80"/>
      <c r="DCE2" s="79"/>
      <c r="DCF2" s="80"/>
      <c r="DCG2" s="79"/>
      <c r="DCH2" s="80"/>
      <c r="DCI2" s="79"/>
      <c r="DCJ2" s="80"/>
      <c r="DCK2" s="79"/>
      <c r="DCL2" s="80"/>
      <c r="DCM2" s="79"/>
      <c r="DCN2" s="80"/>
      <c r="DCO2" s="79"/>
      <c r="DCP2" s="80"/>
      <c r="DCQ2" s="79"/>
      <c r="DCR2" s="80"/>
      <c r="DCS2" s="79"/>
      <c r="DCT2" s="80"/>
      <c r="DCU2" s="79"/>
      <c r="DCV2" s="80"/>
      <c r="DCW2" s="79"/>
      <c r="DCX2" s="80"/>
      <c r="DCY2" s="79"/>
      <c r="DCZ2" s="80"/>
      <c r="DDA2" s="79"/>
      <c r="DDB2" s="80"/>
      <c r="DDC2" s="79"/>
      <c r="DDD2" s="80"/>
      <c r="DDE2" s="79"/>
      <c r="DDF2" s="80"/>
      <c r="DDG2" s="79"/>
      <c r="DDH2" s="80"/>
      <c r="DDI2" s="79"/>
      <c r="DDJ2" s="80"/>
      <c r="DDK2" s="79"/>
      <c r="DDL2" s="80"/>
      <c r="DDM2" s="79"/>
      <c r="DDN2" s="80"/>
      <c r="DDO2" s="79"/>
      <c r="DDP2" s="80"/>
      <c r="DDQ2" s="79"/>
      <c r="DDR2" s="80"/>
      <c r="DDS2" s="79"/>
      <c r="DDT2" s="80"/>
      <c r="DDU2" s="79"/>
      <c r="DDV2" s="80"/>
      <c r="DDW2" s="79"/>
      <c r="DDX2" s="80"/>
      <c r="DDY2" s="79"/>
      <c r="DDZ2" s="80"/>
      <c r="DEA2" s="79"/>
      <c r="DEB2" s="80"/>
      <c r="DEC2" s="79"/>
      <c r="DED2" s="80"/>
      <c r="DEE2" s="79"/>
      <c r="DEF2" s="80"/>
      <c r="DEG2" s="79"/>
      <c r="DEH2" s="80"/>
      <c r="DEI2" s="79"/>
      <c r="DEJ2" s="80"/>
      <c r="DEK2" s="79"/>
      <c r="DEL2" s="80"/>
      <c r="DEM2" s="79"/>
      <c r="DEN2" s="80"/>
      <c r="DEO2" s="79"/>
      <c r="DEP2" s="80"/>
      <c r="DEQ2" s="79"/>
      <c r="DER2" s="80"/>
      <c r="DES2" s="79"/>
      <c r="DET2" s="80"/>
      <c r="DEU2" s="79"/>
      <c r="DEV2" s="80"/>
      <c r="DEW2" s="79"/>
      <c r="DEX2" s="80"/>
      <c r="DEY2" s="79"/>
      <c r="DEZ2" s="80"/>
      <c r="DFA2" s="79"/>
      <c r="DFB2" s="80"/>
      <c r="DFC2" s="79"/>
      <c r="DFD2" s="80"/>
      <c r="DFE2" s="79"/>
      <c r="DFF2" s="80"/>
      <c r="DFG2" s="79"/>
      <c r="DFH2" s="80"/>
      <c r="DFI2" s="79"/>
      <c r="DFJ2" s="80"/>
      <c r="DFK2" s="79"/>
      <c r="DFL2" s="80"/>
      <c r="DFM2" s="79"/>
      <c r="DFN2" s="80"/>
      <c r="DFO2" s="79"/>
      <c r="DFP2" s="80"/>
      <c r="DFQ2" s="79"/>
      <c r="DFR2" s="80"/>
      <c r="DFS2" s="79"/>
      <c r="DFT2" s="80"/>
      <c r="DFU2" s="79"/>
      <c r="DFV2" s="80"/>
      <c r="DFW2" s="79"/>
      <c r="DFX2" s="80"/>
      <c r="DFY2" s="79"/>
      <c r="DFZ2" s="80"/>
      <c r="DGA2" s="79"/>
      <c r="DGB2" s="80"/>
      <c r="DGC2" s="79"/>
      <c r="DGD2" s="80"/>
      <c r="DGE2" s="79"/>
      <c r="DGF2" s="80"/>
      <c r="DGG2" s="79"/>
      <c r="DGH2" s="80"/>
      <c r="DGI2" s="79"/>
      <c r="DGJ2" s="80"/>
      <c r="DGK2" s="79"/>
      <c r="DGL2" s="80"/>
      <c r="DGM2" s="79"/>
      <c r="DGN2" s="80"/>
      <c r="DGO2" s="79"/>
      <c r="DGP2" s="80"/>
      <c r="DGQ2" s="79"/>
      <c r="DGR2" s="80"/>
      <c r="DGS2" s="79"/>
      <c r="DGT2" s="80"/>
      <c r="DGU2" s="79"/>
      <c r="DGV2" s="80"/>
      <c r="DGW2" s="79"/>
      <c r="DGX2" s="80"/>
      <c r="DGY2" s="79"/>
      <c r="DGZ2" s="80"/>
      <c r="DHA2" s="79"/>
      <c r="DHB2" s="80"/>
      <c r="DHC2" s="79"/>
      <c r="DHD2" s="80"/>
      <c r="DHE2" s="79"/>
      <c r="DHF2" s="80"/>
      <c r="DHG2" s="79"/>
      <c r="DHH2" s="80"/>
      <c r="DHI2" s="79"/>
      <c r="DHJ2" s="80"/>
      <c r="DHK2" s="79"/>
      <c r="DHL2" s="80"/>
      <c r="DHM2" s="79"/>
      <c r="DHN2" s="80"/>
      <c r="DHO2" s="79"/>
      <c r="DHP2" s="80"/>
      <c r="DHQ2" s="79"/>
      <c r="DHR2" s="80"/>
      <c r="DHS2" s="79"/>
      <c r="DHT2" s="80"/>
      <c r="DHU2" s="79"/>
      <c r="DHV2" s="80"/>
      <c r="DHW2" s="79"/>
      <c r="DHX2" s="80"/>
      <c r="DHY2" s="79"/>
      <c r="DHZ2" s="80"/>
      <c r="DIA2" s="79"/>
      <c r="DIB2" s="80"/>
      <c r="DIC2" s="79"/>
      <c r="DID2" s="80"/>
      <c r="DIE2" s="79"/>
      <c r="DIF2" s="80"/>
      <c r="DIG2" s="79"/>
      <c r="DIH2" s="80"/>
      <c r="DII2" s="79"/>
      <c r="DIJ2" s="80"/>
      <c r="DIK2" s="79"/>
      <c r="DIL2" s="80"/>
      <c r="DIM2" s="79"/>
      <c r="DIN2" s="80"/>
      <c r="DIO2" s="79"/>
      <c r="DIP2" s="80"/>
      <c r="DIQ2" s="79"/>
      <c r="DIR2" s="80"/>
      <c r="DIS2" s="79"/>
      <c r="DIT2" s="80"/>
      <c r="DIU2" s="79"/>
      <c r="DIV2" s="80"/>
      <c r="DIW2" s="79"/>
      <c r="DIX2" s="80"/>
      <c r="DIY2" s="79"/>
      <c r="DIZ2" s="80"/>
      <c r="DJA2" s="79"/>
      <c r="DJB2" s="80"/>
      <c r="DJC2" s="79"/>
      <c r="DJD2" s="80"/>
      <c r="DJE2" s="79"/>
      <c r="DJF2" s="80"/>
      <c r="DJG2" s="79"/>
      <c r="DJH2" s="80"/>
      <c r="DJI2" s="79"/>
      <c r="DJJ2" s="80"/>
      <c r="DJK2" s="79"/>
      <c r="DJL2" s="80"/>
      <c r="DJM2" s="79"/>
      <c r="DJN2" s="80"/>
      <c r="DJO2" s="79"/>
      <c r="DJP2" s="80"/>
      <c r="DJQ2" s="79"/>
      <c r="DJR2" s="80"/>
      <c r="DJS2" s="79"/>
      <c r="DJT2" s="80"/>
      <c r="DJU2" s="79"/>
      <c r="DJV2" s="80"/>
      <c r="DJW2" s="79"/>
      <c r="DJX2" s="80"/>
      <c r="DJY2" s="79"/>
      <c r="DJZ2" s="80"/>
      <c r="DKA2" s="79"/>
      <c r="DKB2" s="80"/>
      <c r="DKC2" s="79"/>
      <c r="DKD2" s="80"/>
      <c r="DKE2" s="79"/>
      <c r="DKF2" s="80"/>
      <c r="DKG2" s="79"/>
      <c r="DKH2" s="80"/>
      <c r="DKI2" s="79"/>
      <c r="DKJ2" s="80"/>
      <c r="DKK2" s="79"/>
      <c r="DKL2" s="80"/>
      <c r="DKM2" s="79"/>
      <c r="DKN2" s="80"/>
      <c r="DKO2" s="79"/>
      <c r="DKP2" s="80"/>
      <c r="DKQ2" s="79"/>
      <c r="DKR2" s="80"/>
      <c r="DKS2" s="79"/>
      <c r="DKT2" s="80"/>
      <c r="DKU2" s="79"/>
      <c r="DKV2" s="80"/>
      <c r="DKW2" s="79"/>
      <c r="DKX2" s="80"/>
      <c r="DKY2" s="79"/>
      <c r="DKZ2" s="80"/>
      <c r="DLA2" s="79"/>
      <c r="DLB2" s="80"/>
      <c r="DLC2" s="79"/>
      <c r="DLD2" s="80"/>
      <c r="DLE2" s="79"/>
      <c r="DLF2" s="80"/>
      <c r="DLG2" s="79"/>
      <c r="DLH2" s="80"/>
      <c r="DLI2" s="79"/>
      <c r="DLJ2" s="80"/>
      <c r="DLK2" s="79"/>
      <c r="DLL2" s="80"/>
      <c r="DLM2" s="79"/>
      <c r="DLN2" s="80"/>
      <c r="DLO2" s="79"/>
      <c r="DLP2" s="80"/>
      <c r="DLQ2" s="79"/>
      <c r="DLR2" s="80"/>
      <c r="DLS2" s="79"/>
      <c r="DLT2" s="80"/>
      <c r="DLU2" s="79"/>
      <c r="DLV2" s="80"/>
      <c r="DLW2" s="79"/>
      <c r="DLX2" s="80"/>
      <c r="DLY2" s="79"/>
      <c r="DLZ2" s="80"/>
      <c r="DMA2" s="79"/>
      <c r="DMB2" s="80"/>
      <c r="DMC2" s="79"/>
      <c r="DMD2" s="80"/>
      <c r="DME2" s="79"/>
      <c r="DMF2" s="80"/>
      <c r="DMG2" s="79"/>
      <c r="DMH2" s="80"/>
      <c r="DMI2" s="79"/>
      <c r="DMJ2" s="80"/>
      <c r="DMK2" s="79"/>
      <c r="DML2" s="80"/>
      <c r="DMM2" s="79"/>
      <c r="DMN2" s="80"/>
      <c r="DMO2" s="79"/>
      <c r="DMP2" s="80"/>
      <c r="DMQ2" s="79"/>
      <c r="DMR2" s="80"/>
      <c r="DMS2" s="79"/>
      <c r="DMT2" s="80"/>
      <c r="DMU2" s="79"/>
      <c r="DMV2" s="80"/>
      <c r="DMW2" s="79"/>
      <c r="DMX2" s="80"/>
      <c r="DMY2" s="79"/>
      <c r="DMZ2" s="80"/>
      <c r="DNA2" s="79"/>
      <c r="DNB2" s="80"/>
      <c r="DNC2" s="79"/>
      <c r="DND2" s="80"/>
      <c r="DNE2" s="79"/>
      <c r="DNF2" s="80"/>
      <c r="DNG2" s="79"/>
      <c r="DNH2" s="80"/>
      <c r="DNI2" s="79"/>
      <c r="DNJ2" s="80"/>
      <c r="DNK2" s="79"/>
      <c r="DNL2" s="80"/>
      <c r="DNM2" s="79"/>
      <c r="DNN2" s="80"/>
      <c r="DNO2" s="79"/>
      <c r="DNP2" s="80"/>
      <c r="DNQ2" s="79"/>
      <c r="DNR2" s="80"/>
      <c r="DNS2" s="79"/>
      <c r="DNT2" s="80"/>
      <c r="DNU2" s="79"/>
      <c r="DNV2" s="80"/>
      <c r="DNW2" s="79"/>
      <c r="DNX2" s="80"/>
      <c r="DNY2" s="79"/>
      <c r="DNZ2" s="80"/>
      <c r="DOA2" s="79"/>
      <c r="DOB2" s="80"/>
      <c r="DOC2" s="79"/>
      <c r="DOD2" s="80"/>
      <c r="DOE2" s="79"/>
      <c r="DOF2" s="80"/>
      <c r="DOG2" s="79"/>
      <c r="DOH2" s="80"/>
      <c r="DOI2" s="79"/>
      <c r="DOJ2" s="80"/>
      <c r="DOK2" s="79"/>
      <c r="DOL2" s="80"/>
      <c r="DOM2" s="79"/>
      <c r="DON2" s="80"/>
      <c r="DOO2" s="79"/>
      <c r="DOP2" s="80"/>
      <c r="DOQ2" s="79"/>
      <c r="DOR2" s="80"/>
      <c r="DOS2" s="79"/>
      <c r="DOT2" s="80"/>
      <c r="DOU2" s="79"/>
      <c r="DOV2" s="80"/>
      <c r="DOW2" s="79"/>
      <c r="DOX2" s="80"/>
      <c r="DOY2" s="79"/>
      <c r="DOZ2" s="80"/>
      <c r="DPA2" s="79"/>
      <c r="DPB2" s="80"/>
      <c r="DPC2" s="79"/>
      <c r="DPD2" s="80"/>
      <c r="DPE2" s="79"/>
      <c r="DPF2" s="80"/>
      <c r="DPG2" s="79"/>
      <c r="DPH2" s="80"/>
      <c r="DPI2" s="79"/>
      <c r="DPJ2" s="80"/>
      <c r="DPK2" s="79"/>
      <c r="DPL2" s="80"/>
      <c r="DPM2" s="79"/>
      <c r="DPN2" s="80"/>
      <c r="DPO2" s="79"/>
      <c r="DPP2" s="80"/>
      <c r="DPQ2" s="79"/>
      <c r="DPR2" s="80"/>
      <c r="DPS2" s="79"/>
      <c r="DPT2" s="80"/>
      <c r="DPU2" s="79"/>
      <c r="DPV2" s="80"/>
      <c r="DPW2" s="79"/>
      <c r="DPX2" s="80"/>
      <c r="DPY2" s="79"/>
      <c r="DPZ2" s="80"/>
      <c r="DQA2" s="79"/>
      <c r="DQB2" s="80"/>
      <c r="DQC2" s="79"/>
      <c r="DQD2" s="80"/>
      <c r="DQE2" s="79"/>
      <c r="DQF2" s="80"/>
      <c r="DQG2" s="79"/>
      <c r="DQH2" s="80"/>
      <c r="DQI2" s="79"/>
      <c r="DQJ2" s="80"/>
      <c r="DQK2" s="79"/>
      <c r="DQL2" s="80"/>
      <c r="DQM2" s="79"/>
      <c r="DQN2" s="80"/>
      <c r="DQO2" s="79"/>
      <c r="DQP2" s="80"/>
      <c r="DQQ2" s="79"/>
      <c r="DQR2" s="80"/>
      <c r="DQS2" s="79"/>
      <c r="DQT2" s="80"/>
      <c r="DQU2" s="79"/>
      <c r="DQV2" s="80"/>
      <c r="DQW2" s="79"/>
      <c r="DQX2" s="80"/>
      <c r="DQY2" s="79"/>
      <c r="DQZ2" s="80"/>
      <c r="DRA2" s="79"/>
      <c r="DRB2" s="80"/>
      <c r="DRC2" s="79"/>
      <c r="DRD2" s="80"/>
      <c r="DRE2" s="79"/>
      <c r="DRF2" s="80"/>
      <c r="DRG2" s="79"/>
      <c r="DRH2" s="80"/>
      <c r="DRI2" s="79"/>
      <c r="DRJ2" s="80"/>
      <c r="DRK2" s="79"/>
      <c r="DRL2" s="80"/>
      <c r="DRM2" s="79"/>
      <c r="DRN2" s="80"/>
      <c r="DRO2" s="79"/>
      <c r="DRP2" s="80"/>
      <c r="DRQ2" s="79"/>
      <c r="DRR2" s="80"/>
      <c r="DRS2" s="79"/>
      <c r="DRT2" s="80"/>
      <c r="DRU2" s="79"/>
      <c r="DRV2" s="80"/>
      <c r="DRW2" s="79"/>
      <c r="DRX2" s="80"/>
      <c r="DRY2" s="79"/>
      <c r="DRZ2" s="80"/>
      <c r="DSA2" s="79"/>
      <c r="DSB2" s="80"/>
      <c r="DSC2" s="79"/>
      <c r="DSD2" s="80"/>
      <c r="DSE2" s="79"/>
      <c r="DSF2" s="80"/>
      <c r="DSG2" s="79"/>
      <c r="DSH2" s="80"/>
      <c r="DSI2" s="79"/>
      <c r="DSJ2" s="80"/>
      <c r="DSK2" s="79"/>
      <c r="DSL2" s="80"/>
      <c r="DSM2" s="79"/>
      <c r="DSN2" s="80"/>
      <c r="DSO2" s="79"/>
      <c r="DSP2" s="80"/>
      <c r="DSQ2" s="79"/>
      <c r="DSR2" s="80"/>
      <c r="DSS2" s="79"/>
      <c r="DST2" s="80"/>
      <c r="DSU2" s="79"/>
      <c r="DSV2" s="80"/>
      <c r="DSW2" s="79"/>
      <c r="DSX2" s="80"/>
      <c r="DSY2" s="79"/>
      <c r="DSZ2" s="80"/>
      <c r="DTA2" s="79"/>
      <c r="DTB2" s="80"/>
      <c r="DTC2" s="79"/>
      <c r="DTD2" s="80"/>
      <c r="DTE2" s="79"/>
      <c r="DTF2" s="80"/>
      <c r="DTG2" s="79"/>
      <c r="DTH2" s="80"/>
      <c r="DTI2" s="79"/>
      <c r="DTJ2" s="80"/>
      <c r="DTK2" s="79"/>
      <c r="DTL2" s="80"/>
      <c r="DTM2" s="79"/>
      <c r="DTN2" s="80"/>
      <c r="DTO2" s="79"/>
      <c r="DTP2" s="80"/>
      <c r="DTQ2" s="79"/>
      <c r="DTR2" s="80"/>
      <c r="DTS2" s="79"/>
      <c r="DTT2" s="80"/>
      <c r="DTU2" s="79"/>
      <c r="DTV2" s="80"/>
      <c r="DTW2" s="79"/>
      <c r="DTX2" s="80"/>
      <c r="DTY2" s="79"/>
      <c r="DTZ2" s="80"/>
      <c r="DUA2" s="79"/>
      <c r="DUB2" s="80"/>
      <c r="DUC2" s="79"/>
      <c r="DUD2" s="80"/>
      <c r="DUE2" s="79"/>
      <c r="DUF2" s="80"/>
      <c r="DUG2" s="79"/>
      <c r="DUH2" s="80"/>
      <c r="DUI2" s="79"/>
      <c r="DUJ2" s="80"/>
      <c r="DUK2" s="79"/>
      <c r="DUL2" s="80"/>
      <c r="DUM2" s="79"/>
      <c r="DUN2" s="80"/>
      <c r="DUO2" s="79"/>
      <c r="DUP2" s="80"/>
      <c r="DUQ2" s="79"/>
      <c r="DUR2" s="80"/>
      <c r="DUS2" s="79"/>
      <c r="DUT2" s="80"/>
      <c r="DUU2" s="79"/>
      <c r="DUV2" s="80"/>
      <c r="DUW2" s="79"/>
      <c r="DUX2" s="80"/>
      <c r="DUY2" s="79"/>
      <c r="DUZ2" s="80"/>
      <c r="DVA2" s="79"/>
      <c r="DVB2" s="80"/>
      <c r="DVC2" s="79"/>
      <c r="DVD2" s="80"/>
      <c r="DVE2" s="79"/>
      <c r="DVF2" s="80"/>
      <c r="DVG2" s="79"/>
      <c r="DVH2" s="80"/>
      <c r="DVI2" s="79"/>
      <c r="DVJ2" s="80"/>
      <c r="DVK2" s="79"/>
      <c r="DVL2" s="80"/>
      <c r="DVM2" s="79"/>
      <c r="DVN2" s="80"/>
      <c r="DVO2" s="79"/>
      <c r="DVP2" s="80"/>
      <c r="DVQ2" s="79"/>
      <c r="DVR2" s="80"/>
      <c r="DVS2" s="79"/>
      <c r="DVT2" s="80"/>
      <c r="DVU2" s="79"/>
      <c r="DVV2" s="80"/>
      <c r="DVW2" s="79"/>
      <c r="DVX2" s="80"/>
      <c r="DVY2" s="79"/>
      <c r="DVZ2" s="80"/>
      <c r="DWA2" s="79"/>
      <c r="DWB2" s="80"/>
      <c r="DWC2" s="79"/>
      <c r="DWD2" s="80"/>
      <c r="DWE2" s="79"/>
      <c r="DWF2" s="80"/>
      <c r="DWG2" s="79"/>
      <c r="DWH2" s="80"/>
      <c r="DWI2" s="79"/>
      <c r="DWJ2" s="80"/>
      <c r="DWK2" s="79"/>
      <c r="DWL2" s="80"/>
      <c r="DWM2" s="79"/>
      <c r="DWN2" s="80"/>
      <c r="DWO2" s="79"/>
      <c r="DWP2" s="80"/>
      <c r="DWQ2" s="79"/>
      <c r="DWR2" s="80"/>
      <c r="DWS2" s="79"/>
      <c r="DWT2" s="80"/>
      <c r="DWU2" s="79"/>
      <c r="DWV2" s="80"/>
      <c r="DWW2" s="79"/>
      <c r="DWX2" s="80"/>
      <c r="DWY2" s="79"/>
      <c r="DWZ2" s="80"/>
      <c r="DXA2" s="79"/>
      <c r="DXB2" s="80"/>
      <c r="DXC2" s="79"/>
      <c r="DXD2" s="80"/>
      <c r="DXE2" s="79"/>
      <c r="DXF2" s="80"/>
      <c r="DXG2" s="79"/>
      <c r="DXH2" s="80"/>
      <c r="DXI2" s="79"/>
      <c r="DXJ2" s="80"/>
      <c r="DXK2" s="79"/>
      <c r="DXL2" s="80"/>
      <c r="DXM2" s="79"/>
      <c r="DXN2" s="80"/>
      <c r="DXO2" s="79"/>
      <c r="DXP2" s="80"/>
      <c r="DXQ2" s="79"/>
      <c r="DXR2" s="80"/>
      <c r="DXS2" s="79"/>
      <c r="DXT2" s="80"/>
      <c r="DXU2" s="79"/>
      <c r="DXV2" s="80"/>
      <c r="DXW2" s="79"/>
      <c r="DXX2" s="80"/>
      <c r="DXY2" s="79"/>
      <c r="DXZ2" s="80"/>
      <c r="DYA2" s="79"/>
      <c r="DYB2" s="80"/>
      <c r="DYC2" s="79"/>
      <c r="DYD2" s="80"/>
      <c r="DYE2" s="79"/>
      <c r="DYF2" s="80"/>
      <c r="DYG2" s="79"/>
      <c r="DYH2" s="80"/>
      <c r="DYI2" s="79"/>
      <c r="DYJ2" s="80"/>
      <c r="DYK2" s="79"/>
      <c r="DYL2" s="80"/>
      <c r="DYM2" s="79"/>
      <c r="DYN2" s="80"/>
      <c r="DYO2" s="79"/>
      <c r="DYP2" s="80"/>
      <c r="DYQ2" s="79"/>
      <c r="DYR2" s="80"/>
      <c r="DYS2" s="79"/>
      <c r="DYT2" s="80"/>
      <c r="DYU2" s="79"/>
      <c r="DYV2" s="80"/>
      <c r="DYW2" s="79"/>
      <c r="DYX2" s="80"/>
      <c r="DYY2" s="79"/>
      <c r="DYZ2" s="80"/>
      <c r="DZA2" s="79"/>
      <c r="DZB2" s="80"/>
      <c r="DZC2" s="79"/>
      <c r="DZD2" s="80"/>
      <c r="DZE2" s="79"/>
      <c r="DZF2" s="80"/>
      <c r="DZG2" s="79"/>
      <c r="DZH2" s="80"/>
      <c r="DZI2" s="79"/>
      <c r="DZJ2" s="80"/>
      <c r="DZK2" s="79"/>
      <c r="DZL2" s="80"/>
      <c r="DZM2" s="79"/>
      <c r="DZN2" s="80"/>
      <c r="DZO2" s="79"/>
      <c r="DZP2" s="80"/>
      <c r="DZQ2" s="79"/>
      <c r="DZR2" s="80"/>
      <c r="DZS2" s="79"/>
      <c r="DZT2" s="80"/>
      <c r="DZU2" s="79"/>
      <c r="DZV2" s="80"/>
      <c r="DZW2" s="79"/>
      <c r="DZX2" s="80"/>
      <c r="DZY2" s="79"/>
      <c r="DZZ2" s="80"/>
      <c r="EAA2" s="79"/>
      <c r="EAB2" s="80"/>
      <c r="EAC2" s="79"/>
      <c r="EAD2" s="80"/>
      <c r="EAE2" s="79"/>
      <c r="EAF2" s="80"/>
      <c r="EAG2" s="79"/>
      <c r="EAH2" s="80"/>
      <c r="EAI2" s="79"/>
      <c r="EAJ2" s="80"/>
      <c r="EAK2" s="79"/>
      <c r="EAL2" s="80"/>
      <c r="EAM2" s="79"/>
      <c r="EAN2" s="80"/>
      <c r="EAO2" s="79"/>
      <c r="EAP2" s="80"/>
      <c r="EAQ2" s="79"/>
      <c r="EAR2" s="80"/>
      <c r="EAS2" s="79"/>
      <c r="EAT2" s="80"/>
      <c r="EAU2" s="79"/>
      <c r="EAV2" s="80"/>
      <c r="EAW2" s="79"/>
      <c r="EAX2" s="80"/>
      <c r="EAY2" s="79"/>
      <c r="EAZ2" s="80"/>
      <c r="EBA2" s="79"/>
      <c r="EBB2" s="80"/>
      <c r="EBC2" s="79"/>
      <c r="EBD2" s="80"/>
      <c r="EBE2" s="79"/>
      <c r="EBF2" s="80"/>
      <c r="EBG2" s="79"/>
      <c r="EBH2" s="80"/>
      <c r="EBI2" s="79"/>
      <c r="EBJ2" s="80"/>
      <c r="EBK2" s="79"/>
      <c r="EBL2" s="80"/>
      <c r="EBM2" s="79"/>
      <c r="EBN2" s="80"/>
      <c r="EBO2" s="79"/>
      <c r="EBP2" s="80"/>
      <c r="EBQ2" s="79"/>
      <c r="EBR2" s="80"/>
      <c r="EBS2" s="79"/>
      <c r="EBT2" s="80"/>
      <c r="EBU2" s="79"/>
      <c r="EBV2" s="80"/>
      <c r="EBW2" s="79"/>
      <c r="EBX2" s="80"/>
      <c r="EBY2" s="79"/>
      <c r="EBZ2" s="80"/>
      <c r="ECA2" s="79"/>
      <c r="ECB2" s="80"/>
      <c r="ECC2" s="79"/>
      <c r="ECD2" s="80"/>
      <c r="ECE2" s="79"/>
      <c r="ECF2" s="80"/>
      <c r="ECG2" s="79"/>
      <c r="ECH2" s="80"/>
      <c r="ECI2" s="79"/>
      <c r="ECJ2" s="80"/>
      <c r="ECK2" s="79"/>
      <c r="ECL2" s="80"/>
      <c r="ECM2" s="79"/>
      <c r="ECN2" s="80"/>
      <c r="ECO2" s="79"/>
      <c r="ECP2" s="80"/>
      <c r="ECQ2" s="79"/>
      <c r="ECR2" s="80"/>
      <c r="ECS2" s="79"/>
      <c r="ECT2" s="80"/>
      <c r="ECU2" s="79"/>
      <c r="ECV2" s="80"/>
      <c r="ECW2" s="79"/>
      <c r="ECX2" s="80"/>
      <c r="ECY2" s="79"/>
      <c r="ECZ2" s="80"/>
      <c r="EDA2" s="79"/>
      <c r="EDB2" s="80"/>
      <c r="EDC2" s="79"/>
      <c r="EDD2" s="80"/>
      <c r="EDE2" s="79"/>
      <c r="EDF2" s="80"/>
      <c r="EDG2" s="79"/>
      <c r="EDH2" s="80"/>
      <c r="EDI2" s="79"/>
      <c r="EDJ2" s="80"/>
      <c r="EDK2" s="79"/>
      <c r="EDL2" s="80"/>
      <c r="EDM2" s="79"/>
      <c r="EDN2" s="80"/>
      <c r="EDO2" s="79"/>
      <c r="EDP2" s="80"/>
      <c r="EDQ2" s="79"/>
      <c r="EDR2" s="80"/>
      <c r="EDS2" s="79"/>
      <c r="EDT2" s="80"/>
      <c r="EDU2" s="79"/>
      <c r="EDV2" s="80"/>
      <c r="EDW2" s="79"/>
      <c r="EDX2" s="80"/>
      <c r="EDY2" s="79"/>
      <c r="EDZ2" s="80"/>
      <c r="EEA2" s="79"/>
      <c r="EEB2" s="80"/>
      <c r="EEC2" s="79"/>
      <c r="EED2" s="80"/>
      <c r="EEE2" s="79"/>
      <c r="EEF2" s="80"/>
      <c r="EEG2" s="79"/>
      <c r="EEH2" s="80"/>
      <c r="EEI2" s="79"/>
      <c r="EEJ2" s="80"/>
      <c r="EEK2" s="79"/>
      <c r="EEL2" s="80"/>
      <c r="EEM2" s="79"/>
      <c r="EEN2" s="80"/>
      <c r="EEO2" s="79"/>
      <c r="EEP2" s="80"/>
      <c r="EEQ2" s="79"/>
      <c r="EER2" s="80"/>
      <c r="EES2" s="79"/>
      <c r="EET2" s="80"/>
      <c r="EEU2" s="79"/>
      <c r="EEV2" s="80"/>
      <c r="EEW2" s="79"/>
      <c r="EEX2" s="80"/>
      <c r="EEY2" s="79"/>
      <c r="EEZ2" s="80"/>
      <c r="EFA2" s="79"/>
      <c r="EFB2" s="80"/>
      <c r="EFC2" s="79"/>
      <c r="EFD2" s="80"/>
      <c r="EFE2" s="79"/>
      <c r="EFF2" s="80"/>
      <c r="EFG2" s="79"/>
      <c r="EFH2" s="80"/>
      <c r="EFI2" s="79"/>
      <c r="EFJ2" s="80"/>
      <c r="EFK2" s="79"/>
      <c r="EFL2" s="80"/>
      <c r="EFM2" s="79"/>
      <c r="EFN2" s="80"/>
      <c r="EFO2" s="79"/>
      <c r="EFP2" s="80"/>
      <c r="EFQ2" s="79"/>
      <c r="EFR2" s="80"/>
      <c r="EFS2" s="79"/>
      <c r="EFT2" s="80"/>
      <c r="EFU2" s="79"/>
      <c r="EFV2" s="80"/>
      <c r="EFW2" s="79"/>
      <c r="EFX2" s="80"/>
      <c r="EFY2" s="79"/>
      <c r="EFZ2" s="80"/>
      <c r="EGA2" s="79"/>
      <c r="EGB2" s="80"/>
      <c r="EGC2" s="79"/>
      <c r="EGD2" s="80"/>
      <c r="EGE2" s="79"/>
      <c r="EGF2" s="80"/>
      <c r="EGG2" s="79"/>
      <c r="EGH2" s="80"/>
      <c r="EGI2" s="79"/>
      <c r="EGJ2" s="80"/>
      <c r="EGK2" s="79"/>
      <c r="EGL2" s="80"/>
      <c r="EGM2" s="79"/>
      <c r="EGN2" s="80"/>
      <c r="EGO2" s="79"/>
      <c r="EGP2" s="80"/>
      <c r="EGQ2" s="79"/>
      <c r="EGR2" s="80"/>
      <c r="EGS2" s="79"/>
      <c r="EGT2" s="80"/>
      <c r="EGU2" s="79"/>
      <c r="EGV2" s="80"/>
      <c r="EGW2" s="79"/>
      <c r="EGX2" s="80"/>
      <c r="EGY2" s="79"/>
      <c r="EGZ2" s="80"/>
      <c r="EHA2" s="79"/>
      <c r="EHB2" s="80"/>
      <c r="EHC2" s="79"/>
      <c r="EHD2" s="80"/>
      <c r="EHE2" s="79"/>
      <c r="EHF2" s="80"/>
      <c r="EHG2" s="79"/>
      <c r="EHH2" s="80"/>
      <c r="EHI2" s="79"/>
      <c r="EHJ2" s="80"/>
      <c r="EHK2" s="79"/>
      <c r="EHL2" s="80"/>
      <c r="EHM2" s="79"/>
      <c r="EHN2" s="80"/>
      <c r="EHO2" s="79"/>
      <c r="EHP2" s="80"/>
      <c r="EHQ2" s="79"/>
      <c r="EHR2" s="80"/>
      <c r="EHS2" s="79"/>
      <c r="EHT2" s="80"/>
      <c r="EHU2" s="79"/>
      <c r="EHV2" s="80"/>
      <c r="EHW2" s="79"/>
      <c r="EHX2" s="80"/>
      <c r="EHY2" s="79"/>
      <c r="EHZ2" s="80"/>
      <c r="EIA2" s="79"/>
      <c r="EIB2" s="80"/>
      <c r="EIC2" s="79"/>
      <c r="EID2" s="80"/>
      <c r="EIE2" s="79"/>
      <c r="EIF2" s="80"/>
      <c r="EIG2" s="79"/>
      <c r="EIH2" s="80"/>
      <c r="EII2" s="79"/>
      <c r="EIJ2" s="80"/>
      <c r="EIK2" s="79"/>
      <c r="EIL2" s="80"/>
      <c r="EIM2" s="79"/>
      <c r="EIN2" s="80"/>
      <c r="EIO2" s="79"/>
      <c r="EIP2" s="80"/>
      <c r="EIQ2" s="79"/>
      <c r="EIR2" s="80"/>
      <c r="EIS2" s="79"/>
      <c r="EIT2" s="80"/>
      <c r="EIU2" s="79"/>
      <c r="EIV2" s="80"/>
      <c r="EIW2" s="79"/>
      <c r="EIX2" s="80"/>
      <c r="EIY2" s="79"/>
      <c r="EIZ2" s="80"/>
      <c r="EJA2" s="79"/>
      <c r="EJB2" s="80"/>
      <c r="EJC2" s="79"/>
      <c r="EJD2" s="80"/>
      <c r="EJE2" s="79"/>
      <c r="EJF2" s="80"/>
      <c r="EJG2" s="79"/>
      <c r="EJH2" s="80"/>
      <c r="EJI2" s="79"/>
      <c r="EJJ2" s="80"/>
      <c r="EJK2" s="79"/>
      <c r="EJL2" s="80"/>
      <c r="EJM2" s="79"/>
      <c r="EJN2" s="80"/>
      <c r="EJO2" s="79"/>
      <c r="EJP2" s="80"/>
      <c r="EJQ2" s="79"/>
      <c r="EJR2" s="80"/>
      <c r="EJS2" s="79"/>
      <c r="EJT2" s="80"/>
      <c r="EJU2" s="79"/>
      <c r="EJV2" s="80"/>
      <c r="EJW2" s="79"/>
      <c r="EJX2" s="80"/>
      <c r="EJY2" s="79"/>
      <c r="EJZ2" s="80"/>
      <c r="EKA2" s="79"/>
      <c r="EKB2" s="80"/>
      <c r="EKC2" s="79"/>
      <c r="EKD2" s="80"/>
      <c r="EKE2" s="79"/>
      <c r="EKF2" s="80"/>
      <c r="EKG2" s="79"/>
      <c r="EKH2" s="80"/>
      <c r="EKI2" s="79"/>
      <c r="EKJ2" s="80"/>
      <c r="EKK2" s="79"/>
      <c r="EKL2" s="80"/>
      <c r="EKM2" s="79"/>
      <c r="EKN2" s="80"/>
      <c r="EKO2" s="79"/>
      <c r="EKP2" s="80"/>
      <c r="EKQ2" s="79"/>
      <c r="EKR2" s="80"/>
      <c r="EKS2" s="79"/>
      <c r="EKT2" s="80"/>
      <c r="EKU2" s="79"/>
      <c r="EKV2" s="80"/>
      <c r="EKW2" s="79"/>
      <c r="EKX2" s="80"/>
      <c r="EKY2" s="79"/>
      <c r="EKZ2" s="80"/>
      <c r="ELA2" s="79"/>
      <c r="ELB2" s="80"/>
      <c r="ELC2" s="79"/>
      <c r="ELD2" s="80"/>
      <c r="ELE2" s="79"/>
      <c r="ELF2" s="80"/>
      <c r="ELG2" s="79"/>
      <c r="ELH2" s="80"/>
      <c r="ELI2" s="79"/>
      <c r="ELJ2" s="80"/>
      <c r="ELK2" s="79"/>
      <c r="ELL2" s="80"/>
      <c r="ELM2" s="79"/>
      <c r="ELN2" s="80"/>
      <c r="ELO2" s="79"/>
      <c r="ELP2" s="80"/>
      <c r="ELQ2" s="79"/>
      <c r="ELR2" s="80"/>
      <c r="ELS2" s="79"/>
      <c r="ELT2" s="80"/>
      <c r="ELU2" s="79"/>
      <c r="ELV2" s="80"/>
      <c r="ELW2" s="79"/>
      <c r="ELX2" s="80"/>
      <c r="ELY2" s="79"/>
      <c r="ELZ2" s="80"/>
      <c r="EMA2" s="79"/>
      <c r="EMB2" s="80"/>
      <c r="EMC2" s="79"/>
      <c r="EMD2" s="80"/>
      <c r="EME2" s="79"/>
      <c r="EMF2" s="80"/>
      <c r="EMG2" s="79"/>
      <c r="EMH2" s="80"/>
      <c r="EMI2" s="79"/>
      <c r="EMJ2" s="80"/>
      <c r="EMK2" s="79"/>
      <c r="EML2" s="80"/>
      <c r="EMM2" s="79"/>
      <c r="EMN2" s="80"/>
      <c r="EMO2" s="79"/>
      <c r="EMP2" s="80"/>
      <c r="EMQ2" s="79"/>
      <c r="EMR2" s="80"/>
      <c r="EMS2" s="79"/>
      <c r="EMT2" s="80"/>
      <c r="EMU2" s="79"/>
      <c r="EMV2" s="80"/>
      <c r="EMW2" s="79"/>
      <c r="EMX2" s="80"/>
      <c r="EMY2" s="79"/>
      <c r="EMZ2" s="80"/>
      <c r="ENA2" s="79"/>
      <c r="ENB2" s="80"/>
      <c r="ENC2" s="79"/>
      <c r="END2" s="80"/>
      <c r="ENE2" s="79"/>
      <c r="ENF2" s="80"/>
      <c r="ENG2" s="79"/>
      <c r="ENH2" s="80"/>
      <c r="ENI2" s="79"/>
      <c r="ENJ2" s="80"/>
      <c r="ENK2" s="79"/>
      <c r="ENL2" s="80"/>
      <c r="ENM2" s="79"/>
      <c r="ENN2" s="80"/>
      <c r="ENO2" s="79"/>
      <c r="ENP2" s="80"/>
      <c r="ENQ2" s="79"/>
      <c r="ENR2" s="80"/>
      <c r="ENS2" s="79"/>
      <c r="ENT2" s="80"/>
      <c r="ENU2" s="79"/>
      <c r="ENV2" s="80"/>
      <c r="ENW2" s="79"/>
      <c r="ENX2" s="80"/>
      <c r="ENY2" s="79"/>
      <c r="ENZ2" s="80"/>
      <c r="EOA2" s="79"/>
      <c r="EOB2" s="80"/>
      <c r="EOC2" s="79"/>
      <c r="EOD2" s="80"/>
      <c r="EOE2" s="79"/>
      <c r="EOF2" s="80"/>
      <c r="EOG2" s="79"/>
      <c r="EOH2" s="80"/>
      <c r="EOI2" s="79"/>
      <c r="EOJ2" s="80"/>
      <c r="EOK2" s="79"/>
      <c r="EOL2" s="80"/>
      <c r="EOM2" s="79"/>
      <c r="EON2" s="80"/>
      <c r="EOO2" s="79"/>
      <c r="EOP2" s="80"/>
      <c r="EOQ2" s="79"/>
      <c r="EOR2" s="80"/>
      <c r="EOS2" s="79"/>
      <c r="EOT2" s="80"/>
      <c r="EOU2" s="79"/>
      <c r="EOV2" s="80"/>
      <c r="EOW2" s="79"/>
      <c r="EOX2" s="80"/>
      <c r="EOY2" s="79"/>
      <c r="EOZ2" s="80"/>
      <c r="EPA2" s="79"/>
      <c r="EPB2" s="80"/>
      <c r="EPC2" s="79"/>
      <c r="EPD2" s="80"/>
      <c r="EPE2" s="79"/>
      <c r="EPF2" s="80"/>
      <c r="EPG2" s="79"/>
      <c r="EPH2" s="80"/>
      <c r="EPI2" s="79"/>
      <c r="EPJ2" s="80"/>
      <c r="EPK2" s="79"/>
      <c r="EPL2" s="80"/>
      <c r="EPM2" s="79"/>
      <c r="EPN2" s="80"/>
      <c r="EPO2" s="79"/>
      <c r="EPP2" s="80"/>
      <c r="EPQ2" s="79"/>
      <c r="EPR2" s="80"/>
      <c r="EPS2" s="79"/>
      <c r="EPT2" s="80"/>
      <c r="EPU2" s="79"/>
      <c r="EPV2" s="80"/>
      <c r="EPW2" s="79"/>
      <c r="EPX2" s="80"/>
      <c r="EPY2" s="79"/>
      <c r="EPZ2" s="80"/>
      <c r="EQA2" s="79"/>
      <c r="EQB2" s="80"/>
      <c r="EQC2" s="79"/>
      <c r="EQD2" s="80"/>
      <c r="EQE2" s="79"/>
      <c r="EQF2" s="80"/>
      <c r="EQG2" s="79"/>
      <c r="EQH2" s="80"/>
      <c r="EQI2" s="79"/>
      <c r="EQJ2" s="80"/>
      <c r="EQK2" s="79"/>
      <c r="EQL2" s="80"/>
      <c r="EQM2" s="79"/>
      <c r="EQN2" s="80"/>
      <c r="EQO2" s="79"/>
      <c r="EQP2" s="80"/>
      <c r="EQQ2" s="79"/>
      <c r="EQR2" s="80"/>
      <c r="EQS2" s="79"/>
      <c r="EQT2" s="80"/>
      <c r="EQU2" s="79"/>
      <c r="EQV2" s="80"/>
      <c r="EQW2" s="79"/>
      <c r="EQX2" s="80"/>
      <c r="EQY2" s="79"/>
      <c r="EQZ2" s="80"/>
      <c r="ERA2" s="79"/>
      <c r="ERB2" s="80"/>
      <c r="ERC2" s="79"/>
      <c r="ERD2" s="80"/>
      <c r="ERE2" s="79"/>
      <c r="ERF2" s="80"/>
      <c r="ERG2" s="79"/>
      <c r="ERH2" s="80"/>
      <c r="ERI2" s="79"/>
      <c r="ERJ2" s="80"/>
      <c r="ERK2" s="79"/>
      <c r="ERL2" s="80"/>
      <c r="ERM2" s="79"/>
      <c r="ERN2" s="80"/>
      <c r="ERO2" s="79"/>
      <c r="ERP2" s="80"/>
      <c r="ERQ2" s="79"/>
      <c r="ERR2" s="80"/>
      <c r="ERS2" s="79"/>
      <c r="ERT2" s="80"/>
      <c r="ERU2" s="79"/>
      <c r="ERV2" s="80"/>
      <c r="ERW2" s="79"/>
      <c r="ERX2" s="80"/>
      <c r="ERY2" s="79"/>
      <c r="ERZ2" s="80"/>
      <c r="ESA2" s="79"/>
      <c r="ESB2" s="80"/>
      <c r="ESC2" s="79"/>
      <c r="ESD2" s="80"/>
      <c r="ESE2" s="79"/>
      <c r="ESF2" s="80"/>
      <c r="ESG2" s="79"/>
      <c r="ESH2" s="80"/>
      <c r="ESI2" s="79"/>
      <c r="ESJ2" s="80"/>
      <c r="ESK2" s="79"/>
      <c r="ESL2" s="80"/>
      <c r="ESM2" s="79"/>
      <c r="ESN2" s="80"/>
      <c r="ESO2" s="79"/>
      <c r="ESP2" s="80"/>
      <c r="ESQ2" s="79"/>
      <c r="ESR2" s="80"/>
      <c r="ESS2" s="79"/>
      <c r="EST2" s="80"/>
      <c r="ESU2" s="79"/>
      <c r="ESV2" s="80"/>
      <c r="ESW2" s="79"/>
      <c r="ESX2" s="80"/>
      <c r="ESY2" s="79"/>
      <c r="ESZ2" s="80"/>
      <c r="ETA2" s="79"/>
      <c r="ETB2" s="80"/>
      <c r="ETC2" s="79"/>
      <c r="ETD2" s="80"/>
      <c r="ETE2" s="79"/>
      <c r="ETF2" s="80"/>
      <c r="ETG2" s="79"/>
      <c r="ETH2" s="80"/>
      <c r="ETI2" s="79"/>
      <c r="ETJ2" s="80"/>
      <c r="ETK2" s="79"/>
      <c r="ETL2" s="80"/>
      <c r="ETM2" s="79"/>
      <c r="ETN2" s="80"/>
      <c r="ETO2" s="79"/>
      <c r="ETP2" s="80"/>
      <c r="ETQ2" s="79"/>
      <c r="ETR2" s="80"/>
      <c r="ETS2" s="79"/>
      <c r="ETT2" s="80"/>
      <c r="ETU2" s="79"/>
      <c r="ETV2" s="80"/>
      <c r="ETW2" s="79"/>
      <c r="ETX2" s="80"/>
      <c r="ETY2" s="79"/>
      <c r="ETZ2" s="80"/>
      <c r="EUA2" s="79"/>
      <c r="EUB2" s="80"/>
      <c r="EUC2" s="79"/>
      <c r="EUD2" s="80"/>
      <c r="EUE2" s="79"/>
      <c r="EUF2" s="80"/>
      <c r="EUG2" s="79"/>
      <c r="EUH2" s="80"/>
      <c r="EUI2" s="79"/>
      <c r="EUJ2" s="80"/>
      <c r="EUK2" s="79"/>
      <c r="EUL2" s="80"/>
      <c r="EUM2" s="79"/>
      <c r="EUN2" s="80"/>
      <c r="EUO2" s="79"/>
      <c r="EUP2" s="80"/>
      <c r="EUQ2" s="79"/>
      <c r="EUR2" s="80"/>
      <c r="EUS2" s="79"/>
      <c r="EUT2" s="80"/>
      <c r="EUU2" s="79"/>
      <c r="EUV2" s="80"/>
      <c r="EUW2" s="79"/>
      <c r="EUX2" s="80"/>
      <c r="EUY2" s="79"/>
      <c r="EUZ2" s="80"/>
      <c r="EVA2" s="79"/>
      <c r="EVB2" s="80"/>
      <c r="EVC2" s="79"/>
      <c r="EVD2" s="80"/>
      <c r="EVE2" s="79"/>
      <c r="EVF2" s="80"/>
      <c r="EVG2" s="79"/>
      <c r="EVH2" s="80"/>
      <c r="EVI2" s="79"/>
      <c r="EVJ2" s="80"/>
      <c r="EVK2" s="79"/>
      <c r="EVL2" s="80"/>
      <c r="EVM2" s="79"/>
      <c r="EVN2" s="80"/>
      <c r="EVO2" s="79"/>
      <c r="EVP2" s="80"/>
      <c r="EVQ2" s="79"/>
      <c r="EVR2" s="80"/>
      <c r="EVS2" s="79"/>
      <c r="EVT2" s="80"/>
      <c r="EVU2" s="79"/>
      <c r="EVV2" s="80"/>
      <c r="EVW2" s="79"/>
      <c r="EVX2" s="80"/>
      <c r="EVY2" s="79"/>
      <c r="EVZ2" s="80"/>
      <c r="EWA2" s="79"/>
      <c r="EWB2" s="80"/>
      <c r="EWC2" s="79"/>
      <c r="EWD2" s="80"/>
      <c r="EWE2" s="79"/>
      <c r="EWF2" s="80"/>
      <c r="EWG2" s="79"/>
      <c r="EWH2" s="80"/>
      <c r="EWI2" s="79"/>
      <c r="EWJ2" s="80"/>
      <c r="EWK2" s="79"/>
      <c r="EWL2" s="80"/>
      <c r="EWM2" s="79"/>
      <c r="EWN2" s="80"/>
      <c r="EWO2" s="79"/>
      <c r="EWP2" s="80"/>
      <c r="EWQ2" s="79"/>
      <c r="EWR2" s="80"/>
      <c r="EWS2" s="79"/>
      <c r="EWT2" s="80"/>
      <c r="EWU2" s="79"/>
      <c r="EWV2" s="80"/>
      <c r="EWW2" s="79"/>
      <c r="EWX2" s="80"/>
      <c r="EWY2" s="79"/>
      <c r="EWZ2" s="80"/>
      <c r="EXA2" s="79"/>
      <c r="EXB2" s="80"/>
      <c r="EXC2" s="79"/>
      <c r="EXD2" s="80"/>
      <c r="EXE2" s="79"/>
      <c r="EXF2" s="80"/>
      <c r="EXG2" s="79"/>
      <c r="EXH2" s="80"/>
      <c r="EXI2" s="79"/>
      <c r="EXJ2" s="80"/>
      <c r="EXK2" s="79"/>
      <c r="EXL2" s="80"/>
      <c r="EXM2" s="79"/>
      <c r="EXN2" s="80"/>
      <c r="EXO2" s="79"/>
      <c r="EXP2" s="80"/>
      <c r="EXQ2" s="79"/>
      <c r="EXR2" s="80"/>
      <c r="EXS2" s="79"/>
      <c r="EXT2" s="80"/>
      <c r="EXU2" s="79"/>
      <c r="EXV2" s="80"/>
      <c r="EXW2" s="79"/>
      <c r="EXX2" s="80"/>
      <c r="EXY2" s="79"/>
      <c r="EXZ2" s="80"/>
      <c r="EYA2" s="79"/>
      <c r="EYB2" s="80"/>
      <c r="EYC2" s="79"/>
      <c r="EYD2" s="80"/>
      <c r="EYE2" s="79"/>
      <c r="EYF2" s="80"/>
      <c r="EYG2" s="79"/>
      <c r="EYH2" s="80"/>
      <c r="EYI2" s="79"/>
      <c r="EYJ2" s="80"/>
      <c r="EYK2" s="79"/>
      <c r="EYL2" s="80"/>
      <c r="EYM2" s="79"/>
      <c r="EYN2" s="80"/>
      <c r="EYO2" s="79"/>
      <c r="EYP2" s="80"/>
      <c r="EYQ2" s="79"/>
      <c r="EYR2" s="80"/>
      <c r="EYS2" s="79"/>
      <c r="EYT2" s="80"/>
      <c r="EYU2" s="79"/>
      <c r="EYV2" s="80"/>
      <c r="EYW2" s="79"/>
      <c r="EYX2" s="80"/>
      <c r="EYY2" s="79"/>
      <c r="EYZ2" s="80"/>
      <c r="EZA2" s="79"/>
      <c r="EZB2" s="80"/>
      <c r="EZC2" s="79"/>
      <c r="EZD2" s="80"/>
      <c r="EZE2" s="79"/>
      <c r="EZF2" s="80"/>
      <c r="EZG2" s="79"/>
      <c r="EZH2" s="80"/>
      <c r="EZI2" s="79"/>
      <c r="EZJ2" s="80"/>
      <c r="EZK2" s="79"/>
      <c r="EZL2" s="80"/>
      <c r="EZM2" s="79"/>
      <c r="EZN2" s="80"/>
      <c r="EZO2" s="79"/>
      <c r="EZP2" s="80"/>
      <c r="EZQ2" s="79"/>
      <c r="EZR2" s="80"/>
      <c r="EZS2" s="79"/>
      <c r="EZT2" s="80"/>
      <c r="EZU2" s="79"/>
      <c r="EZV2" s="80"/>
      <c r="EZW2" s="79"/>
      <c r="EZX2" s="80"/>
      <c r="EZY2" s="79"/>
      <c r="EZZ2" s="80"/>
      <c r="FAA2" s="79"/>
      <c r="FAB2" s="80"/>
      <c r="FAC2" s="79"/>
      <c r="FAD2" s="80"/>
      <c r="FAE2" s="79"/>
      <c r="FAF2" s="80"/>
      <c r="FAG2" s="79"/>
      <c r="FAH2" s="80"/>
      <c r="FAI2" s="79"/>
      <c r="FAJ2" s="80"/>
      <c r="FAK2" s="79"/>
      <c r="FAL2" s="80"/>
      <c r="FAM2" s="79"/>
      <c r="FAN2" s="80"/>
      <c r="FAO2" s="79"/>
      <c r="FAP2" s="80"/>
      <c r="FAQ2" s="79"/>
      <c r="FAR2" s="80"/>
      <c r="FAS2" s="79"/>
      <c r="FAT2" s="80"/>
      <c r="FAU2" s="79"/>
      <c r="FAV2" s="80"/>
      <c r="FAW2" s="79"/>
      <c r="FAX2" s="80"/>
      <c r="FAY2" s="79"/>
      <c r="FAZ2" s="80"/>
      <c r="FBA2" s="79"/>
      <c r="FBB2" s="80"/>
      <c r="FBC2" s="79"/>
      <c r="FBD2" s="80"/>
      <c r="FBE2" s="79"/>
      <c r="FBF2" s="80"/>
      <c r="FBG2" s="79"/>
      <c r="FBH2" s="80"/>
      <c r="FBI2" s="79"/>
      <c r="FBJ2" s="80"/>
      <c r="FBK2" s="79"/>
      <c r="FBL2" s="80"/>
      <c r="FBM2" s="79"/>
      <c r="FBN2" s="80"/>
      <c r="FBO2" s="79"/>
      <c r="FBP2" s="80"/>
      <c r="FBQ2" s="79"/>
      <c r="FBR2" s="80"/>
      <c r="FBS2" s="79"/>
      <c r="FBT2" s="80"/>
      <c r="FBU2" s="79"/>
      <c r="FBV2" s="80"/>
      <c r="FBW2" s="79"/>
      <c r="FBX2" s="80"/>
      <c r="FBY2" s="79"/>
      <c r="FBZ2" s="80"/>
      <c r="FCA2" s="79"/>
      <c r="FCB2" s="80"/>
      <c r="FCC2" s="79"/>
      <c r="FCD2" s="80"/>
      <c r="FCE2" s="79"/>
      <c r="FCF2" s="80"/>
      <c r="FCG2" s="79"/>
      <c r="FCH2" s="80"/>
      <c r="FCI2" s="79"/>
      <c r="FCJ2" s="80"/>
      <c r="FCK2" s="79"/>
      <c r="FCL2" s="80"/>
      <c r="FCM2" s="79"/>
      <c r="FCN2" s="80"/>
      <c r="FCO2" s="79"/>
      <c r="FCP2" s="80"/>
      <c r="FCQ2" s="79"/>
      <c r="FCR2" s="80"/>
      <c r="FCS2" s="79"/>
      <c r="FCT2" s="80"/>
      <c r="FCU2" s="79"/>
      <c r="FCV2" s="80"/>
      <c r="FCW2" s="79"/>
      <c r="FCX2" s="80"/>
      <c r="FCY2" s="79"/>
      <c r="FCZ2" s="80"/>
      <c r="FDA2" s="79"/>
      <c r="FDB2" s="80"/>
      <c r="FDC2" s="79"/>
      <c r="FDD2" s="80"/>
      <c r="FDE2" s="79"/>
      <c r="FDF2" s="80"/>
      <c r="FDG2" s="79"/>
      <c r="FDH2" s="80"/>
      <c r="FDI2" s="79"/>
      <c r="FDJ2" s="80"/>
      <c r="FDK2" s="79"/>
      <c r="FDL2" s="80"/>
      <c r="FDM2" s="79"/>
      <c r="FDN2" s="80"/>
      <c r="FDO2" s="79"/>
      <c r="FDP2" s="80"/>
      <c r="FDQ2" s="79"/>
      <c r="FDR2" s="80"/>
      <c r="FDS2" s="79"/>
      <c r="FDT2" s="80"/>
      <c r="FDU2" s="79"/>
      <c r="FDV2" s="80"/>
      <c r="FDW2" s="79"/>
      <c r="FDX2" s="80"/>
      <c r="FDY2" s="79"/>
      <c r="FDZ2" s="80"/>
      <c r="FEA2" s="79"/>
      <c r="FEB2" s="80"/>
      <c r="FEC2" s="79"/>
      <c r="FED2" s="80"/>
      <c r="FEE2" s="79"/>
      <c r="FEF2" s="80"/>
      <c r="FEG2" s="79"/>
      <c r="FEH2" s="80"/>
      <c r="FEI2" s="79"/>
      <c r="FEJ2" s="80"/>
      <c r="FEK2" s="79"/>
      <c r="FEL2" s="80"/>
      <c r="FEM2" s="79"/>
      <c r="FEN2" s="80"/>
      <c r="FEO2" s="79"/>
      <c r="FEP2" s="80"/>
      <c r="FEQ2" s="79"/>
      <c r="FER2" s="80"/>
      <c r="FES2" s="79"/>
      <c r="FET2" s="80"/>
      <c r="FEU2" s="79"/>
      <c r="FEV2" s="80"/>
      <c r="FEW2" s="79"/>
      <c r="FEX2" s="80"/>
      <c r="FEY2" s="79"/>
      <c r="FEZ2" s="80"/>
      <c r="FFA2" s="79"/>
      <c r="FFB2" s="80"/>
      <c r="FFC2" s="79"/>
      <c r="FFD2" s="80"/>
      <c r="FFE2" s="79"/>
      <c r="FFF2" s="80"/>
      <c r="FFG2" s="79"/>
      <c r="FFH2" s="80"/>
      <c r="FFI2" s="79"/>
      <c r="FFJ2" s="80"/>
      <c r="FFK2" s="79"/>
      <c r="FFL2" s="80"/>
      <c r="FFM2" s="79"/>
      <c r="FFN2" s="80"/>
      <c r="FFO2" s="79"/>
      <c r="FFP2" s="80"/>
      <c r="FFQ2" s="79"/>
      <c r="FFR2" s="80"/>
      <c r="FFS2" s="79"/>
      <c r="FFT2" s="80"/>
      <c r="FFU2" s="79"/>
      <c r="FFV2" s="80"/>
      <c r="FFW2" s="79"/>
      <c r="FFX2" s="80"/>
      <c r="FFY2" s="79"/>
      <c r="FFZ2" s="80"/>
      <c r="FGA2" s="79"/>
      <c r="FGB2" s="80"/>
      <c r="FGC2" s="79"/>
      <c r="FGD2" s="80"/>
      <c r="FGE2" s="79"/>
      <c r="FGF2" s="80"/>
      <c r="FGG2" s="79"/>
      <c r="FGH2" s="80"/>
      <c r="FGI2" s="79"/>
      <c r="FGJ2" s="80"/>
      <c r="FGK2" s="79"/>
      <c r="FGL2" s="80"/>
      <c r="FGM2" s="79"/>
      <c r="FGN2" s="80"/>
      <c r="FGO2" s="79"/>
      <c r="FGP2" s="80"/>
      <c r="FGQ2" s="79"/>
      <c r="FGR2" s="80"/>
      <c r="FGS2" s="79"/>
      <c r="FGT2" s="80"/>
      <c r="FGU2" s="79"/>
      <c r="FGV2" s="80"/>
      <c r="FGW2" s="79"/>
      <c r="FGX2" s="80"/>
      <c r="FGY2" s="79"/>
      <c r="FGZ2" s="80"/>
      <c r="FHA2" s="79"/>
      <c r="FHB2" s="80"/>
      <c r="FHC2" s="79"/>
      <c r="FHD2" s="80"/>
      <c r="FHE2" s="79"/>
      <c r="FHF2" s="80"/>
      <c r="FHG2" s="79"/>
      <c r="FHH2" s="80"/>
      <c r="FHI2" s="79"/>
      <c r="FHJ2" s="80"/>
      <c r="FHK2" s="79"/>
      <c r="FHL2" s="80"/>
      <c r="FHM2" s="79"/>
      <c r="FHN2" s="80"/>
      <c r="FHO2" s="79"/>
      <c r="FHP2" s="80"/>
      <c r="FHQ2" s="79"/>
      <c r="FHR2" s="80"/>
      <c r="FHS2" s="79"/>
      <c r="FHT2" s="80"/>
      <c r="FHU2" s="79"/>
      <c r="FHV2" s="80"/>
      <c r="FHW2" s="79"/>
      <c r="FHX2" s="80"/>
      <c r="FHY2" s="79"/>
      <c r="FHZ2" s="80"/>
      <c r="FIA2" s="79"/>
      <c r="FIB2" s="80"/>
      <c r="FIC2" s="79"/>
      <c r="FID2" s="80"/>
      <c r="FIE2" s="79"/>
      <c r="FIF2" s="80"/>
      <c r="FIG2" s="79"/>
      <c r="FIH2" s="80"/>
      <c r="FII2" s="79"/>
      <c r="FIJ2" s="80"/>
      <c r="FIK2" s="79"/>
      <c r="FIL2" s="80"/>
      <c r="FIM2" s="79"/>
      <c r="FIN2" s="80"/>
      <c r="FIO2" s="79"/>
      <c r="FIP2" s="80"/>
      <c r="FIQ2" s="79"/>
      <c r="FIR2" s="80"/>
      <c r="FIS2" s="79"/>
      <c r="FIT2" s="80"/>
      <c r="FIU2" s="79"/>
      <c r="FIV2" s="80"/>
      <c r="FIW2" s="79"/>
      <c r="FIX2" s="80"/>
      <c r="FIY2" s="79"/>
      <c r="FIZ2" s="80"/>
      <c r="FJA2" s="79"/>
      <c r="FJB2" s="80"/>
      <c r="FJC2" s="79"/>
      <c r="FJD2" s="80"/>
      <c r="FJE2" s="79"/>
      <c r="FJF2" s="80"/>
      <c r="FJG2" s="79"/>
      <c r="FJH2" s="80"/>
      <c r="FJI2" s="79"/>
      <c r="FJJ2" s="80"/>
      <c r="FJK2" s="79"/>
      <c r="FJL2" s="80"/>
      <c r="FJM2" s="79"/>
      <c r="FJN2" s="80"/>
      <c r="FJO2" s="79"/>
      <c r="FJP2" s="80"/>
      <c r="FJQ2" s="79"/>
      <c r="FJR2" s="80"/>
      <c r="FJS2" s="79"/>
      <c r="FJT2" s="80"/>
      <c r="FJU2" s="79"/>
      <c r="FJV2" s="80"/>
      <c r="FJW2" s="79"/>
      <c r="FJX2" s="80"/>
      <c r="FJY2" s="79"/>
      <c r="FJZ2" s="80"/>
      <c r="FKA2" s="79"/>
      <c r="FKB2" s="80"/>
      <c r="FKC2" s="79"/>
      <c r="FKD2" s="80"/>
      <c r="FKE2" s="79"/>
      <c r="FKF2" s="80"/>
      <c r="FKG2" s="79"/>
      <c r="FKH2" s="80"/>
      <c r="FKI2" s="79"/>
      <c r="FKJ2" s="80"/>
      <c r="FKK2" s="79"/>
      <c r="FKL2" s="80"/>
      <c r="FKM2" s="79"/>
      <c r="FKN2" s="80"/>
      <c r="FKO2" s="79"/>
      <c r="FKP2" s="80"/>
      <c r="FKQ2" s="79"/>
      <c r="FKR2" s="80"/>
      <c r="FKS2" s="79"/>
      <c r="FKT2" s="80"/>
      <c r="FKU2" s="79"/>
      <c r="FKV2" s="80"/>
      <c r="FKW2" s="79"/>
      <c r="FKX2" s="80"/>
      <c r="FKY2" s="79"/>
      <c r="FKZ2" s="80"/>
      <c r="FLA2" s="79"/>
      <c r="FLB2" s="80"/>
      <c r="FLC2" s="79"/>
      <c r="FLD2" s="80"/>
      <c r="FLE2" s="79"/>
      <c r="FLF2" s="80"/>
      <c r="FLG2" s="79"/>
      <c r="FLH2" s="80"/>
      <c r="FLI2" s="79"/>
      <c r="FLJ2" s="80"/>
      <c r="FLK2" s="79"/>
      <c r="FLL2" s="80"/>
      <c r="FLM2" s="79"/>
      <c r="FLN2" s="80"/>
      <c r="FLO2" s="79"/>
      <c r="FLP2" s="80"/>
      <c r="FLQ2" s="79"/>
      <c r="FLR2" s="80"/>
      <c r="FLS2" s="79"/>
      <c r="FLT2" s="80"/>
      <c r="FLU2" s="79"/>
      <c r="FLV2" s="80"/>
      <c r="FLW2" s="79"/>
      <c r="FLX2" s="80"/>
      <c r="FLY2" s="79"/>
      <c r="FLZ2" s="80"/>
      <c r="FMA2" s="79"/>
      <c r="FMB2" s="80"/>
      <c r="FMC2" s="79"/>
      <c r="FMD2" s="80"/>
      <c r="FME2" s="79"/>
      <c r="FMF2" s="80"/>
      <c r="FMG2" s="79"/>
      <c r="FMH2" s="80"/>
      <c r="FMI2" s="79"/>
      <c r="FMJ2" s="80"/>
      <c r="FMK2" s="79"/>
      <c r="FML2" s="80"/>
      <c r="FMM2" s="79"/>
      <c r="FMN2" s="80"/>
      <c r="FMO2" s="79"/>
      <c r="FMP2" s="80"/>
      <c r="FMQ2" s="79"/>
      <c r="FMR2" s="80"/>
      <c r="FMS2" s="79"/>
      <c r="FMT2" s="80"/>
      <c r="FMU2" s="79"/>
      <c r="FMV2" s="80"/>
      <c r="FMW2" s="79"/>
      <c r="FMX2" s="80"/>
      <c r="FMY2" s="79"/>
      <c r="FMZ2" s="80"/>
      <c r="FNA2" s="79"/>
      <c r="FNB2" s="80"/>
      <c r="FNC2" s="79"/>
      <c r="FND2" s="80"/>
      <c r="FNE2" s="79"/>
      <c r="FNF2" s="80"/>
      <c r="FNG2" s="79"/>
      <c r="FNH2" s="80"/>
      <c r="FNI2" s="79"/>
      <c r="FNJ2" s="80"/>
      <c r="FNK2" s="79"/>
      <c r="FNL2" s="80"/>
      <c r="FNM2" s="79"/>
      <c r="FNN2" s="80"/>
      <c r="FNO2" s="79"/>
      <c r="FNP2" s="80"/>
      <c r="FNQ2" s="79"/>
      <c r="FNR2" s="80"/>
      <c r="FNS2" s="79"/>
      <c r="FNT2" s="80"/>
      <c r="FNU2" s="79"/>
      <c r="FNV2" s="80"/>
      <c r="FNW2" s="79"/>
      <c r="FNX2" s="80"/>
      <c r="FNY2" s="79"/>
      <c r="FNZ2" s="80"/>
      <c r="FOA2" s="79"/>
      <c r="FOB2" s="80"/>
      <c r="FOC2" s="79"/>
      <c r="FOD2" s="80"/>
      <c r="FOE2" s="79"/>
      <c r="FOF2" s="80"/>
      <c r="FOG2" s="79"/>
      <c r="FOH2" s="80"/>
      <c r="FOI2" s="79"/>
      <c r="FOJ2" s="80"/>
      <c r="FOK2" s="79"/>
      <c r="FOL2" s="80"/>
      <c r="FOM2" s="79"/>
      <c r="FON2" s="80"/>
      <c r="FOO2" s="79"/>
      <c r="FOP2" s="80"/>
      <c r="FOQ2" s="79"/>
      <c r="FOR2" s="80"/>
      <c r="FOS2" s="79"/>
      <c r="FOT2" s="80"/>
      <c r="FOU2" s="79"/>
      <c r="FOV2" s="80"/>
      <c r="FOW2" s="79"/>
      <c r="FOX2" s="80"/>
      <c r="FOY2" s="79"/>
      <c r="FOZ2" s="80"/>
      <c r="FPA2" s="79"/>
      <c r="FPB2" s="80"/>
      <c r="FPC2" s="79"/>
      <c r="FPD2" s="80"/>
      <c r="FPE2" s="79"/>
      <c r="FPF2" s="80"/>
      <c r="FPG2" s="79"/>
      <c r="FPH2" s="80"/>
      <c r="FPI2" s="79"/>
      <c r="FPJ2" s="80"/>
      <c r="FPK2" s="79"/>
      <c r="FPL2" s="80"/>
      <c r="FPM2" s="79"/>
      <c r="FPN2" s="80"/>
      <c r="FPO2" s="79"/>
      <c r="FPP2" s="80"/>
      <c r="FPQ2" s="79"/>
      <c r="FPR2" s="80"/>
      <c r="FPS2" s="79"/>
      <c r="FPT2" s="80"/>
      <c r="FPU2" s="79"/>
      <c r="FPV2" s="80"/>
      <c r="FPW2" s="79"/>
      <c r="FPX2" s="80"/>
      <c r="FPY2" s="79"/>
      <c r="FPZ2" s="80"/>
      <c r="FQA2" s="79"/>
      <c r="FQB2" s="80"/>
      <c r="FQC2" s="79"/>
      <c r="FQD2" s="80"/>
      <c r="FQE2" s="79"/>
      <c r="FQF2" s="80"/>
      <c r="FQG2" s="79"/>
      <c r="FQH2" s="80"/>
      <c r="FQI2" s="79"/>
      <c r="FQJ2" s="80"/>
      <c r="FQK2" s="79"/>
      <c r="FQL2" s="80"/>
      <c r="FQM2" s="79"/>
      <c r="FQN2" s="80"/>
      <c r="FQO2" s="79"/>
      <c r="FQP2" s="80"/>
      <c r="FQQ2" s="79"/>
      <c r="FQR2" s="80"/>
      <c r="FQS2" s="79"/>
      <c r="FQT2" s="80"/>
      <c r="FQU2" s="79"/>
      <c r="FQV2" s="80"/>
      <c r="FQW2" s="79"/>
      <c r="FQX2" s="80"/>
      <c r="FQY2" s="79"/>
      <c r="FQZ2" s="80"/>
      <c r="FRA2" s="79"/>
      <c r="FRB2" s="80"/>
      <c r="FRC2" s="79"/>
      <c r="FRD2" s="80"/>
      <c r="FRE2" s="79"/>
      <c r="FRF2" s="80"/>
      <c r="FRG2" s="79"/>
      <c r="FRH2" s="80"/>
      <c r="FRI2" s="79"/>
      <c r="FRJ2" s="80"/>
      <c r="FRK2" s="79"/>
      <c r="FRL2" s="80"/>
      <c r="FRM2" s="79"/>
      <c r="FRN2" s="80"/>
      <c r="FRO2" s="79"/>
      <c r="FRP2" s="80"/>
      <c r="FRQ2" s="79"/>
      <c r="FRR2" s="80"/>
      <c r="FRS2" s="79"/>
      <c r="FRT2" s="80"/>
      <c r="FRU2" s="79"/>
      <c r="FRV2" s="80"/>
      <c r="FRW2" s="79"/>
      <c r="FRX2" s="80"/>
      <c r="FRY2" s="79"/>
      <c r="FRZ2" s="80"/>
      <c r="FSA2" s="79"/>
      <c r="FSB2" s="80"/>
      <c r="FSC2" s="79"/>
      <c r="FSD2" s="80"/>
      <c r="FSE2" s="79"/>
      <c r="FSF2" s="80"/>
      <c r="FSG2" s="79"/>
      <c r="FSH2" s="80"/>
      <c r="FSI2" s="79"/>
      <c r="FSJ2" s="80"/>
      <c r="FSK2" s="79"/>
      <c r="FSL2" s="80"/>
      <c r="FSM2" s="79"/>
      <c r="FSN2" s="80"/>
      <c r="FSO2" s="79"/>
      <c r="FSP2" s="80"/>
      <c r="FSQ2" s="79"/>
      <c r="FSR2" s="80"/>
      <c r="FSS2" s="79"/>
      <c r="FST2" s="80"/>
      <c r="FSU2" s="79"/>
      <c r="FSV2" s="80"/>
      <c r="FSW2" s="79"/>
      <c r="FSX2" s="80"/>
      <c r="FSY2" s="79"/>
      <c r="FSZ2" s="80"/>
      <c r="FTA2" s="79"/>
      <c r="FTB2" s="80"/>
      <c r="FTC2" s="79"/>
      <c r="FTD2" s="80"/>
      <c r="FTE2" s="79"/>
      <c r="FTF2" s="80"/>
      <c r="FTG2" s="79"/>
      <c r="FTH2" s="80"/>
      <c r="FTI2" s="79"/>
      <c r="FTJ2" s="80"/>
      <c r="FTK2" s="79"/>
      <c r="FTL2" s="80"/>
      <c r="FTM2" s="79"/>
      <c r="FTN2" s="80"/>
      <c r="FTO2" s="79"/>
      <c r="FTP2" s="80"/>
      <c r="FTQ2" s="79"/>
      <c r="FTR2" s="80"/>
      <c r="FTS2" s="79"/>
      <c r="FTT2" s="80"/>
      <c r="FTU2" s="79"/>
      <c r="FTV2" s="80"/>
      <c r="FTW2" s="79"/>
      <c r="FTX2" s="80"/>
      <c r="FTY2" s="79"/>
      <c r="FTZ2" s="80"/>
      <c r="FUA2" s="79"/>
      <c r="FUB2" s="80"/>
      <c r="FUC2" s="79"/>
      <c r="FUD2" s="80"/>
      <c r="FUE2" s="79"/>
      <c r="FUF2" s="80"/>
      <c r="FUG2" s="79"/>
      <c r="FUH2" s="80"/>
      <c r="FUI2" s="79"/>
      <c r="FUJ2" s="80"/>
      <c r="FUK2" s="79"/>
      <c r="FUL2" s="80"/>
      <c r="FUM2" s="79"/>
      <c r="FUN2" s="80"/>
      <c r="FUO2" s="79"/>
      <c r="FUP2" s="80"/>
      <c r="FUQ2" s="79"/>
      <c r="FUR2" s="80"/>
      <c r="FUS2" s="79"/>
      <c r="FUT2" s="80"/>
      <c r="FUU2" s="79"/>
      <c r="FUV2" s="80"/>
      <c r="FUW2" s="79"/>
      <c r="FUX2" s="80"/>
      <c r="FUY2" s="79"/>
      <c r="FUZ2" s="80"/>
      <c r="FVA2" s="79"/>
      <c r="FVB2" s="80"/>
      <c r="FVC2" s="79"/>
      <c r="FVD2" s="80"/>
      <c r="FVE2" s="79"/>
      <c r="FVF2" s="80"/>
      <c r="FVG2" s="79"/>
      <c r="FVH2" s="80"/>
      <c r="FVI2" s="79"/>
      <c r="FVJ2" s="80"/>
      <c r="FVK2" s="79"/>
      <c r="FVL2" s="80"/>
      <c r="FVM2" s="79"/>
      <c r="FVN2" s="80"/>
      <c r="FVO2" s="79"/>
      <c r="FVP2" s="80"/>
      <c r="FVQ2" s="79"/>
      <c r="FVR2" s="80"/>
      <c r="FVS2" s="79"/>
      <c r="FVT2" s="80"/>
      <c r="FVU2" s="79"/>
      <c r="FVV2" s="80"/>
      <c r="FVW2" s="79"/>
      <c r="FVX2" s="80"/>
      <c r="FVY2" s="79"/>
      <c r="FVZ2" s="80"/>
      <c r="FWA2" s="79"/>
      <c r="FWB2" s="80"/>
      <c r="FWC2" s="79"/>
      <c r="FWD2" s="80"/>
      <c r="FWE2" s="79"/>
      <c r="FWF2" s="80"/>
      <c r="FWG2" s="79"/>
      <c r="FWH2" s="80"/>
      <c r="FWI2" s="79"/>
      <c r="FWJ2" s="80"/>
      <c r="FWK2" s="79"/>
      <c r="FWL2" s="80"/>
      <c r="FWM2" s="79"/>
      <c r="FWN2" s="80"/>
      <c r="FWO2" s="79"/>
      <c r="FWP2" s="80"/>
      <c r="FWQ2" s="79"/>
      <c r="FWR2" s="80"/>
      <c r="FWS2" s="79"/>
      <c r="FWT2" s="80"/>
      <c r="FWU2" s="79"/>
      <c r="FWV2" s="80"/>
      <c r="FWW2" s="79"/>
      <c r="FWX2" s="80"/>
      <c r="FWY2" s="79"/>
      <c r="FWZ2" s="80"/>
      <c r="FXA2" s="79"/>
      <c r="FXB2" s="80"/>
      <c r="FXC2" s="79"/>
      <c r="FXD2" s="80"/>
      <c r="FXE2" s="79"/>
      <c r="FXF2" s="80"/>
      <c r="FXG2" s="79"/>
      <c r="FXH2" s="80"/>
      <c r="FXI2" s="79"/>
      <c r="FXJ2" s="80"/>
      <c r="FXK2" s="79"/>
      <c r="FXL2" s="80"/>
      <c r="FXM2" s="79"/>
      <c r="FXN2" s="80"/>
      <c r="FXO2" s="79"/>
      <c r="FXP2" s="80"/>
      <c r="FXQ2" s="79"/>
      <c r="FXR2" s="80"/>
      <c r="FXS2" s="79"/>
      <c r="FXT2" s="80"/>
      <c r="FXU2" s="79"/>
      <c r="FXV2" s="80"/>
      <c r="FXW2" s="79"/>
      <c r="FXX2" s="80"/>
      <c r="FXY2" s="79"/>
      <c r="FXZ2" s="80"/>
      <c r="FYA2" s="79"/>
      <c r="FYB2" s="80"/>
      <c r="FYC2" s="79"/>
      <c r="FYD2" s="80"/>
      <c r="FYE2" s="79"/>
      <c r="FYF2" s="80"/>
      <c r="FYG2" s="79"/>
      <c r="FYH2" s="80"/>
      <c r="FYI2" s="79"/>
      <c r="FYJ2" s="80"/>
      <c r="FYK2" s="79"/>
      <c r="FYL2" s="80"/>
      <c r="FYM2" s="79"/>
      <c r="FYN2" s="80"/>
      <c r="FYO2" s="79"/>
      <c r="FYP2" s="80"/>
      <c r="FYQ2" s="79"/>
      <c r="FYR2" s="80"/>
      <c r="FYS2" s="79"/>
      <c r="FYT2" s="80"/>
      <c r="FYU2" s="79"/>
      <c r="FYV2" s="80"/>
      <c r="FYW2" s="79"/>
      <c r="FYX2" s="80"/>
      <c r="FYY2" s="79"/>
      <c r="FYZ2" s="80"/>
      <c r="FZA2" s="79"/>
      <c r="FZB2" s="80"/>
      <c r="FZC2" s="79"/>
      <c r="FZD2" s="80"/>
      <c r="FZE2" s="79"/>
      <c r="FZF2" s="80"/>
      <c r="FZG2" s="79"/>
      <c r="FZH2" s="80"/>
      <c r="FZI2" s="79"/>
      <c r="FZJ2" s="80"/>
      <c r="FZK2" s="79"/>
      <c r="FZL2" s="80"/>
      <c r="FZM2" s="79"/>
      <c r="FZN2" s="80"/>
      <c r="FZO2" s="79"/>
      <c r="FZP2" s="80"/>
      <c r="FZQ2" s="79"/>
      <c r="FZR2" s="80"/>
      <c r="FZS2" s="79"/>
      <c r="FZT2" s="80"/>
      <c r="FZU2" s="79"/>
      <c r="FZV2" s="80"/>
      <c r="FZW2" s="79"/>
      <c r="FZX2" s="80"/>
      <c r="FZY2" s="79"/>
      <c r="FZZ2" s="80"/>
      <c r="GAA2" s="79"/>
      <c r="GAB2" s="80"/>
      <c r="GAC2" s="79"/>
      <c r="GAD2" s="80"/>
      <c r="GAE2" s="79"/>
      <c r="GAF2" s="80"/>
      <c r="GAG2" s="79"/>
      <c r="GAH2" s="80"/>
      <c r="GAI2" s="79"/>
      <c r="GAJ2" s="80"/>
      <c r="GAK2" s="79"/>
      <c r="GAL2" s="80"/>
      <c r="GAM2" s="79"/>
      <c r="GAN2" s="80"/>
      <c r="GAO2" s="79"/>
      <c r="GAP2" s="80"/>
      <c r="GAQ2" s="79"/>
      <c r="GAR2" s="80"/>
      <c r="GAS2" s="79"/>
      <c r="GAT2" s="80"/>
      <c r="GAU2" s="79"/>
      <c r="GAV2" s="80"/>
      <c r="GAW2" s="79"/>
      <c r="GAX2" s="80"/>
      <c r="GAY2" s="79"/>
      <c r="GAZ2" s="80"/>
      <c r="GBA2" s="79"/>
      <c r="GBB2" s="80"/>
      <c r="GBC2" s="79"/>
      <c r="GBD2" s="80"/>
      <c r="GBE2" s="79"/>
      <c r="GBF2" s="80"/>
      <c r="GBG2" s="79"/>
      <c r="GBH2" s="80"/>
      <c r="GBI2" s="79"/>
      <c r="GBJ2" s="80"/>
      <c r="GBK2" s="79"/>
      <c r="GBL2" s="80"/>
      <c r="GBM2" s="79"/>
      <c r="GBN2" s="80"/>
      <c r="GBO2" s="79"/>
      <c r="GBP2" s="80"/>
      <c r="GBQ2" s="79"/>
      <c r="GBR2" s="80"/>
      <c r="GBS2" s="79"/>
      <c r="GBT2" s="80"/>
      <c r="GBU2" s="79"/>
      <c r="GBV2" s="80"/>
      <c r="GBW2" s="79"/>
      <c r="GBX2" s="80"/>
      <c r="GBY2" s="79"/>
      <c r="GBZ2" s="80"/>
      <c r="GCA2" s="79"/>
      <c r="GCB2" s="80"/>
      <c r="GCC2" s="79"/>
      <c r="GCD2" s="80"/>
      <c r="GCE2" s="79"/>
      <c r="GCF2" s="80"/>
      <c r="GCG2" s="79"/>
      <c r="GCH2" s="80"/>
      <c r="GCI2" s="79"/>
      <c r="GCJ2" s="80"/>
      <c r="GCK2" s="79"/>
      <c r="GCL2" s="80"/>
      <c r="GCM2" s="79"/>
      <c r="GCN2" s="80"/>
      <c r="GCO2" s="79"/>
      <c r="GCP2" s="80"/>
      <c r="GCQ2" s="79"/>
      <c r="GCR2" s="80"/>
      <c r="GCS2" s="79"/>
      <c r="GCT2" s="80"/>
      <c r="GCU2" s="79"/>
      <c r="GCV2" s="80"/>
      <c r="GCW2" s="79"/>
      <c r="GCX2" s="80"/>
      <c r="GCY2" s="79"/>
      <c r="GCZ2" s="80"/>
      <c r="GDA2" s="79"/>
      <c r="GDB2" s="80"/>
      <c r="GDC2" s="79"/>
      <c r="GDD2" s="80"/>
      <c r="GDE2" s="79"/>
      <c r="GDF2" s="80"/>
      <c r="GDG2" s="79"/>
      <c r="GDH2" s="80"/>
      <c r="GDI2" s="79"/>
      <c r="GDJ2" s="80"/>
      <c r="GDK2" s="79"/>
      <c r="GDL2" s="80"/>
      <c r="GDM2" s="79"/>
      <c r="GDN2" s="80"/>
      <c r="GDO2" s="79"/>
      <c r="GDP2" s="80"/>
      <c r="GDQ2" s="79"/>
      <c r="GDR2" s="80"/>
      <c r="GDS2" s="79"/>
      <c r="GDT2" s="80"/>
      <c r="GDU2" s="79"/>
      <c r="GDV2" s="80"/>
      <c r="GDW2" s="79"/>
      <c r="GDX2" s="80"/>
      <c r="GDY2" s="79"/>
      <c r="GDZ2" s="80"/>
      <c r="GEA2" s="79"/>
      <c r="GEB2" s="80"/>
      <c r="GEC2" s="79"/>
      <c r="GED2" s="80"/>
      <c r="GEE2" s="79"/>
      <c r="GEF2" s="80"/>
      <c r="GEG2" s="79"/>
      <c r="GEH2" s="80"/>
      <c r="GEI2" s="79"/>
      <c r="GEJ2" s="80"/>
      <c r="GEK2" s="79"/>
      <c r="GEL2" s="80"/>
      <c r="GEM2" s="79"/>
      <c r="GEN2" s="80"/>
      <c r="GEO2" s="79"/>
      <c r="GEP2" s="80"/>
      <c r="GEQ2" s="79"/>
      <c r="GER2" s="80"/>
      <c r="GES2" s="79"/>
      <c r="GET2" s="80"/>
      <c r="GEU2" s="79"/>
      <c r="GEV2" s="80"/>
      <c r="GEW2" s="79"/>
      <c r="GEX2" s="80"/>
      <c r="GEY2" s="79"/>
      <c r="GEZ2" s="80"/>
      <c r="GFA2" s="79"/>
      <c r="GFB2" s="80"/>
      <c r="GFC2" s="79"/>
      <c r="GFD2" s="80"/>
      <c r="GFE2" s="79"/>
      <c r="GFF2" s="80"/>
      <c r="GFG2" s="79"/>
      <c r="GFH2" s="80"/>
      <c r="GFI2" s="79"/>
      <c r="GFJ2" s="80"/>
      <c r="GFK2" s="79"/>
      <c r="GFL2" s="80"/>
      <c r="GFM2" s="79"/>
      <c r="GFN2" s="80"/>
      <c r="GFO2" s="79"/>
      <c r="GFP2" s="80"/>
      <c r="GFQ2" s="79"/>
      <c r="GFR2" s="80"/>
      <c r="GFS2" s="79"/>
      <c r="GFT2" s="80"/>
      <c r="GFU2" s="79"/>
      <c r="GFV2" s="80"/>
      <c r="GFW2" s="79"/>
      <c r="GFX2" s="80"/>
      <c r="GFY2" s="79"/>
      <c r="GFZ2" s="80"/>
      <c r="GGA2" s="79"/>
      <c r="GGB2" s="80"/>
      <c r="GGC2" s="79"/>
      <c r="GGD2" s="80"/>
      <c r="GGE2" s="79"/>
      <c r="GGF2" s="80"/>
      <c r="GGG2" s="79"/>
      <c r="GGH2" s="80"/>
      <c r="GGI2" s="79"/>
      <c r="GGJ2" s="80"/>
      <c r="GGK2" s="79"/>
      <c r="GGL2" s="80"/>
      <c r="GGM2" s="79"/>
      <c r="GGN2" s="80"/>
      <c r="GGO2" s="79"/>
      <c r="GGP2" s="80"/>
      <c r="GGQ2" s="79"/>
      <c r="GGR2" s="80"/>
      <c r="GGS2" s="79"/>
      <c r="GGT2" s="80"/>
      <c r="GGU2" s="79"/>
      <c r="GGV2" s="80"/>
      <c r="GGW2" s="79"/>
      <c r="GGX2" s="80"/>
      <c r="GGY2" s="79"/>
      <c r="GGZ2" s="80"/>
      <c r="GHA2" s="79"/>
      <c r="GHB2" s="80"/>
      <c r="GHC2" s="79"/>
      <c r="GHD2" s="80"/>
      <c r="GHE2" s="79"/>
      <c r="GHF2" s="80"/>
      <c r="GHG2" s="79"/>
      <c r="GHH2" s="80"/>
      <c r="GHI2" s="79"/>
      <c r="GHJ2" s="80"/>
      <c r="GHK2" s="79"/>
      <c r="GHL2" s="80"/>
      <c r="GHM2" s="79"/>
      <c r="GHN2" s="80"/>
      <c r="GHO2" s="79"/>
      <c r="GHP2" s="80"/>
      <c r="GHQ2" s="79"/>
      <c r="GHR2" s="80"/>
      <c r="GHS2" s="79"/>
      <c r="GHT2" s="80"/>
      <c r="GHU2" s="79"/>
      <c r="GHV2" s="80"/>
      <c r="GHW2" s="79"/>
      <c r="GHX2" s="80"/>
      <c r="GHY2" s="79"/>
      <c r="GHZ2" s="80"/>
      <c r="GIA2" s="79"/>
      <c r="GIB2" s="80"/>
      <c r="GIC2" s="79"/>
      <c r="GID2" s="80"/>
      <c r="GIE2" s="79"/>
      <c r="GIF2" s="80"/>
      <c r="GIG2" s="79"/>
      <c r="GIH2" s="80"/>
      <c r="GII2" s="79"/>
      <c r="GIJ2" s="80"/>
      <c r="GIK2" s="79"/>
      <c r="GIL2" s="80"/>
      <c r="GIM2" s="79"/>
      <c r="GIN2" s="80"/>
      <c r="GIO2" s="79"/>
      <c r="GIP2" s="80"/>
      <c r="GIQ2" s="79"/>
      <c r="GIR2" s="80"/>
      <c r="GIS2" s="79"/>
      <c r="GIT2" s="80"/>
      <c r="GIU2" s="79"/>
      <c r="GIV2" s="80"/>
      <c r="GIW2" s="79"/>
      <c r="GIX2" s="80"/>
      <c r="GIY2" s="79"/>
      <c r="GIZ2" s="80"/>
      <c r="GJA2" s="79"/>
      <c r="GJB2" s="80"/>
      <c r="GJC2" s="79"/>
      <c r="GJD2" s="80"/>
      <c r="GJE2" s="79"/>
      <c r="GJF2" s="80"/>
      <c r="GJG2" s="79"/>
      <c r="GJH2" s="80"/>
      <c r="GJI2" s="79"/>
      <c r="GJJ2" s="80"/>
      <c r="GJK2" s="79"/>
      <c r="GJL2" s="80"/>
      <c r="GJM2" s="79"/>
      <c r="GJN2" s="80"/>
      <c r="GJO2" s="79"/>
      <c r="GJP2" s="80"/>
      <c r="GJQ2" s="79"/>
      <c r="GJR2" s="80"/>
      <c r="GJS2" s="79"/>
      <c r="GJT2" s="80"/>
      <c r="GJU2" s="79"/>
      <c r="GJV2" s="80"/>
      <c r="GJW2" s="79"/>
      <c r="GJX2" s="80"/>
      <c r="GJY2" s="79"/>
      <c r="GJZ2" s="80"/>
      <c r="GKA2" s="79"/>
      <c r="GKB2" s="80"/>
      <c r="GKC2" s="79"/>
      <c r="GKD2" s="80"/>
      <c r="GKE2" s="79"/>
      <c r="GKF2" s="80"/>
      <c r="GKG2" s="79"/>
      <c r="GKH2" s="80"/>
      <c r="GKI2" s="79"/>
      <c r="GKJ2" s="80"/>
      <c r="GKK2" s="79"/>
      <c r="GKL2" s="80"/>
      <c r="GKM2" s="79"/>
      <c r="GKN2" s="80"/>
      <c r="GKO2" s="79"/>
      <c r="GKP2" s="80"/>
      <c r="GKQ2" s="79"/>
      <c r="GKR2" s="80"/>
      <c r="GKS2" s="79"/>
      <c r="GKT2" s="80"/>
      <c r="GKU2" s="79"/>
      <c r="GKV2" s="80"/>
      <c r="GKW2" s="79"/>
      <c r="GKX2" s="80"/>
      <c r="GKY2" s="79"/>
      <c r="GKZ2" s="80"/>
      <c r="GLA2" s="79"/>
      <c r="GLB2" s="80"/>
      <c r="GLC2" s="79"/>
      <c r="GLD2" s="80"/>
      <c r="GLE2" s="79"/>
      <c r="GLF2" s="80"/>
      <c r="GLG2" s="79"/>
      <c r="GLH2" s="80"/>
      <c r="GLI2" s="79"/>
      <c r="GLJ2" s="80"/>
      <c r="GLK2" s="79"/>
      <c r="GLL2" s="80"/>
      <c r="GLM2" s="79"/>
      <c r="GLN2" s="80"/>
      <c r="GLO2" s="79"/>
      <c r="GLP2" s="80"/>
      <c r="GLQ2" s="79"/>
      <c r="GLR2" s="80"/>
      <c r="GLS2" s="79"/>
      <c r="GLT2" s="80"/>
      <c r="GLU2" s="79"/>
      <c r="GLV2" s="80"/>
      <c r="GLW2" s="79"/>
      <c r="GLX2" s="80"/>
      <c r="GLY2" s="79"/>
      <c r="GLZ2" s="80"/>
      <c r="GMA2" s="79"/>
      <c r="GMB2" s="80"/>
      <c r="GMC2" s="79"/>
      <c r="GMD2" s="80"/>
      <c r="GME2" s="79"/>
      <c r="GMF2" s="80"/>
      <c r="GMG2" s="79"/>
      <c r="GMH2" s="80"/>
      <c r="GMI2" s="79"/>
      <c r="GMJ2" s="80"/>
      <c r="GMK2" s="79"/>
      <c r="GML2" s="80"/>
      <c r="GMM2" s="79"/>
      <c r="GMN2" s="80"/>
      <c r="GMO2" s="79"/>
      <c r="GMP2" s="80"/>
      <c r="GMQ2" s="79"/>
      <c r="GMR2" s="80"/>
      <c r="GMS2" s="79"/>
      <c r="GMT2" s="80"/>
      <c r="GMU2" s="79"/>
      <c r="GMV2" s="80"/>
      <c r="GMW2" s="79"/>
      <c r="GMX2" s="80"/>
      <c r="GMY2" s="79"/>
      <c r="GMZ2" s="80"/>
      <c r="GNA2" s="79"/>
      <c r="GNB2" s="80"/>
      <c r="GNC2" s="79"/>
      <c r="GND2" s="80"/>
      <c r="GNE2" s="79"/>
      <c r="GNF2" s="80"/>
      <c r="GNG2" s="79"/>
      <c r="GNH2" s="80"/>
      <c r="GNI2" s="79"/>
      <c r="GNJ2" s="80"/>
      <c r="GNK2" s="79"/>
      <c r="GNL2" s="80"/>
      <c r="GNM2" s="79"/>
      <c r="GNN2" s="80"/>
      <c r="GNO2" s="79"/>
      <c r="GNP2" s="80"/>
      <c r="GNQ2" s="79"/>
      <c r="GNR2" s="80"/>
      <c r="GNS2" s="79"/>
      <c r="GNT2" s="80"/>
      <c r="GNU2" s="79"/>
      <c r="GNV2" s="80"/>
      <c r="GNW2" s="79"/>
      <c r="GNX2" s="80"/>
      <c r="GNY2" s="79"/>
      <c r="GNZ2" s="80"/>
      <c r="GOA2" s="79"/>
      <c r="GOB2" s="80"/>
      <c r="GOC2" s="79"/>
      <c r="GOD2" s="80"/>
      <c r="GOE2" s="79"/>
      <c r="GOF2" s="80"/>
      <c r="GOG2" s="79"/>
      <c r="GOH2" s="80"/>
      <c r="GOI2" s="79"/>
      <c r="GOJ2" s="80"/>
      <c r="GOK2" s="79"/>
      <c r="GOL2" s="80"/>
      <c r="GOM2" s="79"/>
      <c r="GON2" s="80"/>
      <c r="GOO2" s="79"/>
      <c r="GOP2" s="80"/>
      <c r="GOQ2" s="79"/>
      <c r="GOR2" s="80"/>
      <c r="GOS2" s="79"/>
      <c r="GOT2" s="80"/>
      <c r="GOU2" s="79"/>
      <c r="GOV2" s="80"/>
      <c r="GOW2" s="79"/>
      <c r="GOX2" s="80"/>
      <c r="GOY2" s="79"/>
      <c r="GOZ2" s="80"/>
      <c r="GPA2" s="79"/>
      <c r="GPB2" s="80"/>
      <c r="GPC2" s="79"/>
      <c r="GPD2" s="80"/>
      <c r="GPE2" s="79"/>
      <c r="GPF2" s="80"/>
      <c r="GPG2" s="79"/>
      <c r="GPH2" s="80"/>
      <c r="GPI2" s="79"/>
      <c r="GPJ2" s="80"/>
      <c r="GPK2" s="79"/>
      <c r="GPL2" s="80"/>
      <c r="GPM2" s="79"/>
      <c r="GPN2" s="80"/>
      <c r="GPO2" s="79"/>
      <c r="GPP2" s="80"/>
      <c r="GPQ2" s="79"/>
      <c r="GPR2" s="80"/>
      <c r="GPS2" s="79"/>
      <c r="GPT2" s="80"/>
      <c r="GPU2" s="79"/>
      <c r="GPV2" s="80"/>
      <c r="GPW2" s="79"/>
      <c r="GPX2" s="80"/>
      <c r="GPY2" s="79"/>
      <c r="GPZ2" s="80"/>
      <c r="GQA2" s="79"/>
      <c r="GQB2" s="80"/>
      <c r="GQC2" s="79"/>
      <c r="GQD2" s="80"/>
      <c r="GQE2" s="79"/>
      <c r="GQF2" s="80"/>
      <c r="GQG2" s="79"/>
      <c r="GQH2" s="80"/>
      <c r="GQI2" s="79"/>
      <c r="GQJ2" s="80"/>
      <c r="GQK2" s="79"/>
      <c r="GQL2" s="80"/>
      <c r="GQM2" s="79"/>
      <c r="GQN2" s="80"/>
      <c r="GQO2" s="79"/>
      <c r="GQP2" s="80"/>
      <c r="GQQ2" s="79"/>
      <c r="GQR2" s="80"/>
      <c r="GQS2" s="79"/>
      <c r="GQT2" s="80"/>
      <c r="GQU2" s="79"/>
      <c r="GQV2" s="80"/>
      <c r="GQW2" s="79"/>
      <c r="GQX2" s="80"/>
      <c r="GQY2" s="79"/>
      <c r="GQZ2" s="80"/>
      <c r="GRA2" s="79"/>
      <c r="GRB2" s="80"/>
      <c r="GRC2" s="79"/>
      <c r="GRD2" s="80"/>
      <c r="GRE2" s="79"/>
      <c r="GRF2" s="80"/>
      <c r="GRG2" s="79"/>
      <c r="GRH2" s="80"/>
      <c r="GRI2" s="79"/>
      <c r="GRJ2" s="80"/>
      <c r="GRK2" s="79"/>
      <c r="GRL2" s="80"/>
      <c r="GRM2" s="79"/>
      <c r="GRN2" s="80"/>
      <c r="GRO2" s="79"/>
      <c r="GRP2" s="80"/>
      <c r="GRQ2" s="79"/>
      <c r="GRR2" s="80"/>
      <c r="GRS2" s="79"/>
      <c r="GRT2" s="80"/>
      <c r="GRU2" s="79"/>
      <c r="GRV2" s="80"/>
      <c r="GRW2" s="79"/>
      <c r="GRX2" s="80"/>
      <c r="GRY2" s="79"/>
      <c r="GRZ2" s="80"/>
      <c r="GSA2" s="79"/>
      <c r="GSB2" s="80"/>
      <c r="GSC2" s="79"/>
      <c r="GSD2" s="80"/>
      <c r="GSE2" s="79"/>
      <c r="GSF2" s="80"/>
      <c r="GSG2" s="79"/>
      <c r="GSH2" s="80"/>
      <c r="GSI2" s="79"/>
      <c r="GSJ2" s="80"/>
      <c r="GSK2" s="79"/>
      <c r="GSL2" s="80"/>
      <c r="GSM2" s="79"/>
      <c r="GSN2" s="80"/>
      <c r="GSO2" s="79"/>
      <c r="GSP2" s="80"/>
      <c r="GSQ2" s="79"/>
      <c r="GSR2" s="80"/>
      <c r="GSS2" s="79"/>
      <c r="GST2" s="80"/>
      <c r="GSU2" s="79"/>
      <c r="GSV2" s="80"/>
      <c r="GSW2" s="79"/>
      <c r="GSX2" s="80"/>
      <c r="GSY2" s="79"/>
      <c r="GSZ2" s="80"/>
      <c r="GTA2" s="79"/>
      <c r="GTB2" s="80"/>
      <c r="GTC2" s="79"/>
      <c r="GTD2" s="80"/>
      <c r="GTE2" s="79"/>
      <c r="GTF2" s="80"/>
      <c r="GTG2" s="79"/>
      <c r="GTH2" s="80"/>
      <c r="GTI2" s="79"/>
      <c r="GTJ2" s="80"/>
      <c r="GTK2" s="79"/>
      <c r="GTL2" s="80"/>
      <c r="GTM2" s="79"/>
      <c r="GTN2" s="80"/>
      <c r="GTO2" s="79"/>
      <c r="GTP2" s="80"/>
      <c r="GTQ2" s="79"/>
      <c r="GTR2" s="80"/>
      <c r="GTS2" s="79"/>
      <c r="GTT2" s="80"/>
      <c r="GTU2" s="79"/>
      <c r="GTV2" s="80"/>
      <c r="GTW2" s="79"/>
      <c r="GTX2" s="80"/>
      <c r="GTY2" s="79"/>
      <c r="GTZ2" s="80"/>
      <c r="GUA2" s="79"/>
      <c r="GUB2" s="80"/>
      <c r="GUC2" s="79"/>
      <c r="GUD2" s="80"/>
      <c r="GUE2" s="79"/>
      <c r="GUF2" s="80"/>
      <c r="GUG2" s="79"/>
      <c r="GUH2" s="80"/>
      <c r="GUI2" s="79"/>
      <c r="GUJ2" s="80"/>
      <c r="GUK2" s="79"/>
      <c r="GUL2" s="80"/>
      <c r="GUM2" s="79"/>
      <c r="GUN2" s="80"/>
      <c r="GUO2" s="79"/>
      <c r="GUP2" s="80"/>
      <c r="GUQ2" s="79"/>
      <c r="GUR2" s="80"/>
      <c r="GUS2" s="79"/>
      <c r="GUT2" s="80"/>
      <c r="GUU2" s="79"/>
      <c r="GUV2" s="80"/>
      <c r="GUW2" s="79"/>
      <c r="GUX2" s="80"/>
      <c r="GUY2" s="79"/>
      <c r="GUZ2" s="80"/>
      <c r="GVA2" s="79"/>
      <c r="GVB2" s="80"/>
      <c r="GVC2" s="79"/>
      <c r="GVD2" s="80"/>
      <c r="GVE2" s="79"/>
      <c r="GVF2" s="80"/>
      <c r="GVG2" s="79"/>
      <c r="GVH2" s="80"/>
      <c r="GVI2" s="79"/>
      <c r="GVJ2" s="80"/>
      <c r="GVK2" s="79"/>
      <c r="GVL2" s="80"/>
      <c r="GVM2" s="79"/>
      <c r="GVN2" s="80"/>
      <c r="GVO2" s="79"/>
      <c r="GVP2" s="80"/>
      <c r="GVQ2" s="79"/>
      <c r="GVR2" s="80"/>
      <c r="GVS2" s="79"/>
      <c r="GVT2" s="80"/>
      <c r="GVU2" s="79"/>
      <c r="GVV2" s="80"/>
      <c r="GVW2" s="79"/>
      <c r="GVX2" s="80"/>
      <c r="GVY2" s="79"/>
      <c r="GVZ2" s="80"/>
      <c r="GWA2" s="79"/>
      <c r="GWB2" s="80"/>
      <c r="GWC2" s="79"/>
      <c r="GWD2" s="80"/>
      <c r="GWE2" s="79"/>
      <c r="GWF2" s="80"/>
      <c r="GWG2" s="79"/>
      <c r="GWH2" s="80"/>
      <c r="GWI2" s="79"/>
      <c r="GWJ2" s="80"/>
      <c r="GWK2" s="79"/>
      <c r="GWL2" s="80"/>
      <c r="GWM2" s="79"/>
      <c r="GWN2" s="80"/>
      <c r="GWO2" s="79"/>
      <c r="GWP2" s="80"/>
      <c r="GWQ2" s="79"/>
      <c r="GWR2" s="80"/>
      <c r="GWS2" s="79"/>
      <c r="GWT2" s="80"/>
      <c r="GWU2" s="79"/>
      <c r="GWV2" s="80"/>
      <c r="GWW2" s="79"/>
      <c r="GWX2" s="80"/>
      <c r="GWY2" s="79"/>
      <c r="GWZ2" s="80"/>
      <c r="GXA2" s="79"/>
      <c r="GXB2" s="80"/>
      <c r="GXC2" s="79"/>
      <c r="GXD2" s="80"/>
      <c r="GXE2" s="79"/>
      <c r="GXF2" s="80"/>
      <c r="GXG2" s="79"/>
      <c r="GXH2" s="80"/>
      <c r="GXI2" s="79"/>
      <c r="GXJ2" s="80"/>
      <c r="GXK2" s="79"/>
      <c r="GXL2" s="80"/>
      <c r="GXM2" s="79"/>
      <c r="GXN2" s="80"/>
      <c r="GXO2" s="79"/>
      <c r="GXP2" s="80"/>
      <c r="GXQ2" s="79"/>
      <c r="GXR2" s="80"/>
      <c r="GXS2" s="79"/>
      <c r="GXT2" s="80"/>
      <c r="GXU2" s="79"/>
      <c r="GXV2" s="80"/>
      <c r="GXW2" s="79"/>
      <c r="GXX2" s="80"/>
      <c r="GXY2" s="79"/>
      <c r="GXZ2" s="80"/>
      <c r="GYA2" s="79"/>
      <c r="GYB2" s="80"/>
      <c r="GYC2" s="79"/>
      <c r="GYD2" s="80"/>
      <c r="GYE2" s="79"/>
      <c r="GYF2" s="80"/>
      <c r="GYG2" s="79"/>
      <c r="GYH2" s="80"/>
      <c r="GYI2" s="79"/>
      <c r="GYJ2" s="80"/>
      <c r="GYK2" s="79"/>
      <c r="GYL2" s="80"/>
      <c r="GYM2" s="79"/>
      <c r="GYN2" s="80"/>
      <c r="GYO2" s="79"/>
      <c r="GYP2" s="80"/>
      <c r="GYQ2" s="79"/>
      <c r="GYR2" s="80"/>
      <c r="GYS2" s="79"/>
      <c r="GYT2" s="80"/>
      <c r="GYU2" s="79"/>
      <c r="GYV2" s="80"/>
      <c r="GYW2" s="79"/>
      <c r="GYX2" s="80"/>
      <c r="GYY2" s="79"/>
      <c r="GYZ2" s="80"/>
      <c r="GZA2" s="79"/>
      <c r="GZB2" s="80"/>
      <c r="GZC2" s="79"/>
      <c r="GZD2" s="80"/>
      <c r="GZE2" s="79"/>
      <c r="GZF2" s="80"/>
      <c r="GZG2" s="79"/>
      <c r="GZH2" s="80"/>
      <c r="GZI2" s="79"/>
      <c r="GZJ2" s="80"/>
      <c r="GZK2" s="79"/>
      <c r="GZL2" s="80"/>
      <c r="GZM2" s="79"/>
      <c r="GZN2" s="80"/>
      <c r="GZO2" s="79"/>
      <c r="GZP2" s="80"/>
      <c r="GZQ2" s="79"/>
      <c r="GZR2" s="80"/>
      <c r="GZS2" s="79"/>
      <c r="GZT2" s="80"/>
      <c r="GZU2" s="79"/>
      <c r="GZV2" s="80"/>
      <c r="GZW2" s="79"/>
      <c r="GZX2" s="80"/>
      <c r="GZY2" s="79"/>
      <c r="GZZ2" s="80"/>
      <c r="HAA2" s="79"/>
      <c r="HAB2" s="80"/>
      <c r="HAC2" s="79"/>
      <c r="HAD2" s="80"/>
      <c r="HAE2" s="79"/>
      <c r="HAF2" s="80"/>
      <c r="HAG2" s="79"/>
      <c r="HAH2" s="80"/>
      <c r="HAI2" s="79"/>
      <c r="HAJ2" s="80"/>
      <c r="HAK2" s="79"/>
      <c r="HAL2" s="80"/>
      <c r="HAM2" s="79"/>
      <c r="HAN2" s="80"/>
      <c r="HAO2" s="79"/>
      <c r="HAP2" s="80"/>
      <c r="HAQ2" s="79"/>
      <c r="HAR2" s="80"/>
      <c r="HAS2" s="79"/>
      <c r="HAT2" s="80"/>
      <c r="HAU2" s="79"/>
      <c r="HAV2" s="80"/>
      <c r="HAW2" s="79"/>
      <c r="HAX2" s="80"/>
      <c r="HAY2" s="79"/>
      <c r="HAZ2" s="80"/>
      <c r="HBA2" s="79"/>
      <c r="HBB2" s="80"/>
      <c r="HBC2" s="79"/>
      <c r="HBD2" s="80"/>
      <c r="HBE2" s="79"/>
      <c r="HBF2" s="80"/>
      <c r="HBG2" s="79"/>
      <c r="HBH2" s="80"/>
      <c r="HBI2" s="79"/>
      <c r="HBJ2" s="80"/>
      <c r="HBK2" s="79"/>
      <c r="HBL2" s="80"/>
      <c r="HBM2" s="79"/>
      <c r="HBN2" s="80"/>
      <c r="HBO2" s="79"/>
      <c r="HBP2" s="80"/>
      <c r="HBQ2" s="79"/>
      <c r="HBR2" s="80"/>
      <c r="HBS2" s="79"/>
      <c r="HBT2" s="80"/>
      <c r="HBU2" s="79"/>
      <c r="HBV2" s="80"/>
      <c r="HBW2" s="79"/>
      <c r="HBX2" s="80"/>
      <c r="HBY2" s="79"/>
      <c r="HBZ2" s="80"/>
      <c r="HCA2" s="79"/>
      <c r="HCB2" s="80"/>
      <c r="HCC2" s="79"/>
      <c r="HCD2" s="80"/>
      <c r="HCE2" s="79"/>
      <c r="HCF2" s="80"/>
      <c r="HCG2" s="79"/>
      <c r="HCH2" s="80"/>
      <c r="HCI2" s="79"/>
      <c r="HCJ2" s="80"/>
      <c r="HCK2" s="79"/>
      <c r="HCL2" s="80"/>
      <c r="HCM2" s="79"/>
      <c r="HCN2" s="80"/>
      <c r="HCO2" s="79"/>
      <c r="HCP2" s="80"/>
      <c r="HCQ2" s="79"/>
      <c r="HCR2" s="80"/>
      <c r="HCS2" s="79"/>
      <c r="HCT2" s="80"/>
      <c r="HCU2" s="79"/>
      <c r="HCV2" s="80"/>
      <c r="HCW2" s="79"/>
      <c r="HCX2" s="80"/>
      <c r="HCY2" s="79"/>
      <c r="HCZ2" s="80"/>
      <c r="HDA2" s="79"/>
      <c r="HDB2" s="80"/>
      <c r="HDC2" s="79"/>
      <c r="HDD2" s="80"/>
      <c r="HDE2" s="79"/>
      <c r="HDF2" s="80"/>
      <c r="HDG2" s="79"/>
      <c r="HDH2" s="80"/>
      <c r="HDI2" s="79"/>
      <c r="HDJ2" s="80"/>
      <c r="HDK2" s="79"/>
      <c r="HDL2" s="80"/>
      <c r="HDM2" s="79"/>
      <c r="HDN2" s="80"/>
      <c r="HDO2" s="79"/>
      <c r="HDP2" s="80"/>
      <c r="HDQ2" s="79"/>
      <c r="HDR2" s="80"/>
      <c r="HDS2" s="79"/>
      <c r="HDT2" s="80"/>
      <c r="HDU2" s="79"/>
      <c r="HDV2" s="80"/>
      <c r="HDW2" s="79"/>
      <c r="HDX2" s="80"/>
      <c r="HDY2" s="79"/>
      <c r="HDZ2" s="80"/>
      <c r="HEA2" s="79"/>
      <c r="HEB2" s="80"/>
      <c r="HEC2" s="79"/>
      <c r="HED2" s="80"/>
      <c r="HEE2" s="79"/>
      <c r="HEF2" s="80"/>
      <c r="HEG2" s="79"/>
      <c r="HEH2" s="80"/>
      <c r="HEI2" s="79"/>
      <c r="HEJ2" s="80"/>
      <c r="HEK2" s="79"/>
      <c r="HEL2" s="80"/>
      <c r="HEM2" s="79"/>
      <c r="HEN2" s="80"/>
      <c r="HEO2" s="79"/>
      <c r="HEP2" s="80"/>
      <c r="HEQ2" s="79"/>
      <c r="HER2" s="80"/>
      <c r="HES2" s="79"/>
      <c r="HET2" s="80"/>
      <c r="HEU2" s="79"/>
      <c r="HEV2" s="80"/>
      <c r="HEW2" s="79"/>
      <c r="HEX2" s="80"/>
      <c r="HEY2" s="79"/>
      <c r="HEZ2" s="80"/>
      <c r="HFA2" s="79"/>
      <c r="HFB2" s="80"/>
      <c r="HFC2" s="79"/>
      <c r="HFD2" s="80"/>
      <c r="HFE2" s="79"/>
      <c r="HFF2" s="80"/>
      <c r="HFG2" s="79"/>
      <c r="HFH2" s="80"/>
      <c r="HFI2" s="79"/>
      <c r="HFJ2" s="80"/>
      <c r="HFK2" s="79"/>
      <c r="HFL2" s="80"/>
      <c r="HFM2" s="79"/>
      <c r="HFN2" s="80"/>
      <c r="HFO2" s="79"/>
      <c r="HFP2" s="80"/>
      <c r="HFQ2" s="79"/>
      <c r="HFR2" s="80"/>
      <c r="HFS2" s="79"/>
      <c r="HFT2" s="80"/>
      <c r="HFU2" s="79"/>
      <c r="HFV2" s="80"/>
      <c r="HFW2" s="79"/>
      <c r="HFX2" s="80"/>
      <c r="HFY2" s="79"/>
      <c r="HFZ2" s="80"/>
      <c r="HGA2" s="79"/>
      <c r="HGB2" s="80"/>
      <c r="HGC2" s="79"/>
      <c r="HGD2" s="80"/>
      <c r="HGE2" s="79"/>
      <c r="HGF2" s="80"/>
      <c r="HGG2" s="79"/>
      <c r="HGH2" s="80"/>
      <c r="HGI2" s="79"/>
      <c r="HGJ2" s="80"/>
      <c r="HGK2" s="79"/>
      <c r="HGL2" s="80"/>
      <c r="HGM2" s="79"/>
      <c r="HGN2" s="80"/>
      <c r="HGO2" s="79"/>
      <c r="HGP2" s="80"/>
      <c r="HGQ2" s="79"/>
      <c r="HGR2" s="80"/>
      <c r="HGS2" s="79"/>
      <c r="HGT2" s="80"/>
      <c r="HGU2" s="79"/>
      <c r="HGV2" s="80"/>
      <c r="HGW2" s="79"/>
      <c r="HGX2" s="80"/>
      <c r="HGY2" s="79"/>
      <c r="HGZ2" s="80"/>
      <c r="HHA2" s="79"/>
      <c r="HHB2" s="80"/>
      <c r="HHC2" s="79"/>
      <c r="HHD2" s="80"/>
      <c r="HHE2" s="79"/>
      <c r="HHF2" s="80"/>
      <c r="HHG2" s="79"/>
      <c r="HHH2" s="80"/>
      <c r="HHI2" s="79"/>
      <c r="HHJ2" s="80"/>
      <c r="HHK2" s="79"/>
      <c r="HHL2" s="80"/>
      <c r="HHM2" s="79"/>
      <c r="HHN2" s="80"/>
      <c r="HHO2" s="79"/>
      <c r="HHP2" s="80"/>
      <c r="HHQ2" s="79"/>
      <c r="HHR2" s="80"/>
      <c r="HHS2" s="79"/>
      <c r="HHT2" s="80"/>
      <c r="HHU2" s="79"/>
      <c r="HHV2" s="80"/>
      <c r="HHW2" s="79"/>
      <c r="HHX2" s="80"/>
      <c r="HHY2" s="79"/>
      <c r="HHZ2" s="80"/>
      <c r="HIA2" s="79"/>
      <c r="HIB2" s="80"/>
      <c r="HIC2" s="79"/>
      <c r="HID2" s="80"/>
      <c r="HIE2" s="79"/>
      <c r="HIF2" s="80"/>
      <c r="HIG2" s="79"/>
      <c r="HIH2" s="80"/>
      <c r="HII2" s="79"/>
      <c r="HIJ2" s="80"/>
      <c r="HIK2" s="79"/>
      <c r="HIL2" s="80"/>
      <c r="HIM2" s="79"/>
      <c r="HIN2" s="80"/>
      <c r="HIO2" s="79"/>
      <c r="HIP2" s="80"/>
      <c r="HIQ2" s="79"/>
      <c r="HIR2" s="80"/>
      <c r="HIS2" s="79"/>
      <c r="HIT2" s="80"/>
      <c r="HIU2" s="79"/>
      <c r="HIV2" s="80"/>
      <c r="HIW2" s="79"/>
      <c r="HIX2" s="80"/>
      <c r="HIY2" s="79"/>
      <c r="HIZ2" s="80"/>
      <c r="HJA2" s="79"/>
      <c r="HJB2" s="80"/>
      <c r="HJC2" s="79"/>
      <c r="HJD2" s="80"/>
      <c r="HJE2" s="79"/>
      <c r="HJF2" s="80"/>
      <c r="HJG2" s="79"/>
      <c r="HJH2" s="80"/>
      <c r="HJI2" s="79"/>
      <c r="HJJ2" s="80"/>
      <c r="HJK2" s="79"/>
      <c r="HJL2" s="80"/>
      <c r="HJM2" s="79"/>
      <c r="HJN2" s="80"/>
      <c r="HJO2" s="79"/>
      <c r="HJP2" s="80"/>
      <c r="HJQ2" s="79"/>
      <c r="HJR2" s="80"/>
      <c r="HJS2" s="79"/>
      <c r="HJT2" s="80"/>
      <c r="HJU2" s="79"/>
      <c r="HJV2" s="80"/>
      <c r="HJW2" s="79"/>
      <c r="HJX2" s="80"/>
      <c r="HJY2" s="79"/>
      <c r="HJZ2" s="80"/>
      <c r="HKA2" s="79"/>
      <c r="HKB2" s="80"/>
      <c r="HKC2" s="79"/>
      <c r="HKD2" s="80"/>
      <c r="HKE2" s="79"/>
      <c r="HKF2" s="80"/>
      <c r="HKG2" s="79"/>
      <c r="HKH2" s="80"/>
      <c r="HKI2" s="79"/>
      <c r="HKJ2" s="80"/>
      <c r="HKK2" s="79"/>
      <c r="HKL2" s="80"/>
      <c r="HKM2" s="79"/>
      <c r="HKN2" s="80"/>
      <c r="HKO2" s="79"/>
      <c r="HKP2" s="80"/>
      <c r="HKQ2" s="79"/>
      <c r="HKR2" s="80"/>
      <c r="HKS2" s="79"/>
      <c r="HKT2" s="80"/>
      <c r="HKU2" s="79"/>
      <c r="HKV2" s="80"/>
      <c r="HKW2" s="79"/>
      <c r="HKX2" s="80"/>
      <c r="HKY2" s="79"/>
      <c r="HKZ2" s="80"/>
      <c r="HLA2" s="79"/>
      <c r="HLB2" s="80"/>
      <c r="HLC2" s="79"/>
      <c r="HLD2" s="80"/>
      <c r="HLE2" s="79"/>
      <c r="HLF2" s="80"/>
      <c r="HLG2" s="79"/>
      <c r="HLH2" s="80"/>
      <c r="HLI2" s="79"/>
      <c r="HLJ2" s="80"/>
      <c r="HLK2" s="79"/>
      <c r="HLL2" s="80"/>
      <c r="HLM2" s="79"/>
      <c r="HLN2" s="80"/>
      <c r="HLO2" s="79"/>
      <c r="HLP2" s="80"/>
      <c r="HLQ2" s="79"/>
      <c r="HLR2" s="80"/>
      <c r="HLS2" s="79"/>
      <c r="HLT2" s="80"/>
      <c r="HLU2" s="79"/>
      <c r="HLV2" s="80"/>
      <c r="HLW2" s="79"/>
      <c r="HLX2" s="80"/>
      <c r="HLY2" s="79"/>
      <c r="HLZ2" s="80"/>
      <c r="HMA2" s="79"/>
      <c r="HMB2" s="80"/>
      <c r="HMC2" s="79"/>
      <c r="HMD2" s="80"/>
      <c r="HME2" s="79"/>
      <c r="HMF2" s="80"/>
      <c r="HMG2" s="79"/>
      <c r="HMH2" s="80"/>
      <c r="HMI2" s="79"/>
      <c r="HMJ2" s="80"/>
      <c r="HMK2" s="79"/>
      <c r="HML2" s="80"/>
      <c r="HMM2" s="79"/>
      <c r="HMN2" s="80"/>
      <c r="HMO2" s="79"/>
      <c r="HMP2" s="80"/>
      <c r="HMQ2" s="79"/>
      <c r="HMR2" s="80"/>
      <c r="HMS2" s="79"/>
      <c r="HMT2" s="80"/>
      <c r="HMU2" s="79"/>
      <c r="HMV2" s="80"/>
      <c r="HMW2" s="79"/>
      <c r="HMX2" s="80"/>
      <c r="HMY2" s="79"/>
      <c r="HMZ2" s="80"/>
      <c r="HNA2" s="79"/>
      <c r="HNB2" s="80"/>
      <c r="HNC2" s="79"/>
      <c r="HND2" s="80"/>
      <c r="HNE2" s="79"/>
      <c r="HNF2" s="80"/>
      <c r="HNG2" s="79"/>
      <c r="HNH2" s="80"/>
      <c r="HNI2" s="79"/>
      <c r="HNJ2" s="80"/>
      <c r="HNK2" s="79"/>
      <c r="HNL2" s="80"/>
      <c r="HNM2" s="79"/>
      <c r="HNN2" s="80"/>
      <c r="HNO2" s="79"/>
      <c r="HNP2" s="80"/>
      <c r="HNQ2" s="79"/>
      <c r="HNR2" s="80"/>
      <c r="HNS2" s="79"/>
      <c r="HNT2" s="80"/>
      <c r="HNU2" s="79"/>
      <c r="HNV2" s="80"/>
      <c r="HNW2" s="79"/>
      <c r="HNX2" s="80"/>
      <c r="HNY2" s="79"/>
      <c r="HNZ2" s="80"/>
      <c r="HOA2" s="79"/>
      <c r="HOB2" s="80"/>
      <c r="HOC2" s="79"/>
      <c r="HOD2" s="80"/>
      <c r="HOE2" s="79"/>
      <c r="HOF2" s="80"/>
      <c r="HOG2" s="79"/>
      <c r="HOH2" s="80"/>
      <c r="HOI2" s="79"/>
      <c r="HOJ2" s="80"/>
      <c r="HOK2" s="79"/>
      <c r="HOL2" s="80"/>
      <c r="HOM2" s="79"/>
      <c r="HON2" s="80"/>
      <c r="HOO2" s="79"/>
      <c r="HOP2" s="80"/>
      <c r="HOQ2" s="79"/>
      <c r="HOR2" s="80"/>
      <c r="HOS2" s="79"/>
      <c r="HOT2" s="80"/>
      <c r="HOU2" s="79"/>
      <c r="HOV2" s="80"/>
      <c r="HOW2" s="79"/>
      <c r="HOX2" s="80"/>
      <c r="HOY2" s="79"/>
      <c r="HOZ2" s="80"/>
      <c r="HPA2" s="79"/>
      <c r="HPB2" s="80"/>
      <c r="HPC2" s="79"/>
      <c r="HPD2" s="80"/>
      <c r="HPE2" s="79"/>
      <c r="HPF2" s="80"/>
      <c r="HPG2" s="79"/>
      <c r="HPH2" s="80"/>
      <c r="HPI2" s="79"/>
      <c r="HPJ2" s="80"/>
      <c r="HPK2" s="79"/>
      <c r="HPL2" s="80"/>
      <c r="HPM2" s="79"/>
      <c r="HPN2" s="80"/>
      <c r="HPO2" s="79"/>
      <c r="HPP2" s="80"/>
      <c r="HPQ2" s="79"/>
      <c r="HPR2" s="80"/>
      <c r="HPS2" s="79"/>
      <c r="HPT2" s="80"/>
      <c r="HPU2" s="79"/>
      <c r="HPV2" s="80"/>
      <c r="HPW2" s="79"/>
      <c r="HPX2" s="80"/>
      <c r="HPY2" s="79"/>
      <c r="HPZ2" s="80"/>
      <c r="HQA2" s="79"/>
      <c r="HQB2" s="80"/>
      <c r="HQC2" s="79"/>
      <c r="HQD2" s="80"/>
      <c r="HQE2" s="79"/>
      <c r="HQF2" s="80"/>
      <c r="HQG2" s="79"/>
      <c r="HQH2" s="80"/>
      <c r="HQI2" s="79"/>
      <c r="HQJ2" s="80"/>
      <c r="HQK2" s="79"/>
      <c r="HQL2" s="80"/>
      <c r="HQM2" s="79"/>
      <c r="HQN2" s="80"/>
      <c r="HQO2" s="79"/>
      <c r="HQP2" s="80"/>
      <c r="HQQ2" s="79"/>
      <c r="HQR2" s="80"/>
      <c r="HQS2" s="79"/>
      <c r="HQT2" s="80"/>
      <c r="HQU2" s="79"/>
      <c r="HQV2" s="80"/>
      <c r="HQW2" s="79"/>
      <c r="HQX2" s="80"/>
      <c r="HQY2" s="79"/>
      <c r="HQZ2" s="80"/>
      <c r="HRA2" s="79"/>
      <c r="HRB2" s="80"/>
      <c r="HRC2" s="79"/>
      <c r="HRD2" s="80"/>
      <c r="HRE2" s="79"/>
      <c r="HRF2" s="80"/>
      <c r="HRG2" s="79"/>
      <c r="HRH2" s="80"/>
      <c r="HRI2" s="79"/>
      <c r="HRJ2" s="80"/>
      <c r="HRK2" s="79"/>
      <c r="HRL2" s="80"/>
      <c r="HRM2" s="79"/>
      <c r="HRN2" s="80"/>
      <c r="HRO2" s="79"/>
      <c r="HRP2" s="80"/>
      <c r="HRQ2" s="79"/>
      <c r="HRR2" s="80"/>
      <c r="HRS2" s="79"/>
      <c r="HRT2" s="80"/>
      <c r="HRU2" s="79"/>
      <c r="HRV2" s="80"/>
      <c r="HRW2" s="79"/>
      <c r="HRX2" s="80"/>
      <c r="HRY2" s="79"/>
      <c r="HRZ2" s="80"/>
      <c r="HSA2" s="79"/>
      <c r="HSB2" s="80"/>
      <c r="HSC2" s="79"/>
      <c r="HSD2" s="80"/>
      <c r="HSE2" s="79"/>
      <c r="HSF2" s="80"/>
      <c r="HSG2" s="79"/>
      <c r="HSH2" s="80"/>
      <c r="HSI2" s="79"/>
      <c r="HSJ2" s="80"/>
      <c r="HSK2" s="79"/>
      <c r="HSL2" s="80"/>
      <c r="HSM2" s="79"/>
      <c r="HSN2" s="80"/>
      <c r="HSO2" s="79"/>
      <c r="HSP2" s="80"/>
      <c r="HSQ2" s="79"/>
      <c r="HSR2" s="80"/>
      <c r="HSS2" s="79"/>
      <c r="HST2" s="80"/>
      <c r="HSU2" s="79"/>
      <c r="HSV2" s="80"/>
      <c r="HSW2" s="79"/>
      <c r="HSX2" s="80"/>
      <c r="HSY2" s="79"/>
      <c r="HSZ2" s="80"/>
      <c r="HTA2" s="79"/>
      <c r="HTB2" s="80"/>
      <c r="HTC2" s="79"/>
      <c r="HTD2" s="80"/>
      <c r="HTE2" s="79"/>
      <c r="HTF2" s="80"/>
      <c r="HTG2" s="79"/>
      <c r="HTH2" s="80"/>
      <c r="HTI2" s="79"/>
      <c r="HTJ2" s="80"/>
      <c r="HTK2" s="79"/>
      <c r="HTL2" s="80"/>
      <c r="HTM2" s="79"/>
      <c r="HTN2" s="80"/>
      <c r="HTO2" s="79"/>
      <c r="HTP2" s="80"/>
      <c r="HTQ2" s="79"/>
      <c r="HTR2" s="80"/>
      <c r="HTS2" s="79"/>
      <c r="HTT2" s="80"/>
      <c r="HTU2" s="79"/>
      <c r="HTV2" s="80"/>
      <c r="HTW2" s="79"/>
      <c r="HTX2" s="80"/>
      <c r="HTY2" s="79"/>
      <c r="HTZ2" s="80"/>
      <c r="HUA2" s="79"/>
      <c r="HUB2" s="80"/>
      <c r="HUC2" s="79"/>
      <c r="HUD2" s="80"/>
      <c r="HUE2" s="79"/>
      <c r="HUF2" s="80"/>
      <c r="HUG2" s="79"/>
      <c r="HUH2" s="80"/>
      <c r="HUI2" s="79"/>
      <c r="HUJ2" s="80"/>
      <c r="HUK2" s="79"/>
      <c r="HUL2" s="80"/>
      <c r="HUM2" s="79"/>
      <c r="HUN2" s="80"/>
      <c r="HUO2" s="79"/>
      <c r="HUP2" s="80"/>
      <c r="HUQ2" s="79"/>
      <c r="HUR2" s="80"/>
      <c r="HUS2" s="79"/>
      <c r="HUT2" s="80"/>
      <c r="HUU2" s="79"/>
      <c r="HUV2" s="80"/>
      <c r="HUW2" s="79"/>
      <c r="HUX2" s="80"/>
      <c r="HUY2" s="79"/>
      <c r="HUZ2" s="80"/>
      <c r="HVA2" s="79"/>
      <c r="HVB2" s="80"/>
      <c r="HVC2" s="79"/>
      <c r="HVD2" s="80"/>
      <c r="HVE2" s="79"/>
      <c r="HVF2" s="80"/>
      <c r="HVG2" s="79"/>
      <c r="HVH2" s="80"/>
      <c r="HVI2" s="79"/>
      <c r="HVJ2" s="80"/>
      <c r="HVK2" s="79"/>
      <c r="HVL2" s="80"/>
      <c r="HVM2" s="79"/>
      <c r="HVN2" s="80"/>
      <c r="HVO2" s="79"/>
      <c r="HVP2" s="80"/>
      <c r="HVQ2" s="79"/>
      <c r="HVR2" s="80"/>
      <c r="HVS2" s="79"/>
      <c r="HVT2" s="80"/>
      <c r="HVU2" s="79"/>
      <c r="HVV2" s="80"/>
      <c r="HVW2" s="79"/>
      <c r="HVX2" s="80"/>
      <c r="HVY2" s="79"/>
      <c r="HVZ2" s="80"/>
      <c r="HWA2" s="79"/>
      <c r="HWB2" s="80"/>
      <c r="HWC2" s="79"/>
      <c r="HWD2" s="80"/>
      <c r="HWE2" s="79"/>
      <c r="HWF2" s="80"/>
      <c r="HWG2" s="79"/>
      <c r="HWH2" s="80"/>
      <c r="HWI2" s="79"/>
      <c r="HWJ2" s="80"/>
      <c r="HWK2" s="79"/>
      <c r="HWL2" s="80"/>
      <c r="HWM2" s="79"/>
      <c r="HWN2" s="80"/>
      <c r="HWO2" s="79"/>
      <c r="HWP2" s="80"/>
      <c r="HWQ2" s="79"/>
      <c r="HWR2" s="80"/>
      <c r="HWS2" s="79"/>
      <c r="HWT2" s="80"/>
      <c r="HWU2" s="79"/>
      <c r="HWV2" s="80"/>
      <c r="HWW2" s="79"/>
      <c r="HWX2" s="80"/>
      <c r="HWY2" s="79"/>
      <c r="HWZ2" s="80"/>
      <c r="HXA2" s="79"/>
      <c r="HXB2" s="80"/>
      <c r="HXC2" s="79"/>
      <c r="HXD2" s="80"/>
      <c r="HXE2" s="79"/>
      <c r="HXF2" s="80"/>
      <c r="HXG2" s="79"/>
      <c r="HXH2" s="80"/>
      <c r="HXI2" s="79"/>
      <c r="HXJ2" s="80"/>
      <c r="HXK2" s="79"/>
      <c r="HXL2" s="80"/>
      <c r="HXM2" s="79"/>
      <c r="HXN2" s="80"/>
      <c r="HXO2" s="79"/>
      <c r="HXP2" s="80"/>
      <c r="HXQ2" s="79"/>
      <c r="HXR2" s="80"/>
      <c r="HXS2" s="79"/>
      <c r="HXT2" s="80"/>
      <c r="HXU2" s="79"/>
      <c r="HXV2" s="80"/>
      <c r="HXW2" s="79"/>
      <c r="HXX2" s="80"/>
      <c r="HXY2" s="79"/>
      <c r="HXZ2" s="80"/>
      <c r="HYA2" s="79"/>
      <c r="HYB2" s="80"/>
      <c r="HYC2" s="79"/>
      <c r="HYD2" s="80"/>
      <c r="HYE2" s="79"/>
      <c r="HYF2" s="80"/>
      <c r="HYG2" s="79"/>
      <c r="HYH2" s="80"/>
      <c r="HYI2" s="79"/>
      <c r="HYJ2" s="80"/>
      <c r="HYK2" s="79"/>
      <c r="HYL2" s="80"/>
      <c r="HYM2" s="79"/>
      <c r="HYN2" s="80"/>
      <c r="HYO2" s="79"/>
      <c r="HYP2" s="80"/>
      <c r="HYQ2" s="79"/>
      <c r="HYR2" s="80"/>
      <c r="HYS2" s="79"/>
      <c r="HYT2" s="80"/>
      <c r="HYU2" s="79"/>
      <c r="HYV2" s="80"/>
      <c r="HYW2" s="79"/>
      <c r="HYX2" s="80"/>
      <c r="HYY2" s="79"/>
      <c r="HYZ2" s="80"/>
      <c r="HZA2" s="79"/>
      <c r="HZB2" s="80"/>
      <c r="HZC2" s="79"/>
      <c r="HZD2" s="80"/>
      <c r="HZE2" s="79"/>
      <c r="HZF2" s="80"/>
      <c r="HZG2" s="79"/>
      <c r="HZH2" s="80"/>
      <c r="HZI2" s="79"/>
      <c r="HZJ2" s="80"/>
      <c r="HZK2" s="79"/>
      <c r="HZL2" s="80"/>
      <c r="HZM2" s="79"/>
      <c r="HZN2" s="80"/>
      <c r="HZO2" s="79"/>
      <c r="HZP2" s="80"/>
      <c r="HZQ2" s="79"/>
      <c r="HZR2" s="80"/>
      <c r="HZS2" s="79"/>
      <c r="HZT2" s="80"/>
      <c r="HZU2" s="79"/>
      <c r="HZV2" s="80"/>
      <c r="HZW2" s="79"/>
      <c r="HZX2" s="80"/>
      <c r="HZY2" s="79"/>
      <c r="HZZ2" s="80"/>
      <c r="IAA2" s="79"/>
      <c r="IAB2" s="80"/>
      <c r="IAC2" s="79"/>
      <c r="IAD2" s="80"/>
      <c r="IAE2" s="79"/>
      <c r="IAF2" s="80"/>
      <c r="IAG2" s="79"/>
      <c r="IAH2" s="80"/>
      <c r="IAI2" s="79"/>
      <c r="IAJ2" s="80"/>
      <c r="IAK2" s="79"/>
      <c r="IAL2" s="80"/>
      <c r="IAM2" s="79"/>
      <c r="IAN2" s="80"/>
      <c r="IAO2" s="79"/>
      <c r="IAP2" s="80"/>
      <c r="IAQ2" s="79"/>
      <c r="IAR2" s="80"/>
      <c r="IAS2" s="79"/>
      <c r="IAT2" s="80"/>
      <c r="IAU2" s="79"/>
      <c r="IAV2" s="80"/>
      <c r="IAW2" s="79"/>
      <c r="IAX2" s="80"/>
      <c r="IAY2" s="79"/>
      <c r="IAZ2" s="80"/>
      <c r="IBA2" s="79"/>
      <c r="IBB2" s="80"/>
      <c r="IBC2" s="79"/>
      <c r="IBD2" s="80"/>
      <c r="IBE2" s="79"/>
      <c r="IBF2" s="80"/>
      <c r="IBG2" s="79"/>
      <c r="IBH2" s="80"/>
      <c r="IBI2" s="79"/>
      <c r="IBJ2" s="80"/>
      <c r="IBK2" s="79"/>
      <c r="IBL2" s="80"/>
      <c r="IBM2" s="79"/>
      <c r="IBN2" s="80"/>
      <c r="IBO2" s="79"/>
      <c r="IBP2" s="80"/>
      <c r="IBQ2" s="79"/>
      <c r="IBR2" s="80"/>
      <c r="IBS2" s="79"/>
      <c r="IBT2" s="80"/>
      <c r="IBU2" s="79"/>
      <c r="IBV2" s="80"/>
      <c r="IBW2" s="79"/>
      <c r="IBX2" s="80"/>
      <c r="IBY2" s="79"/>
      <c r="IBZ2" s="80"/>
      <c r="ICA2" s="79"/>
      <c r="ICB2" s="80"/>
      <c r="ICC2" s="79"/>
      <c r="ICD2" s="80"/>
      <c r="ICE2" s="79"/>
      <c r="ICF2" s="80"/>
      <c r="ICG2" s="79"/>
      <c r="ICH2" s="80"/>
      <c r="ICI2" s="79"/>
      <c r="ICJ2" s="80"/>
      <c r="ICK2" s="79"/>
      <c r="ICL2" s="80"/>
      <c r="ICM2" s="79"/>
      <c r="ICN2" s="80"/>
      <c r="ICO2" s="79"/>
      <c r="ICP2" s="80"/>
      <c r="ICQ2" s="79"/>
      <c r="ICR2" s="80"/>
      <c r="ICS2" s="79"/>
      <c r="ICT2" s="80"/>
      <c r="ICU2" s="79"/>
      <c r="ICV2" s="80"/>
      <c r="ICW2" s="79"/>
      <c r="ICX2" s="80"/>
      <c r="ICY2" s="79"/>
      <c r="ICZ2" s="80"/>
      <c r="IDA2" s="79"/>
      <c r="IDB2" s="80"/>
      <c r="IDC2" s="79"/>
      <c r="IDD2" s="80"/>
      <c r="IDE2" s="79"/>
      <c r="IDF2" s="80"/>
      <c r="IDG2" s="79"/>
      <c r="IDH2" s="80"/>
      <c r="IDI2" s="79"/>
      <c r="IDJ2" s="80"/>
      <c r="IDK2" s="79"/>
      <c r="IDL2" s="80"/>
      <c r="IDM2" s="79"/>
      <c r="IDN2" s="80"/>
      <c r="IDO2" s="79"/>
      <c r="IDP2" s="80"/>
      <c r="IDQ2" s="79"/>
      <c r="IDR2" s="80"/>
      <c r="IDS2" s="79"/>
      <c r="IDT2" s="80"/>
      <c r="IDU2" s="79"/>
      <c r="IDV2" s="80"/>
      <c r="IDW2" s="79"/>
      <c r="IDX2" s="80"/>
      <c r="IDY2" s="79"/>
      <c r="IDZ2" s="80"/>
      <c r="IEA2" s="79"/>
      <c r="IEB2" s="80"/>
      <c r="IEC2" s="79"/>
      <c r="IED2" s="80"/>
      <c r="IEE2" s="79"/>
      <c r="IEF2" s="80"/>
      <c r="IEG2" s="79"/>
      <c r="IEH2" s="80"/>
      <c r="IEI2" s="79"/>
      <c r="IEJ2" s="80"/>
      <c r="IEK2" s="79"/>
      <c r="IEL2" s="80"/>
      <c r="IEM2" s="79"/>
      <c r="IEN2" s="80"/>
      <c r="IEO2" s="79"/>
      <c r="IEP2" s="80"/>
      <c r="IEQ2" s="79"/>
      <c r="IER2" s="80"/>
      <c r="IES2" s="79"/>
      <c r="IET2" s="80"/>
      <c r="IEU2" s="79"/>
      <c r="IEV2" s="80"/>
      <c r="IEW2" s="79"/>
      <c r="IEX2" s="80"/>
      <c r="IEY2" s="79"/>
      <c r="IEZ2" s="80"/>
      <c r="IFA2" s="79"/>
      <c r="IFB2" s="80"/>
      <c r="IFC2" s="79"/>
      <c r="IFD2" s="80"/>
      <c r="IFE2" s="79"/>
      <c r="IFF2" s="80"/>
      <c r="IFG2" s="79"/>
      <c r="IFH2" s="80"/>
      <c r="IFI2" s="79"/>
      <c r="IFJ2" s="80"/>
      <c r="IFK2" s="79"/>
      <c r="IFL2" s="80"/>
      <c r="IFM2" s="79"/>
      <c r="IFN2" s="80"/>
      <c r="IFO2" s="79"/>
      <c r="IFP2" s="80"/>
      <c r="IFQ2" s="79"/>
      <c r="IFR2" s="80"/>
      <c r="IFS2" s="79"/>
      <c r="IFT2" s="80"/>
      <c r="IFU2" s="79"/>
      <c r="IFV2" s="80"/>
      <c r="IFW2" s="79"/>
      <c r="IFX2" s="80"/>
      <c r="IFY2" s="79"/>
      <c r="IFZ2" s="80"/>
      <c r="IGA2" s="79"/>
      <c r="IGB2" s="80"/>
      <c r="IGC2" s="79"/>
      <c r="IGD2" s="80"/>
      <c r="IGE2" s="79"/>
      <c r="IGF2" s="80"/>
      <c r="IGG2" s="79"/>
      <c r="IGH2" s="80"/>
      <c r="IGI2" s="79"/>
      <c r="IGJ2" s="80"/>
      <c r="IGK2" s="79"/>
      <c r="IGL2" s="80"/>
      <c r="IGM2" s="79"/>
      <c r="IGN2" s="80"/>
      <c r="IGO2" s="79"/>
      <c r="IGP2" s="80"/>
      <c r="IGQ2" s="79"/>
      <c r="IGR2" s="80"/>
      <c r="IGS2" s="79"/>
      <c r="IGT2" s="80"/>
      <c r="IGU2" s="79"/>
      <c r="IGV2" s="80"/>
      <c r="IGW2" s="79"/>
      <c r="IGX2" s="80"/>
      <c r="IGY2" s="79"/>
      <c r="IGZ2" s="80"/>
      <c r="IHA2" s="79"/>
      <c r="IHB2" s="80"/>
      <c r="IHC2" s="79"/>
      <c r="IHD2" s="80"/>
      <c r="IHE2" s="79"/>
      <c r="IHF2" s="80"/>
      <c r="IHG2" s="79"/>
      <c r="IHH2" s="80"/>
      <c r="IHI2" s="79"/>
      <c r="IHJ2" s="80"/>
      <c r="IHK2" s="79"/>
      <c r="IHL2" s="80"/>
      <c r="IHM2" s="79"/>
      <c r="IHN2" s="80"/>
      <c r="IHO2" s="79"/>
      <c r="IHP2" s="80"/>
      <c r="IHQ2" s="79"/>
      <c r="IHR2" s="80"/>
      <c r="IHS2" s="79"/>
      <c r="IHT2" s="80"/>
      <c r="IHU2" s="79"/>
      <c r="IHV2" s="80"/>
      <c r="IHW2" s="79"/>
      <c r="IHX2" s="80"/>
      <c r="IHY2" s="79"/>
      <c r="IHZ2" s="80"/>
      <c r="IIA2" s="79"/>
      <c r="IIB2" s="80"/>
      <c r="IIC2" s="79"/>
      <c r="IID2" s="80"/>
      <c r="IIE2" s="79"/>
      <c r="IIF2" s="80"/>
      <c r="IIG2" s="79"/>
      <c r="IIH2" s="80"/>
      <c r="III2" s="79"/>
      <c r="IIJ2" s="80"/>
      <c r="IIK2" s="79"/>
      <c r="IIL2" s="80"/>
      <c r="IIM2" s="79"/>
      <c r="IIN2" s="80"/>
      <c r="IIO2" s="79"/>
      <c r="IIP2" s="80"/>
      <c r="IIQ2" s="79"/>
      <c r="IIR2" s="80"/>
      <c r="IIS2" s="79"/>
      <c r="IIT2" s="80"/>
      <c r="IIU2" s="79"/>
      <c r="IIV2" s="80"/>
      <c r="IIW2" s="79"/>
      <c r="IIX2" s="80"/>
      <c r="IIY2" s="79"/>
      <c r="IIZ2" s="80"/>
      <c r="IJA2" s="79"/>
      <c r="IJB2" s="80"/>
      <c r="IJC2" s="79"/>
      <c r="IJD2" s="80"/>
      <c r="IJE2" s="79"/>
      <c r="IJF2" s="80"/>
      <c r="IJG2" s="79"/>
      <c r="IJH2" s="80"/>
      <c r="IJI2" s="79"/>
      <c r="IJJ2" s="80"/>
      <c r="IJK2" s="79"/>
      <c r="IJL2" s="80"/>
      <c r="IJM2" s="79"/>
      <c r="IJN2" s="80"/>
      <c r="IJO2" s="79"/>
      <c r="IJP2" s="80"/>
      <c r="IJQ2" s="79"/>
      <c r="IJR2" s="80"/>
      <c r="IJS2" s="79"/>
      <c r="IJT2" s="80"/>
      <c r="IJU2" s="79"/>
      <c r="IJV2" s="80"/>
      <c r="IJW2" s="79"/>
      <c r="IJX2" s="80"/>
      <c r="IJY2" s="79"/>
      <c r="IJZ2" s="80"/>
      <c r="IKA2" s="79"/>
      <c r="IKB2" s="80"/>
      <c r="IKC2" s="79"/>
      <c r="IKD2" s="80"/>
      <c r="IKE2" s="79"/>
      <c r="IKF2" s="80"/>
      <c r="IKG2" s="79"/>
      <c r="IKH2" s="80"/>
      <c r="IKI2" s="79"/>
      <c r="IKJ2" s="80"/>
      <c r="IKK2" s="79"/>
      <c r="IKL2" s="80"/>
      <c r="IKM2" s="79"/>
      <c r="IKN2" s="80"/>
      <c r="IKO2" s="79"/>
      <c r="IKP2" s="80"/>
      <c r="IKQ2" s="79"/>
      <c r="IKR2" s="80"/>
      <c r="IKS2" s="79"/>
      <c r="IKT2" s="80"/>
      <c r="IKU2" s="79"/>
      <c r="IKV2" s="80"/>
      <c r="IKW2" s="79"/>
      <c r="IKX2" s="80"/>
      <c r="IKY2" s="79"/>
      <c r="IKZ2" s="80"/>
      <c r="ILA2" s="79"/>
      <c r="ILB2" s="80"/>
      <c r="ILC2" s="79"/>
      <c r="ILD2" s="80"/>
      <c r="ILE2" s="79"/>
      <c r="ILF2" s="80"/>
      <c r="ILG2" s="79"/>
      <c r="ILH2" s="80"/>
      <c r="ILI2" s="79"/>
      <c r="ILJ2" s="80"/>
      <c r="ILK2" s="79"/>
      <c r="ILL2" s="80"/>
      <c r="ILM2" s="79"/>
      <c r="ILN2" s="80"/>
      <c r="ILO2" s="79"/>
      <c r="ILP2" s="80"/>
      <c r="ILQ2" s="79"/>
      <c r="ILR2" s="80"/>
      <c r="ILS2" s="79"/>
      <c r="ILT2" s="80"/>
      <c r="ILU2" s="79"/>
      <c r="ILV2" s="80"/>
      <c r="ILW2" s="79"/>
      <c r="ILX2" s="80"/>
      <c r="ILY2" s="79"/>
      <c r="ILZ2" s="80"/>
      <c r="IMA2" s="79"/>
      <c r="IMB2" s="80"/>
      <c r="IMC2" s="79"/>
      <c r="IMD2" s="80"/>
      <c r="IME2" s="79"/>
      <c r="IMF2" s="80"/>
      <c r="IMG2" s="79"/>
      <c r="IMH2" s="80"/>
      <c r="IMI2" s="79"/>
      <c r="IMJ2" s="80"/>
      <c r="IMK2" s="79"/>
      <c r="IML2" s="80"/>
      <c r="IMM2" s="79"/>
      <c r="IMN2" s="80"/>
      <c r="IMO2" s="79"/>
      <c r="IMP2" s="80"/>
      <c r="IMQ2" s="79"/>
      <c r="IMR2" s="80"/>
      <c r="IMS2" s="79"/>
      <c r="IMT2" s="80"/>
      <c r="IMU2" s="79"/>
      <c r="IMV2" s="80"/>
      <c r="IMW2" s="79"/>
      <c r="IMX2" s="80"/>
      <c r="IMY2" s="79"/>
      <c r="IMZ2" s="80"/>
      <c r="INA2" s="79"/>
      <c r="INB2" s="80"/>
      <c r="INC2" s="79"/>
      <c r="IND2" s="80"/>
      <c r="INE2" s="79"/>
      <c r="INF2" s="80"/>
      <c r="ING2" s="79"/>
      <c r="INH2" s="80"/>
      <c r="INI2" s="79"/>
      <c r="INJ2" s="80"/>
      <c r="INK2" s="79"/>
      <c r="INL2" s="80"/>
      <c r="INM2" s="79"/>
      <c r="INN2" s="80"/>
      <c r="INO2" s="79"/>
      <c r="INP2" s="80"/>
      <c r="INQ2" s="79"/>
      <c r="INR2" s="80"/>
      <c r="INS2" s="79"/>
      <c r="INT2" s="80"/>
      <c r="INU2" s="79"/>
      <c r="INV2" s="80"/>
      <c r="INW2" s="79"/>
      <c r="INX2" s="80"/>
      <c r="INY2" s="79"/>
      <c r="INZ2" s="80"/>
      <c r="IOA2" s="79"/>
      <c r="IOB2" s="80"/>
      <c r="IOC2" s="79"/>
      <c r="IOD2" s="80"/>
      <c r="IOE2" s="79"/>
      <c r="IOF2" s="80"/>
      <c r="IOG2" s="79"/>
      <c r="IOH2" s="80"/>
      <c r="IOI2" s="79"/>
      <c r="IOJ2" s="80"/>
      <c r="IOK2" s="79"/>
      <c r="IOL2" s="80"/>
      <c r="IOM2" s="79"/>
      <c r="ION2" s="80"/>
      <c r="IOO2" s="79"/>
      <c r="IOP2" s="80"/>
      <c r="IOQ2" s="79"/>
      <c r="IOR2" s="80"/>
      <c r="IOS2" s="79"/>
      <c r="IOT2" s="80"/>
      <c r="IOU2" s="79"/>
      <c r="IOV2" s="80"/>
      <c r="IOW2" s="79"/>
      <c r="IOX2" s="80"/>
      <c r="IOY2" s="79"/>
      <c r="IOZ2" s="80"/>
      <c r="IPA2" s="79"/>
      <c r="IPB2" s="80"/>
      <c r="IPC2" s="79"/>
      <c r="IPD2" s="80"/>
      <c r="IPE2" s="79"/>
      <c r="IPF2" s="80"/>
      <c r="IPG2" s="79"/>
      <c r="IPH2" s="80"/>
      <c r="IPI2" s="79"/>
      <c r="IPJ2" s="80"/>
      <c r="IPK2" s="79"/>
      <c r="IPL2" s="80"/>
      <c r="IPM2" s="79"/>
      <c r="IPN2" s="80"/>
      <c r="IPO2" s="79"/>
      <c r="IPP2" s="80"/>
      <c r="IPQ2" s="79"/>
      <c r="IPR2" s="80"/>
      <c r="IPS2" s="79"/>
      <c r="IPT2" s="80"/>
      <c r="IPU2" s="79"/>
      <c r="IPV2" s="80"/>
      <c r="IPW2" s="79"/>
      <c r="IPX2" s="80"/>
      <c r="IPY2" s="79"/>
      <c r="IPZ2" s="80"/>
      <c r="IQA2" s="79"/>
      <c r="IQB2" s="80"/>
      <c r="IQC2" s="79"/>
      <c r="IQD2" s="80"/>
      <c r="IQE2" s="79"/>
      <c r="IQF2" s="80"/>
      <c r="IQG2" s="79"/>
      <c r="IQH2" s="80"/>
      <c r="IQI2" s="79"/>
      <c r="IQJ2" s="80"/>
      <c r="IQK2" s="79"/>
      <c r="IQL2" s="80"/>
      <c r="IQM2" s="79"/>
      <c r="IQN2" s="80"/>
      <c r="IQO2" s="79"/>
      <c r="IQP2" s="80"/>
      <c r="IQQ2" s="79"/>
      <c r="IQR2" s="80"/>
      <c r="IQS2" s="79"/>
      <c r="IQT2" s="80"/>
      <c r="IQU2" s="79"/>
      <c r="IQV2" s="80"/>
      <c r="IQW2" s="79"/>
      <c r="IQX2" s="80"/>
      <c r="IQY2" s="79"/>
      <c r="IQZ2" s="80"/>
      <c r="IRA2" s="79"/>
      <c r="IRB2" s="80"/>
      <c r="IRC2" s="79"/>
      <c r="IRD2" s="80"/>
      <c r="IRE2" s="79"/>
      <c r="IRF2" s="80"/>
      <c r="IRG2" s="79"/>
      <c r="IRH2" s="80"/>
      <c r="IRI2" s="79"/>
      <c r="IRJ2" s="80"/>
      <c r="IRK2" s="79"/>
      <c r="IRL2" s="80"/>
      <c r="IRM2" s="79"/>
      <c r="IRN2" s="80"/>
      <c r="IRO2" s="79"/>
      <c r="IRP2" s="80"/>
      <c r="IRQ2" s="79"/>
      <c r="IRR2" s="80"/>
      <c r="IRS2" s="79"/>
      <c r="IRT2" s="80"/>
      <c r="IRU2" s="79"/>
      <c r="IRV2" s="80"/>
      <c r="IRW2" s="79"/>
      <c r="IRX2" s="80"/>
      <c r="IRY2" s="79"/>
      <c r="IRZ2" s="80"/>
      <c r="ISA2" s="79"/>
      <c r="ISB2" s="80"/>
      <c r="ISC2" s="79"/>
      <c r="ISD2" s="80"/>
      <c r="ISE2" s="79"/>
      <c r="ISF2" s="80"/>
      <c r="ISG2" s="79"/>
      <c r="ISH2" s="80"/>
      <c r="ISI2" s="79"/>
      <c r="ISJ2" s="80"/>
      <c r="ISK2" s="79"/>
      <c r="ISL2" s="80"/>
      <c r="ISM2" s="79"/>
      <c r="ISN2" s="80"/>
      <c r="ISO2" s="79"/>
      <c r="ISP2" s="80"/>
      <c r="ISQ2" s="79"/>
      <c r="ISR2" s="80"/>
      <c r="ISS2" s="79"/>
      <c r="IST2" s="80"/>
      <c r="ISU2" s="79"/>
      <c r="ISV2" s="80"/>
      <c r="ISW2" s="79"/>
      <c r="ISX2" s="80"/>
      <c r="ISY2" s="79"/>
      <c r="ISZ2" s="80"/>
      <c r="ITA2" s="79"/>
      <c r="ITB2" s="80"/>
      <c r="ITC2" s="79"/>
      <c r="ITD2" s="80"/>
      <c r="ITE2" s="79"/>
      <c r="ITF2" s="80"/>
      <c r="ITG2" s="79"/>
      <c r="ITH2" s="80"/>
      <c r="ITI2" s="79"/>
      <c r="ITJ2" s="80"/>
      <c r="ITK2" s="79"/>
      <c r="ITL2" s="80"/>
      <c r="ITM2" s="79"/>
      <c r="ITN2" s="80"/>
      <c r="ITO2" s="79"/>
      <c r="ITP2" s="80"/>
      <c r="ITQ2" s="79"/>
      <c r="ITR2" s="80"/>
      <c r="ITS2" s="79"/>
      <c r="ITT2" s="80"/>
      <c r="ITU2" s="79"/>
      <c r="ITV2" s="80"/>
      <c r="ITW2" s="79"/>
      <c r="ITX2" s="80"/>
      <c r="ITY2" s="79"/>
      <c r="ITZ2" s="80"/>
      <c r="IUA2" s="79"/>
      <c r="IUB2" s="80"/>
      <c r="IUC2" s="79"/>
      <c r="IUD2" s="80"/>
      <c r="IUE2" s="79"/>
      <c r="IUF2" s="80"/>
      <c r="IUG2" s="79"/>
      <c r="IUH2" s="80"/>
      <c r="IUI2" s="79"/>
      <c r="IUJ2" s="80"/>
      <c r="IUK2" s="79"/>
      <c r="IUL2" s="80"/>
      <c r="IUM2" s="79"/>
      <c r="IUN2" s="80"/>
      <c r="IUO2" s="79"/>
      <c r="IUP2" s="80"/>
      <c r="IUQ2" s="79"/>
      <c r="IUR2" s="80"/>
      <c r="IUS2" s="79"/>
      <c r="IUT2" s="80"/>
      <c r="IUU2" s="79"/>
      <c r="IUV2" s="80"/>
      <c r="IUW2" s="79"/>
      <c r="IUX2" s="80"/>
      <c r="IUY2" s="79"/>
      <c r="IUZ2" s="80"/>
      <c r="IVA2" s="79"/>
      <c r="IVB2" s="80"/>
      <c r="IVC2" s="79"/>
      <c r="IVD2" s="80"/>
      <c r="IVE2" s="79"/>
      <c r="IVF2" s="80"/>
      <c r="IVG2" s="79"/>
      <c r="IVH2" s="80"/>
      <c r="IVI2" s="79"/>
      <c r="IVJ2" s="80"/>
      <c r="IVK2" s="79"/>
      <c r="IVL2" s="80"/>
      <c r="IVM2" s="79"/>
      <c r="IVN2" s="80"/>
      <c r="IVO2" s="79"/>
      <c r="IVP2" s="80"/>
      <c r="IVQ2" s="79"/>
      <c r="IVR2" s="80"/>
      <c r="IVS2" s="79"/>
      <c r="IVT2" s="80"/>
      <c r="IVU2" s="79"/>
      <c r="IVV2" s="80"/>
      <c r="IVW2" s="79"/>
      <c r="IVX2" s="80"/>
      <c r="IVY2" s="79"/>
      <c r="IVZ2" s="80"/>
      <c r="IWA2" s="79"/>
      <c r="IWB2" s="80"/>
      <c r="IWC2" s="79"/>
      <c r="IWD2" s="80"/>
      <c r="IWE2" s="79"/>
      <c r="IWF2" s="80"/>
      <c r="IWG2" s="79"/>
      <c r="IWH2" s="80"/>
      <c r="IWI2" s="79"/>
      <c r="IWJ2" s="80"/>
      <c r="IWK2" s="79"/>
      <c r="IWL2" s="80"/>
      <c r="IWM2" s="79"/>
      <c r="IWN2" s="80"/>
      <c r="IWO2" s="79"/>
      <c r="IWP2" s="80"/>
      <c r="IWQ2" s="79"/>
      <c r="IWR2" s="80"/>
      <c r="IWS2" s="79"/>
      <c r="IWT2" s="80"/>
      <c r="IWU2" s="79"/>
      <c r="IWV2" s="80"/>
      <c r="IWW2" s="79"/>
      <c r="IWX2" s="80"/>
      <c r="IWY2" s="79"/>
      <c r="IWZ2" s="80"/>
      <c r="IXA2" s="79"/>
      <c r="IXB2" s="80"/>
      <c r="IXC2" s="79"/>
      <c r="IXD2" s="80"/>
      <c r="IXE2" s="79"/>
      <c r="IXF2" s="80"/>
      <c r="IXG2" s="79"/>
      <c r="IXH2" s="80"/>
      <c r="IXI2" s="79"/>
      <c r="IXJ2" s="80"/>
      <c r="IXK2" s="79"/>
      <c r="IXL2" s="80"/>
      <c r="IXM2" s="79"/>
      <c r="IXN2" s="80"/>
      <c r="IXO2" s="79"/>
      <c r="IXP2" s="80"/>
      <c r="IXQ2" s="79"/>
      <c r="IXR2" s="80"/>
      <c r="IXS2" s="79"/>
      <c r="IXT2" s="80"/>
      <c r="IXU2" s="79"/>
      <c r="IXV2" s="80"/>
      <c r="IXW2" s="79"/>
      <c r="IXX2" s="80"/>
      <c r="IXY2" s="79"/>
      <c r="IXZ2" s="80"/>
      <c r="IYA2" s="79"/>
      <c r="IYB2" s="80"/>
      <c r="IYC2" s="79"/>
      <c r="IYD2" s="80"/>
      <c r="IYE2" s="79"/>
      <c r="IYF2" s="80"/>
      <c r="IYG2" s="79"/>
      <c r="IYH2" s="80"/>
      <c r="IYI2" s="79"/>
      <c r="IYJ2" s="80"/>
      <c r="IYK2" s="79"/>
      <c r="IYL2" s="80"/>
      <c r="IYM2" s="79"/>
      <c r="IYN2" s="80"/>
      <c r="IYO2" s="79"/>
      <c r="IYP2" s="80"/>
      <c r="IYQ2" s="79"/>
      <c r="IYR2" s="80"/>
      <c r="IYS2" s="79"/>
      <c r="IYT2" s="80"/>
      <c r="IYU2" s="79"/>
      <c r="IYV2" s="80"/>
      <c r="IYW2" s="79"/>
      <c r="IYX2" s="80"/>
      <c r="IYY2" s="79"/>
      <c r="IYZ2" s="80"/>
      <c r="IZA2" s="79"/>
      <c r="IZB2" s="80"/>
      <c r="IZC2" s="79"/>
      <c r="IZD2" s="80"/>
      <c r="IZE2" s="79"/>
      <c r="IZF2" s="80"/>
      <c r="IZG2" s="79"/>
      <c r="IZH2" s="80"/>
      <c r="IZI2" s="79"/>
      <c r="IZJ2" s="80"/>
      <c r="IZK2" s="79"/>
      <c r="IZL2" s="80"/>
      <c r="IZM2" s="79"/>
      <c r="IZN2" s="80"/>
      <c r="IZO2" s="79"/>
      <c r="IZP2" s="80"/>
      <c r="IZQ2" s="79"/>
      <c r="IZR2" s="80"/>
      <c r="IZS2" s="79"/>
      <c r="IZT2" s="80"/>
      <c r="IZU2" s="79"/>
      <c r="IZV2" s="80"/>
      <c r="IZW2" s="79"/>
      <c r="IZX2" s="80"/>
      <c r="IZY2" s="79"/>
      <c r="IZZ2" s="80"/>
      <c r="JAA2" s="79"/>
      <c r="JAB2" s="80"/>
      <c r="JAC2" s="79"/>
      <c r="JAD2" s="80"/>
      <c r="JAE2" s="79"/>
      <c r="JAF2" s="80"/>
      <c r="JAG2" s="79"/>
      <c r="JAH2" s="80"/>
      <c r="JAI2" s="79"/>
      <c r="JAJ2" s="80"/>
      <c r="JAK2" s="79"/>
      <c r="JAL2" s="80"/>
      <c r="JAM2" s="79"/>
      <c r="JAN2" s="80"/>
      <c r="JAO2" s="79"/>
      <c r="JAP2" s="80"/>
      <c r="JAQ2" s="79"/>
      <c r="JAR2" s="80"/>
      <c r="JAS2" s="79"/>
      <c r="JAT2" s="80"/>
      <c r="JAU2" s="79"/>
      <c r="JAV2" s="80"/>
      <c r="JAW2" s="79"/>
      <c r="JAX2" s="80"/>
      <c r="JAY2" s="79"/>
      <c r="JAZ2" s="80"/>
      <c r="JBA2" s="79"/>
      <c r="JBB2" s="80"/>
      <c r="JBC2" s="79"/>
      <c r="JBD2" s="80"/>
      <c r="JBE2" s="79"/>
      <c r="JBF2" s="80"/>
      <c r="JBG2" s="79"/>
      <c r="JBH2" s="80"/>
      <c r="JBI2" s="79"/>
      <c r="JBJ2" s="80"/>
      <c r="JBK2" s="79"/>
      <c r="JBL2" s="80"/>
      <c r="JBM2" s="79"/>
      <c r="JBN2" s="80"/>
      <c r="JBO2" s="79"/>
      <c r="JBP2" s="80"/>
      <c r="JBQ2" s="79"/>
      <c r="JBR2" s="80"/>
      <c r="JBS2" s="79"/>
      <c r="JBT2" s="80"/>
      <c r="JBU2" s="79"/>
      <c r="JBV2" s="80"/>
      <c r="JBW2" s="79"/>
      <c r="JBX2" s="80"/>
      <c r="JBY2" s="79"/>
      <c r="JBZ2" s="80"/>
      <c r="JCA2" s="79"/>
      <c r="JCB2" s="80"/>
      <c r="JCC2" s="79"/>
      <c r="JCD2" s="80"/>
      <c r="JCE2" s="79"/>
      <c r="JCF2" s="80"/>
      <c r="JCG2" s="79"/>
      <c r="JCH2" s="80"/>
      <c r="JCI2" s="79"/>
      <c r="JCJ2" s="80"/>
      <c r="JCK2" s="79"/>
      <c r="JCL2" s="80"/>
      <c r="JCM2" s="79"/>
      <c r="JCN2" s="80"/>
      <c r="JCO2" s="79"/>
      <c r="JCP2" s="80"/>
      <c r="JCQ2" s="79"/>
      <c r="JCR2" s="80"/>
      <c r="JCS2" s="79"/>
      <c r="JCT2" s="80"/>
      <c r="JCU2" s="79"/>
      <c r="JCV2" s="80"/>
      <c r="JCW2" s="79"/>
      <c r="JCX2" s="80"/>
      <c r="JCY2" s="79"/>
      <c r="JCZ2" s="80"/>
      <c r="JDA2" s="79"/>
      <c r="JDB2" s="80"/>
      <c r="JDC2" s="79"/>
      <c r="JDD2" s="80"/>
      <c r="JDE2" s="79"/>
      <c r="JDF2" s="80"/>
      <c r="JDG2" s="79"/>
      <c r="JDH2" s="80"/>
      <c r="JDI2" s="79"/>
      <c r="JDJ2" s="80"/>
      <c r="JDK2" s="79"/>
      <c r="JDL2" s="80"/>
      <c r="JDM2" s="79"/>
      <c r="JDN2" s="80"/>
      <c r="JDO2" s="79"/>
      <c r="JDP2" s="80"/>
      <c r="JDQ2" s="79"/>
      <c r="JDR2" s="80"/>
      <c r="JDS2" s="79"/>
      <c r="JDT2" s="80"/>
      <c r="JDU2" s="79"/>
      <c r="JDV2" s="80"/>
      <c r="JDW2" s="79"/>
      <c r="JDX2" s="80"/>
      <c r="JDY2" s="79"/>
      <c r="JDZ2" s="80"/>
      <c r="JEA2" s="79"/>
      <c r="JEB2" s="80"/>
      <c r="JEC2" s="79"/>
      <c r="JED2" s="80"/>
      <c r="JEE2" s="79"/>
      <c r="JEF2" s="80"/>
      <c r="JEG2" s="79"/>
      <c r="JEH2" s="80"/>
      <c r="JEI2" s="79"/>
      <c r="JEJ2" s="80"/>
      <c r="JEK2" s="79"/>
      <c r="JEL2" s="80"/>
      <c r="JEM2" s="79"/>
      <c r="JEN2" s="80"/>
      <c r="JEO2" s="79"/>
      <c r="JEP2" s="80"/>
      <c r="JEQ2" s="79"/>
      <c r="JER2" s="80"/>
      <c r="JES2" s="79"/>
      <c r="JET2" s="80"/>
      <c r="JEU2" s="79"/>
      <c r="JEV2" s="80"/>
      <c r="JEW2" s="79"/>
      <c r="JEX2" s="80"/>
      <c r="JEY2" s="79"/>
      <c r="JEZ2" s="80"/>
      <c r="JFA2" s="79"/>
      <c r="JFB2" s="80"/>
      <c r="JFC2" s="79"/>
      <c r="JFD2" s="80"/>
      <c r="JFE2" s="79"/>
      <c r="JFF2" s="80"/>
      <c r="JFG2" s="79"/>
      <c r="JFH2" s="80"/>
      <c r="JFI2" s="79"/>
      <c r="JFJ2" s="80"/>
      <c r="JFK2" s="79"/>
      <c r="JFL2" s="80"/>
      <c r="JFM2" s="79"/>
      <c r="JFN2" s="80"/>
      <c r="JFO2" s="79"/>
      <c r="JFP2" s="80"/>
      <c r="JFQ2" s="79"/>
      <c r="JFR2" s="80"/>
      <c r="JFS2" s="79"/>
      <c r="JFT2" s="80"/>
      <c r="JFU2" s="79"/>
      <c r="JFV2" s="80"/>
      <c r="JFW2" s="79"/>
      <c r="JFX2" s="80"/>
      <c r="JFY2" s="79"/>
      <c r="JFZ2" s="80"/>
      <c r="JGA2" s="79"/>
      <c r="JGB2" s="80"/>
      <c r="JGC2" s="79"/>
      <c r="JGD2" s="80"/>
      <c r="JGE2" s="79"/>
      <c r="JGF2" s="80"/>
      <c r="JGG2" s="79"/>
      <c r="JGH2" s="80"/>
      <c r="JGI2" s="79"/>
      <c r="JGJ2" s="80"/>
      <c r="JGK2" s="79"/>
      <c r="JGL2" s="80"/>
      <c r="JGM2" s="79"/>
      <c r="JGN2" s="80"/>
      <c r="JGO2" s="79"/>
      <c r="JGP2" s="80"/>
      <c r="JGQ2" s="79"/>
      <c r="JGR2" s="80"/>
      <c r="JGS2" s="79"/>
      <c r="JGT2" s="80"/>
      <c r="JGU2" s="79"/>
      <c r="JGV2" s="80"/>
      <c r="JGW2" s="79"/>
      <c r="JGX2" s="80"/>
      <c r="JGY2" s="79"/>
      <c r="JGZ2" s="80"/>
      <c r="JHA2" s="79"/>
      <c r="JHB2" s="80"/>
      <c r="JHC2" s="79"/>
      <c r="JHD2" s="80"/>
      <c r="JHE2" s="79"/>
      <c r="JHF2" s="80"/>
      <c r="JHG2" s="79"/>
      <c r="JHH2" s="80"/>
      <c r="JHI2" s="79"/>
      <c r="JHJ2" s="80"/>
      <c r="JHK2" s="79"/>
      <c r="JHL2" s="80"/>
      <c r="JHM2" s="79"/>
      <c r="JHN2" s="80"/>
      <c r="JHO2" s="79"/>
      <c r="JHP2" s="80"/>
      <c r="JHQ2" s="79"/>
      <c r="JHR2" s="80"/>
      <c r="JHS2" s="79"/>
      <c r="JHT2" s="80"/>
      <c r="JHU2" s="79"/>
      <c r="JHV2" s="80"/>
      <c r="JHW2" s="79"/>
      <c r="JHX2" s="80"/>
      <c r="JHY2" s="79"/>
      <c r="JHZ2" s="80"/>
      <c r="JIA2" s="79"/>
      <c r="JIB2" s="80"/>
      <c r="JIC2" s="79"/>
      <c r="JID2" s="80"/>
      <c r="JIE2" s="79"/>
      <c r="JIF2" s="80"/>
      <c r="JIG2" s="79"/>
      <c r="JIH2" s="80"/>
      <c r="JII2" s="79"/>
      <c r="JIJ2" s="80"/>
      <c r="JIK2" s="79"/>
      <c r="JIL2" s="80"/>
      <c r="JIM2" s="79"/>
      <c r="JIN2" s="80"/>
      <c r="JIO2" s="79"/>
      <c r="JIP2" s="80"/>
      <c r="JIQ2" s="79"/>
      <c r="JIR2" s="80"/>
      <c r="JIS2" s="79"/>
      <c r="JIT2" s="80"/>
      <c r="JIU2" s="79"/>
      <c r="JIV2" s="80"/>
      <c r="JIW2" s="79"/>
      <c r="JIX2" s="80"/>
      <c r="JIY2" s="79"/>
      <c r="JIZ2" s="80"/>
      <c r="JJA2" s="79"/>
      <c r="JJB2" s="80"/>
      <c r="JJC2" s="79"/>
      <c r="JJD2" s="80"/>
      <c r="JJE2" s="79"/>
      <c r="JJF2" s="80"/>
      <c r="JJG2" s="79"/>
      <c r="JJH2" s="80"/>
      <c r="JJI2" s="79"/>
      <c r="JJJ2" s="80"/>
      <c r="JJK2" s="79"/>
      <c r="JJL2" s="80"/>
      <c r="JJM2" s="79"/>
      <c r="JJN2" s="80"/>
      <c r="JJO2" s="79"/>
      <c r="JJP2" s="80"/>
      <c r="JJQ2" s="79"/>
      <c r="JJR2" s="80"/>
      <c r="JJS2" s="79"/>
      <c r="JJT2" s="80"/>
      <c r="JJU2" s="79"/>
      <c r="JJV2" s="80"/>
      <c r="JJW2" s="79"/>
      <c r="JJX2" s="80"/>
      <c r="JJY2" s="79"/>
      <c r="JJZ2" s="80"/>
      <c r="JKA2" s="79"/>
      <c r="JKB2" s="80"/>
      <c r="JKC2" s="79"/>
      <c r="JKD2" s="80"/>
      <c r="JKE2" s="79"/>
      <c r="JKF2" s="80"/>
      <c r="JKG2" s="79"/>
      <c r="JKH2" s="80"/>
      <c r="JKI2" s="79"/>
      <c r="JKJ2" s="80"/>
      <c r="JKK2" s="79"/>
      <c r="JKL2" s="80"/>
      <c r="JKM2" s="79"/>
      <c r="JKN2" s="80"/>
      <c r="JKO2" s="79"/>
      <c r="JKP2" s="80"/>
      <c r="JKQ2" s="79"/>
      <c r="JKR2" s="80"/>
      <c r="JKS2" s="79"/>
      <c r="JKT2" s="80"/>
      <c r="JKU2" s="79"/>
      <c r="JKV2" s="80"/>
      <c r="JKW2" s="79"/>
      <c r="JKX2" s="80"/>
      <c r="JKY2" s="79"/>
      <c r="JKZ2" s="80"/>
      <c r="JLA2" s="79"/>
      <c r="JLB2" s="80"/>
      <c r="JLC2" s="79"/>
      <c r="JLD2" s="80"/>
      <c r="JLE2" s="79"/>
      <c r="JLF2" s="80"/>
      <c r="JLG2" s="79"/>
      <c r="JLH2" s="80"/>
      <c r="JLI2" s="79"/>
      <c r="JLJ2" s="80"/>
      <c r="JLK2" s="79"/>
      <c r="JLL2" s="80"/>
      <c r="JLM2" s="79"/>
      <c r="JLN2" s="80"/>
      <c r="JLO2" s="79"/>
      <c r="JLP2" s="80"/>
      <c r="JLQ2" s="79"/>
      <c r="JLR2" s="80"/>
      <c r="JLS2" s="79"/>
      <c r="JLT2" s="80"/>
      <c r="JLU2" s="79"/>
      <c r="JLV2" s="80"/>
      <c r="JLW2" s="79"/>
      <c r="JLX2" s="80"/>
      <c r="JLY2" s="79"/>
      <c r="JLZ2" s="80"/>
      <c r="JMA2" s="79"/>
      <c r="JMB2" s="80"/>
      <c r="JMC2" s="79"/>
      <c r="JMD2" s="80"/>
      <c r="JME2" s="79"/>
      <c r="JMF2" s="80"/>
      <c r="JMG2" s="79"/>
      <c r="JMH2" s="80"/>
      <c r="JMI2" s="79"/>
      <c r="JMJ2" s="80"/>
      <c r="JMK2" s="79"/>
      <c r="JML2" s="80"/>
      <c r="JMM2" s="79"/>
      <c r="JMN2" s="80"/>
      <c r="JMO2" s="79"/>
      <c r="JMP2" s="80"/>
      <c r="JMQ2" s="79"/>
      <c r="JMR2" s="80"/>
      <c r="JMS2" s="79"/>
      <c r="JMT2" s="80"/>
      <c r="JMU2" s="79"/>
      <c r="JMV2" s="80"/>
      <c r="JMW2" s="79"/>
      <c r="JMX2" s="80"/>
      <c r="JMY2" s="79"/>
      <c r="JMZ2" s="80"/>
      <c r="JNA2" s="79"/>
      <c r="JNB2" s="80"/>
      <c r="JNC2" s="79"/>
      <c r="JND2" s="80"/>
      <c r="JNE2" s="79"/>
      <c r="JNF2" s="80"/>
      <c r="JNG2" s="79"/>
      <c r="JNH2" s="80"/>
      <c r="JNI2" s="79"/>
      <c r="JNJ2" s="80"/>
      <c r="JNK2" s="79"/>
      <c r="JNL2" s="80"/>
      <c r="JNM2" s="79"/>
      <c r="JNN2" s="80"/>
      <c r="JNO2" s="79"/>
      <c r="JNP2" s="80"/>
      <c r="JNQ2" s="79"/>
      <c r="JNR2" s="80"/>
      <c r="JNS2" s="79"/>
      <c r="JNT2" s="80"/>
      <c r="JNU2" s="79"/>
      <c r="JNV2" s="80"/>
      <c r="JNW2" s="79"/>
      <c r="JNX2" s="80"/>
      <c r="JNY2" s="79"/>
      <c r="JNZ2" s="80"/>
      <c r="JOA2" s="79"/>
      <c r="JOB2" s="80"/>
      <c r="JOC2" s="79"/>
      <c r="JOD2" s="80"/>
      <c r="JOE2" s="79"/>
      <c r="JOF2" s="80"/>
      <c r="JOG2" s="79"/>
      <c r="JOH2" s="80"/>
      <c r="JOI2" s="79"/>
      <c r="JOJ2" s="80"/>
      <c r="JOK2" s="79"/>
      <c r="JOL2" s="80"/>
      <c r="JOM2" s="79"/>
      <c r="JON2" s="80"/>
      <c r="JOO2" s="79"/>
      <c r="JOP2" s="80"/>
      <c r="JOQ2" s="79"/>
      <c r="JOR2" s="80"/>
      <c r="JOS2" s="79"/>
      <c r="JOT2" s="80"/>
      <c r="JOU2" s="79"/>
      <c r="JOV2" s="80"/>
      <c r="JOW2" s="79"/>
      <c r="JOX2" s="80"/>
      <c r="JOY2" s="79"/>
      <c r="JOZ2" s="80"/>
      <c r="JPA2" s="79"/>
      <c r="JPB2" s="80"/>
      <c r="JPC2" s="79"/>
      <c r="JPD2" s="80"/>
      <c r="JPE2" s="79"/>
      <c r="JPF2" s="80"/>
      <c r="JPG2" s="79"/>
      <c r="JPH2" s="80"/>
      <c r="JPI2" s="79"/>
      <c r="JPJ2" s="80"/>
      <c r="JPK2" s="79"/>
      <c r="JPL2" s="80"/>
      <c r="JPM2" s="79"/>
      <c r="JPN2" s="80"/>
      <c r="JPO2" s="79"/>
      <c r="JPP2" s="80"/>
      <c r="JPQ2" s="79"/>
      <c r="JPR2" s="80"/>
      <c r="JPS2" s="79"/>
      <c r="JPT2" s="80"/>
      <c r="JPU2" s="79"/>
      <c r="JPV2" s="80"/>
      <c r="JPW2" s="79"/>
      <c r="JPX2" s="80"/>
      <c r="JPY2" s="79"/>
      <c r="JPZ2" s="80"/>
      <c r="JQA2" s="79"/>
      <c r="JQB2" s="80"/>
      <c r="JQC2" s="79"/>
      <c r="JQD2" s="80"/>
      <c r="JQE2" s="79"/>
      <c r="JQF2" s="80"/>
      <c r="JQG2" s="79"/>
      <c r="JQH2" s="80"/>
      <c r="JQI2" s="79"/>
      <c r="JQJ2" s="80"/>
      <c r="JQK2" s="79"/>
      <c r="JQL2" s="80"/>
      <c r="JQM2" s="79"/>
      <c r="JQN2" s="80"/>
      <c r="JQO2" s="79"/>
      <c r="JQP2" s="80"/>
      <c r="JQQ2" s="79"/>
      <c r="JQR2" s="80"/>
      <c r="JQS2" s="79"/>
      <c r="JQT2" s="80"/>
      <c r="JQU2" s="79"/>
      <c r="JQV2" s="80"/>
      <c r="JQW2" s="79"/>
      <c r="JQX2" s="80"/>
      <c r="JQY2" s="79"/>
      <c r="JQZ2" s="80"/>
      <c r="JRA2" s="79"/>
      <c r="JRB2" s="80"/>
      <c r="JRC2" s="79"/>
      <c r="JRD2" s="80"/>
      <c r="JRE2" s="79"/>
      <c r="JRF2" s="80"/>
      <c r="JRG2" s="79"/>
      <c r="JRH2" s="80"/>
      <c r="JRI2" s="79"/>
      <c r="JRJ2" s="80"/>
      <c r="JRK2" s="79"/>
      <c r="JRL2" s="80"/>
      <c r="JRM2" s="79"/>
      <c r="JRN2" s="80"/>
      <c r="JRO2" s="79"/>
      <c r="JRP2" s="80"/>
      <c r="JRQ2" s="79"/>
      <c r="JRR2" s="80"/>
      <c r="JRS2" s="79"/>
      <c r="JRT2" s="80"/>
      <c r="JRU2" s="79"/>
      <c r="JRV2" s="80"/>
      <c r="JRW2" s="79"/>
      <c r="JRX2" s="80"/>
      <c r="JRY2" s="79"/>
      <c r="JRZ2" s="80"/>
      <c r="JSA2" s="79"/>
      <c r="JSB2" s="80"/>
      <c r="JSC2" s="79"/>
      <c r="JSD2" s="80"/>
      <c r="JSE2" s="79"/>
      <c r="JSF2" s="80"/>
      <c r="JSG2" s="79"/>
      <c r="JSH2" s="80"/>
      <c r="JSI2" s="79"/>
      <c r="JSJ2" s="80"/>
      <c r="JSK2" s="79"/>
      <c r="JSL2" s="80"/>
      <c r="JSM2" s="79"/>
      <c r="JSN2" s="80"/>
      <c r="JSO2" s="79"/>
      <c r="JSP2" s="80"/>
      <c r="JSQ2" s="79"/>
      <c r="JSR2" s="80"/>
      <c r="JSS2" s="79"/>
      <c r="JST2" s="80"/>
      <c r="JSU2" s="79"/>
      <c r="JSV2" s="80"/>
      <c r="JSW2" s="79"/>
      <c r="JSX2" s="80"/>
      <c r="JSY2" s="79"/>
      <c r="JSZ2" s="80"/>
      <c r="JTA2" s="79"/>
      <c r="JTB2" s="80"/>
      <c r="JTC2" s="79"/>
      <c r="JTD2" s="80"/>
      <c r="JTE2" s="79"/>
      <c r="JTF2" s="80"/>
      <c r="JTG2" s="79"/>
      <c r="JTH2" s="80"/>
      <c r="JTI2" s="79"/>
      <c r="JTJ2" s="80"/>
      <c r="JTK2" s="79"/>
      <c r="JTL2" s="80"/>
      <c r="JTM2" s="79"/>
      <c r="JTN2" s="80"/>
      <c r="JTO2" s="79"/>
      <c r="JTP2" s="80"/>
      <c r="JTQ2" s="79"/>
      <c r="JTR2" s="80"/>
      <c r="JTS2" s="79"/>
      <c r="JTT2" s="80"/>
      <c r="JTU2" s="79"/>
      <c r="JTV2" s="80"/>
      <c r="JTW2" s="79"/>
      <c r="JTX2" s="80"/>
      <c r="JTY2" s="79"/>
      <c r="JTZ2" s="80"/>
      <c r="JUA2" s="79"/>
      <c r="JUB2" s="80"/>
      <c r="JUC2" s="79"/>
      <c r="JUD2" s="80"/>
      <c r="JUE2" s="79"/>
      <c r="JUF2" s="80"/>
      <c r="JUG2" s="79"/>
      <c r="JUH2" s="80"/>
      <c r="JUI2" s="79"/>
      <c r="JUJ2" s="80"/>
      <c r="JUK2" s="79"/>
      <c r="JUL2" s="80"/>
      <c r="JUM2" s="79"/>
      <c r="JUN2" s="80"/>
      <c r="JUO2" s="79"/>
      <c r="JUP2" s="80"/>
      <c r="JUQ2" s="79"/>
      <c r="JUR2" s="80"/>
      <c r="JUS2" s="79"/>
      <c r="JUT2" s="80"/>
      <c r="JUU2" s="79"/>
      <c r="JUV2" s="80"/>
      <c r="JUW2" s="79"/>
      <c r="JUX2" s="80"/>
      <c r="JUY2" s="79"/>
      <c r="JUZ2" s="80"/>
      <c r="JVA2" s="79"/>
      <c r="JVB2" s="80"/>
      <c r="JVC2" s="79"/>
      <c r="JVD2" s="80"/>
      <c r="JVE2" s="79"/>
      <c r="JVF2" s="80"/>
      <c r="JVG2" s="79"/>
      <c r="JVH2" s="80"/>
      <c r="JVI2" s="79"/>
      <c r="JVJ2" s="80"/>
      <c r="JVK2" s="79"/>
      <c r="JVL2" s="80"/>
      <c r="JVM2" s="79"/>
      <c r="JVN2" s="80"/>
      <c r="JVO2" s="79"/>
      <c r="JVP2" s="80"/>
      <c r="JVQ2" s="79"/>
      <c r="JVR2" s="80"/>
      <c r="JVS2" s="79"/>
      <c r="JVT2" s="80"/>
      <c r="JVU2" s="79"/>
      <c r="JVV2" s="80"/>
      <c r="JVW2" s="79"/>
      <c r="JVX2" s="80"/>
      <c r="JVY2" s="79"/>
      <c r="JVZ2" s="80"/>
      <c r="JWA2" s="79"/>
      <c r="JWB2" s="80"/>
      <c r="JWC2" s="79"/>
      <c r="JWD2" s="80"/>
      <c r="JWE2" s="79"/>
      <c r="JWF2" s="80"/>
      <c r="JWG2" s="79"/>
      <c r="JWH2" s="80"/>
      <c r="JWI2" s="79"/>
      <c r="JWJ2" s="80"/>
      <c r="JWK2" s="79"/>
      <c r="JWL2" s="80"/>
      <c r="JWM2" s="79"/>
      <c r="JWN2" s="80"/>
      <c r="JWO2" s="79"/>
      <c r="JWP2" s="80"/>
      <c r="JWQ2" s="79"/>
      <c r="JWR2" s="80"/>
      <c r="JWS2" s="79"/>
      <c r="JWT2" s="80"/>
      <c r="JWU2" s="79"/>
      <c r="JWV2" s="80"/>
      <c r="JWW2" s="79"/>
      <c r="JWX2" s="80"/>
      <c r="JWY2" s="79"/>
      <c r="JWZ2" s="80"/>
      <c r="JXA2" s="79"/>
      <c r="JXB2" s="80"/>
      <c r="JXC2" s="79"/>
      <c r="JXD2" s="80"/>
      <c r="JXE2" s="79"/>
      <c r="JXF2" s="80"/>
      <c r="JXG2" s="79"/>
      <c r="JXH2" s="80"/>
      <c r="JXI2" s="79"/>
      <c r="JXJ2" s="80"/>
      <c r="JXK2" s="79"/>
      <c r="JXL2" s="80"/>
      <c r="JXM2" s="79"/>
      <c r="JXN2" s="80"/>
      <c r="JXO2" s="79"/>
      <c r="JXP2" s="80"/>
      <c r="JXQ2" s="79"/>
      <c r="JXR2" s="80"/>
      <c r="JXS2" s="79"/>
      <c r="JXT2" s="80"/>
      <c r="JXU2" s="79"/>
      <c r="JXV2" s="80"/>
      <c r="JXW2" s="79"/>
      <c r="JXX2" s="80"/>
      <c r="JXY2" s="79"/>
      <c r="JXZ2" s="80"/>
      <c r="JYA2" s="79"/>
      <c r="JYB2" s="80"/>
      <c r="JYC2" s="79"/>
      <c r="JYD2" s="80"/>
      <c r="JYE2" s="79"/>
      <c r="JYF2" s="80"/>
      <c r="JYG2" s="79"/>
      <c r="JYH2" s="80"/>
      <c r="JYI2" s="79"/>
      <c r="JYJ2" s="80"/>
      <c r="JYK2" s="79"/>
      <c r="JYL2" s="80"/>
      <c r="JYM2" s="79"/>
      <c r="JYN2" s="80"/>
      <c r="JYO2" s="79"/>
      <c r="JYP2" s="80"/>
      <c r="JYQ2" s="79"/>
      <c r="JYR2" s="80"/>
      <c r="JYS2" s="79"/>
      <c r="JYT2" s="80"/>
      <c r="JYU2" s="79"/>
      <c r="JYV2" s="80"/>
      <c r="JYW2" s="79"/>
      <c r="JYX2" s="80"/>
      <c r="JYY2" s="79"/>
      <c r="JYZ2" s="80"/>
      <c r="JZA2" s="79"/>
      <c r="JZB2" s="80"/>
      <c r="JZC2" s="79"/>
      <c r="JZD2" s="80"/>
      <c r="JZE2" s="79"/>
      <c r="JZF2" s="80"/>
      <c r="JZG2" s="79"/>
      <c r="JZH2" s="80"/>
      <c r="JZI2" s="79"/>
      <c r="JZJ2" s="80"/>
      <c r="JZK2" s="79"/>
      <c r="JZL2" s="80"/>
      <c r="JZM2" s="79"/>
      <c r="JZN2" s="80"/>
      <c r="JZO2" s="79"/>
      <c r="JZP2" s="80"/>
      <c r="JZQ2" s="79"/>
      <c r="JZR2" s="80"/>
      <c r="JZS2" s="79"/>
      <c r="JZT2" s="80"/>
      <c r="JZU2" s="79"/>
      <c r="JZV2" s="80"/>
      <c r="JZW2" s="79"/>
      <c r="JZX2" s="80"/>
      <c r="JZY2" s="79"/>
      <c r="JZZ2" s="80"/>
      <c r="KAA2" s="79"/>
      <c r="KAB2" s="80"/>
      <c r="KAC2" s="79"/>
      <c r="KAD2" s="80"/>
      <c r="KAE2" s="79"/>
      <c r="KAF2" s="80"/>
      <c r="KAG2" s="79"/>
      <c r="KAH2" s="80"/>
      <c r="KAI2" s="79"/>
      <c r="KAJ2" s="80"/>
      <c r="KAK2" s="79"/>
      <c r="KAL2" s="80"/>
      <c r="KAM2" s="79"/>
      <c r="KAN2" s="80"/>
      <c r="KAO2" s="79"/>
      <c r="KAP2" s="80"/>
      <c r="KAQ2" s="79"/>
      <c r="KAR2" s="80"/>
      <c r="KAS2" s="79"/>
      <c r="KAT2" s="80"/>
      <c r="KAU2" s="79"/>
      <c r="KAV2" s="80"/>
      <c r="KAW2" s="79"/>
      <c r="KAX2" s="80"/>
      <c r="KAY2" s="79"/>
      <c r="KAZ2" s="80"/>
      <c r="KBA2" s="79"/>
      <c r="KBB2" s="80"/>
      <c r="KBC2" s="79"/>
      <c r="KBD2" s="80"/>
      <c r="KBE2" s="79"/>
      <c r="KBF2" s="80"/>
      <c r="KBG2" s="79"/>
      <c r="KBH2" s="80"/>
      <c r="KBI2" s="79"/>
      <c r="KBJ2" s="80"/>
      <c r="KBK2" s="79"/>
      <c r="KBL2" s="80"/>
      <c r="KBM2" s="79"/>
      <c r="KBN2" s="80"/>
      <c r="KBO2" s="79"/>
      <c r="KBP2" s="80"/>
      <c r="KBQ2" s="79"/>
      <c r="KBR2" s="80"/>
      <c r="KBS2" s="79"/>
      <c r="KBT2" s="80"/>
      <c r="KBU2" s="79"/>
      <c r="KBV2" s="80"/>
      <c r="KBW2" s="79"/>
      <c r="KBX2" s="80"/>
      <c r="KBY2" s="79"/>
      <c r="KBZ2" s="80"/>
      <c r="KCA2" s="79"/>
      <c r="KCB2" s="80"/>
      <c r="KCC2" s="79"/>
      <c r="KCD2" s="80"/>
      <c r="KCE2" s="79"/>
      <c r="KCF2" s="80"/>
      <c r="KCG2" s="79"/>
      <c r="KCH2" s="80"/>
      <c r="KCI2" s="79"/>
      <c r="KCJ2" s="80"/>
      <c r="KCK2" s="79"/>
      <c r="KCL2" s="80"/>
      <c r="KCM2" s="79"/>
      <c r="KCN2" s="80"/>
      <c r="KCO2" s="79"/>
      <c r="KCP2" s="80"/>
      <c r="KCQ2" s="79"/>
      <c r="KCR2" s="80"/>
      <c r="KCS2" s="79"/>
      <c r="KCT2" s="80"/>
      <c r="KCU2" s="79"/>
      <c r="KCV2" s="80"/>
      <c r="KCW2" s="79"/>
      <c r="KCX2" s="80"/>
      <c r="KCY2" s="79"/>
      <c r="KCZ2" s="80"/>
      <c r="KDA2" s="79"/>
      <c r="KDB2" s="80"/>
      <c r="KDC2" s="79"/>
      <c r="KDD2" s="80"/>
      <c r="KDE2" s="79"/>
      <c r="KDF2" s="80"/>
      <c r="KDG2" s="79"/>
      <c r="KDH2" s="80"/>
      <c r="KDI2" s="79"/>
      <c r="KDJ2" s="80"/>
      <c r="KDK2" s="79"/>
      <c r="KDL2" s="80"/>
      <c r="KDM2" s="79"/>
      <c r="KDN2" s="80"/>
      <c r="KDO2" s="79"/>
      <c r="KDP2" s="80"/>
      <c r="KDQ2" s="79"/>
      <c r="KDR2" s="80"/>
      <c r="KDS2" s="79"/>
      <c r="KDT2" s="80"/>
      <c r="KDU2" s="79"/>
      <c r="KDV2" s="80"/>
      <c r="KDW2" s="79"/>
      <c r="KDX2" s="80"/>
      <c r="KDY2" s="79"/>
      <c r="KDZ2" s="80"/>
      <c r="KEA2" s="79"/>
      <c r="KEB2" s="80"/>
      <c r="KEC2" s="79"/>
      <c r="KED2" s="80"/>
      <c r="KEE2" s="79"/>
      <c r="KEF2" s="80"/>
      <c r="KEG2" s="79"/>
      <c r="KEH2" s="80"/>
      <c r="KEI2" s="79"/>
      <c r="KEJ2" s="80"/>
      <c r="KEK2" s="79"/>
      <c r="KEL2" s="80"/>
      <c r="KEM2" s="79"/>
      <c r="KEN2" s="80"/>
      <c r="KEO2" s="79"/>
      <c r="KEP2" s="80"/>
      <c r="KEQ2" s="79"/>
      <c r="KER2" s="80"/>
      <c r="KES2" s="79"/>
      <c r="KET2" s="80"/>
      <c r="KEU2" s="79"/>
      <c r="KEV2" s="80"/>
      <c r="KEW2" s="79"/>
      <c r="KEX2" s="80"/>
      <c r="KEY2" s="79"/>
      <c r="KEZ2" s="80"/>
      <c r="KFA2" s="79"/>
      <c r="KFB2" s="80"/>
      <c r="KFC2" s="79"/>
      <c r="KFD2" s="80"/>
      <c r="KFE2" s="79"/>
      <c r="KFF2" s="80"/>
      <c r="KFG2" s="79"/>
      <c r="KFH2" s="80"/>
      <c r="KFI2" s="79"/>
      <c r="KFJ2" s="80"/>
      <c r="KFK2" s="79"/>
      <c r="KFL2" s="80"/>
      <c r="KFM2" s="79"/>
      <c r="KFN2" s="80"/>
      <c r="KFO2" s="79"/>
      <c r="KFP2" s="80"/>
      <c r="KFQ2" s="79"/>
      <c r="KFR2" s="80"/>
      <c r="KFS2" s="79"/>
      <c r="KFT2" s="80"/>
      <c r="KFU2" s="79"/>
      <c r="KFV2" s="80"/>
      <c r="KFW2" s="79"/>
      <c r="KFX2" s="80"/>
      <c r="KFY2" s="79"/>
      <c r="KFZ2" s="80"/>
      <c r="KGA2" s="79"/>
      <c r="KGB2" s="80"/>
      <c r="KGC2" s="79"/>
      <c r="KGD2" s="80"/>
      <c r="KGE2" s="79"/>
      <c r="KGF2" s="80"/>
      <c r="KGG2" s="79"/>
      <c r="KGH2" s="80"/>
      <c r="KGI2" s="79"/>
      <c r="KGJ2" s="80"/>
      <c r="KGK2" s="79"/>
      <c r="KGL2" s="80"/>
      <c r="KGM2" s="79"/>
      <c r="KGN2" s="80"/>
      <c r="KGO2" s="79"/>
      <c r="KGP2" s="80"/>
      <c r="KGQ2" s="79"/>
      <c r="KGR2" s="80"/>
      <c r="KGS2" s="79"/>
      <c r="KGT2" s="80"/>
      <c r="KGU2" s="79"/>
      <c r="KGV2" s="80"/>
      <c r="KGW2" s="79"/>
      <c r="KGX2" s="80"/>
      <c r="KGY2" s="79"/>
      <c r="KGZ2" s="80"/>
      <c r="KHA2" s="79"/>
      <c r="KHB2" s="80"/>
      <c r="KHC2" s="79"/>
      <c r="KHD2" s="80"/>
      <c r="KHE2" s="79"/>
      <c r="KHF2" s="80"/>
      <c r="KHG2" s="79"/>
      <c r="KHH2" s="80"/>
      <c r="KHI2" s="79"/>
      <c r="KHJ2" s="80"/>
      <c r="KHK2" s="79"/>
      <c r="KHL2" s="80"/>
      <c r="KHM2" s="79"/>
      <c r="KHN2" s="80"/>
      <c r="KHO2" s="79"/>
      <c r="KHP2" s="80"/>
      <c r="KHQ2" s="79"/>
      <c r="KHR2" s="80"/>
      <c r="KHS2" s="79"/>
      <c r="KHT2" s="80"/>
      <c r="KHU2" s="79"/>
      <c r="KHV2" s="80"/>
      <c r="KHW2" s="79"/>
      <c r="KHX2" s="80"/>
      <c r="KHY2" s="79"/>
      <c r="KHZ2" s="80"/>
      <c r="KIA2" s="79"/>
      <c r="KIB2" s="80"/>
      <c r="KIC2" s="79"/>
      <c r="KID2" s="80"/>
      <c r="KIE2" s="79"/>
      <c r="KIF2" s="80"/>
      <c r="KIG2" s="79"/>
      <c r="KIH2" s="80"/>
      <c r="KII2" s="79"/>
      <c r="KIJ2" s="80"/>
      <c r="KIK2" s="79"/>
      <c r="KIL2" s="80"/>
      <c r="KIM2" s="79"/>
      <c r="KIN2" s="80"/>
      <c r="KIO2" s="79"/>
      <c r="KIP2" s="80"/>
      <c r="KIQ2" s="79"/>
      <c r="KIR2" s="80"/>
      <c r="KIS2" s="79"/>
      <c r="KIT2" s="80"/>
      <c r="KIU2" s="79"/>
      <c r="KIV2" s="80"/>
      <c r="KIW2" s="79"/>
      <c r="KIX2" s="80"/>
      <c r="KIY2" s="79"/>
      <c r="KIZ2" s="80"/>
      <c r="KJA2" s="79"/>
      <c r="KJB2" s="80"/>
      <c r="KJC2" s="79"/>
      <c r="KJD2" s="80"/>
      <c r="KJE2" s="79"/>
      <c r="KJF2" s="80"/>
      <c r="KJG2" s="79"/>
      <c r="KJH2" s="80"/>
      <c r="KJI2" s="79"/>
      <c r="KJJ2" s="80"/>
      <c r="KJK2" s="79"/>
      <c r="KJL2" s="80"/>
      <c r="KJM2" s="79"/>
      <c r="KJN2" s="80"/>
      <c r="KJO2" s="79"/>
      <c r="KJP2" s="80"/>
      <c r="KJQ2" s="79"/>
      <c r="KJR2" s="80"/>
      <c r="KJS2" s="79"/>
      <c r="KJT2" s="80"/>
      <c r="KJU2" s="79"/>
      <c r="KJV2" s="80"/>
      <c r="KJW2" s="79"/>
      <c r="KJX2" s="80"/>
      <c r="KJY2" s="79"/>
      <c r="KJZ2" s="80"/>
      <c r="KKA2" s="79"/>
      <c r="KKB2" s="80"/>
      <c r="KKC2" s="79"/>
      <c r="KKD2" s="80"/>
      <c r="KKE2" s="79"/>
      <c r="KKF2" s="80"/>
      <c r="KKG2" s="79"/>
      <c r="KKH2" s="80"/>
      <c r="KKI2" s="79"/>
      <c r="KKJ2" s="80"/>
      <c r="KKK2" s="79"/>
      <c r="KKL2" s="80"/>
      <c r="KKM2" s="79"/>
      <c r="KKN2" s="80"/>
      <c r="KKO2" s="79"/>
      <c r="KKP2" s="80"/>
      <c r="KKQ2" s="79"/>
      <c r="KKR2" s="80"/>
      <c r="KKS2" s="79"/>
      <c r="KKT2" s="80"/>
      <c r="KKU2" s="79"/>
      <c r="KKV2" s="80"/>
      <c r="KKW2" s="79"/>
      <c r="KKX2" s="80"/>
      <c r="KKY2" s="79"/>
      <c r="KKZ2" s="80"/>
      <c r="KLA2" s="79"/>
      <c r="KLB2" s="80"/>
      <c r="KLC2" s="79"/>
      <c r="KLD2" s="80"/>
      <c r="KLE2" s="79"/>
      <c r="KLF2" s="80"/>
      <c r="KLG2" s="79"/>
      <c r="KLH2" s="80"/>
      <c r="KLI2" s="79"/>
      <c r="KLJ2" s="80"/>
      <c r="KLK2" s="79"/>
      <c r="KLL2" s="80"/>
      <c r="KLM2" s="79"/>
      <c r="KLN2" s="80"/>
      <c r="KLO2" s="79"/>
      <c r="KLP2" s="80"/>
      <c r="KLQ2" s="79"/>
      <c r="KLR2" s="80"/>
      <c r="KLS2" s="79"/>
      <c r="KLT2" s="80"/>
      <c r="KLU2" s="79"/>
      <c r="KLV2" s="80"/>
      <c r="KLW2" s="79"/>
      <c r="KLX2" s="80"/>
      <c r="KLY2" s="79"/>
      <c r="KLZ2" s="80"/>
      <c r="KMA2" s="79"/>
      <c r="KMB2" s="80"/>
      <c r="KMC2" s="79"/>
      <c r="KMD2" s="80"/>
      <c r="KME2" s="79"/>
      <c r="KMF2" s="80"/>
      <c r="KMG2" s="79"/>
      <c r="KMH2" s="80"/>
      <c r="KMI2" s="79"/>
      <c r="KMJ2" s="80"/>
      <c r="KMK2" s="79"/>
      <c r="KML2" s="80"/>
      <c r="KMM2" s="79"/>
      <c r="KMN2" s="80"/>
      <c r="KMO2" s="79"/>
      <c r="KMP2" s="80"/>
      <c r="KMQ2" s="79"/>
      <c r="KMR2" s="80"/>
      <c r="KMS2" s="79"/>
      <c r="KMT2" s="80"/>
      <c r="KMU2" s="79"/>
      <c r="KMV2" s="80"/>
      <c r="KMW2" s="79"/>
      <c r="KMX2" s="80"/>
      <c r="KMY2" s="79"/>
      <c r="KMZ2" s="80"/>
      <c r="KNA2" s="79"/>
      <c r="KNB2" s="80"/>
      <c r="KNC2" s="79"/>
      <c r="KND2" s="80"/>
      <c r="KNE2" s="79"/>
      <c r="KNF2" s="80"/>
      <c r="KNG2" s="79"/>
      <c r="KNH2" s="80"/>
      <c r="KNI2" s="79"/>
      <c r="KNJ2" s="80"/>
      <c r="KNK2" s="79"/>
      <c r="KNL2" s="80"/>
      <c r="KNM2" s="79"/>
      <c r="KNN2" s="80"/>
      <c r="KNO2" s="79"/>
      <c r="KNP2" s="80"/>
      <c r="KNQ2" s="79"/>
      <c r="KNR2" s="80"/>
      <c r="KNS2" s="79"/>
      <c r="KNT2" s="80"/>
      <c r="KNU2" s="79"/>
      <c r="KNV2" s="80"/>
      <c r="KNW2" s="79"/>
      <c r="KNX2" s="80"/>
      <c r="KNY2" s="79"/>
      <c r="KNZ2" s="80"/>
      <c r="KOA2" s="79"/>
      <c r="KOB2" s="80"/>
      <c r="KOC2" s="79"/>
      <c r="KOD2" s="80"/>
      <c r="KOE2" s="79"/>
      <c r="KOF2" s="80"/>
      <c r="KOG2" s="79"/>
      <c r="KOH2" s="80"/>
      <c r="KOI2" s="79"/>
      <c r="KOJ2" s="80"/>
      <c r="KOK2" s="79"/>
      <c r="KOL2" s="80"/>
      <c r="KOM2" s="79"/>
      <c r="KON2" s="80"/>
      <c r="KOO2" s="79"/>
      <c r="KOP2" s="80"/>
      <c r="KOQ2" s="79"/>
      <c r="KOR2" s="80"/>
      <c r="KOS2" s="79"/>
      <c r="KOT2" s="80"/>
      <c r="KOU2" s="79"/>
      <c r="KOV2" s="80"/>
      <c r="KOW2" s="79"/>
      <c r="KOX2" s="80"/>
      <c r="KOY2" s="79"/>
      <c r="KOZ2" s="80"/>
      <c r="KPA2" s="79"/>
      <c r="KPB2" s="80"/>
      <c r="KPC2" s="79"/>
      <c r="KPD2" s="80"/>
      <c r="KPE2" s="79"/>
      <c r="KPF2" s="80"/>
      <c r="KPG2" s="79"/>
      <c r="KPH2" s="80"/>
      <c r="KPI2" s="79"/>
      <c r="KPJ2" s="80"/>
      <c r="KPK2" s="79"/>
      <c r="KPL2" s="80"/>
      <c r="KPM2" s="79"/>
      <c r="KPN2" s="80"/>
      <c r="KPO2" s="79"/>
      <c r="KPP2" s="80"/>
      <c r="KPQ2" s="79"/>
      <c r="KPR2" s="80"/>
      <c r="KPS2" s="79"/>
      <c r="KPT2" s="80"/>
      <c r="KPU2" s="79"/>
      <c r="KPV2" s="80"/>
      <c r="KPW2" s="79"/>
      <c r="KPX2" s="80"/>
      <c r="KPY2" s="79"/>
      <c r="KPZ2" s="80"/>
      <c r="KQA2" s="79"/>
      <c r="KQB2" s="80"/>
      <c r="KQC2" s="79"/>
      <c r="KQD2" s="80"/>
      <c r="KQE2" s="79"/>
      <c r="KQF2" s="80"/>
      <c r="KQG2" s="79"/>
      <c r="KQH2" s="80"/>
      <c r="KQI2" s="79"/>
      <c r="KQJ2" s="80"/>
      <c r="KQK2" s="79"/>
      <c r="KQL2" s="80"/>
      <c r="KQM2" s="79"/>
      <c r="KQN2" s="80"/>
      <c r="KQO2" s="79"/>
      <c r="KQP2" s="80"/>
      <c r="KQQ2" s="79"/>
      <c r="KQR2" s="80"/>
      <c r="KQS2" s="79"/>
      <c r="KQT2" s="80"/>
      <c r="KQU2" s="79"/>
      <c r="KQV2" s="80"/>
      <c r="KQW2" s="79"/>
      <c r="KQX2" s="80"/>
      <c r="KQY2" s="79"/>
      <c r="KQZ2" s="80"/>
      <c r="KRA2" s="79"/>
      <c r="KRB2" s="80"/>
      <c r="KRC2" s="79"/>
      <c r="KRD2" s="80"/>
      <c r="KRE2" s="79"/>
      <c r="KRF2" s="80"/>
      <c r="KRG2" s="79"/>
      <c r="KRH2" s="80"/>
      <c r="KRI2" s="79"/>
      <c r="KRJ2" s="80"/>
      <c r="KRK2" s="79"/>
      <c r="KRL2" s="80"/>
      <c r="KRM2" s="79"/>
      <c r="KRN2" s="80"/>
      <c r="KRO2" s="79"/>
      <c r="KRP2" s="80"/>
      <c r="KRQ2" s="79"/>
      <c r="KRR2" s="80"/>
      <c r="KRS2" s="79"/>
      <c r="KRT2" s="80"/>
      <c r="KRU2" s="79"/>
      <c r="KRV2" s="80"/>
      <c r="KRW2" s="79"/>
      <c r="KRX2" s="80"/>
      <c r="KRY2" s="79"/>
      <c r="KRZ2" s="80"/>
      <c r="KSA2" s="79"/>
      <c r="KSB2" s="80"/>
      <c r="KSC2" s="79"/>
      <c r="KSD2" s="80"/>
      <c r="KSE2" s="79"/>
      <c r="KSF2" s="80"/>
      <c r="KSG2" s="79"/>
      <c r="KSH2" s="80"/>
      <c r="KSI2" s="79"/>
      <c r="KSJ2" s="80"/>
      <c r="KSK2" s="79"/>
      <c r="KSL2" s="80"/>
      <c r="KSM2" s="79"/>
      <c r="KSN2" s="80"/>
      <c r="KSO2" s="79"/>
      <c r="KSP2" s="80"/>
      <c r="KSQ2" s="79"/>
      <c r="KSR2" s="80"/>
      <c r="KSS2" s="79"/>
      <c r="KST2" s="80"/>
      <c r="KSU2" s="79"/>
      <c r="KSV2" s="80"/>
      <c r="KSW2" s="79"/>
      <c r="KSX2" s="80"/>
      <c r="KSY2" s="79"/>
      <c r="KSZ2" s="80"/>
      <c r="KTA2" s="79"/>
      <c r="KTB2" s="80"/>
      <c r="KTC2" s="79"/>
      <c r="KTD2" s="80"/>
      <c r="KTE2" s="79"/>
      <c r="KTF2" s="80"/>
      <c r="KTG2" s="79"/>
      <c r="KTH2" s="80"/>
      <c r="KTI2" s="79"/>
      <c r="KTJ2" s="80"/>
      <c r="KTK2" s="79"/>
      <c r="KTL2" s="80"/>
      <c r="KTM2" s="79"/>
      <c r="KTN2" s="80"/>
      <c r="KTO2" s="79"/>
      <c r="KTP2" s="80"/>
      <c r="KTQ2" s="79"/>
      <c r="KTR2" s="80"/>
      <c r="KTS2" s="79"/>
      <c r="KTT2" s="80"/>
      <c r="KTU2" s="79"/>
      <c r="KTV2" s="80"/>
      <c r="KTW2" s="79"/>
      <c r="KTX2" s="80"/>
      <c r="KTY2" s="79"/>
      <c r="KTZ2" s="80"/>
      <c r="KUA2" s="79"/>
      <c r="KUB2" s="80"/>
      <c r="KUC2" s="79"/>
      <c r="KUD2" s="80"/>
      <c r="KUE2" s="79"/>
      <c r="KUF2" s="80"/>
      <c r="KUG2" s="79"/>
      <c r="KUH2" s="80"/>
      <c r="KUI2" s="79"/>
      <c r="KUJ2" s="80"/>
      <c r="KUK2" s="79"/>
      <c r="KUL2" s="80"/>
      <c r="KUM2" s="79"/>
      <c r="KUN2" s="80"/>
      <c r="KUO2" s="79"/>
      <c r="KUP2" s="80"/>
      <c r="KUQ2" s="79"/>
      <c r="KUR2" s="80"/>
      <c r="KUS2" s="79"/>
      <c r="KUT2" s="80"/>
      <c r="KUU2" s="79"/>
      <c r="KUV2" s="80"/>
      <c r="KUW2" s="79"/>
      <c r="KUX2" s="80"/>
      <c r="KUY2" s="79"/>
      <c r="KUZ2" s="80"/>
      <c r="KVA2" s="79"/>
      <c r="KVB2" s="80"/>
      <c r="KVC2" s="79"/>
      <c r="KVD2" s="80"/>
      <c r="KVE2" s="79"/>
      <c r="KVF2" s="80"/>
      <c r="KVG2" s="79"/>
      <c r="KVH2" s="80"/>
      <c r="KVI2" s="79"/>
      <c r="KVJ2" s="80"/>
      <c r="KVK2" s="79"/>
      <c r="KVL2" s="80"/>
      <c r="KVM2" s="79"/>
      <c r="KVN2" s="80"/>
      <c r="KVO2" s="79"/>
      <c r="KVP2" s="80"/>
      <c r="KVQ2" s="79"/>
      <c r="KVR2" s="80"/>
      <c r="KVS2" s="79"/>
      <c r="KVT2" s="80"/>
      <c r="KVU2" s="79"/>
      <c r="KVV2" s="80"/>
      <c r="KVW2" s="79"/>
      <c r="KVX2" s="80"/>
      <c r="KVY2" s="79"/>
      <c r="KVZ2" s="80"/>
      <c r="KWA2" s="79"/>
      <c r="KWB2" s="80"/>
      <c r="KWC2" s="79"/>
      <c r="KWD2" s="80"/>
      <c r="KWE2" s="79"/>
      <c r="KWF2" s="80"/>
      <c r="KWG2" s="79"/>
      <c r="KWH2" s="80"/>
      <c r="KWI2" s="79"/>
      <c r="KWJ2" s="80"/>
      <c r="KWK2" s="79"/>
      <c r="KWL2" s="80"/>
      <c r="KWM2" s="79"/>
      <c r="KWN2" s="80"/>
      <c r="KWO2" s="79"/>
      <c r="KWP2" s="80"/>
      <c r="KWQ2" s="79"/>
      <c r="KWR2" s="80"/>
      <c r="KWS2" s="79"/>
      <c r="KWT2" s="80"/>
      <c r="KWU2" s="79"/>
      <c r="KWV2" s="80"/>
      <c r="KWW2" s="79"/>
      <c r="KWX2" s="80"/>
      <c r="KWY2" s="79"/>
      <c r="KWZ2" s="80"/>
      <c r="KXA2" s="79"/>
      <c r="KXB2" s="80"/>
      <c r="KXC2" s="79"/>
      <c r="KXD2" s="80"/>
      <c r="KXE2" s="79"/>
      <c r="KXF2" s="80"/>
      <c r="KXG2" s="79"/>
      <c r="KXH2" s="80"/>
      <c r="KXI2" s="79"/>
      <c r="KXJ2" s="80"/>
      <c r="KXK2" s="79"/>
      <c r="KXL2" s="80"/>
      <c r="KXM2" s="79"/>
      <c r="KXN2" s="80"/>
      <c r="KXO2" s="79"/>
      <c r="KXP2" s="80"/>
      <c r="KXQ2" s="79"/>
      <c r="KXR2" s="80"/>
      <c r="KXS2" s="79"/>
      <c r="KXT2" s="80"/>
      <c r="KXU2" s="79"/>
      <c r="KXV2" s="80"/>
      <c r="KXW2" s="79"/>
      <c r="KXX2" s="80"/>
      <c r="KXY2" s="79"/>
      <c r="KXZ2" s="80"/>
      <c r="KYA2" s="79"/>
      <c r="KYB2" s="80"/>
      <c r="KYC2" s="79"/>
      <c r="KYD2" s="80"/>
      <c r="KYE2" s="79"/>
      <c r="KYF2" s="80"/>
      <c r="KYG2" s="79"/>
      <c r="KYH2" s="80"/>
      <c r="KYI2" s="79"/>
      <c r="KYJ2" s="80"/>
      <c r="KYK2" s="79"/>
      <c r="KYL2" s="80"/>
      <c r="KYM2" s="79"/>
      <c r="KYN2" s="80"/>
      <c r="KYO2" s="79"/>
      <c r="KYP2" s="80"/>
      <c r="KYQ2" s="79"/>
      <c r="KYR2" s="80"/>
      <c r="KYS2" s="79"/>
      <c r="KYT2" s="80"/>
      <c r="KYU2" s="79"/>
      <c r="KYV2" s="80"/>
      <c r="KYW2" s="79"/>
      <c r="KYX2" s="80"/>
      <c r="KYY2" s="79"/>
      <c r="KYZ2" s="80"/>
      <c r="KZA2" s="79"/>
      <c r="KZB2" s="80"/>
      <c r="KZC2" s="79"/>
      <c r="KZD2" s="80"/>
      <c r="KZE2" s="79"/>
      <c r="KZF2" s="80"/>
      <c r="KZG2" s="79"/>
      <c r="KZH2" s="80"/>
      <c r="KZI2" s="79"/>
      <c r="KZJ2" s="80"/>
      <c r="KZK2" s="79"/>
      <c r="KZL2" s="80"/>
      <c r="KZM2" s="79"/>
      <c r="KZN2" s="80"/>
      <c r="KZO2" s="79"/>
      <c r="KZP2" s="80"/>
      <c r="KZQ2" s="79"/>
      <c r="KZR2" s="80"/>
      <c r="KZS2" s="79"/>
      <c r="KZT2" s="80"/>
      <c r="KZU2" s="79"/>
      <c r="KZV2" s="80"/>
      <c r="KZW2" s="79"/>
      <c r="KZX2" s="80"/>
      <c r="KZY2" s="79"/>
      <c r="KZZ2" s="80"/>
      <c r="LAA2" s="79"/>
      <c r="LAB2" s="80"/>
      <c r="LAC2" s="79"/>
      <c r="LAD2" s="80"/>
      <c r="LAE2" s="79"/>
      <c r="LAF2" s="80"/>
      <c r="LAG2" s="79"/>
      <c r="LAH2" s="80"/>
      <c r="LAI2" s="79"/>
      <c r="LAJ2" s="80"/>
      <c r="LAK2" s="79"/>
      <c r="LAL2" s="80"/>
      <c r="LAM2" s="79"/>
      <c r="LAN2" s="80"/>
      <c r="LAO2" s="79"/>
      <c r="LAP2" s="80"/>
      <c r="LAQ2" s="79"/>
      <c r="LAR2" s="80"/>
      <c r="LAS2" s="79"/>
      <c r="LAT2" s="80"/>
      <c r="LAU2" s="79"/>
      <c r="LAV2" s="80"/>
      <c r="LAW2" s="79"/>
      <c r="LAX2" s="80"/>
      <c r="LAY2" s="79"/>
      <c r="LAZ2" s="80"/>
      <c r="LBA2" s="79"/>
      <c r="LBB2" s="80"/>
      <c r="LBC2" s="79"/>
      <c r="LBD2" s="80"/>
      <c r="LBE2" s="79"/>
      <c r="LBF2" s="80"/>
      <c r="LBG2" s="79"/>
      <c r="LBH2" s="80"/>
      <c r="LBI2" s="79"/>
      <c r="LBJ2" s="80"/>
      <c r="LBK2" s="79"/>
      <c r="LBL2" s="80"/>
      <c r="LBM2" s="79"/>
      <c r="LBN2" s="80"/>
      <c r="LBO2" s="79"/>
      <c r="LBP2" s="80"/>
      <c r="LBQ2" s="79"/>
      <c r="LBR2" s="80"/>
      <c r="LBS2" s="79"/>
      <c r="LBT2" s="80"/>
      <c r="LBU2" s="79"/>
      <c r="LBV2" s="80"/>
      <c r="LBW2" s="79"/>
      <c r="LBX2" s="80"/>
      <c r="LBY2" s="79"/>
      <c r="LBZ2" s="80"/>
      <c r="LCA2" s="79"/>
      <c r="LCB2" s="80"/>
      <c r="LCC2" s="79"/>
      <c r="LCD2" s="80"/>
      <c r="LCE2" s="79"/>
      <c r="LCF2" s="80"/>
      <c r="LCG2" s="79"/>
      <c r="LCH2" s="80"/>
      <c r="LCI2" s="79"/>
      <c r="LCJ2" s="80"/>
      <c r="LCK2" s="79"/>
      <c r="LCL2" s="80"/>
      <c r="LCM2" s="79"/>
      <c r="LCN2" s="80"/>
      <c r="LCO2" s="79"/>
      <c r="LCP2" s="80"/>
      <c r="LCQ2" s="79"/>
      <c r="LCR2" s="80"/>
      <c r="LCS2" s="79"/>
      <c r="LCT2" s="80"/>
      <c r="LCU2" s="79"/>
      <c r="LCV2" s="80"/>
      <c r="LCW2" s="79"/>
      <c r="LCX2" s="80"/>
      <c r="LCY2" s="79"/>
      <c r="LCZ2" s="80"/>
      <c r="LDA2" s="79"/>
      <c r="LDB2" s="80"/>
      <c r="LDC2" s="79"/>
      <c r="LDD2" s="80"/>
      <c r="LDE2" s="79"/>
      <c r="LDF2" s="80"/>
      <c r="LDG2" s="79"/>
      <c r="LDH2" s="80"/>
      <c r="LDI2" s="79"/>
      <c r="LDJ2" s="80"/>
      <c r="LDK2" s="79"/>
      <c r="LDL2" s="80"/>
      <c r="LDM2" s="79"/>
      <c r="LDN2" s="80"/>
      <c r="LDO2" s="79"/>
      <c r="LDP2" s="80"/>
      <c r="LDQ2" s="79"/>
      <c r="LDR2" s="80"/>
      <c r="LDS2" s="79"/>
      <c r="LDT2" s="80"/>
      <c r="LDU2" s="79"/>
      <c r="LDV2" s="80"/>
      <c r="LDW2" s="79"/>
      <c r="LDX2" s="80"/>
      <c r="LDY2" s="79"/>
      <c r="LDZ2" s="80"/>
      <c r="LEA2" s="79"/>
      <c r="LEB2" s="80"/>
      <c r="LEC2" s="79"/>
      <c r="LED2" s="80"/>
      <c r="LEE2" s="79"/>
      <c r="LEF2" s="80"/>
      <c r="LEG2" s="79"/>
      <c r="LEH2" s="80"/>
      <c r="LEI2" s="79"/>
      <c r="LEJ2" s="80"/>
      <c r="LEK2" s="79"/>
      <c r="LEL2" s="80"/>
      <c r="LEM2" s="79"/>
      <c r="LEN2" s="80"/>
      <c r="LEO2" s="79"/>
      <c r="LEP2" s="80"/>
      <c r="LEQ2" s="79"/>
      <c r="LER2" s="80"/>
      <c r="LES2" s="79"/>
      <c r="LET2" s="80"/>
      <c r="LEU2" s="79"/>
      <c r="LEV2" s="80"/>
      <c r="LEW2" s="79"/>
      <c r="LEX2" s="80"/>
      <c r="LEY2" s="79"/>
      <c r="LEZ2" s="80"/>
      <c r="LFA2" s="79"/>
      <c r="LFB2" s="80"/>
      <c r="LFC2" s="79"/>
      <c r="LFD2" s="80"/>
      <c r="LFE2" s="79"/>
      <c r="LFF2" s="80"/>
      <c r="LFG2" s="79"/>
      <c r="LFH2" s="80"/>
      <c r="LFI2" s="79"/>
      <c r="LFJ2" s="80"/>
      <c r="LFK2" s="79"/>
      <c r="LFL2" s="80"/>
      <c r="LFM2" s="79"/>
      <c r="LFN2" s="80"/>
      <c r="LFO2" s="79"/>
      <c r="LFP2" s="80"/>
      <c r="LFQ2" s="79"/>
      <c r="LFR2" s="80"/>
      <c r="LFS2" s="79"/>
      <c r="LFT2" s="80"/>
      <c r="LFU2" s="79"/>
      <c r="LFV2" s="80"/>
      <c r="LFW2" s="79"/>
      <c r="LFX2" s="80"/>
      <c r="LFY2" s="79"/>
      <c r="LFZ2" s="80"/>
      <c r="LGA2" s="79"/>
      <c r="LGB2" s="80"/>
      <c r="LGC2" s="79"/>
      <c r="LGD2" s="80"/>
      <c r="LGE2" s="79"/>
      <c r="LGF2" s="80"/>
      <c r="LGG2" s="79"/>
      <c r="LGH2" s="80"/>
      <c r="LGI2" s="79"/>
      <c r="LGJ2" s="80"/>
      <c r="LGK2" s="79"/>
      <c r="LGL2" s="80"/>
      <c r="LGM2" s="79"/>
      <c r="LGN2" s="80"/>
      <c r="LGO2" s="79"/>
      <c r="LGP2" s="80"/>
      <c r="LGQ2" s="79"/>
      <c r="LGR2" s="80"/>
      <c r="LGS2" s="79"/>
      <c r="LGT2" s="80"/>
      <c r="LGU2" s="79"/>
      <c r="LGV2" s="80"/>
      <c r="LGW2" s="79"/>
      <c r="LGX2" s="80"/>
      <c r="LGY2" s="79"/>
      <c r="LGZ2" s="80"/>
      <c r="LHA2" s="79"/>
      <c r="LHB2" s="80"/>
      <c r="LHC2" s="79"/>
      <c r="LHD2" s="80"/>
      <c r="LHE2" s="79"/>
      <c r="LHF2" s="80"/>
      <c r="LHG2" s="79"/>
      <c r="LHH2" s="80"/>
      <c r="LHI2" s="79"/>
      <c r="LHJ2" s="80"/>
      <c r="LHK2" s="79"/>
      <c r="LHL2" s="80"/>
      <c r="LHM2" s="79"/>
      <c r="LHN2" s="80"/>
      <c r="LHO2" s="79"/>
      <c r="LHP2" s="80"/>
      <c r="LHQ2" s="79"/>
      <c r="LHR2" s="80"/>
      <c r="LHS2" s="79"/>
      <c r="LHT2" s="80"/>
      <c r="LHU2" s="79"/>
      <c r="LHV2" s="80"/>
      <c r="LHW2" s="79"/>
      <c r="LHX2" s="80"/>
      <c r="LHY2" s="79"/>
      <c r="LHZ2" s="80"/>
      <c r="LIA2" s="79"/>
      <c r="LIB2" s="80"/>
      <c r="LIC2" s="79"/>
      <c r="LID2" s="80"/>
      <c r="LIE2" s="79"/>
      <c r="LIF2" s="80"/>
      <c r="LIG2" s="79"/>
      <c r="LIH2" s="80"/>
      <c r="LII2" s="79"/>
      <c r="LIJ2" s="80"/>
      <c r="LIK2" s="79"/>
      <c r="LIL2" s="80"/>
      <c r="LIM2" s="79"/>
      <c r="LIN2" s="80"/>
      <c r="LIO2" s="79"/>
      <c r="LIP2" s="80"/>
      <c r="LIQ2" s="79"/>
      <c r="LIR2" s="80"/>
      <c r="LIS2" s="79"/>
      <c r="LIT2" s="80"/>
      <c r="LIU2" s="79"/>
      <c r="LIV2" s="80"/>
      <c r="LIW2" s="79"/>
      <c r="LIX2" s="80"/>
      <c r="LIY2" s="79"/>
      <c r="LIZ2" s="80"/>
      <c r="LJA2" s="79"/>
      <c r="LJB2" s="80"/>
      <c r="LJC2" s="79"/>
      <c r="LJD2" s="80"/>
      <c r="LJE2" s="79"/>
      <c r="LJF2" s="80"/>
      <c r="LJG2" s="79"/>
      <c r="LJH2" s="80"/>
      <c r="LJI2" s="79"/>
      <c r="LJJ2" s="80"/>
      <c r="LJK2" s="79"/>
      <c r="LJL2" s="80"/>
      <c r="LJM2" s="79"/>
      <c r="LJN2" s="80"/>
      <c r="LJO2" s="79"/>
      <c r="LJP2" s="80"/>
      <c r="LJQ2" s="79"/>
      <c r="LJR2" s="80"/>
      <c r="LJS2" s="79"/>
      <c r="LJT2" s="80"/>
      <c r="LJU2" s="79"/>
      <c r="LJV2" s="80"/>
      <c r="LJW2" s="79"/>
      <c r="LJX2" s="80"/>
      <c r="LJY2" s="79"/>
      <c r="LJZ2" s="80"/>
      <c r="LKA2" s="79"/>
      <c r="LKB2" s="80"/>
      <c r="LKC2" s="79"/>
      <c r="LKD2" s="80"/>
      <c r="LKE2" s="79"/>
      <c r="LKF2" s="80"/>
      <c r="LKG2" s="79"/>
      <c r="LKH2" s="80"/>
      <c r="LKI2" s="79"/>
      <c r="LKJ2" s="80"/>
      <c r="LKK2" s="79"/>
      <c r="LKL2" s="80"/>
      <c r="LKM2" s="79"/>
      <c r="LKN2" s="80"/>
      <c r="LKO2" s="79"/>
      <c r="LKP2" s="80"/>
      <c r="LKQ2" s="79"/>
      <c r="LKR2" s="80"/>
      <c r="LKS2" s="79"/>
      <c r="LKT2" s="80"/>
      <c r="LKU2" s="79"/>
      <c r="LKV2" s="80"/>
      <c r="LKW2" s="79"/>
      <c r="LKX2" s="80"/>
      <c r="LKY2" s="79"/>
      <c r="LKZ2" s="80"/>
      <c r="LLA2" s="79"/>
      <c r="LLB2" s="80"/>
      <c r="LLC2" s="79"/>
      <c r="LLD2" s="80"/>
      <c r="LLE2" s="79"/>
      <c r="LLF2" s="80"/>
      <c r="LLG2" s="79"/>
      <c r="LLH2" s="80"/>
      <c r="LLI2" s="79"/>
      <c r="LLJ2" s="80"/>
      <c r="LLK2" s="79"/>
      <c r="LLL2" s="80"/>
      <c r="LLM2" s="79"/>
      <c r="LLN2" s="80"/>
      <c r="LLO2" s="79"/>
      <c r="LLP2" s="80"/>
      <c r="LLQ2" s="79"/>
      <c r="LLR2" s="80"/>
      <c r="LLS2" s="79"/>
      <c r="LLT2" s="80"/>
      <c r="LLU2" s="79"/>
      <c r="LLV2" s="80"/>
      <c r="LLW2" s="79"/>
      <c r="LLX2" s="80"/>
      <c r="LLY2" s="79"/>
      <c r="LLZ2" s="80"/>
      <c r="LMA2" s="79"/>
      <c r="LMB2" s="80"/>
      <c r="LMC2" s="79"/>
      <c r="LMD2" s="80"/>
      <c r="LME2" s="79"/>
      <c r="LMF2" s="80"/>
      <c r="LMG2" s="79"/>
      <c r="LMH2" s="80"/>
      <c r="LMI2" s="79"/>
      <c r="LMJ2" s="80"/>
      <c r="LMK2" s="79"/>
      <c r="LML2" s="80"/>
      <c r="LMM2" s="79"/>
      <c r="LMN2" s="80"/>
      <c r="LMO2" s="79"/>
      <c r="LMP2" s="80"/>
      <c r="LMQ2" s="79"/>
      <c r="LMR2" s="80"/>
      <c r="LMS2" s="79"/>
      <c r="LMT2" s="80"/>
      <c r="LMU2" s="79"/>
      <c r="LMV2" s="80"/>
      <c r="LMW2" s="79"/>
      <c r="LMX2" s="80"/>
      <c r="LMY2" s="79"/>
      <c r="LMZ2" s="80"/>
      <c r="LNA2" s="79"/>
      <c r="LNB2" s="80"/>
      <c r="LNC2" s="79"/>
      <c r="LND2" s="80"/>
      <c r="LNE2" s="79"/>
      <c r="LNF2" s="80"/>
      <c r="LNG2" s="79"/>
      <c r="LNH2" s="80"/>
      <c r="LNI2" s="79"/>
      <c r="LNJ2" s="80"/>
      <c r="LNK2" s="79"/>
      <c r="LNL2" s="80"/>
      <c r="LNM2" s="79"/>
      <c r="LNN2" s="80"/>
      <c r="LNO2" s="79"/>
      <c r="LNP2" s="80"/>
      <c r="LNQ2" s="79"/>
      <c r="LNR2" s="80"/>
      <c r="LNS2" s="79"/>
      <c r="LNT2" s="80"/>
      <c r="LNU2" s="79"/>
      <c r="LNV2" s="80"/>
      <c r="LNW2" s="79"/>
      <c r="LNX2" s="80"/>
      <c r="LNY2" s="79"/>
      <c r="LNZ2" s="80"/>
      <c r="LOA2" s="79"/>
      <c r="LOB2" s="80"/>
      <c r="LOC2" s="79"/>
      <c r="LOD2" s="80"/>
      <c r="LOE2" s="79"/>
      <c r="LOF2" s="80"/>
      <c r="LOG2" s="79"/>
      <c r="LOH2" s="80"/>
      <c r="LOI2" s="79"/>
      <c r="LOJ2" s="80"/>
      <c r="LOK2" s="79"/>
      <c r="LOL2" s="80"/>
      <c r="LOM2" s="79"/>
      <c r="LON2" s="80"/>
      <c r="LOO2" s="79"/>
      <c r="LOP2" s="80"/>
      <c r="LOQ2" s="79"/>
      <c r="LOR2" s="80"/>
      <c r="LOS2" s="79"/>
      <c r="LOT2" s="80"/>
      <c r="LOU2" s="79"/>
      <c r="LOV2" s="80"/>
      <c r="LOW2" s="79"/>
      <c r="LOX2" s="80"/>
      <c r="LOY2" s="79"/>
      <c r="LOZ2" s="80"/>
      <c r="LPA2" s="79"/>
      <c r="LPB2" s="80"/>
      <c r="LPC2" s="79"/>
      <c r="LPD2" s="80"/>
      <c r="LPE2" s="79"/>
      <c r="LPF2" s="80"/>
      <c r="LPG2" s="79"/>
      <c r="LPH2" s="80"/>
      <c r="LPI2" s="79"/>
      <c r="LPJ2" s="80"/>
      <c r="LPK2" s="79"/>
      <c r="LPL2" s="80"/>
      <c r="LPM2" s="79"/>
      <c r="LPN2" s="80"/>
      <c r="LPO2" s="79"/>
      <c r="LPP2" s="80"/>
      <c r="LPQ2" s="79"/>
      <c r="LPR2" s="80"/>
      <c r="LPS2" s="79"/>
      <c r="LPT2" s="80"/>
      <c r="LPU2" s="79"/>
      <c r="LPV2" s="80"/>
      <c r="LPW2" s="79"/>
      <c r="LPX2" s="80"/>
      <c r="LPY2" s="79"/>
      <c r="LPZ2" s="80"/>
      <c r="LQA2" s="79"/>
      <c r="LQB2" s="80"/>
      <c r="LQC2" s="79"/>
      <c r="LQD2" s="80"/>
      <c r="LQE2" s="79"/>
      <c r="LQF2" s="80"/>
      <c r="LQG2" s="79"/>
      <c r="LQH2" s="80"/>
      <c r="LQI2" s="79"/>
      <c r="LQJ2" s="80"/>
      <c r="LQK2" s="79"/>
      <c r="LQL2" s="80"/>
      <c r="LQM2" s="79"/>
      <c r="LQN2" s="80"/>
      <c r="LQO2" s="79"/>
      <c r="LQP2" s="80"/>
      <c r="LQQ2" s="79"/>
      <c r="LQR2" s="80"/>
      <c r="LQS2" s="79"/>
      <c r="LQT2" s="80"/>
      <c r="LQU2" s="79"/>
      <c r="LQV2" s="80"/>
      <c r="LQW2" s="79"/>
      <c r="LQX2" s="80"/>
      <c r="LQY2" s="79"/>
      <c r="LQZ2" s="80"/>
      <c r="LRA2" s="79"/>
      <c r="LRB2" s="80"/>
      <c r="LRC2" s="79"/>
      <c r="LRD2" s="80"/>
      <c r="LRE2" s="79"/>
      <c r="LRF2" s="80"/>
      <c r="LRG2" s="79"/>
      <c r="LRH2" s="80"/>
      <c r="LRI2" s="79"/>
      <c r="LRJ2" s="80"/>
      <c r="LRK2" s="79"/>
      <c r="LRL2" s="80"/>
      <c r="LRM2" s="79"/>
      <c r="LRN2" s="80"/>
      <c r="LRO2" s="79"/>
      <c r="LRP2" s="80"/>
      <c r="LRQ2" s="79"/>
      <c r="LRR2" s="80"/>
      <c r="LRS2" s="79"/>
      <c r="LRT2" s="80"/>
      <c r="LRU2" s="79"/>
      <c r="LRV2" s="80"/>
      <c r="LRW2" s="79"/>
      <c r="LRX2" s="80"/>
      <c r="LRY2" s="79"/>
      <c r="LRZ2" s="80"/>
      <c r="LSA2" s="79"/>
      <c r="LSB2" s="80"/>
      <c r="LSC2" s="79"/>
      <c r="LSD2" s="80"/>
      <c r="LSE2" s="79"/>
      <c r="LSF2" s="80"/>
      <c r="LSG2" s="79"/>
      <c r="LSH2" s="80"/>
      <c r="LSI2" s="79"/>
      <c r="LSJ2" s="80"/>
      <c r="LSK2" s="79"/>
      <c r="LSL2" s="80"/>
      <c r="LSM2" s="79"/>
      <c r="LSN2" s="80"/>
      <c r="LSO2" s="79"/>
      <c r="LSP2" s="80"/>
      <c r="LSQ2" s="79"/>
      <c r="LSR2" s="80"/>
      <c r="LSS2" s="79"/>
      <c r="LST2" s="80"/>
      <c r="LSU2" s="79"/>
      <c r="LSV2" s="80"/>
      <c r="LSW2" s="79"/>
      <c r="LSX2" s="80"/>
      <c r="LSY2" s="79"/>
      <c r="LSZ2" s="80"/>
      <c r="LTA2" s="79"/>
      <c r="LTB2" s="80"/>
      <c r="LTC2" s="79"/>
      <c r="LTD2" s="80"/>
      <c r="LTE2" s="79"/>
      <c r="LTF2" s="80"/>
      <c r="LTG2" s="79"/>
      <c r="LTH2" s="80"/>
      <c r="LTI2" s="79"/>
      <c r="LTJ2" s="80"/>
      <c r="LTK2" s="79"/>
      <c r="LTL2" s="80"/>
      <c r="LTM2" s="79"/>
      <c r="LTN2" s="80"/>
      <c r="LTO2" s="79"/>
      <c r="LTP2" s="80"/>
      <c r="LTQ2" s="79"/>
      <c r="LTR2" s="80"/>
      <c r="LTS2" s="79"/>
      <c r="LTT2" s="80"/>
      <c r="LTU2" s="79"/>
      <c r="LTV2" s="80"/>
      <c r="LTW2" s="79"/>
      <c r="LTX2" s="80"/>
      <c r="LTY2" s="79"/>
      <c r="LTZ2" s="80"/>
      <c r="LUA2" s="79"/>
      <c r="LUB2" s="80"/>
      <c r="LUC2" s="79"/>
      <c r="LUD2" s="80"/>
      <c r="LUE2" s="79"/>
      <c r="LUF2" s="80"/>
      <c r="LUG2" s="79"/>
      <c r="LUH2" s="80"/>
      <c r="LUI2" s="79"/>
      <c r="LUJ2" s="80"/>
      <c r="LUK2" s="79"/>
      <c r="LUL2" s="80"/>
      <c r="LUM2" s="79"/>
      <c r="LUN2" s="80"/>
      <c r="LUO2" s="79"/>
      <c r="LUP2" s="80"/>
      <c r="LUQ2" s="79"/>
      <c r="LUR2" s="80"/>
      <c r="LUS2" s="79"/>
      <c r="LUT2" s="80"/>
      <c r="LUU2" s="79"/>
      <c r="LUV2" s="80"/>
      <c r="LUW2" s="79"/>
      <c r="LUX2" s="80"/>
      <c r="LUY2" s="79"/>
      <c r="LUZ2" s="80"/>
      <c r="LVA2" s="79"/>
      <c r="LVB2" s="80"/>
      <c r="LVC2" s="79"/>
      <c r="LVD2" s="80"/>
      <c r="LVE2" s="79"/>
      <c r="LVF2" s="80"/>
      <c r="LVG2" s="79"/>
      <c r="LVH2" s="80"/>
      <c r="LVI2" s="79"/>
      <c r="LVJ2" s="80"/>
      <c r="LVK2" s="79"/>
      <c r="LVL2" s="80"/>
      <c r="LVM2" s="79"/>
      <c r="LVN2" s="80"/>
      <c r="LVO2" s="79"/>
      <c r="LVP2" s="80"/>
      <c r="LVQ2" s="79"/>
      <c r="LVR2" s="80"/>
      <c r="LVS2" s="79"/>
      <c r="LVT2" s="80"/>
      <c r="LVU2" s="79"/>
      <c r="LVV2" s="80"/>
      <c r="LVW2" s="79"/>
      <c r="LVX2" s="80"/>
      <c r="LVY2" s="79"/>
      <c r="LVZ2" s="80"/>
      <c r="LWA2" s="79"/>
      <c r="LWB2" s="80"/>
      <c r="LWC2" s="79"/>
      <c r="LWD2" s="80"/>
      <c r="LWE2" s="79"/>
      <c r="LWF2" s="80"/>
      <c r="LWG2" s="79"/>
      <c r="LWH2" s="80"/>
      <c r="LWI2" s="79"/>
      <c r="LWJ2" s="80"/>
      <c r="LWK2" s="79"/>
      <c r="LWL2" s="80"/>
      <c r="LWM2" s="79"/>
      <c r="LWN2" s="80"/>
      <c r="LWO2" s="79"/>
      <c r="LWP2" s="80"/>
      <c r="LWQ2" s="79"/>
      <c r="LWR2" s="80"/>
      <c r="LWS2" s="79"/>
      <c r="LWT2" s="80"/>
      <c r="LWU2" s="79"/>
      <c r="LWV2" s="80"/>
      <c r="LWW2" s="79"/>
      <c r="LWX2" s="80"/>
      <c r="LWY2" s="79"/>
      <c r="LWZ2" s="80"/>
      <c r="LXA2" s="79"/>
      <c r="LXB2" s="80"/>
      <c r="LXC2" s="79"/>
      <c r="LXD2" s="80"/>
      <c r="LXE2" s="79"/>
      <c r="LXF2" s="80"/>
      <c r="LXG2" s="79"/>
      <c r="LXH2" s="80"/>
      <c r="LXI2" s="79"/>
      <c r="LXJ2" s="80"/>
      <c r="LXK2" s="79"/>
      <c r="LXL2" s="80"/>
      <c r="LXM2" s="79"/>
      <c r="LXN2" s="80"/>
      <c r="LXO2" s="79"/>
      <c r="LXP2" s="80"/>
      <c r="LXQ2" s="79"/>
      <c r="LXR2" s="80"/>
      <c r="LXS2" s="79"/>
      <c r="LXT2" s="80"/>
      <c r="LXU2" s="79"/>
      <c r="LXV2" s="80"/>
      <c r="LXW2" s="79"/>
      <c r="LXX2" s="80"/>
      <c r="LXY2" s="79"/>
      <c r="LXZ2" s="80"/>
      <c r="LYA2" s="79"/>
      <c r="LYB2" s="80"/>
      <c r="LYC2" s="79"/>
      <c r="LYD2" s="80"/>
      <c r="LYE2" s="79"/>
      <c r="LYF2" s="80"/>
      <c r="LYG2" s="79"/>
      <c r="LYH2" s="80"/>
      <c r="LYI2" s="79"/>
      <c r="LYJ2" s="80"/>
      <c r="LYK2" s="79"/>
      <c r="LYL2" s="80"/>
      <c r="LYM2" s="79"/>
      <c r="LYN2" s="80"/>
      <c r="LYO2" s="79"/>
      <c r="LYP2" s="80"/>
      <c r="LYQ2" s="79"/>
      <c r="LYR2" s="80"/>
      <c r="LYS2" s="79"/>
      <c r="LYT2" s="80"/>
      <c r="LYU2" s="79"/>
      <c r="LYV2" s="80"/>
      <c r="LYW2" s="79"/>
      <c r="LYX2" s="80"/>
      <c r="LYY2" s="79"/>
      <c r="LYZ2" s="80"/>
      <c r="LZA2" s="79"/>
      <c r="LZB2" s="80"/>
      <c r="LZC2" s="79"/>
      <c r="LZD2" s="80"/>
      <c r="LZE2" s="79"/>
      <c r="LZF2" s="80"/>
      <c r="LZG2" s="79"/>
      <c r="LZH2" s="80"/>
      <c r="LZI2" s="79"/>
      <c r="LZJ2" s="80"/>
      <c r="LZK2" s="79"/>
      <c r="LZL2" s="80"/>
      <c r="LZM2" s="79"/>
      <c r="LZN2" s="80"/>
      <c r="LZO2" s="79"/>
      <c r="LZP2" s="80"/>
      <c r="LZQ2" s="79"/>
      <c r="LZR2" s="80"/>
      <c r="LZS2" s="79"/>
      <c r="LZT2" s="80"/>
      <c r="LZU2" s="79"/>
      <c r="LZV2" s="80"/>
      <c r="LZW2" s="79"/>
      <c r="LZX2" s="80"/>
      <c r="LZY2" s="79"/>
      <c r="LZZ2" s="80"/>
      <c r="MAA2" s="79"/>
      <c r="MAB2" s="80"/>
      <c r="MAC2" s="79"/>
      <c r="MAD2" s="80"/>
      <c r="MAE2" s="79"/>
      <c r="MAF2" s="80"/>
      <c r="MAG2" s="79"/>
      <c r="MAH2" s="80"/>
      <c r="MAI2" s="79"/>
      <c r="MAJ2" s="80"/>
      <c r="MAK2" s="79"/>
      <c r="MAL2" s="80"/>
      <c r="MAM2" s="79"/>
      <c r="MAN2" s="80"/>
      <c r="MAO2" s="79"/>
      <c r="MAP2" s="80"/>
      <c r="MAQ2" s="79"/>
      <c r="MAR2" s="80"/>
      <c r="MAS2" s="79"/>
      <c r="MAT2" s="80"/>
      <c r="MAU2" s="79"/>
      <c r="MAV2" s="80"/>
      <c r="MAW2" s="79"/>
      <c r="MAX2" s="80"/>
      <c r="MAY2" s="79"/>
      <c r="MAZ2" s="80"/>
      <c r="MBA2" s="79"/>
      <c r="MBB2" s="80"/>
      <c r="MBC2" s="79"/>
      <c r="MBD2" s="80"/>
      <c r="MBE2" s="79"/>
      <c r="MBF2" s="80"/>
      <c r="MBG2" s="79"/>
      <c r="MBH2" s="80"/>
      <c r="MBI2" s="79"/>
      <c r="MBJ2" s="80"/>
      <c r="MBK2" s="79"/>
      <c r="MBL2" s="80"/>
      <c r="MBM2" s="79"/>
      <c r="MBN2" s="80"/>
      <c r="MBO2" s="79"/>
      <c r="MBP2" s="80"/>
      <c r="MBQ2" s="79"/>
      <c r="MBR2" s="80"/>
      <c r="MBS2" s="79"/>
      <c r="MBT2" s="80"/>
      <c r="MBU2" s="79"/>
      <c r="MBV2" s="80"/>
      <c r="MBW2" s="79"/>
      <c r="MBX2" s="80"/>
      <c r="MBY2" s="79"/>
      <c r="MBZ2" s="80"/>
      <c r="MCA2" s="79"/>
      <c r="MCB2" s="80"/>
      <c r="MCC2" s="79"/>
      <c r="MCD2" s="80"/>
      <c r="MCE2" s="79"/>
      <c r="MCF2" s="80"/>
      <c r="MCG2" s="79"/>
      <c r="MCH2" s="80"/>
      <c r="MCI2" s="79"/>
      <c r="MCJ2" s="80"/>
      <c r="MCK2" s="79"/>
      <c r="MCL2" s="80"/>
      <c r="MCM2" s="79"/>
      <c r="MCN2" s="80"/>
      <c r="MCO2" s="79"/>
      <c r="MCP2" s="80"/>
      <c r="MCQ2" s="79"/>
      <c r="MCR2" s="80"/>
      <c r="MCS2" s="79"/>
      <c r="MCT2" s="80"/>
      <c r="MCU2" s="79"/>
      <c r="MCV2" s="80"/>
      <c r="MCW2" s="79"/>
      <c r="MCX2" s="80"/>
      <c r="MCY2" s="79"/>
      <c r="MCZ2" s="80"/>
      <c r="MDA2" s="79"/>
      <c r="MDB2" s="80"/>
      <c r="MDC2" s="79"/>
      <c r="MDD2" s="80"/>
      <c r="MDE2" s="79"/>
      <c r="MDF2" s="80"/>
      <c r="MDG2" s="79"/>
      <c r="MDH2" s="80"/>
      <c r="MDI2" s="79"/>
      <c r="MDJ2" s="80"/>
      <c r="MDK2" s="79"/>
      <c r="MDL2" s="80"/>
      <c r="MDM2" s="79"/>
      <c r="MDN2" s="80"/>
      <c r="MDO2" s="79"/>
      <c r="MDP2" s="80"/>
      <c r="MDQ2" s="79"/>
      <c r="MDR2" s="80"/>
      <c r="MDS2" s="79"/>
      <c r="MDT2" s="80"/>
      <c r="MDU2" s="79"/>
      <c r="MDV2" s="80"/>
      <c r="MDW2" s="79"/>
      <c r="MDX2" s="80"/>
      <c r="MDY2" s="79"/>
      <c r="MDZ2" s="80"/>
      <c r="MEA2" s="79"/>
      <c r="MEB2" s="80"/>
      <c r="MEC2" s="79"/>
      <c r="MED2" s="80"/>
      <c r="MEE2" s="79"/>
      <c r="MEF2" s="80"/>
      <c r="MEG2" s="79"/>
      <c r="MEH2" s="80"/>
      <c r="MEI2" s="79"/>
      <c r="MEJ2" s="80"/>
      <c r="MEK2" s="79"/>
      <c r="MEL2" s="80"/>
      <c r="MEM2" s="79"/>
      <c r="MEN2" s="80"/>
      <c r="MEO2" s="79"/>
      <c r="MEP2" s="80"/>
      <c r="MEQ2" s="79"/>
      <c r="MER2" s="80"/>
      <c r="MES2" s="79"/>
      <c r="MET2" s="80"/>
      <c r="MEU2" s="79"/>
      <c r="MEV2" s="80"/>
      <c r="MEW2" s="79"/>
      <c r="MEX2" s="80"/>
      <c r="MEY2" s="79"/>
      <c r="MEZ2" s="80"/>
      <c r="MFA2" s="79"/>
      <c r="MFB2" s="80"/>
      <c r="MFC2" s="79"/>
      <c r="MFD2" s="80"/>
      <c r="MFE2" s="79"/>
      <c r="MFF2" s="80"/>
      <c r="MFG2" s="79"/>
      <c r="MFH2" s="80"/>
      <c r="MFI2" s="79"/>
      <c r="MFJ2" s="80"/>
      <c r="MFK2" s="79"/>
      <c r="MFL2" s="80"/>
      <c r="MFM2" s="79"/>
      <c r="MFN2" s="80"/>
      <c r="MFO2" s="79"/>
      <c r="MFP2" s="80"/>
      <c r="MFQ2" s="79"/>
      <c r="MFR2" s="80"/>
      <c r="MFS2" s="79"/>
      <c r="MFT2" s="80"/>
      <c r="MFU2" s="79"/>
      <c r="MFV2" s="80"/>
      <c r="MFW2" s="79"/>
      <c r="MFX2" s="80"/>
      <c r="MFY2" s="79"/>
      <c r="MFZ2" s="80"/>
      <c r="MGA2" s="79"/>
      <c r="MGB2" s="80"/>
      <c r="MGC2" s="79"/>
      <c r="MGD2" s="80"/>
      <c r="MGE2" s="79"/>
      <c r="MGF2" s="80"/>
      <c r="MGG2" s="79"/>
      <c r="MGH2" s="80"/>
      <c r="MGI2" s="79"/>
      <c r="MGJ2" s="80"/>
      <c r="MGK2" s="79"/>
      <c r="MGL2" s="80"/>
      <c r="MGM2" s="79"/>
      <c r="MGN2" s="80"/>
      <c r="MGO2" s="79"/>
      <c r="MGP2" s="80"/>
      <c r="MGQ2" s="79"/>
      <c r="MGR2" s="80"/>
      <c r="MGS2" s="79"/>
      <c r="MGT2" s="80"/>
      <c r="MGU2" s="79"/>
      <c r="MGV2" s="80"/>
      <c r="MGW2" s="79"/>
      <c r="MGX2" s="80"/>
      <c r="MGY2" s="79"/>
      <c r="MGZ2" s="80"/>
      <c r="MHA2" s="79"/>
      <c r="MHB2" s="80"/>
      <c r="MHC2" s="79"/>
      <c r="MHD2" s="80"/>
      <c r="MHE2" s="79"/>
      <c r="MHF2" s="80"/>
      <c r="MHG2" s="79"/>
      <c r="MHH2" s="80"/>
      <c r="MHI2" s="79"/>
      <c r="MHJ2" s="80"/>
      <c r="MHK2" s="79"/>
      <c r="MHL2" s="80"/>
      <c r="MHM2" s="79"/>
      <c r="MHN2" s="80"/>
      <c r="MHO2" s="79"/>
      <c r="MHP2" s="80"/>
      <c r="MHQ2" s="79"/>
      <c r="MHR2" s="80"/>
      <c r="MHS2" s="79"/>
      <c r="MHT2" s="80"/>
      <c r="MHU2" s="79"/>
      <c r="MHV2" s="80"/>
      <c r="MHW2" s="79"/>
      <c r="MHX2" s="80"/>
      <c r="MHY2" s="79"/>
      <c r="MHZ2" s="80"/>
      <c r="MIA2" s="79"/>
      <c r="MIB2" s="80"/>
      <c r="MIC2" s="79"/>
      <c r="MID2" s="80"/>
      <c r="MIE2" s="79"/>
      <c r="MIF2" s="80"/>
      <c r="MIG2" s="79"/>
      <c r="MIH2" s="80"/>
      <c r="MII2" s="79"/>
      <c r="MIJ2" s="80"/>
      <c r="MIK2" s="79"/>
      <c r="MIL2" s="80"/>
      <c r="MIM2" s="79"/>
      <c r="MIN2" s="80"/>
      <c r="MIO2" s="79"/>
      <c r="MIP2" s="80"/>
      <c r="MIQ2" s="79"/>
      <c r="MIR2" s="80"/>
      <c r="MIS2" s="79"/>
      <c r="MIT2" s="80"/>
      <c r="MIU2" s="79"/>
      <c r="MIV2" s="80"/>
      <c r="MIW2" s="79"/>
      <c r="MIX2" s="80"/>
      <c r="MIY2" s="79"/>
      <c r="MIZ2" s="80"/>
      <c r="MJA2" s="79"/>
      <c r="MJB2" s="80"/>
      <c r="MJC2" s="79"/>
      <c r="MJD2" s="80"/>
      <c r="MJE2" s="79"/>
      <c r="MJF2" s="80"/>
      <c r="MJG2" s="79"/>
      <c r="MJH2" s="80"/>
      <c r="MJI2" s="79"/>
      <c r="MJJ2" s="80"/>
      <c r="MJK2" s="79"/>
      <c r="MJL2" s="80"/>
      <c r="MJM2" s="79"/>
      <c r="MJN2" s="80"/>
      <c r="MJO2" s="79"/>
      <c r="MJP2" s="80"/>
      <c r="MJQ2" s="79"/>
      <c r="MJR2" s="80"/>
      <c r="MJS2" s="79"/>
      <c r="MJT2" s="80"/>
      <c r="MJU2" s="79"/>
      <c r="MJV2" s="80"/>
      <c r="MJW2" s="79"/>
      <c r="MJX2" s="80"/>
      <c r="MJY2" s="79"/>
      <c r="MJZ2" s="80"/>
      <c r="MKA2" s="79"/>
      <c r="MKB2" s="80"/>
      <c r="MKC2" s="79"/>
      <c r="MKD2" s="80"/>
      <c r="MKE2" s="79"/>
      <c r="MKF2" s="80"/>
      <c r="MKG2" s="79"/>
      <c r="MKH2" s="80"/>
      <c r="MKI2" s="79"/>
      <c r="MKJ2" s="80"/>
      <c r="MKK2" s="79"/>
      <c r="MKL2" s="80"/>
      <c r="MKM2" s="79"/>
      <c r="MKN2" s="80"/>
      <c r="MKO2" s="79"/>
      <c r="MKP2" s="80"/>
      <c r="MKQ2" s="79"/>
      <c r="MKR2" s="80"/>
      <c r="MKS2" s="79"/>
      <c r="MKT2" s="80"/>
      <c r="MKU2" s="79"/>
      <c r="MKV2" s="80"/>
      <c r="MKW2" s="79"/>
      <c r="MKX2" s="80"/>
      <c r="MKY2" s="79"/>
      <c r="MKZ2" s="80"/>
      <c r="MLA2" s="79"/>
      <c r="MLB2" s="80"/>
      <c r="MLC2" s="79"/>
      <c r="MLD2" s="80"/>
      <c r="MLE2" s="79"/>
      <c r="MLF2" s="80"/>
      <c r="MLG2" s="79"/>
      <c r="MLH2" s="80"/>
      <c r="MLI2" s="79"/>
      <c r="MLJ2" s="80"/>
      <c r="MLK2" s="79"/>
      <c r="MLL2" s="80"/>
      <c r="MLM2" s="79"/>
      <c r="MLN2" s="80"/>
      <c r="MLO2" s="79"/>
      <c r="MLP2" s="80"/>
      <c r="MLQ2" s="79"/>
      <c r="MLR2" s="80"/>
      <c r="MLS2" s="79"/>
      <c r="MLT2" s="80"/>
      <c r="MLU2" s="79"/>
      <c r="MLV2" s="80"/>
      <c r="MLW2" s="79"/>
      <c r="MLX2" s="80"/>
      <c r="MLY2" s="79"/>
      <c r="MLZ2" s="80"/>
      <c r="MMA2" s="79"/>
      <c r="MMB2" s="80"/>
      <c r="MMC2" s="79"/>
      <c r="MMD2" s="80"/>
      <c r="MME2" s="79"/>
      <c r="MMF2" s="80"/>
      <c r="MMG2" s="79"/>
      <c r="MMH2" s="80"/>
      <c r="MMI2" s="79"/>
      <c r="MMJ2" s="80"/>
      <c r="MMK2" s="79"/>
      <c r="MML2" s="80"/>
      <c r="MMM2" s="79"/>
      <c r="MMN2" s="80"/>
      <c r="MMO2" s="79"/>
      <c r="MMP2" s="80"/>
      <c r="MMQ2" s="79"/>
      <c r="MMR2" s="80"/>
      <c r="MMS2" s="79"/>
      <c r="MMT2" s="80"/>
      <c r="MMU2" s="79"/>
      <c r="MMV2" s="80"/>
      <c r="MMW2" s="79"/>
      <c r="MMX2" s="80"/>
      <c r="MMY2" s="79"/>
      <c r="MMZ2" s="80"/>
      <c r="MNA2" s="79"/>
      <c r="MNB2" s="80"/>
      <c r="MNC2" s="79"/>
      <c r="MND2" s="80"/>
      <c r="MNE2" s="79"/>
      <c r="MNF2" s="80"/>
      <c r="MNG2" s="79"/>
      <c r="MNH2" s="80"/>
      <c r="MNI2" s="79"/>
      <c r="MNJ2" s="80"/>
      <c r="MNK2" s="79"/>
      <c r="MNL2" s="80"/>
      <c r="MNM2" s="79"/>
      <c r="MNN2" s="80"/>
      <c r="MNO2" s="79"/>
      <c r="MNP2" s="80"/>
      <c r="MNQ2" s="79"/>
      <c r="MNR2" s="80"/>
      <c r="MNS2" s="79"/>
      <c r="MNT2" s="80"/>
      <c r="MNU2" s="79"/>
      <c r="MNV2" s="80"/>
      <c r="MNW2" s="79"/>
      <c r="MNX2" s="80"/>
      <c r="MNY2" s="79"/>
      <c r="MNZ2" s="80"/>
      <c r="MOA2" s="79"/>
      <c r="MOB2" s="80"/>
      <c r="MOC2" s="79"/>
      <c r="MOD2" s="80"/>
      <c r="MOE2" s="79"/>
      <c r="MOF2" s="80"/>
      <c r="MOG2" s="79"/>
      <c r="MOH2" s="80"/>
      <c r="MOI2" s="79"/>
      <c r="MOJ2" s="80"/>
      <c r="MOK2" s="79"/>
      <c r="MOL2" s="80"/>
      <c r="MOM2" s="79"/>
      <c r="MON2" s="80"/>
      <c r="MOO2" s="79"/>
      <c r="MOP2" s="80"/>
      <c r="MOQ2" s="79"/>
      <c r="MOR2" s="80"/>
      <c r="MOS2" s="79"/>
      <c r="MOT2" s="80"/>
      <c r="MOU2" s="79"/>
      <c r="MOV2" s="80"/>
      <c r="MOW2" s="79"/>
      <c r="MOX2" s="80"/>
      <c r="MOY2" s="79"/>
      <c r="MOZ2" s="80"/>
      <c r="MPA2" s="79"/>
      <c r="MPB2" s="80"/>
      <c r="MPC2" s="79"/>
      <c r="MPD2" s="80"/>
      <c r="MPE2" s="79"/>
      <c r="MPF2" s="80"/>
      <c r="MPG2" s="79"/>
      <c r="MPH2" s="80"/>
      <c r="MPI2" s="79"/>
      <c r="MPJ2" s="80"/>
      <c r="MPK2" s="79"/>
      <c r="MPL2" s="80"/>
      <c r="MPM2" s="79"/>
      <c r="MPN2" s="80"/>
      <c r="MPO2" s="79"/>
      <c r="MPP2" s="80"/>
      <c r="MPQ2" s="79"/>
      <c r="MPR2" s="80"/>
      <c r="MPS2" s="79"/>
      <c r="MPT2" s="80"/>
      <c r="MPU2" s="79"/>
      <c r="MPV2" s="80"/>
      <c r="MPW2" s="79"/>
      <c r="MPX2" s="80"/>
      <c r="MPY2" s="79"/>
      <c r="MPZ2" s="80"/>
      <c r="MQA2" s="79"/>
      <c r="MQB2" s="80"/>
      <c r="MQC2" s="79"/>
      <c r="MQD2" s="80"/>
      <c r="MQE2" s="79"/>
      <c r="MQF2" s="80"/>
      <c r="MQG2" s="79"/>
      <c r="MQH2" s="80"/>
      <c r="MQI2" s="79"/>
      <c r="MQJ2" s="80"/>
      <c r="MQK2" s="79"/>
      <c r="MQL2" s="80"/>
      <c r="MQM2" s="79"/>
      <c r="MQN2" s="80"/>
      <c r="MQO2" s="79"/>
      <c r="MQP2" s="80"/>
      <c r="MQQ2" s="79"/>
      <c r="MQR2" s="80"/>
      <c r="MQS2" s="79"/>
      <c r="MQT2" s="80"/>
      <c r="MQU2" s="79"/>
      <c r="MQV2" s="80"/>
      <c r="MQW2" s="79"/>
      <c r="MQX2" s="80"/>
      <c r="MQY2" s="79"/>
      <c r="MQZ2" s="80"/>
      <c r="MRA2" s="79"/>
      <c r="MRB2" s="80"/>
      <c r="MRC2" s="79"/>
      <c r="MRD2" s="80"/>
      <c r="MRE2" s="79"/>
      <c r="MRF2" s="80"/>
      <c r="MRG2" s="79"/>
      <c r="MRH2" s="80"/>
      <c r="MRI2" s="79"/>
      <c r="MRJ2" s="80"/>
      <c r="MRK2" s="79"/>
      <c r="MRL2" s="80"/>
      <c r="MRM2" s="79"/>
      <c r="MRN2" s="80"/>
      <c r="MRO2" s="79"/>
      <c r="MRP2" s="80"/>
      <c r="MRQ2" s="79"/>
      <c r="MRR2" s="80"/>
      <c r="MRS2" s="79"/>
      <c r="MRT2" s="80"/>
      <c r="MRU2" s="79"/>
      <c r="MRV2" s="80"/>
      <c r="MRW2" s="79"/>
      <c r="MRX2" s="80"/>
      <c r="MRY2" s="79"/>
      <c r="MRZ2" s="80"/>
      <c r="MSA2" s="79"/>
      <c r="MSB2" s="80"/>
      <c r="MSC2" s="79"/>
      <c r="MSD2" s="80"/>
      <c r="MSE2" s="79"/>
      <c r="MSF2" s="80"/>
      <c r="MSG2" s="79"/>
      <c r="MSH2" s="80"/>
      <c r="MSI2" s="79"/>
      <c r="MSJ2" s="80"/>
      <c r="MSK2" s="79"/>
      <c r="MSL2" s="80"/>
      <c r="MSM2" s="79"/>
      <c r="MSN2" s="80"/>
      <c r="MSO2" s="79"/>
      <c r="MSP2" s="80"/>
      <c r="MSQ2" s="79"/>
      <c r="MSR2" s="80"/>
      <c r="MSS2" s="79"/>
      <c r="MST2" s="80"/>
      <c r="MSU2" s="79"/>
      <c r="MSV2" s="80"/>
      <c r="MSW2" s="79"/>
      <c r="MSX2" s="80"/>
      <c r="MSY2" s="79"/>
      <c r="MSZ2" s="80"/>
      <c r="MTA2" s="79"/>
      <c r="MTB2" s="80"/>
      <c r="MTC2" s="79"/>
      <c r="MTD2" s="80"/>
      <c r="MTE2" s="79"/>
      <c r="MTF2" s="80"/>
      <c r="MTG2" s="79"/>
      <c r="MTH2" s="80"/>
      <c r="MTI2" s="79"/>
      <c r="MTJ2" s="80"/>
      <c r="MTK2" s="79"/>
      <c r="MTL2" s="80"/>
      <c r="MTM2" s="79"/>
      <c r="MTN2" s="80"/>
      <c r="MTO2" s="79"/>
      <c r="MTP2" s="80"/>
      <c r="MTQ2" s="79"/>
      <c r="MTR2" s="80"/>
      <c r="MTS2" s="79"/>
      <c r="MTT2" s="80"/>
      <c r="MTU2" s="79"/>
      <c r="MTV2" s="80"/>
      <c r="MTW2" s="79"/>
      <c r="MTX2" s="80"/>
      <c r="MTY2" s="79"/>
      <c r="MTZ2" s="80"/>
      <c r="MUA2" s="79"/>
      <c r="MUB2" s="80"/>
      <c r="MUC2" s="79"/>
      <c r="MUD2" s="80"/>
      <c r="MUE2" s="79"/>
      <c r="MUF2" s="80"/>
      <c r="MUG2" s="79"/>
      <c r="MUH2" s="80"/>
      <c r="MUI2" s="79"/>
      <c r="MUJ2" s="80"/>
      <c r="MUK2" s="79"/>
      <c r="MUL2" s="80"/>
      <c r="MUM2" s="79"/>
      <c r="MUN2" s="80"/>
      <c r="MUO2" s="79"/>
      <c r="MUP2" s="80"/>
      <c r="MUQ2" s="79"/>
      <c r="MUR2" s="80"/>
      <c r="MUS2" s="79"/>
      <c r="MUT2" s="80"/>
      <c r="MUU2" s="79"/>
      <c r="MUV2" s="80"/>
      <c r="MUW2" s="79"/>
      <c r="MUX2" s="80"/>
      <c r="MUY2" s="79"/>
      <c r="MUZ2" s="80"/>
      <c r="MVA2" s="79"/>
      <c r="MVB2" s="80"/>
      <c r="MVC2" s="79"/>
      <c r="MVD2" s="80"/>
      <c r="MVE2" s="79"/>
      <c r="MVF2" s="80"/>
      <c r="MVG2" s="79"/>
      <c r="MVH2" s="80"/>
      <c r="MVI2" s="79"/>
      <c r="MVJ2" s="80"/>
      <c r="MVK2" s="79"/>
      <c r="MVL2" s="80"/>
      <c r="MVM2" s="79"/>
      <c r="MVN2" s="80"/>
      <c r="MVO2" s="79"/>
      <c r="MVP2" s="80"/>
      <c r="MVQ2" s="79"/>
      <c r="MVR2" s="80"/>
      <c r="MVS2" s="79"/>
      <c r="MVT2" s="80"/>
      <c r="MVU2" s="79"/>
      <c r="MVV2" s="80"/>
      <c r="MVW2" s="79"/>
      <c r="MVX2" s="80"/>
      <c r="MVY2" s="79"/>
      <c r="MVZ2" s="80"/>
      <c r="MWA2" s="79"/>
      <c r="MWB2" s="80"/>
      <c r="MWC2" s="79"/>
      <c r="MWD2" s="80"/>
      <c r="MWE2" s="79"/>
      <c r="MWF2" s="80"/>
      <c r="MWG2" s="79"/>
      <c r="MWH2" s="80"/>
      <c r="MWI2" s="79"/>
      <c r="MWJ2" s="80"/>
      <c r="MWK2" s="79"/>
      <c r="MWL2" s="80"/>
      <c r="MWM2" s="79"/>
      <c r="MWN2" s="80"/>
      <c r="MWO2" s="79"/>
      <c r="MWP2" s="80"/>
      <c r="MWQ2" s="79"/>
      <c r="MWR2" s="80"/>
      <c r="MWS2" s="79"/>
      <c r="MWT2" s="80"/>
      <c r="MWU2" s="79"/>
      <c r="MWV2" s="80"/>
      <c r="MWW2" s="79"/>
      <c r="MWX2" s="80"/>
      <c r="MWY2" s="79"/>
      <c r="MWZ2" s="80"/>
      <c r="MXA2" s="79"/>
      <c r="MXB2" s="80"/>
      <c r="MXC2" s="79"/>
      <c r="MXD2" s="80"/>
      <c r="MXE2" s="79"/>
      <c r="MXF2" s="80"/>
      <c r="MXG2" s="79"/>
      <c r="MXH2" s="80"/>
      <c r="MXI2" s="79"/>
      <c r="MXJ2" s="80"/>
      <c r="MXK2" s="79"/>
      <c r="MXL2" s="80"/>
      <c r="MXM2" s="79"/>
      <c r="MXN2" s="80"/>
      <c r="MXO2" s="79"/>
      <c r="MXP2" s="80"/>
      <c r="MXQ2" s="79"/>
      <c r="MXR2" s="80"/>
      <c r="MXS2" s="79"/>
      <c r="MXT2" s="80"/>
      <c r="MXU2" s="79"/>
      <c r="MXV2" s="80"/>
      <c r="MXW2" s="79"/>
      <c r="MXX2" s="80"/>
      <c r="MXY2" s="79"/>
      <c r="MXZ2" s="80"/>
      <c r="MYA2" s="79"/>
      <c r="MYB2" s="80"/>
      <c r="MYC2" s="79"/>
      <c r="MYD2" s="80"/>
      <c r="MYE2" s="79"/>
      <c r="MYF2" s="80"/>
      <c r="MYG2" s="79"/>
      <c r="MYH2" s="80"/>
      <c r="MYI2" s="79"/>
      <c r="MYJ2" s="80"/>
      <c r="MYK2" s="79"/>
      <c r="MYL2" s="80"/>
      <c r="MYM2" s="79"/>
      <c r="MYN2" s="80"/>
      <c r="MYO2" s="79"/>
      <c r="MYP2" s="80"/>
      <c r="MYQ2" s="79"/>
      <c r="MYR2" s="80"/>
      <c r="MYS2" s="79"/>
      <c r="MYT2" s="80"/>
      <c r="MYU2" s="79"/>
      <c r="MYV2" s="80"/>
      <c r="MYW2" s="79"/>
      <c r="MYX2" s="80"/>
      <c r="MYY2" s="79"/>
      <c r="MYZ2" s="80"/>
      <c r="MZA2" s="79"/>
      <c r="MZB2" s="80"/>
      <c r="MZC2" s="79"/>
      <c r="MZD2" s="80"/>
      <c r="MZE2" s="79"/>
      <c r="MZF2" s="80"/>
      <c r="MZG2" s="79"/>
      <c r="MZH2" s="80"/>
      <c r="MZI2" s="79"/>
      <c r="MZJ2" s="80"/>
      <c r="MZK2" s="79"/>
      <c r="MZL2" s="80"/>
      <c r="MZM2" s="79"/>
      <c r="MZN2" s="80"/>
      <c r="MZO2" s="79"/>
      <c r="MZP2" s="80"/>
      <c r="MZQ2" s="79"/>
      <c r="MZR2" s="80"/>
      <c r="MZS2" s="79"/>
      <c r="MZT2" s="80"/>
      <c r="MZU2" s="79"/>
      <c r="MZV2" s="80"/>
      <c r="MZW2" s="79"/>
      <c r="MZX2" s="80"/>
      <c r="MZY2" s="79"/>
      <c r="MZZ2" s="80"/>
      <c r="NAA2" s="79"/>
      <c r="NAB2" s="80"/>
      <c r="NAC2" s="79"/>
      <c r="NAD2" s="80"/>
      <c r="NAE2" s="79"/>
      <c r="NAF2" s="80"/>
      <c r="NAG2" s="79"/>
      <c r="NAH2" s="80"/>
      <c r="NAI2" s="79"/>
      <c r="NAJ2" s="80"/>
      <c r="NAK2" s="79"/>
      <c r="NAL2" s="80"/>
      <c r="NAM2" s="79"/>
      <c r="NAN2" s="80"/>
      <c r="NAO2" s="79"/>
      <c r="NAP2" s="80"/>
      <c r="NAQ2" s="79"/>
      <c r="NAR2" s="80"/>
      <c r="NAS2" s="79"/>
      <c r="NAT2" s="80"/>
      <c r="NAU2" s="79"/>
      <c r="NAV2" s="80"/>
      <c r="NAW2" s="79"/>
      <c r="NAX2" s="80"/>
      <c r="NAY2" s="79"/>
      <c r="NAZ2" s="80"/>
      <c r="NBA2" s="79"/>
      <c r="NBB2" s="80"/>
      <c r="NBC2" s="79"/>
      <c r="NBD2" s="80"/>
      <c r="NBE2" s="79"/>
      <c r="NBF2" s="80"/>
      <c r="NBG2" s="79"/>
      <c r="NBH2" s="80"/>
      <c r="NBI2" s="79"/>
      <c r="NBJ2" s="80"/>
      <c r="NBK2" s="79"/>
      <c r="NBL2" s="80"/>
      <c r="NBM2" s="79"/>
      <c r="NBN2" s="80"/>
      <c r="NBO2" s="79"/>
      <c r="NBP2" s="80"/>
      <c r="NBQ2" s="79"/>
      <c r="NBR2" s="80"/>
      <c r="NBS2" s="79"/>
      <c r="NBT2" s="80"/>
      <c r="NBU2" s="79"/>
      <c r="NBV2" s="80"/>
      <c r="NBW2" s="79"/>
      <c r="NBX2" s="80"/>
      <c r="NBY2" s="79"/>
      <c r="NBZ2" s="80"/>
      <c r="NCA2" s="79"/>
      <c r="NCB2" s="80"/>
      <c r="NCC2" s="79"/>
      <c r="NCD2" s="80"/>
      <c r="NCE2" s="79"/>
      <c r="NCF2" s="80"/>
      <c r="NCG2" s="79"/>
      <c r="NCH2" s="80"/>
      <c r="NCI2" s="79"/>
      <c r="NCJ2" s="80"/>
      <c r="NCK2" s="79"/>
      <c r="NCL2" s="80"/>
      <c r="NCM2" s="79"/>
      <c r="NCN2" s="80"/>
      <c r="NCO2" s="79"/>
      <c r="NCP2" s="80"/>
      <c r="NCQ2" s="79"/>
      <c r="NCR2" s="80"/>
      <c r="NCS2" s="79"/>
      <c r="NCT2" s="80"/>
      <c r="NCU2" s="79"/>
      <c r="NCV2" s="80"/>
      <c r="NCW2" s="79"/>
      <c r="NCX2" s="80"/>
      <c r="NCY2" s="79"/>
      <c r="NCZ2" s="80"/>
      <c r="NDA2" s="79"/>
      <c r="NDB2" s="80"/>
      <c r="NDC2" s="79"/>
      <c r="NDD2" s="80"/>
      <c r="NDE2" s="79"/>
      <c r="NDF2" s="80"/>
      <c r="NDG2" s="79"/>
      <c r="NDH2" s="80"/>
      <c r="NDI2" s="79"/>
      <c r="NDJ2" s="80"/>
      <c r="NDK2" s="79"/>
      <c r="NDL2" s="80"/>
      <c r="NDM2" s="79"/>
      <c r="NDN2" s="80"/>
      <c r="NDO2" s="79"/>
      <c r="NDP2" s="80"/>
      <c r="NDQ2" s="79"/>
      <c r="NDR2" s="80"/>
      <c r="NDS2" s="79"/>
      <c r="NDT2" s="80"/>
      <c r="NDU2" s="79"/>
      <c r="NDV2" s="80"/>
      <c r="NDW2" s="79"/>
      <c r="NDX2" s="80"/>
      <c r="NDY2" s="79"/>
      <c r="NDZ2" s="80"/>
      <c r="NEA2" s="79"/>
      <c r="NEB2" s="80"/>
      <c r="NEC2" s="79"/>
      <c r="NED2" s="80"/>
      <c r="NEE2" s="79"/>
      <c r="NEF2" s="80"/>
      <c r="NEG2" s="79"/>
      <c r="NEH2" s="80"/>
      <c r="NEI2" s="79"/>
      <c r="NEJ2" s="80"/>
      <c r="NEK2" s="79"/>
      <c r="NEL2" s="80"/>
      <c r="NEM2" s="79"/>
      <c r="NEN2" s="80"/>
      <c r="NEO2" s="79"/>
      <c r="NEP2" s="80"/>
      <c r="NEQ2" s="79"/>
      <c r="NER2" s="80"/>
      <c r="NES2" s="79"/>
      <c r="NET2" s="80"/>
      <c r="NEU2" s="79"/>
      <c r="NEV2" s="80"/>
      <c r="NEW2" s="79"/>
      <c r="NEX2" s="80"/>
      <c r="NEY2" s="79"/>
      <c r="NEZ2" s="80"/>
      <c r="NFA2" s="79"/>
      <c r="NFB2" s="80"/>
      <c r="NFC2" s="79"/>
      <c r="NFD2" s="80"/>
      <c r="NFE2" s="79"/>
      <c r="NFF2" s="80"/>
      <c r="NFG2" s="79"/>
      <c r="NFH2" s="80"/>
      <c r="NFI2" s="79"/>
      <c r="NFJ2" s="80"/>
      <c r="NFK2" s="79"/>
      <c r="NFL2" s="80"/>
      <c r="NFM2" s="79"/>
      <c r="NFN2" s="80"/>
      <c r="NFO2" s="79"/>
      <c r="NFP2" s="80"/>
      <c r="NFQ2" s="79"/>
      <c r="NFR2" s="80"/>
      <c r="NFS2" s="79"/>
      <c r="NFT2" s="80"/>
      <c r="NFU2" s="79"/>
      <c r="NFV2" s="80"/>
      <c r="NFW2" s="79"/>
      <c r="NFX2" s="80"/>
      <c r="NFY2" s="79"/>
      <c r="NFZ2" s="80"/>
      <c r="NGA2" s="79"/>
      <c r="NGB2" s="80"/>
      <c r="NGC2" s="79"/>
      <c r="NGD2" s="80"/>
      <c r="NGE2" s="79"/>
      <c r="NGF2" s="80"/>
      <c r="NGG2" s="79"/>
      <c r="NGH2" s="80"/>
      <c r="NGI2" s="79"/>
      <c r="NGJ2" s="80"/>
      <c r="NGK2" s="79"/>
      <c r="NGL2" s="80"/>
      <c r="NGM2" s="79"/>
      <c r="NGN2" s="80"/>
      <c r="NGO2" s="79"/>
      <c r="NGP2" s="80"/>
      <c r="NGQ2" s="79"/>
      <c r="NGR2" s="80"/>
      <c r="NGS2" s="79"/>
      <c r="NGT2" s="80"/>
      <c r="NGU2" s="79"/>
      <c r="NGV2" s="80"/>
      <c r="NGW2" s="79"/>
      <c r="NGX2" s="80"/>
      <c r="NGY2" s="79"/>
      <c r="NGZ2" s="80"/>
      <c r="NHA2" s="79"/>
      <c r="NHB2" s="80"/>
      <c r="NHC2" s="79"/>
      <c r="NHD2" s="80"/>
      <c r="NHE2" s="79"/>
      <c r="NHF2" s="80"/>
      <c r="NHG2" s="79"/>
      <c r="NHH2" s="80"/>
      <c r="NHI2" s="79"/>
      <c r="NHJ2" s="80"/>
      <c r="NHK2" s="79"/>
      <c r="NHL2" s="80"/>
      <c r="NHM2" s="79"/>
      <c r="NHN2" s="80"/>
      <c r="NHO2" s="79"/>
      <c r="NHP2" s="80"/>
      <c r="NHQ2" s="79"/>
      <c r="NHR2" s="80"/>
      <c r="NHS2" s="79"/>
      <c r="NHT2" s="80"/>
      <c r="NHU2" s="79"/>
      <c r="NHV2" s="80"/>
      <c r="NHW2" s="79"/>
      <c r="NHX2" s="80"/>
      <c r="NHY2" s="79"/>
      <c r="NHZ2" s="80"/>
      <c r="NIA2" s="79"/>
      <c r="NIB2" s="80"/>
      <c r="NIC2" s="79"/>
      <c r="NID2" s="80"/>
      <c r="NIE2" s="79"/>
      <c r="NIF2" s="80"/>
      <c r="NIG2" s="79"/>
      <c r="NIH2" s="80"/>
      <c r="NII2" s="79"/>
      <c r="NIJ2" s="80"/>
      <c r="NIK2" s="79"/>
      <c r="NIL2" s="80"/>
      <c r="NIM2" s="79"/>
      <c r="NIN2" s="80"/>
      <c r="NIO2" s="79"/>
      <c r="NIP2" s="80"/>
      <c r="NIQ2" s="79"/>
      <c r="NIR2" s="80"/>
      <c r="NIS2" s="79"/>
      <c r="NIT2" s="80"/>
      <c r="NIU2" s="79"/>
      <c r="NIV2" s="80"/>
      <c r="NIW2" s="79"/>
      <c r="NIX2" s="80"/>
      <c r="NIY2" s="79"/>
      <c r="NIZ2" s="80"/>
      <c r="NJA2" s="79"/>
      <c r="NJB2" s="80"/>
      <c r="NJC2" s="79"/>
      <c r="NJD2" s="80"/>
      <c r="NJE2" s="79"/>
      <c r="NJF2" s="80"/>
      <c r="NJG2" s="79"/>
      <c r="NJH2" s="80"/>
      <c r="NJI2" s="79"/>
      <c r="NJJ2" s="80"/>
      <c r="NJK2" s="79"/>
      <c r="NJL2" s="80"/>
      <c r="NJM2" s="79"/>
      <c r="NJN2" s="80"/>
      <c r="NJO2" s="79"/>
      <c r="NJP2" s="80"/>
      <c r="NJQ2" s="79"/>
      <c r="NJR2" s="80"/>
      <c r="NJS2" s="79"/>
      <c r="NJT2" s="80"/>
      <c r="NJU2" s="79"/>
      <c r="NJV2" s="80"/>
      <c r="NJW2" s="79"/>
      <c r="NJX2" s="80"/>
      <c r="NJY2" s="79"/>
      <c r="NJZ2" s="80"/>
      <c r="NKA2" s="79"/>
      <c r="NKB2" s="80"/>
      <c r="NKC2" s="79"/>
      <c r="NKD2" s="80"/>
      <c r="NKE2" s="79"/>
      <c r="NKF2" s="80"/>
      <c r="NKG2" s="79"/>
      <c r="NKH2" s="80"/>
      <c r="NKI2" s="79"/>
      <c r="NKJ2" s="80"/>
      <c r="NKK2" s="79"/>
      <c r="NKL2" s="80"/>
      <c r="NKM2" s="79"/>
      <c r="NKN2" s="80"/>
      <c r="NKO2" s="79"/>
      <c r="NKP2" s="80"/>
      <c r="NKQ2" s="79"/>
      <c r="NKR2" s="80"/>
      <c r="NKS2" s="79"/>
      <c r="NKT2" s="80"/>
      <c r="NKU2" s="79"/>
      <c r="NKV2" s="80"/>
      <c r="NKW2" s="79"/>
      <c r="NKX2" s="80"/>
      <c r="NKY2" s="79"/>
      <c r="NKZ2" s="80"/>
      <c r="NLA2" s="79"/>
      <c r="NLB2" s="80"/>
      <c r="NLC2" s="79"/>
      <c r="NLD2" s="80"/>
      <c r="NLE2" s="79"/>
      <c r="NLF2" s="80"/>
      <c r="NLG2" s="79"/>
      <c r="NLH2" s="80"/>
      <c r="NLI2" s="79"/>
      <c r="NLJ2" s="80"/>
      <c r="NLK2" s="79"/>
      <c r="NLL2" s="80"/>
      <c r="NLM2" s="79"/>
      <c r="NLN2" s="80"/>
      <c r="NLO2" s="79"/>
      <c r="NLP2" s="80"/>
      <c r="NLQ2" s="79"/>
      <c r="NLR2" s="80"/>
      <c r="NLS2" s="79"/>
      <c r="NLT2" s="80"/>
      <c r="NLU2" s="79"/>
      <c r="NLV2" s="80"/>
      <c r="NLW2" s="79"/>
      <c r="NLX2" s="80"/>
      <c r="NLY2" s="79"/>
      <c r="NLZ2" s="80"/>
      <c r="NMA2" s="79"/>
      <c r="NMB2" s="80"/>
      <c r="NMC2" s="79"/>
      <c r="NMD2" s="80"/>
      <c r="NME2" s="79"/>
      <c r="NMF2" s="80"/>
      <c r="NMG2" s="79"/>
      <c r="NMH2" s="80"/>
      <c r="NMI2" s="79"/>
      <c r="NMJ2" s="80"/>
      <c r="NMK2" s="79"/>
      <c r="NML2" s="80"/>
      <c r="NMM2" s="79"/>
      <c r="NMN2" s="80"/>
      <c r="NMO2" s="79"/>
      <c r="NMP2" s="80"/>
      <c r="NMQ2" s="79"/>
      <c r="NMR2" s="80"/>
      <c r="NMS2" s="79"/>
      <c r="NMT2" s="80"/>
      <c r="NMU2" s="79"/>
      <c r="NMV2" s="80"/>
      <c r="NMW2" s="79"/>
      <c r="NMX2" s="80"/>
      <c r="NMY2" s="79"/>
      <c r="NMZ2" s="80"/>
      <c r="NNA2" s="79"/>
      <c r="NNB2" s="80"/>
      <c r="NNC2" s="79"/>
      <c r="NND2" s="80"/>
      <c r="NNE2" s="79"/>
      <c r="NNF2" s="80"/>
      <c r="NNG2" s="79"/>
      <c r="NNH2" s="80"/>
      <c r="NNI2" s="79"/>
      <c r="NNJ2" s="80"/>
      <c r="NNK2" s="79"/>
      <c r="NNL2" s="80"/>
      <c r="NNM2" s="79"/>
      <c r="NNN2" s="80"/>
      <c r="NNO2" s="79"/>
      <c r="NNP2" s="80"/>
      <c r="NNQ2" s="79"/>
      <c r="NNR2" s="80"/>
      <c r="NNS2" s="79"/>
      <c r="NNT2" s="80"/>
      <c r="NNU2" s="79"/>
      <c r="NNV2" s="80"/>
      <c r="NNW2" s="79"/>
      <c r="NNX2" s="80"/>
      <c r="NNY2" s="79"/>
      <c r="NNZ2" s="80"/>
      <c r="NOA2" s="79"/>
      <c r="NOB2" s="80"/>
      <c r="NOC2" s="79"/>
      <c r="NOD2" s="80"/>
      <c r="NOE2" s="79"/>
      <c r="NOF2" s="80"/>
      <c r="NOG2" s="79"/>
      <c r="NOH2" s="80"/>
      <c r="NOI2" s="79"/>
      <c r="NOJ2" s="80"/>
      <c r="NOK2" s="79"/>
      <c r="NOL2" s="80"/>
      <c r="NOM2" s="79"/>
      <c r="NON2" s="80"/>
      <c r="NOO2" s="79"/>
      <c r="NOP2" s="80"/>
      <c r="NOQ2" s="79"/>
      <c r="NOR2" s="80"/>
      <c r="NOS2" s="79"/>
      <c r="NOT2" s="80"/>
      <c r="NOU2" s="79"/>
      <c r="NOV2" s="80"/>
      <c r="NOW2" s="79"/>
      <c r="NOX2" s="80"/>
      <c r="NOY2" s="79"/>
      <c r="NOZ2" s="80"/>
      <c r="NPA2" s="79"/>
      <c r="NPB2" s="80"/>
      <c r="NPC2" s="79"/>
      <c r="NPD2" s="80"/>
      <c r="NPE2" s="79"/>
      <c r="NPF2" s="80"/>
      <c r="NPG2" s="79"/>
      <c r="NPH2" s="80"/>
      <c r="NPI2" s="79"/>
      <c r="NPJ2" s="80"/>
      <c r="NPK2" s="79"/>
      <c r="NPL2" s="80"/>
      <c r="NPM2" s="79"/>
      <c r="NPN2" s="80"/>
      <c r="NPO2" s="79"/>
      <c r="NPP2" s="80"/>
      <c r="NPQ2" s="79"/>
      <c r="NPR2" s="80"/>
      <c r="NPS2" s="79"/>
      <c r="NPT2" s="80"/>
      <c r="NPU2" s="79"/>
      <c r="NPV2" s="80"/>
      <c r="NPW2" s="79"/>
      <c r="NPX2" s="80"/>
      <c r="NPY2" s="79"/>
      <c r="NPZ2" s="80"/>
      <c r="NQA2" s="79"/>
      <c r="NQB2" s="80"/>
      <c r="NQC2" s="79"/>
      <c r="NQD2" s="80"/>
      <c r="NQE2" s="79"/>
      <c r="NQF2" s="80"/>
      <c r="NQG2" s="79"/>
      <c r="NQH2" s="80"/>
      <c r="NQI2" s="79"/>
      <c r="NQJ2" s="80"/>
      <c r="NQK2" s="79"/>
      <c r="NQL2" s="80"/>
      <c r="NQM2" s="79"/>
      <c r="NQN2" s="80"/>
      <c r="NQO2" s="79"/>
      <c r="NQP2" s="80"/>
      <c r="NQQ2" s="79"/>
      <c r="NQR2" s="80"/>
      <c r="NQS2" s="79"/>
      <c r="NQT2" s="80"/>
      <c r="NQU2" s="79"/>
      <c r="NQV2" s="80"/>
      <c r="NQW2" s="79"/>
      <c r="NQX2" s="80"/>
      <c r="NQY2" s="79"/>
      <c r="NQZ2" s="80"/>
      <c r="NRA2" s="79"/>
      <c r="NRB2" s="80"/>
      <c r="NRC2" s="79"/>
      <c r="NRD2" s="80"/>
      <c r="NRE2" s="79"/>
      <c r="NRF2" s="80"/>
      <c r="NRG2" s="79"/>
      <c r="NRH2" s="80"/>
      <c r="NRI2" s="79"/>
      <c r="NRJ2" s="80"/>
      <c r="NRK2" s="79"/>
      <c r="NRL2" s="80"/>
      <c r="NRM2" s="79"/>
      <c r="NRN2" s="80"/>
      <c r="NRO2" s="79"/>
      <c r="NRP2" s="80"/>
      <c r="NRQ2" s="79"/>
      <c r="NRR2" s="80"/>
      <c r="NRS2" s="79"/>
      <c r="NRT2" s="80"/>
      <c r="NRU2" s="79"/>
      <c r="NRV2" s="80"/>
      <c r="NRW2" s="79"/>
      <c r="NRX2" s="80"/>
      <c r="NRY2" s="79"/>
      <c r="NRZ2" s="80"/>
      <c r="NSA2" s="79"/>
      <c r="NSB2" s="80"/>
      <c r="NSC2" s="79"/>
      <c r="NSD2" s="80"/>
      <c r="NSE2" s="79"/>
      <c r="NSF2" s="80"/>
      <c r="NSG2" s="79"/>
      <c r="NSH2" s="80"/>
      <c r="NSI2" s="79"/>
      <c r="NSJ2" s="80"/>
      <c r="NSK2" s="79"/>
      <c r="NSL2" s="80"/>
      <c r="NSM2" s="79"/>
      <c r="NSN2" s="80"/>
      <c r="NSO2" s="79"/>
      <c r="NSP2" s="80"/>
      <c r="NSQ2" s="79"/>
      <c r="NSR2" s="80"/>
      <c r="NSS2" s="79"/>
      <c r="NST2" s="80"/>
      <c r="NSU2" s="79"/>
      <c r="NSV2" s="80"/>
      <c r="NSW2" s="79"/>
      <c r="NSX2" s="80"/>
      <c r="NSY2" s="79"/>
      <c r="NSZ2" s="80"/>
      <c r="NTA2" s="79"/>
      <c r="NTB2" s="80"/>
      <c r="NTC2" s="79"/>
      <c r="NTD2" s="80"/>
      <c r="NTE2" s="79"/>
      <c r="NTF2" s="80"/>
      <c r="NTG2" s="79"/>
      <c r="NTH2" s="80"/>
      <c r="NTI2" s="79"/>
      <c r="NTJ2" s="80"/>
      <c r="NTK2" s="79"/>
      <c r="NTL2" s="80"/>
      <c r="NTM2" s="79"/>
      <c r="NTN2" s="80"/>
      <c r="NTO2" s="79"/>
      <c r="NTP2" s="80"/>
      <c r="NTQ2" s="79"/>
      <c r="NTR2" s="80"/>
      <c r="NTS2" s="79"/>
      <c r="NTT2" s="80"/>
      <c r="NTU2" s="79"/>
      <c r="NTV2" s="80"/>
      <c r="NTW2" s="79"/>
      <c r="NTX2" s="80"/>
      <c r="NTY2" s="79"/>
      <c r="NTZ2" s="80"/>
      <c r="NUA2" s="79"/>
      <c r="NUB2" s="80"/>
      <c r="NUC2" s="79"/>
      <c r="NUD2" s="80"/>
      <c r="NUE2" s="79"/>
      <c r="NUF2" s="80"/>
      <c r="NUG2" s="79"/>
      <c r="NUH2" s="80"/>
      <c r="NUI2" s="79"/>
      <c r="NUJ2" s="80"/>
      <c r="NUK2" s="79"/>
      <c r="NUL2" s="80"/>
      <c r="NUM2" s="79"/>
      <c r="NUN2" s="80"/>
      <c r="NUO2" s="79"/>
      <c r="NUP2" s="80"/>
      <c r="NUQ2" s="79"/>
      <c r="NUR2" s="80"/>
      <c r="NUS2" s="79"/>
      <c r="NUT2" s="80"/>
      <c r="NUU2" s="79"/>
      <c r="NUV2" s="80"/>
      <c r="NUW2" s="79"/>
      <c r="NUX2" s="80"/>
      <c r="NUY2" s="79"/>
      <c r="NUZ2" s="80"/>
      <c r="NVA2" s="79"/>
      <c r="NVB2" s="80"/>
      <c r="NVC2" s="79"/>
      <c r="NVD2" s="80"/>
      <c r="NVE2" s="79"/>
      <c r="NVF2" s="80"/>
      <c r="NVG2" s="79"/>
      <c r="NVH2" s="80"/>
      <c r="NVI2" s="79"/>
      <c r="NVJ2" s="80"/>
      <c r="NVK2" s="79"/>
      <c r="NVL2" s="80"/>
      <c r="NVM2" s="79"/>
      <c r="NVN2" s="80"/>
      <c r="NVO2" s="79"/>
      <c r="NVP2" s="80"/>
      <c r="NVQ2" s="79"/>
      <c r="NVR2" s="80"/>
      <c r="NVS2" s="79"/>
      <c r="NVT2" s="80"/>
      <c r="NVU2" s="79"/>
      <c r="NVV2" s="80"/>
      <c r="NVW2" s="79"/>
      <c r="NVX2" s="80"/>
      <c r="NVY2" s="79"/>
      <c r="NVZ2" s="80"/>
      <c r="NWA2" s="79"/>
      <c r="NWB2" s="80"/>
      <c r="NWC2" s="79"/>
      <c r="NWD2" s="80"/>
      <c r="NWE2" s="79"/>
      <c r="NWF2" s="80"/>
      <c r="NWG2" s="79"/>
      <c r="NWH2" s="80"/>
      <c r="NWI2" s="79"/>
      <c r="NWJ2" s="80"/>
      <c r="NWK2" s="79"/>
      <c r="NWL2" s="80"/>
      <c r="NWM2" s="79"/>
      <c r="NWN2" s="80"/>
      <c r="NWO2" s="79"/>
      <c r="NWP2" s="80"/>
      <c r="NWQ2" s="79"/>
      <c r="NWR2" s="80"/>
      <c r="NWS2" s="79"/>
      <c r="NWT2" s="80"/>
      <c r="NWU2" s="79"/>
      <c r="NWV2" s="80"/>
      <c r="NWW2" s="79"/>
      <c r="NWX2" s="80"/>
      <c r="NWY2" s="79"/>
      <c r="NWZ2" s="80"/>
      <c r="NXA2" s="79"/>
      <c r="NXB2" s="80"/>
      <c r="NXC2" s="79"/>
      <c r="NXD2" s="80"/>
      <c r="NXE2" s="79"/>
      <c r="NXF2" s="80"/>
      <c r="NXG2" s="79"/>
      <c r="NXH2" s="80"/>
      <c r="NXI2" s="79"/>
      <c r="NXJ2" s="80"/>
      <c r="NXK2" s="79"/>
      <c r="NXL2" s="80"/>
      <c r="NXM2" s="79"/>
      <c r="NXN2" s="80"/>
      <c r="NXO2" s="79"/>
      <c r="NXP2" s="80"/>
      <c r="NXQ2" s="79"/>
      <c r="NXR2" s="80"/>
      <c r="NXS2" s="79"/>
      <c r="NXT2" s="80"/>
      <c r="NXU2" s="79"/>
      <c r="NXV2" s="80"/>
      <c r="NXW2" s="79"/>
      <c r="NXX2" s="80"/>
      <c r="NXY2" s="79"/>
      <c r="NXZ2" s="80"/>
      <c r="NYA2" s="79"/>
      <c r="NYB2" s="80"/>
      <c r="NYC2" s="79"/>
      <c r="NYD2" s="80"/>
      <c r="NYE2" s="79"/>
      <c r="NYF2" s="80"/>
      <c r="NYG2" s="79"/>
      <c r="NYH2" s="80"/>
      <c r="NYI2" s="79"/>
      <c r="NYJ2" s="80"/>
      <c r="NYK2" s="79"/>
      <c r="NYL2" s="80"/>
      <c r="NYM2" s="79"/>
      <c r="NYN2" s="80"/>
      <c r="NYO2" s="79"/>
      <c r="NYP2" s="80"/>
      <c r="NYQ2" s="79"/>
      <c r="NYR2" s="80"/>
      <c r="NYS2" s="79"/>
      <c r="NYT2" s="80"/>
      <c r="NYU2" s="79"/>
      <c r="NYV2" s="80"/>
      <c r="NYW2" s="79"/>
      <c r="NYX2" s="80"/>
      <c r="NYY2" s="79"/>
      <c r="NYZ2" s="80"/>
      <c r="NZA2" s="79"/>
      <c r="NZB2" s="80"/>
      <c r="NZC2" s="79"/>
      <c r="NZD2" s="80"/>
      <c r="NZE2" s="79"/>
      <c r="NZF2" s="80"/>
      <c r="NZG2" s="79"/>
      <c r="NZH2" s="80"/>
      <c r="NZI2" s="79"/>
      <c r="NZJ2" s="80"/>
      <c r="NZK2" s="79"/>
      <c r="NZL2" s="80"/>
      <c r="NZM2" s="79"/>
      <c r="NZN2" s="80"/>
      <c r="NZO2" s="79"/>
      <c r="NZP2" s="80"/>
      <c r="NZQ2" s="79"/>
      <c r="NZR2" s="80"/>
      <c r="NZS2" s="79"/>
      <c r="NZT2" s="80"/>
      <c r="NZU2" s="79"/>
      <c r="NZV2" s="80"/>
      <c r="NZW2" s="79"/>
      <c r="NZX2" s="80"/>
      <c r="NZY2" s="79"/>
      <c r="NZZ2" s="80"/>
      <c r="OAA2" s="79"/>
      <c r="OAB2" s="80"/>
      <c r="OAC2" s="79"/>
      <c r="OAD2" s="80"/>
      <c r="OAE2" s="79"/>
      <c r="OAF2" s="80"/>
      <c r="OAG2" s="79"/>
      <c r="OAH2" s="80"/>
      <c r="OAI2" s="79"/>
      <c r="OAJ2" s="80"/>
      <c r="OAK2" s="79"/>
      <c r="OAL2" s="80"/>
      <c r="OAM2" s="79"/>
      <c r="OAN2" s="80"/>
      <c r="OAO2" s="79"/>
      <c r="OAP2" s="80"/>
      <c r="OAQ2" s="79"/>
      <c r="OAR2" s="80"/>
      <c r="OAS2" s="79"/>
      <c r="OAT2" s="80"/>
      <c r="OAU2" s="79"/>
      <c r="OAV2" s="80"/>
      <c r="OAW2" s="79"/>
      <c r="OAX2" s="80"/>
      <c r="OAY2" s="79"/>
      <c r="OAZ2" s="80"/>
      <c r="OBA2" s="79"/>
      <c r="OBB2" s="80"/>
      <c r="OBC2" s="79"/>
      <c r="OBD2" s="80"/>
      <c r="OBE2" s="79"/>
      <c r="OBF2" s="80"/>
      <c r="OBG2" s="79"/>
      <c r="OBH2" s="80"/>
      <c r="OBI2" s="79"/>
      <c r="OBJ2" s="80"/>
      <c r="OBK2" s="79"/>
      <c r="OBL2" s="80"/>
      <c r="OBM2" s="79"/>
      <c r="OBN2" s="80"/>
      <c r="OBO2" s="79"/>
      <c r="OBP2" s="80"/>
      <c r="OBQ2" s="79"/>
      <c r="OBR2" s="80"/>
      <c r="OBS2" s="79"/>
      <c r="OBT2" s="80"/>
      <c r="OBU2" s="79"/>
      <c r="OBV2" s="80"/>
      <c r="OBW2" s="79"/>
      <c r="OBX2" s="80"/>
      <c r="OBY2" s="79"/>
      <c r="OBZ2" s="80"/>
      <c r="OCA2" s="79"/>
      <c r="OCB2" s="80"/>
      <c r="OCC2" s="79"/>
      <c r="OCD2" s="80"/>
      <c r="OCE2" s="79"/>
      <c r="OCF2" s="80"/>
      <c r="OCG2" s="79"/>
      <c r="OCH2" s="80"/>
      <c r="OCI2" s="79"/>
      <c r="OCJ2" s="80"/>
      <c r="OCK2" s="79"/>
      <c r="OCL2" s="80"/>
      <c r="OCM2" s="79"/>
      <c r="OCN2" s="80"/>
      <c r="OCO2" s="79"/>
      <c r="OCP2" s="80"/>
      <c r="OCQ2" s="79"/>
      <c r="OCR2" s="80"/>
      <c r="OCS2" s="79"/>
      <c r="OCT2" s="80"/>
      <c r="OCU2" s="79"/>
      <c r="OCV2" s="80"/>
      <c r="OCW2" s="79"/>
      <c r="OCX2" s="80"/>
      <c r="OCY2" s="79"/>
      <c r="OCZ2" s="80"/>
      <c r="ODA2" s="79"/>
      <c r="ODB2" s="80"/>
      <c r="ODC2" s="79"/>
      <c r="ODD2" s="80"/>
      <c r="ODE2" s="79"/>
      <c r="ODF2" s="80"/>
      <c r="ODG2" s="79"/>
      <c r="ODH2" s="80"/>
      <c r="ODI2" s="79"/>
      <c r="ODJ2" s="80"/>
      <c r="ODK2" s="79"/>
      <c r="ODL2" s="80"/>
      <c r="ODM2" s="79"/>
      <c r="ODN2" s="80"/>
      <c r="ODO2" s="79"/>
      <c r="ODP2" s="80"/>
      <c r="ODQ2" s="79"/>
      <c r="ODR2" s="80"/>
      <c r="ODS2" s="79"/>
      <c r="ODT2" s="80"/>
      <c r="ODU2" s="79"/>
      <c r="ODV2" s="80"/>
      <c r="ODW2" s="79"/>
      <c r="ODX2" s="80"/>
      <c r="ODY2" s="79"/>
      <c r="ODZ2" s="80"/>
      <c r="OEA2" s="79"/>
      <c r="OEB2" s="80"/>
      <c r="OEC2" s="79"/>
      <c r="OED2" s="80"/>
      <c r="OEE2" s="79"/>
      <c r="OEF2" s="80"/>
      <c r="OEG2" s="79"/>
      <c r="OEH2" s="80"/>
      <c r="OEI2" s="79"/>
      <c r="OEJ2" s="80"/>
      <c r="OEK2" s="79"/>
      <c r="OEL2" s="80"/>
      <c r="OEM2" s="79"/>
      <c r="OEN2" s="80"/>
      <c r="OEO2" s="79"/>
      <c r="OEP2" s="80"/>
      <c r="OEQ2" s="79"/>
      <c r="OER2" s="80"/>
      <c r="OES2" s="79"/>
      <c r="OET2" s="80"/>
      <c r="OEU2" s="79"/>
      <c r="OEV2" s="80"/>
      <c r="OEW2" s="79"/>
      <c r="OEX2" s="80"/>
      <c r="OEY2" s="79"/>
      <c r="OEZ2" s="80"/>
      <c r="OFA2" s="79"/>
      <c r="OFB2" s="80"/>
      <c r="OFC2" s="79"/>
      <c r="OFD2" s="80"/>
      <c r="OFE2" s="79"/>
      <c r="OFF2" s="80"/>
      <c r="OFG2" s="79"/>
      <c r="OFH2" s="80"/>
      <c r="OFI2" s="79"/>
      <c r="OFJ2" s="80"/>
      <c r="OFK2" s="79"/>
      <c r="OFL2" s="80"/>
      <c r="OFM2" s="79"/>
      <c r="OFN2" s="80"/>
      <c r="OFO2" s="79"/>
      <c r="OFP2" s="80"/>
      <c r="OFQ2" s="79"/>
      <c r="OFR2" s="80"/>
      <c r="OFS2" s="79"/>
      <c r="OFT2" s="80"/>
      <c r="OFU2" s="79"/>
      <c r="OFV2" s="80"/>
      <c r="OFW2" s="79"/>
      <c r="OFX2" s="80"/>
      <c r="OFY2" s="79"/>
      <c r="OFZ2" s="80"/>
      <c r="OGA2" s="79"/>
      <c r="OGB2" s="80"/>
      <c r="OGC2" s="79"/>
      <c r="OGD2" s="80"/>
      <c r="OGE2" s="79"/>
      <c r="OGF2" s="80"/>
      <c r="OGG2" s="79"/>
      <c r="OGH2" s="80"/>
      <c r="OGI2" s="79"/>
      <c r="OGJ2" s="80"/>
      <c r="OGK2" s="79"/>
      <c r="OGL2" s="80"/>
      <c r="OGM2" s="79"/>
      <c r="OGN2" s="80"/>
      <c r="OGO2" s="79"/>
      <c r="OGP2" s="80"/>
      <c r="OGQ2" s="79"/>
      <c r="OGR2" s="80"/>
      <c r="OGS2" s="79"/>
      <c r="OGT2" s="80"/>
      <c r="OGU2" s="79"/>
      <c r="OGV2" s="80"/>
      <c r="OGW2" s="79"/>
      <c r="OGX2" s="80"/>
      <c r="OGY2" s="79"/>
      <c r="OGZ2" s="80"/>
      <c r="OHA2" s="79"/>
      <c r="OHB2" s="80"/>
      <c r="OHC2" s="79"/>
      <c r="OHD2" s="80"/>
      <c r="OHE2" s="79"/>
      <c r="OHF2" s="80"/>
      <c r="OHG2" s="79"/>
      <c r="OHH2" s="80"/>
      <c r="OHI2" s="79"/>
      <c r="OHJ2" s="80"/>
      <c r="OHK2" s="79"/>
      <c r="OHL2" s="80"/>
      <c r="OHM2" s="79"/>
      <c r="OHN2" s="80"/>
      <c r="OHO2" s="79"/>
      <c r="OHP2" s="80"/>
      <c r="OHQ2" s="79"/>
      <c r="OHR2" s="80"/>
      <c r="OHS2" s="79"/>
      <c r="OHT2" s="80"/>
      <c r="OHU2" s="79"/>
      <c r="OHV2" s="80"/>
      <c r="OHW2" s="79"/>
      <c r="OHX2" s="80"/>
      <c r="OHY2" s="79"/>
      <c r="OHZ2" s="80"/>
      <c r="OIA2" s="79"/>
      <c r="OIB2" s="80"/>
      <c r="OIC2" s="79"/>
      <c r="OID2" s="80"/>
      <c r="OIE2" s="79"/>
      <c r="OIF2" s="80"/>
      <c r="OIG2" s="79"/>
      <c r="OIH2" s="80"/>
      <c r="OII2" s="79"/>
      <c r="OIJ2" s="80"/>
      <c r="OIK2" s="79"/>
      <c r="OIL2" s="80"/>
      <c r="OIM2" s="79"/>
      <c r="OIN2" s="80"/>
      <c r="OIO2" s="79"/>
      <c r="OIP2" s="80"/>
      <c r="OIQ2" s="79"/>
      <c r="OIR2" s="80"/>
      <c r="OIS2" s="79"/>
      <c r="OIT2" s="80"/>
      <c r="OIU2" s="79"/>
      <c r="OIV2" s="80"/>
      <c r="OIW2" s="79"/>
      <c r="OIX2" s="80"/>
      <c r="OIY2" s="79"/>
      <c r="OIZ2" s="80"/>
      <c r="OJA2" s="79"/>
      <c r="OJB2" s="80"/>
      <c r="OJC2" s="79"/>
      <c r="OJD2" s="80"/>
      <c r="OJE2" s="79"/>
      <c r="OJF2" s="80"/>
      <c r="OJG2" s="79"/>
      <c r="OJH2" s="80"/>
      <c r="OJI2" s="79"/>
      <c r="OJJ2" s="80"/>
      <c r="OJK2" s="79"/>
      <c r="OJL2" s="80"/>
      <c r="OJM2" s="79"/>
      <c r="OJN2" s="80"/>
      <c r="OJO2" s="79"/>
      <c r="OJP2" s="80"/>
      <c r="OJQ2" s="79"/>
      <c r="OJR2" s="80"/>
      <c r="OJS2" s="79"/>
      <c r="OJT2" s="80"/>
      <c r="OJU2" s="79"/>
      <c r="OJV2" s="80"/>
      <c r="OJW2" s="79"/>
      <c r="OJX2" s="80"/>
      <c r="OJY2" s="79"/>
      <c r="OJZ2" s="80"/>
      <c r="OKA2" s="79"/>
      <c r="OKB2" s="80"/>
      <c r="OKC2" s="79"/>
      <c r="OKD2" s="80"/>
      <c r="OKE2" s="79"/>
      <c r="OKF2" s="80"/>
      <c r="OKG2" s="79"/>
      <c r="OKH2" s="80"/>
      <c r="OKI2" s="79"/>
      <c r="OKJ2" s="80"/>
      <c r="OKK2" s="79"/>
      <c r="OKL2" s="80"/>
      <c r="OKM2" s="79"/>
      <c r="OKN2" s="80"/>
      <c r="OKO2" s="79"/>
      <c r="OKP2" s="80"/>
      <c r="OKQ2" s="79"/>
      <c r="OKR2" s="80"/>
      <c r="OKS2" s="79"/>
      <c r="OKT2" s="80"/>
      <c r="OKU2" s="79"/>
      <c r="OKV2" s="80"/>
      <c r="OKW2" s="79"/>
      <c r="OKX2" s="80"/>
      <c r="OKY2" s="79"/>
      <c r="OKZ2" s="80"/>
      <c r="OLA2" s="79"/>
      <c r="OLB2" s="80"/>
      <c r="OLC2" s="79"/>
      <c r="OLD2" s="80"/>
      <c r="OLE2" s="79"/>
      <c r="OLF2" s="80"/>
      <c r="OLG2" s="79"/>
      <c r="OLH2" s="80"/>
      <c r="OLI2" s="79"/>
      <c r="OLJ2" s="80"/>
      <c r="OLK2" s="79"/>
      <c r="OLL2" s="80"/>
      <c r="OLM2" s="79"/>
      <c r="OLN2" s="80"/>
      <c r="OLO2" s="79"/>
      <c r="OLP2" s="80"/>
      <c r="OLQ2" s="79"/>
      <c r="OLR2" s="80"/>
      <c r="OLS2" s="79"/>
      <c r="OLT2" s="80"/>
      <c r="OLU2" s="79"/>
      <c r="OLV2" s="80"/>
      <c r="OLW2" s="79"/>
      <c r="OLX2" s="80"/>
      <c r="OLY2" s="79"/>
      <c r="OLZ2" s="80"/>
      <c r="OMA2" s="79"/>
      <c r="OMB2" s="80"/>
      <c r="OMC2" s="79"/>
      <c r="OMD2" s="80"/>
      <c r="OME2" s="79"/>
      <c r="OMF2" s="80"/>
      <c r="OMG2" s="79"/>
      <c r="OMH2" s="80"/>
      <c r="OMI2" s="79"/>
      <c r="OMJ2" s="80"/>
      <c r="OMK2" s="79"/>
      <c r="OML2" s="80"/>
      <c r="OMM2" s="79"/>
      <c r="OMN2" s="80"/>
      <c r="OMO2" s="79"/>
      <c r="OMP2" s="80"/>
      <c r="OMQ2" s="79"/>
      <c r="OMR2" s="80"/>
      <c r="OMS2" s="79"/>
      <c r="OMT2" s="80"/>
      <c r="OMU2" s="79"/>
      <c r="OMV2" s="80"/>
      <c r="OMW2" s="79"/>
      <c r="OMX2" s="80"/>
      <c r="OMY2" s="79"/>
      <c r="OMZ2" s="80"/>
      <c r="ONA2" s="79"/>
      <c r="ONB2" s="80"/>
      <c r="ONC2" s="79"/>
      <c r="OND2" s="80"/>
      <c r="ONE2" s="79"/>
      <c r="ONF2" s="80"/>
      <c r="ONG2" s="79"/>
      <c r="ONH2" s="80"/>
      <c r="ONI2" s="79"/>
      <c r="ONJ2" s="80"/>
      <c r="ONK2" s="79"/>
      <c r="ONL2" s="80"/>
      <c r="ONM2" s="79"/>
      <c r="ONN2" s="80"/>
      <c r="ONO2" s="79"/>
      <c r="ONP2" s="80"/>
      <c r="ONQ2" s="79"/>
      <c r="ONR2" s="80"/>
      <c r="ONS2" s="79"/>
      <c r="ONT2" s="80"/>
      <c r="ONU2" s="79"/>
      <c r="ONV2" s="80"/>
      <c r="ONW2" s="79"/>
      <c r="ONX2" s="80"/>
      <c r="ONY2" s="79"/>
      <c r="ONZ2" s="80"/>
      <c r="OOA2" s="79"/>
      <c r="OOB2" s="80"/>
      <c r="OOC2" s="79"/>
      <c r="OOD2" s="80"/>
      <c r="OOE2" s="79"/>
      <c r="OOF2" s="80"/>
      <c r="OOG2" s="79"/>
      <c r="OOH2" s="80"/>
      <c r="OOI2" s="79"/>
      <c r="OOJ2" s="80"/>
      <c r="OOK2" s="79"/>
      <c r="OOL2" s="80"/>
      <c r="OOM2" s="79"/>
      <c r="OON2" s="80"/>
      <c r="OOO2" s="79"/>
      <c r="OOP2" s="80"/>
      <c r="OOQ2" s="79"/>
      <c r="OOR2" s="80"/>
      <c r="OOS2" s="79"/>
      <c r="OOT2" s="80"/>
      <c r="OOU2" s="79"/>
      <c r="OOV2" s="80"/>
      <c r="OOW2" s="79"/>
      <c r="OOX2" s="80"/>
      <c r="OOY2" s="79"/>
      <c r="OOZ2" s="80"/>
      <c r="OPA2" s="79"/>
      <c r="OPB2" s="80"/>
      <c r="OPC2" s="79"/>
      <c r="OPD2" s="80"/>
      <c r="OPE2" s="79"/>
      <c r="OPF2" s="80"/>
      <c r="OPG2" s="79"/>
      <c r="OPH2" s="80"/>
      <c r="OPI2" s="79"/>
      <c r="OPJ2" s="80"/>
      <c r="OPK2" s="79"/>
      <c r="OPL2" s="80"/>
      <c r="OPM2" s="79"/>
      <c r="OPN2" s="80"/>
      <c r="OPO2" s="79"/>
      <c r="OPP2" s="80"/>
      <c r="OPQ2" s="79"/>
      <c r="OPR2" s="80"/>
      <c r="OPS2" s="79"/>
      <c r="OPT2" s="80"/>
      <c r="OPU2" s="79"/>
      <c r="OPV2" s="80"/>
      <c r="OPW2" s="79"/>
      <c r="OPX2" s="80"/>
      <c r="OPY2" s="79"/>
      <c r="OPZ2" s="80"/>
      <c r="OQA2" s="79"/>
      <c r="OQB2" s="80"/>
      <c r="OQC2" s="79"/>
      <c r="OQD2" s="80"/>
      <c r="OQE2" s="79"/>
      <c r="OQF2" s="80"/>
      <c r="OQG2" s="79"/>
      <c r="OQH2" s="80"/>
      <c r="OQI2" s="79"/>
      <c r="OQJ2" s="80"/>
      <c r="OQK2" s="79"/>
      <c r="OQL2" s="80"/>
      <c r="OQM2" s="79"/>
      <c r="OQN2" s="80"/>
      <c r="OQO2" s="79"/>
      <c r="OQP2" s="80"/>
      <c r="OQQ2" s="79"/>
      <c r="OQR2" s="80"/>
      <c r="OQS2" s="79"/>
      <c r="OQT2" s="80"/>
      <c r="OQU2" s="79"/>
      <c r="OQV2" s="80"/>
      <c r="OQW2" s="79"/>
      <c r="OQX2" s="80"/>
      <c r="OQY2" s="79"/>
      <c r="OQZ2" s="80"/>
      <c r="ORA2" s="79"/>
      <c r="ORB2" s="80"/>
      <c r="ORC2" s="79"/>
      <c r="ORD2" s="80"/>
      <c r="ORE2" s="79"/>
      <c r="ORF2" s="80"/>
      <c r="ORG2" s="79"/>
      <c r="ORH2" s="80"/>
      <c r="ORI2" s="79"/>
      <c r="ORJ2" s="80"/>
      <c r="ORK2" s="79"/>
      <c r="ORL2" s="80"/>
      <c r="ORM2" s="79"/>
      <c r="ORN2" s="80"/>
      <c r="ORO2" s="79"/>
      <c r="ORP2" s="80"/>
      <c r="ORQ2" s="79"/>
      <c r="ORR2" s="80"/>
      <c r="ORS2" s="79"/>
      <c r="ORT2" s="80"/>
      <c r="ORU2" s="79"/>
      <c r="ORV2" s="80"/>
      <c r="ORW2" s="79"/>
      <c r="ORX2" s="80"/>
      <c r="ORY2" s="79"/>
      <c r="ORZ2" s="80"/>
      <c r="OSA2" s="79"/>
      <c r="OSB2" s="80"/>
      <c r="OSC2" s="79"/>
      <c r="OSD2" s="80"/>
      <c r="OSE2" s="79"/>
      <c r="OSF2" s="80"/>
      <c r="OSG2" s="79"/>
      <c r="OSH2" s="80"/>
      <c r="OSI2" s="79"/>
      <c r="OSJ2" s="80"/>
      <c r="OSK2" s="79"/>
      <c r="OSL2" s="80"/>
      <c r="OSM2" s="79"/>
      <c r="OSN2" s="80"/>
      <c r="OSO2" s="79"/>
      <c r="OSP2" s="80"/>
      <c r="OSQ2" s="79"/>
      <c r="OSR2" s="80"/>
      <c r="OSS2" s="79"/>
      <c r="OST2" s="80"/>
      <c r="OSU2" s="79"/>
      <c r="OSV2" s="80"/>
      <c r="OSW2" s="79"/>
      <c r="OSX2" s="80"/>
      <c r="OSY2" s="79"/>
      <c r="OSZ2" s="80"/>
      <c r="OTA2" s="79"/>
      <c r="OTB2" s="80"/>
      <c r="OTC2" s="79"/>
      <c r="OTD2" s="80"/>
      <c r="OTE2" s="79"/>
      <c r="OTF2" s="80"/>
      <c r="OTG2" s="79"/>
      <c r="OTH2" s="80"/>
      <c r="OTI2" s="79"/>
      <c r="OTJ2" s="80"/>
      <c r="OTK2" s="79"/>
      <c r="OTL2" s="80"/>
      <c r="OTM2" s="79"/>
      <c r="OTN2" s="80"/>
      <c r="OTO2" s="79"/>
      <c r="OTP2" s="80"/>
      <c r="OTQ2" s="79"/>
      <c r="OTR2" s="80"/>
      <c r="OTS2" s="79"/>
      <c r="OTT2" s="80"/>
      <c r="OTU2" s="79"/>
      <c r="OTV2" s="80"/>
      <c r="OTW2" s="79"/>
      <c r="OTX2" s="80"/>
      <c r="OTY2" s="79"/>
      <c r="OTZ2" s="80"/>
      <c r="OUA2" s="79"/>
      <c r="OUB2" s="80"/>
      <c r="OUC2" s="79"/>
      <c r="OUD2" s="80"/>
      <c r="OUE2" s="79"/>
      <c r="OUF2" s="80"/>
      <c r="OUG2" s="79"/>
      <c r="OUH2" s="80"/>
      <c r="OUI2" s="79"/>
      <c r="OUJ2" s="80"/>
      <c r="OUK2" s="79"/>
      <c r="OUL2" s="80"/>
      <c r="OUM2" s="79"/>
      <c r="OUN2" s="80"/>
      <c r="OUO2" s="79"/>
      <c r="OUP2" s="80"/>
      <c r="OUQ2" s="79"/>
      <c r="OUR2" s="80"/>
      <c r="OUS2" s="79"/>
      <c r="OUT2" s="80"/>
      <c r="OUU2" s="79"/>
      <c r="OUV2" s="80"/>
      <c r="OUW2" s="79"/>
      <c r="OUX2" s="80"/>
      <c r="OUY2" s="79"/>
      <c r="OUZ2" s="80"/>
      <c r="OVA2" s="79"/>
      <c r="OVB2" s="80"/>
      <c r="OVC2" s="79"/>
      <c r="OVD2" s="80"/>
      <c r="OVE2" s="79"/>
      <c r="OVF2" s="80"/>
      <c r="OVG2" s="79"/>
      <c r="OVH2" s="80"/>
      <c r="OVI2" s="79"/>
      <c r="OVJ2" s="80"/>
      <c r="OVK2" s="79"/>
      <c r="OVL2" s="80"/>
      <c r="OVM2" s="79"/>
      <c r="OVN2" s="80"/>
      <c r="OVO2" s="79"/>
      <c r="OVP2" s="80"/>
      <c r="OVQ2" s="79"/>
      <c r="OVR2" s="80"/>
      <c r="OVS2" s="79"/>
      <c r="OVT2" s="80"/>
      <c r="OVU2" s="79"/>
      <c r="OVV2" s="80"/>
      <c r="OVW2" s="79"/>
      <c r="OVX2" s="80"/>
      <c r="OVY2" s="79"/>
      <c r="OVZ2" s="80"/>
      <c r="OWA2" s="79"/>
      <c r="OWB2" s="80"/>
      <c r="OWC2" s="79"/>
      <c r="OWD2" s="80"/>
      <c r="OWE2" s="79"/>
      <c r="OWF2" s="80"/>
      <c r="OWG2" s="79"/>
      <c r="OWH2" s="80"/>
      <c r="OWI2" s="79"/>
      <c r="OWJ2" s="80"/>
      <c r="OWK2" s="79"/>
      <c r="OWL2" s="80"/>
      <c r="OWM2" s="79"/>
      <c r="OWN2" s="80"/>
      <c r="OWO2" s="79"/>
      <c r="OWP2" s="80"/>
      <c r="OWQ2" s="79"/>
      <c r="OWR2" s="80"/>
      <c r="OWS2" s="79"/>
      <c r="OWT2" s="80"/>
      <c r="OWU2" s="79"/>
      <c r="OWV2" s="80"/>
      <c r="OWW2" s="79"/>
      <c r="OWX2" s="80"/>
      <c r="OWY2" s="79"/>
      <c r="OWZ2" s="80"/>
      <c r="OXA2" s="79"/>
      <c r="OXB2" s="80"/>
      <c r="OXC2" s="79"/>
      <c r="OXD2" s="80"/>
      <c r="OXE2" s="79"/>
      <c r="OXF2" s="80"/>
      <c r="OXG2" s="79"/>
      <c r="OXH2" s="80"/>
      <c r="OXI2" s="79"/>
      <c r="OXJ2" s="80"/>
      <c r="OXK2" s="79"/>
      <c r="OXL2" s="80"/>
      <c r="OXM2" s="79"/>
      <c r="OXN2" s="80"/>
      <c r="OXO2" s="79"/>
      <c r="OXP2" s="80"/>
      <c r="OXQ2" s="79"/>
      <c r="OXR2" s="80"/>
      <c r="OXS2" s="79"/>
      <c r="OXT2" s="80"/>
      <c r="OXU2" s="79"/>
      <c r="OXV2" s="80"/>
      <c r="OXW2" s="79"/>
      <c r="OXX2" s="80"/>
      <c r="OXY2" s="79"/>
      <c r="OXZ2" s="80"/>
      <c r="OYA2" s="79"/>
      <c r="OYB2" s="80"/>
      <c r="OYC2" s="79"/>
      <c r="OYD2" s="80"/>
      <c r="OYE2" s="79"/>
      <c r="OYF2" s="80"/>
      <c r="OYG2" s="79"/>
      <c r="OYH2" s="80"/>
      <c r="OYI2" s="79"/>
      <c r="OYJ2" s="80"/>
      <c r="OYK2" s="79"/>
      <c r="OYL2" s="80"/>
      <c r="OYM2" s="79"/>
      <c r="OYN2" s="80"/>
      <c r="OYO2" s="79"/>
      <c r="OYP2" s="80"/>
      <c r="OYQ2" s="79"/>
      <c r="OYR2" s="80"/>
      <c r="OYS2" s="79"/>
      <c r="OYT2" s="80"/>
      <c r="OYU2" s="79"/>
      <c r="OYV2" s="80"/>
      <c r="OYW2" s="79"/>
      <c r="OYX2" s="80"/>
      <c r="OYY2" s="79"/>
      <c r="OYZ2" s="80"/>
      <c r="OZA2" s="79"/>
      <c r="OZB2" s="80"/>
      <c r="OZC2" s="79"/>
      <c r="OZD2" s="80"/>
      <c r="OZE2" s="79"/>
      <c r="OZF2" s="80"/>
      <c r="OZG2" s="79"/>
      <c r="OZH2" s="80"/>
      <c r="OZI2" s="79"/>
      <c r="OZJ2" s="80"/>
      <c r="OZK2" s="79"/>
      <c r="OZL2" s="80"/>
      <c r="OZM2" s="79"/>
      <c r="OZN2" s="80"/>
      <c r="OZO2" s="79"/>
      <c r="OZP2" s="80"/>
      <c r="OZQ2" s="79"/>
      <c r="OZR2" s="80"/>
      <c r="OZS2" s="79"/>
      <c r="OZT2" s="80"/>
      <c r="OZU2" s="79"/>
      <c r="OZV2" s="80"/>
      <c r="OZW2" s="79"/>
      <c r="OZX2" s="80"/>
      <c r="OZY2" s="79"/>
      <c r="OZZ2" s="80"/>
      <c r="PAA2" s="79"/>
      <c r="PAB2" s="80"/>
      <c r="PAC2" s="79"/>
      <c r="PAD2" s="80"/>
      <c r="PAE2" s="79"/>
      <c r="PAF2" s="80"/>
      <c r="PAG2" s="79"/>
      <c r="PAH2" s="80"/>
      <c r="PAI2" s="79"/>
      <c r="PAJ2" s="80"/>
      <c r="PAK2" s="79"/>
      <c r="PAL2" s="80"/>
      <c r="PAM2" s="79"/>
      <c r="PAN2" s="80"/>
      <c r="PAO2" s="79"/>
      <c r="PAP2" s="80"/>
      <c r="PAQ2" s="79"/>
      <c r="PAR2" s="80"/>
      <c r="PAS2" s="79"/>
      <c r="PAT2" s="80"/>
      <c r="PAU2" s="79"/>
      <c r="PAV2" s="80"/>
      <c r="PAW2" s="79"/>
      <c r="PAX2" s="80"/>
      <c r="PAY2" s="79"/>
      <c r="PAZ2" s="80"/>
      <c r="PBA2" s="79"/>
      <c r="PBB2" s="80"/>
      <c r="PBC2" s="79"/>
      <c r="PBD2" s="80"/>
      <c r="PBE2" s="79"/>
      <c r="PBF2" s="80"/>
      <c r="PBG2" s="79"/>
      <c r="PBH2" s="80"/>
      <c r="PBI2" s="79"/>
      <c r="PBJ2" s="80"/>
      <c r="PBK2" s="79"/>
      <c r="PBL2" s="80"/>
      <c r="PBM2" s="79"/>
      <c r="PBN2" s="80"/>
      <c r="PBO2" s="79"/>
      <c r="PBP2" s="80"/>
      <c r="PBQ2" s="79"/>
      <c r="PBR2" s="80"/>
      <c r="PBS2" s="79"/>
      <c r="PBT2" s="80"/>
      <c r="PBU2" s="79"/>
      <c r="PBV2" s="80"/>
      <c r="PBW2" s="79"/>
      <c r="PBX2" s="80"/>
      <c r="PBY2" s="79"/>
      <c r="PBZ2" s="80"/>
      <c r="PCA2" s="79"/>
      <c r="PCB2" s="80"/>
      <c r="PCC2" s="79"/>
      <c r="PCD2" s="80"/>
      <c r="PCE2" s="79"/>
      <c r="PCF2" s="80"/>
      <c r="PCG2" s="79"/>
      <c r="PCH2" s="80"/>
      <c r="PCI2" s="79"/>
      <c r="PCJ2" s="80"/>
      <c r="PCK2" s="79"/>
      <c r="PCL2" s="80"/>
      <c r="PCM2" s="79"/>
      <c r="PCN2" s="80"/>
      <c r="PCO2" s="79"/>
      <c r="PCP2" s="80"/>
      <c r="PCQ2" s="79"/>
      <c r="PCR2" s="80"/>
      <c r="PCS2" s="79"/>
      <c r="PCT2" s="80"/>
      <c r="PCU2" s="79"/>
      <c r="PCV2" s="80"/>
      <c r="PCW2" s="79"/>
      <c r="PCX2" s="80"/>
      <c r="PCY2" s="79"/>
      <c r="PCZ2" s="80"/>
      <c r="PDA2" s="79"/>
      <c r="PDB2" s="80"/>
      <c r="PDC2" s="79"/>
      <c r="PDD2" s="80"/>
      <c r="PDE2" s="79"/>
      <c r="PDF2" s="80"/>
      <c r="PDG2" s="79"/>
      <c r="PDH2" s="80"/>
      <c r="PDI2" s="79"/>
      <c r="PDJ2" s="80"/>
      <c r="PDK2" s="79"/>
      <c r="PDL2" s="80"/>
      <c r="PDM2" s="79"/>
      <c r="PDN2" s="80"/>
      <c r="PDO2" s="79"/>
      <c r="PDP2" s="80"/>
      <c r="PDQ2" s="79"/>
      <c r="PDR2" s="80"/>
      <c r="PDS2" s="79"/>
      <c r="PDT2" s="80"/>
      <c r="PDU2" s="79"/>
      <c r="PDV2" s="80"/>
      <c r="PDW2" s="79"/>
      <c r="PDX2" s="80"/>
      <c r="PDY2" s="79"/>
      <c r="PDZ2" s="80"/>
      <c r="PEA2" s="79"/>
      <c r="PEB2" s="80"/>
      <c r="PEC2" s="79"/>
      <c r="PED2" s="80"/>
      <c r="PEE2" s="79"/>
      <c r="PEF2" s="80"/>
      <c r="PEG2" s="79"/>
      <c r="PEH2" s="80"/>
      <c r="PEI2" s="79"/>
      <c r="PEJ2" s="80"/>
      <c r="PEK2" s="79"/>
      <c r="PEL2" s="80"/>
      <c r="PEM2" s="79"/>
      <c r="PEN2" s="80"/>
      <c r="PEO2" s="79"/>
      <c r="PEP2" s="80"/>
      <c r="PEQ2" s="79"/>
      <c r="PER2" s="80"/>
      <c r="PES2" s="79"/>
      <c r="PET2" s="80"/>
      <c r="PEU2" s="79"/>
      <c r="PEV2" s="80"/>
      <c r="PEW2" s="79"/>
      <c r="PEX2" s="80"/>
      <c r="PEY2" s="79"/>
      <c r="PEZ2" s="80"/>
      <c r="PFA2" s="79"/>
      <c r="PFB2" s="80"/>
      <c r="PFC2" s="79"/>
      <c r="PFD2" s="80"/>
      <c r="PFE2" s="79"/>
      <c r="PFF2" s="80"/>
      <c r="PFG2" s="79"/>
      <c r="PFH2" s="80"/>
      <c r="PFI2" s="79"/>
      <c r="PFJ2" s="80"/>
      <c r="PFK2" s="79"/>
      <c r="PFL2" s="80"/>
      <c r="PFM2" s="79"/>
      <c r="PFN2" s="80"/>
      <c r="PFO2" s="79"/>
      <c r="PFP2" s="80"/>
      <c r="PFQ2" s="79"/>
      <c r="PFR2" s="80"/>
      <c r="PFS2" s="79"/>
      <c r="PFT2" s="80"/>
      <c r="PFU2" s="79"/>
      <c r="PFV2" s="80"/>
      <c r="PFW2" s="79"/>
      <c r="PFX2" s="80"/>
      <c r="PFY2" s="79"/>
      <c r="PFZ2" s="80"/>
      <c r="PGA2" s="79"/>
      <c r="PGB2" s="80"/>
      <c r="PGC2" s="79"/>
      <c r="PGD2" s="80"/>
      <c r="PGE2" s="79"/>
      <c r="PGF2" s="80"/>
      <c r="PGG2" s="79"/>
      <c r="PGH2" s="80"/>
      <c r="PGI2" s="79"/>
      <c r="PGJ2" s="80"/>
      <c r="PGK2" s="79"/>
      <c r="PGL2" s="80"/>
      <c r="PGM2" s="79"/>
      <c r="PGN2" s="80"/>
      <c r="PGO2" s="79"/>
      <c r="PGP2" s="80"/>
      <c r="PGQ2" s="79"/>
      <c r="PGR2" s="80"/>
      <c r="PGS2" s="79"/>
      <c r="PGT2" s="80"/>
      <c r="PGU2" s="79"/>
      <c r="PGV2" s="80"/>
      <c r="PGW2" s="79"/>
      <c r="PGX2" s="80"/>
      <c r="PGY2" s="79"/>
      <c r="PGZ2" s="80"/>
      <c r="PHA2" s="79"/>
      <c r="PHB2" s="80"/>
      <c r="PHC2" s="79"/>
      <c r="PHD2" s="80"/>
      <c r="PHE2" s="79"/>
      <c r="PHF2" s="80"/>
      <c r="PHG2" s="79"/>
      <c r="PHH2" s="80"/>
      <c r="PHI2" s="79"/>
      <c r="PHJ2" s="80"/>
      <c r="PHK2" s="79"/>
      <c r="PHL2" s="80"/>
      <c r="PHM2" s="79"/>
      <c r="PHN2" s="80"/>
      <c r="PHO2" s="79"/>
      <c r="PHP2" s="80"/>
      <c r="PHQ2" s="79"/>
      <c r="PHR2" s="80"/>
      <c r="PHS2" s="79"/>
      <c r="PHT2" s="80"/>
      <c r="PHU2" s="79"/>
      <c r="PHV2" s="80"/>
      <c r="PHW2" s="79"/>
      <c r="PHX2" s="80"/>
      <c r="PHY2" s="79"/>
      <c r="PHZ2" s="80"/>
      <c r="PIA2" s="79"/>
      <c r="PIB2" s="80"/>
      <c r="PIC2" s="79"/>
      <c r="PID2" s="80"/>
      <c r="PIE2" s="79"/>
      <c r="PIF2" s="80"/>
      <c r="PIG2" s="79"/>
      <c r="PIH2" s="80"/>
      <c r="PII2" s="79"/>
      <c r="PIJ2" s="80"/>
      <c r="PIK2" s="79"/>
      <c r="PIL2" s="80"/>
      <c r="PIM2" s="79"/>
      <c r="PIN2" s="80"/>
      <c r="PIO2" s="79"/>
      <c r="PIP2" s="80"/>
      <c r="PIQ2" s="79"/>
      <c r="PIR2" s="80"/>
      <c r="PIS2" s="79"/>
      <c r="PIT2" s="80"/>
      <c r="PIU2" s="79"/>
      <c r="PIV2" s="80"/>
      <c r="PIW2" s="79"/>
      <c r="PIX2" s="80"/>
      <c r="PIY2" s="79"/>
      <c r="PIZ2" s="80"/>
      <c r="PJA2" s="79"/>
      <c r="PJB2" s="80"/>
      <c r="PJC2" s="79"/>
      <c r="PJD2" s="80"/>
      <c r="PJE2" s="79"/>
      <c r="PJF2" s="80"/>
      <c r="PJG2" s="79"/>
      <c r="PJH2" s="80"/>
      <c r="PJI2" s="79"/>
      <c r="PJJ2" s="80"/>
      <c r="PJK2" s="79"/>
      <c r="PJL2" s="80"/>
      <c r="PJM2" s="79"/>
      <c r="PJN2" s="80"/>
      <c r="PJO2" s="79"/>
      <c r="PJP2" s="80"/>
      <c r="PJQ2" s="79"/>
      <c r="PJR2" s="80"/>
      <c r="PJS2" s="79"/>
      <c r="PJT2" s="80"/>
      <c r="PJU2" s="79"/>
      <c r="PJV2" s="80"/>
      <c r="PJW2" s="79"/>
      <c r="PJX2" s="80"/>
      <c r="PJY2" s="79"/>
      <c r="PJZ2" s="80"/>
      <c r="PKA2" s="79"/>
      <c r="PKB2" s="80"/>
      <c r="PKC2" s="79"/>
      <c r="PKD2" s="80"/>
      <c r="PKE2" s="79"/>
      <c r="PKF2" s="80"/>
      <c r="PKG2" s="79"/>
      <c r="PKH2" s="80"/>
      <c r="PKI2" s="79"/>
      <c r="PKJ2" s="80"/>
      <c r="PKK2" s="79"/>
      <c r="PKL2" s="80"/>
      <c r="PKM2" s="79"/>
      <c r="PKN2" s="80"/>
      <c r="PKO2" s="79"/>
      <c r="PKP2" s="80"/>
      <c r="PKQ2" s="79"/>
      <c r="PKR2" s="80"/>
      <c r="PKS2" s="79"/>
      <c r="PKT2" s="80"/>
      <c r="PKU2" s="79"/>
      <c r="PKV2" s="80"/>
      <c r="PKW2" s="79"/>
      <c r="PKX2" s="80"/>
      <c r="PKY2" s="79"/>
      <c r="PKZ2" s="80"/>
      <c r="PLA2" s="79"/>
      <c r="PLB2" s="80"/>
      <c r="PLC2" s="79"/>
      <c r="PLD2" s="80"/>
      <c r="PLE2" s="79"/>
      <c r="PLF2" s="80"/>
      <c r="PLG2" s="79"/>
      <c r="PLH2" s="80"/>
      <c r="PLI2" s="79"/>
      <c r="PLJ2" s="80"/>
      <c r="PLK2" s="79"/>
      <c r="PLL2" s="80"/>
      <c r="PLM2" s="79"/>
      <c r="PLN2" s="80"/>
      <c r="PLO2" s="79"/>
      <c r="PLP2" s="80"/>
      <c r="PLQ2" s="79"/>
      <c r="PLR2" s="80"/>
      <c r="PLS2" s="79"/>
      <c r="PLT2" s="80"/>
      <c r="PLU2" s="79"/>
      <c r="PLV2" s="80"/>
      <c r="PLW2" s="79"/>
      <c r="PLX2" s="80"/>
      <c r="PLY2" s="79"/>
      <c r="PLZ2" s="80"/>
      <c r="PMA2" s="79"/>
      <c r="PMB2" s="80"/>
      <c r="PMC2" s="79"/>
      <c r="PMD2" s="80"/>
      <c r="PME2" s="79"/>
      <c r="PMF2" s="80"/>
      <c r="PMG2" s="79"/>
      <c r="PMH2" s="80"/>
      <c r="PMI2" s="79"/>
      <c r="PMJ2" s="80"/>
      <c r="PMK2" s="79"/>
      <c r="PML2" s="80"/>
      <c r="PMM2" s="79"/>
      <c r="PMN2" s="80"/>
      <c r="PMO2" s="79"/>
      <c r="PMP2" s="80"/>
      <c r="PMQ2" s="79"/>
      <c r="PMR2" s="80"/>
      <c r="PMS2" s="79"/>
      <c r="PMT2" s="80"/>
      <c r="PMU2" s="79"/>
      <c r="PMV2" s="80"/>
      <c r="PMW2" s="79"/>
      <c r="PMX2" s="80"/>
      <c r="PMY2" s="79"/>
      <c r="PMZ2" s="80"/>
      <c r="PNA2" s="79"/>
      <c r="PNB2" s="80"/>
      <c r="PNC2" s="79"/>
      <c r="PND2" s="80"/>
      <c r="PNE2" s="79"/>
      <c r="PNF2" s="80"/>
      <c r="PNG2" s="79"/>
      <c r="PNH2" s="80"/>
      <c r="PNI2" s="79"/>
      <c r="PNJ2" s="80"/>
      <c r="PNK2" s="79"/>
      <c r="PNL2" s="80"/>
      <c r="PNM2" s="79"/>
      <c r="PNN2" s="80"/>
      <c r="PNO2" s="79"/>
      <c r="PNP2" s="80"/>
      <c r="PNQ2" s="79"/>
      <c r="PNR2" s="80"/>
      <c r="PNS2" s="79"/>
      <c r="PNT2" s="80"/>
      <c r="PNU2" s="79"/>
      <c r="PNV2" s="80"/>
      <c r="PNW2" s="79"/>
      <c r="PNX2" s="80"/>
      <c r="PNY2" s="79"/>
      <c r="PNZ2" s="80"/>
      <c r="POA2" s="79"/>
      <c r="POB2" s="80"/>
      <c r="POC2" s="79"/>
      <c r="POD2" s="80"/>
      <c r="POE2" s="79"/>
      <c r="POF2" s="80"/>
      <c r="POG2" s="79"/>
      <c r="POH2" s="80"/>
      <c r="POI2" s="79"/>
      <c r="POJ2" s="80"/>
      <c r="POK2" s="79"/>
      <c r="POL2" s="80"/>
      <c r="POM2" s="79"/>
      <c r="PON2" s="80"/>
      <c r="POO2" s="79"/>
      <c r="POP2" s="80"/>
      <c r="POQ2" s="79"/>
      <c r="POR2" s="80"/>
      <c r="POS2" s="79"/>
      <c r="POT2" s="80"/>
      <c r="POU2" s="79"/>
      <c r="POV2" s="80"/>
      <c r="POW2" s="79"/>
      <c r="POX2" s="80"/>
      <c r="POY2" s="79"/>
      <c r="POZ2" s="80"/>
      <c r="PPA2" s="79"/>
      <c r="PPB2" s="80"/>
      <c r="PPC2" s="79"/>
      <c r="PPD2" s="80"/>
      <c r="PPE2" s="79"/>
      <c r="PPF2" s="80"/>
      <c r="PPG2" s="79"/>
      <c r="PPH2" s="80"/>
      <c r="PPI2" s="79"/>
      <c r="PPJ2" s="80"/>
      <c r="PPK2" s="79"/>
      <c r="PPL2" s="80"/>
      <c r="PPM2" s="79"/>
      <c r="PPN2" s="80"/>
      <c r="PPO2" s="79"/>
      <c r="PPP2" s="80"/>
      <c r="PPQ2" s="79"/>
      <c r="PPR2" s="80"/>
      <c r="PPS2" s="79"/>
      <c r="PPT2" s="80"/>
      <c r="PPU2" s="79"/>
      <c r="PPV2" s="80"/>
      <c r="PPW2" s="79"/>
      <c r="PPX2" s="80"/>
      <c r="PPY2" s="79"/>
      <c r="PPZ2" s="80"/>
      <c r="PQA2" s="79"/>
      <c r="PQB2" s="80"/>
      <c r="PQC2" s="79"/>
      <c r="PQD2" s="80"/>
      <c r="PQE2" s="79"/>
      <c r="PQF2" s="80"/>
      <c r="PQG2" s="79"/>
      <c r="PQH2" s="80"/>
      <c r="PQI2" s="79"/>
      <c r="PQJ2" s="80"/>
      <c r="PQK2" s="79"/>
      <c r="PQL2" s="80"/>
      <c r="PQM2" s="79"/>
      <c r="PQN2" s="80"/>
      <c r="PQO2" s="79"/>
      <c r="PQP2" s="80"/>
      <c r="PQQ2" s="79"/>
      <c r="PQR2" s="80"/>
      <c r="PQS2" s="79"/>
      <c r="PQT2" s="80"/>
      <c r="PQU2" s="79"/>
      <c r="PQV2" s="80"/>
      <c r="PQW2" s="79"/>
      <c r="PQX2" s="80"/>
      <c r="PQY2" s="79"/>
      <c r="PQZ2" s="80"/>
      <c r="PRA2" s="79"/>
      <c r="PRB2" s="80"/>
      <c r="PRC2" s="79"/>
      <c r="PRD2" s="80"/>
      <c r="PRE2" s="79"/>
      <c r="PRF2" s="80"/>
      <c r="PRG2" s="79"/>
      <c r="PRH2" s="80"/>
      <c r="PRI2" s="79"/>
      <c r="PRJ2" s="80"/>
      <c r="PRK2" s="79"/>
      <c r="PRL2" s="80"/>
      <c r="PRM2" s="79"/>
      <c r="PRN2" s="80"/>
      <c r="PRO2" s="79"/>
      <c r="PRP2" s="80"/>
      <c r="PRQ2" s="79"/>
      <c r="PRR2" s="80"/>
      <c r="PRS2" s="79"/>
      <c r="PRT2" s="80"/>
      <c r="PRU2" s="79"/>
      <c r="PRV2" s="80"/>
      <c r="PRW2" s="79"/>
      <c r="PRX2" s="80"/>
      <c r="PRY2" s="79"/>
      <c r="PRZ2" s="80"/>
      <c r="PSA2" s="79"/>
      <c r="PSB2" s="80"/>
      <c r="PSC2" s="79"/>
      <c r="PSD2" s="80"/>
      <c r="PSE2" s="79"/>
      <c r="PSF2" s="80"/>
      <c r="PSG2" s="79"/>
      <c r="PSH2" s="80"/>
      <c r="PSI2" s="79"/>
      <c r="PSJ2" s="80"/>
      <c r="PSK2" s="79"/>
      <c r="PSL2" s="80"/>
      <c r="PSM2" s="79"/>
      <c r="PSN2" s="80"/>
      <c r="PSO2" s="79"/>
      <c r="PSP2" s="80"/>
      <c r="PSQ2" s="79"/>
      <c r="PSR2" s="80"/>
      <c r="PSS2" s="79"/>
      <c r="PST2" s="80"/>
      <c r="PSU2" s="79"/>
      <c r="PSV2" s="80"/>
      <c r="PSW2" s="79"/>
      <c r="PSX2" s="80"/>
      <c r="PSY2" s="79"/>
      <c r="PSZ2" s="80"/>
      <c r="PTA2" s="79"/>
      <c r="PTB2" s="80"/>
      <c r="PTC2" s="79"/>
      <c r="PTD2" s="80"/>
      <c r="PTE2" s="79"/>
      <c r="PTF2" s="80"/>
      <c r="PTG2" s="79"/>
      <c r="PTH2" s="80"/>
      <c r="PTI2" s="79"/>
      <c r="PTJ2" s="80"/>
      <c r="PTK2" s="79"/>
      <c r="PTL2" s="80"/>
      <c r="PTM2" s="79"/>
      <c r="PTN2" s="80"/>
      <c r="PTO2" s="79"/>
      <c r="PTP2" s="80"/>
      <c r="PTQ2" s="79"/>
      <c r="PTR2" s="80"/>
      <c r="PTS2" s="79"/>
      <c r="PTT2" s="80"/>
      <c r="PTU2" s="79"/>
      <c r="PTV2" s="80"/>
      <c r="PTW2" s="79"/>
      <c r="PTX2" s="80"/>
      <c r="PTY2" s="79"/>
      <c r="PTZ2" s="80"/>
      <c r="PUA2" s="79"/>
      <c r="PUB2" s="80"/>
      <c r="PUC2" s="79"/>
      <c r="PUD2" s="80"/>
      <c r="PUE2" s="79"/>
      <c r="PUF2" s="80"/>
      <c r="PUG2" s="79"/>
      <c r="PUH2" s="80"/>
      <c r="PUI2" s="79"/>
      <c r="PUJ2" s="80"/>
      <c r="PUK2" s="79"/>
      <c r="PUL2" s="80"/>
      <c r="PUM2" s="79"/>
      <c r="PUN2" s="80"/>
      <c r="PUO2" s="79"/>
      <c r="PUP2" s="80"/>
      <c r="PUQ2" s="79"/>
      <c r="PUR2" s="80"/>
      <c r="PUS2" s="79"/>
      <c r="PUT2" s="80"/>
      <c r="PUU2" s="79"/>
      <c r="PUV2" s="80"/>
      <c r="PUW2" s="79"/>
      <c r="PUX2" s="80"/>
      <c r="PUY2" s="79"/>
      <c r="PUZ2" s="80"/>
      <c r="PVA2" s="79"/>
      <c r="PVB2" s="80"/>
      <c r="PVC2" s="79"/>
      <c r="PVD2" s="80"/>
      <c r="PVE2" s="79"/>
      <c r="PVF2" s="80"/>
      <c r="PVG2" s="79"/>
      <c r="PVH2" s="80"/>
      <c r="PVI2" s="79"/>
      <c r="PVJ2" s="80"/>
      <c r="PVK2" s="79"/>
      <c r="PVL2" s="80"/>
      <c r="PVM2" s="79"/>
      <c r="PVN2" s="80"/>
      <c r="PVO2" s="79"/>
      <c r="PVP2" s="80"/>
      <c r="PVQ2" s="79"/>
      <c r="PVR2" s="80"/>
      <c r="PVS2" s="79"/>
      <c r="PVT2" s="80"/>
      <c r="PVU2" s="79"/>
      <c r="PVV2" s="80"/>
      <c r="PVW2" s="79"/>
      <c r="PVX2" s="80"/>
      <c r="PVY2" s="79"/>
      <c r="PVZ2" s="80"/>
      <c r="PWA2" s="79"/>
      <c r="PWB2" s="80"/>
      <c r="PWC2" s="79"/>
      <c r="PWD2" s="80"/>
      <c r="PWE2" s="79"/>
      <c r="PWF2" s="80"/>
      <c r="PWG2" s="79"/>
      <c r="PWH2" s="80"/>
      <c r="PWI2" s="79"/>
      <c r="PWJ2" s="80"/>
      <c r="PWK2" s="79"/>
      <c r="PWL2" s="80"/>
      <c r="PWM2" s="79"/>
      <c r="PWN2" s="80"/>
      <c r="PWO2" s="79"/>
      <c r="PWP2" s="80"/>
      <c r="PWQ2" s="79"/>
      <c r="PWR2" s="80"/>
      <c r="PWS2" s="79"/>
      <c r="PWT2" s="80"/>
      <c r="PWU2" s="79"/>
      <c r="PWV2" s="80"/>
      <c r="PWW2" s="79"/>
      <c r="PWX2" s="80"/>
      <c r="PWY2" s="79"/>
      <c r="PWZ2" s="80"/>
      <c r="PXA2" s="79"/>
      <c r="PXB2" s="80"/>
      <c r="PXC2" s="79"/>
      <c r="PXD2" s="80"/>
      <c r="PXE2" s="79"/>
      <c r="PXF2" s="80"/>
      <c r="PXG2" s="79"/>
      <c r="PXH2" s="80"/>
      <c r="PXI2" s="79"/>
      <c r="PXJ2" s="80"/>
      <c r="PXK2" s="79"/>
      <c r="PXL2" s="80"/>
      <c r="PXM2" s="79"/>
      <c r="PXN2" s="80"/>
      <c r="PXO2" s="79"/>
      <c r="PXP2" s="80"/>
      <c r="PXQ2" s="79"/>
      <c r="PXR2" s="80"/>
      <c r="PXS2" s="79"/>
      <c r="PXT2" s="80"/>
      <c r="PXU2" s="79"/>
      <c r="PXV2" s="80"/>
      <c r="PXW2" s="79"/>
      <c r="PXX2" s="80"/>
      <c r="PXY2" s="79"/>
      <c r="PXZ2" s="80"/>
      <c r="PYA2" s="79"/>
      <c r="PYB2" s="80"/>
      <c r="PYC2" s="79"/>
      <c r="PYD2" s="80"/>
      <c r="PYE2" s="79"/>
      <c r="PYF2" s="80"/>
      <c r="PYG2" s="79"/>
      <c r="PYH2" s="80"/>
      <c r="PYI2" s="79"/>
      <c r="PYJ2" s="80"/>
      <c r="PYK2" s="79"/>
      <c r="PYL2" s="80"/>
      <c r="PYM2" s="79"/>
      <c r="PYN2" s="80"/>
      <c r="PYO2" s="79"/>
      <c r="PYP2" s="80"/>
      <c r="PYQ2" s="79"/>
      <c r="PYR2" s="80"/>
      <c r="PYS2" s="79"/>
      <c r="PYT2" s="80"/>
      <c r="PYU2" s="79"/>
      <c r="PYV2" s="80"/>
      <c r="PYW2" s="79"/>
      <c r="PYX2" s="80"/>
      <c r="PYY2" s="79"/>
      <c r="PYZ2" s="80"/>
      <c r="PZA2" s="79"/>
      <c r="PZB2" s="80"/>
      <c r="PZC2" s="79"/>
      <c r="PZD2" s="80"/>
      <c r="PZE2" s="79"/>
      <c r="PZF2" s="80"/>
      <c r="PZG2" s="79"/>
      <c r="PZH2" s="80"/>
      <c r="PZI2" s="79"/>
      <c r="PZJ2" s="80"/>
      <c r="PZK2" s="79"/>
      <c r="PZL2" s="80"/>
      <c r="PZM2" s="79"/>
      <c r="PZN2" s="80"/>
      <c r="PZO2" s="79"/>
      <c r="PZP2" s="80"/>
      <c r="PZQ2" s="79"/>
      <c r="PZR2" s="80"/>
      <c r="PZS2" s="79"/>
      <c r="PZT2" s="80"/>
      <c r="PZU2" s="79"/>
      <c r="PZV2" s="80"/>
      <c r="PZW2" s="79"/>
      <c r="PZX2" s="80"/>
      <c r="PZY2" s="79"/>
      <c r="PZZ2" s="80"/>
      <c r="QAA2" s="79"/>
      <c r="QAB2" s="80"/>
      <c r="QAC2" s="79"/>
      <c r="QAD2" s="80"/>
      <c r="QAE2" s="79"/>
      <c r="QAF2" s="80"/>
      <c r="QAG2" s="79"/>
      <c r="QAH2" s="80"/>
      <c r="QAI2" s="79"/>
      <c r="QAJ2" s="80"/>
      <c r="QAK2" s="79"/>
      <c r="QAL2" s="80"/>
      <c r="QAM2" s="79"/>
      <c r="QAN2" s="80"/>
      <c r="QAO2" s="79"/>
      <c r="QAP2" s="80"/>
      <c r="QAQ2" s="79"/>
      <c r="QAR2" s="80"/>
      <c r="QAS2" s="79"/>
      <c r="QAT2" s="80"/>
      <c r="QAU2" s="79"/>
      <c r="QAV2" s="80"/>
      <c r="QAW2" s="79"/>
      <c r="QAX2" s="80"/>
      <c r="QAY2" s="79"/>
      <c r="QAZ2" s="80"/>
      <c r="QBA2" s="79"/>
      <c r="QBB2" s="80"/>
      <c r="QBC2" s="79"/>
      <c r="QBD2" s="80"/>
      <c r="QBE2" s="79"/>
      <c r="QBF2" s="80"/>
      <c r="QBG2" s="79"/>
      <c r="QBH2" s="80"/>
      <c r="QBI2" s="79"/>
      <c r="QBJ2" s="80"/>
      <c r="QBK2" s="79"/>
      <c r="QBL2" s="80"/>
      <c r="QBM2" s="79"/>
      <c r="QBN2" s="80"/>
      <c r="QBO2" s="79"/>
      <c r="QBP2" s="80"/>
      <c r="QBQ2" s="79"/>
      <c r="QBR2" s="80"/>
      <c r="QBS2" s="79"/>
      <c r="QBT2" s="80"/>
      <c r="QBU2" s="79"/>
      <c r="QBV2" s="80"/>
      <c r="QBW2" s="79"/>
      <c r="QBX2" s="80"/>
      <c r="QBY2" s="79"/>
      <c r="QBZ2" s="80"/>
      <c r="QCA2" s="79"/>
      <c r="QCB2" s="80"/>
      <c r="QCC2" s="79"/>
      <c r="QCD2" s="80"/>
      <c r="QCE2" s="79"/>
      <c r="QCF2" s="80"/>
      <c r="QCG2" s="79"/>
      <c r="QCH2" s="80"/>
      <c r="QCI2" s="79"/>
      <c r="QCJ2" s="80"/>
      <c r="QCK2" s="79"/>
      <c r="QCL2" s="80"/>
      <c r="QCM2" s="79"/>
      <c r="QCN2" s="80"/>
      <c r="QCO2" s="79"/>
      <c r="QCP2" s="80"/>
      <c r="QCQ2" s="79"/>
      <c r="QCR2" s="80"/>
      <c r="QCS2" s="79"/>
      <c r="QCT2" s="80"/>
      <c r="QCU2" s="79"/>
      <c r="QCV2" s="80"/>
      <c r="QCW2" s="79"/>
      <c r="QCX2" s="80"/>
      <c r="QCY2" s="79"/>
      <c r="QCZ2" s="80"/>
      <c r="QDA2" s="79"/>
      <c r="QDB2" s="80"/>
      <c r="QDC2" s="79"/>
      <c r="QDD2" s="80"/>
      <c r="QDE2" s="79"/>
      <c r="QDF2" s="80"/>
      <c r="QDG2" s="79"/>
      <c r="QDH2" s="80"/>
      <c r="QDI2" s="79"/>
      <c r="QDJ2" s="80"/>
      <c r="QDK2" s="79"/>
      <c r="QDL2" s="80"/>
      <c r="QDM2" s="79"/>
      <c r="QDN2" s="80"/>
      <c r="QDO2" s="79"/>
      <c r="QDP2" s="80"/>
      <c r="QDQ2" s="79"/>
      <c r="QDR2" s="80"/>
      <c r="QDS2" s="79"/>
      <c r="QDT2" s="80"/>
      <c r="QDU2" s="79"/>
      <c r="QDV2" s="80"/>
      <c r="QDW2" s="79"/>
      <c r="QDX2" s="80"/>
      <c r="QDY2" s="79"/>
      <c r="QDZ2" s="80"/>
      <c r="QEA2" s="79"/>
      <c r="QEB2" s="80"/>
      <c r="QEC2" s="79"/>
      <c r="QED2" s="80"/>
      <c r="QEE2" s="79"/>
      <c r="QEF2" s="80"/>
      <c r="QEG2" s="79"/>
      <c r="QEH2" s="80"/>
      <c r="QEI2" s="79"/>
      <c r="QEJ2" s="80"/>
      <c r="QEK2" s="79"/>
      <c r="QEL2" s="80"/>
      <c r="QEM2" s="79"/>
      <c r="QEN2" s="80"/>
      <c r="QEO2" s="79"/>
      <c r="QEP2" s="80"/>
      <c r="QEQ2" s="79"/>
      <c r="QER2" s="80"/>
      <c r="QES2" s="79"/>
      <c r="QET2" s="80"/>
      <c r="QEU2" s="79"/>
      <c r="QEV2" s="80"/>
      <c r="QEW2" s="79"/>
      <c r="QEX2" s="80"/>
      <c r="QEY2" s="79"/>
      <c r="QEZ2" s="80"/>
      <c r="QFA2" s="79"/>
      <c r="QFB2" s="80"/>
      <c r="QFC2" s="79"/>
      <c r="QFD2" s="80"/>
      <c r="QFE2" s="79"/>
      <c r="QFF2" s="80"/>
      <c r="QFG2" s="79"/>
      <c r="QFH2" s="80"/>
      <c r="QFI2" s="79"/>
      <c r="QFJ2" s="80"/>
      <c r="QFK2" s="79"/>
      <c r="QFL2" s="80"/>
      <c r="QFM2" s="79"/>
      <c r="QFN2" s="80"/>
      <c r="QFO2" s="79"/>
      <c r="QFP2" s="80"/>
      <c r="QFQ2" s="79"/>
      <c r="QFR2" s="80"/>
      <c r="QFS2" s="79"/>
      <c r="QFT2" s="80"/>
      <c r="QFU2" s="79"/>
      <c r="QFV2" s="80"/>
      <c r="QFW2" s="79"/>
      <c r="QFX2" s="80"/>
      <c r="QFY2" s="79"/>
      <c r="QFZ2" s="80"/>
      <c r="QGA2" s="79"/>
      <c r="QGB2" s="80"/>
      <c r="QGC2" s="79"/>
      <c r="QGD2" s="80"/>
      <c r="QGE2" s="79"/>
      <c r="QGF2" s="80"/>
      <c r="QGG2" s="79"/>
      <c r="QGH2" s="80"/>
      <c r="QGI2" s="79"/>
      <c r="QGJ2" s="80"/>
      <c r="QGK2" s="79"/>
      <c r="QGL2" s="80"/>
      <c r="QGM2" s="79"/>
      <c r="QGN2" s="80"/>
      <c r="QGO2" s="79"/>
      <c r="QGP2" s="80"/>
      <c r="QGQ2" s="79"/>
      <c r="QGR2" s="80"/>
      <c r="QGS2" s="79"/>
      <c r="QGT2" s="80"/>
      <c r="QGU2" s="79"/>
      <c r="QGV2" s="80"/>
      <c r="QGW2" s="79"/>
      <c r="QGX2" s="80"/>
      <c r="QGY2" s="79"/>
      <c r="QGZ2" s="80"/>
      <c r="QHA2" s="79"/>
      <c r="QHB2" s="80"/>
      <c r="QHC2" s="79"/>
      <c r="QHD2" s="80"/>
      <c r="QHE2" s="79"/>
      <c r="QHF2" s="80"/>
      <c r="QHG2" s="79"/>
      <c r="QHH2" s="80"/>
      <c r="QHI2" s="79"/>
      <c r="QHJ2" s="80"/>
      <c r="QHK2" s="79"/>
      <c r="QHL2" s="80"/>
      <c r="QHM2" s="79"/>
      <c r="QHN2" s="80"/>
      <c r="QHO2" s="79"/>
      <c r="QHP2" s="80"/>
      <c r="QHQ2" s="79"/>
      <c r="QHR2" s="80"/>
      <c r="QHS2" s="79"/>
      <c r="QHT2" s="80"/>
      <c r="QHU2" s="79"/>
      <c r="QHV2" s="80"/>
      <c r="QHW2" s="79"/>
      <c r="QHX2" s="80"/>
      <c r="QHY2" s="79"/>
      <c r="QHZ2" s="80"/>
      <c r="QIA2" s="79"/>
      <c r="QIB2" s="80"/>
      <c r="QIC2" s="79"/>
      <c r="QID2" s="80"/>
      <c r="QIE2" s="79"/>
      <c r="QIF2" s="80"/>
      <c r="QIG2" s="79"/>
      <c r="QIH2" s="80"/>
      <c r="QII2" s="79"/>
      <c r="QIJ2" s="80"/>
      <c r="QIK2" s="79"/>
      <c r="QIL2" s="80"/>
      <c r="QIM2" s="79"/>
      <c r="QIN2" s="80"/>
      <c r="QIO2" s="79"/>
      <c r="QIP2" s="80"/>
      <c r="QIQ2" s="79"/>
      <c r="QIR2" s="80"/>
      <c r="QIS2" s="79"/>
      <c r="QIT2" s="80"/>
      <c r="QIU2" s="79"/>
      <c r="QIV2" s="80"/>
      <c r="QIW2" s="79"/>
      <c r="QIX2" s="80"/>
      <c r="QIY2" s="79"/>
      <c r="QIZ2" s="80"/>
      <c r="QJA2" s="79"/>
      <c r="QJB2" s="80"/>
      <c r="QJC2" s="79"/>
      <c r="QJD2" s="80"/>
      <c r="QJE2" s="79"/>
      <c r="QJF2" s="80"/>
      <c r="QJG2" s="79"/>
      <c r="QJH2" s="80"/>
      <c r="QJI2" s="79"/>
      <c r="QJJ2" s="80"/>
      <c r="QJK2" s="79"/>
      <c r="QJL2" s="80"/>
      <c r="QJM2" s="79"/>
      <c r="QJN2" s="80"/>
      <c r="QJO2" s="79"/>
      <c r="QJP2" s="80"/>
      <c r="QJQ2" s="79"/>
      <c r="QJR2" s="80"/>
      <c r="QJS2" s="79"/>
      <c r="QJT2" s="80"/>
      <c r="QJU2" s="79"/>
      <c r="QJV2" s="80"/>
      <c r="QJW2" s="79"/>
      <c r="QJX2" s="80"/>
      <c r="QJY2" s="79"/>
      <c r="QJZ2" s="80"/>
      <c r="QKA2" s="79"/>
      <c r="QKB2" s="80"/>
      <c r="QKC2" s="79"/>
      <c r="QKD2" s="80"/>
      <c r="QKE2" s="79"/>
      <c r="QKF2" s="80"/>
      <c r="QKG2" s="79"/>
      <c r="QKH2" s="80"/>
      <c r="QKI2" s="79"/>
      <c r="QKJ2" s="80"/>
      <c r="QKK2" s="79"/>
      <c r="QKL2" s="80"/>
      <c r="QKM2" s="79"/>
      <c r="QKN2" s="80"/>
      <c r="QKO2" s="79"/>
      <c r="QKP2" s="80"/>
      <c r="QKQ2" s="79"/>
      <c r="QKR2" s="80"/>
      <c r="QKS2" s="79"/>
      <c r="QKT2" s="80"/>
      <c r="QKU2" s="79"/>
      <c r="QKV2" s="80"/>
      <c r="QKW2" s="79"/>
      <c r="QKX2" s="80"/>
      <c r="QKY2" s="79"/>
      <c r="QKZ2" s="80"/>
      <c r="QLA2" s="79"/>
      <c r="QLB2" s="80"/>
      <c r="QLC2" s="79"/>
      <c r="QLD2" s="80"/>
      <c r="QLE2" s="79"/>
      <c r="QLF2" s="80"/>
      <c r="QLG2" s="79"/>
      <c r="QLH2" s="80"/>
      <c r="QLI2" s="79"/>
      <c r="QLJ2" s="80"/>
      <c r="QLK2" s="79"/>
      <c r="QLL2" s="80"/>
      <c r="QLM2" s="79"/>
      <c r="QLN2" s="80"/>
      <c r="QLO2" s="79"/>
      <c r="QLP2" s="80"/>
      <c r="QLQ2" s="79"/>
      <c r="QLR2" s="80"/>
      <c r="QLS2" s="79"/>
      <c r="QLT2" s="80"/>
      <c r="QLU2" s="79"/>
      <c r="QLV2" s="80"/>
      <c r="QLW2" s="79"/>
      <c r="QLX2" s="80"/>
      <c r="QLY2" s="79"/>
      <c r="QLZ2" s="80"/>
      <c r="QMA2" s="79"/>
      <c r="QMB2" s="80"/>
      <c r="QMC2" s="79"/>
      <c r="QMD2" s="80"/>
      <c r="QME2" s="79"/>
      <c r="QMF2" s="80"/>
      <c r="QMG2" s="79"/>
      <c r="QMH2" s="80"/>
      <c r="QMI2" s="79"/>
      <c r="QMJ2" s="80"/>
      <c r="QMK2" s="79"/>
      <c r="QML2" s="80"/>
      <c r="QMM2" s="79"/>
      <c r="QMN2" s="80"/>
      <c r="QMO2" s="79"/>
      <c r="QMP2" s="80"/>
      <c r="QMQ2" s="79"/>
      <c r="QMR2" s="80"/>
      <c r="QMS2" s="79"/>
      <c r="QMT2" s="80"/>
      <c r="QMU2" s="79"/>
      <c r="QMV2" s="80"/>
      <c r="QMW2" s="79"/>
      <c r="QMX2" s="80"/>
      <c r="QMY2" s="79"/>
      <c r="QMZ2" s="80"/>
      <c r="QNA2" s="79"/>
      <c r="QNB2" s="80"/>
      <c r="QNC2" s="79"/>
      <c r="QND2" s="80"/>
      <c r="QNE2" s="79"/>
      <c r="QNF2" s="80"/>
      <c r="QNG2" s="79"/>
      <c r="QNH2" s="80"/>
      <c r="QNI2" s="79"/>
      <c r="QNJ2" s="80"/>
      <c r="QNK2" s="79"/>
      <c r="QNL2" s="80"/>
      <c r="QNM2" s="79"/>
      <c r="QNN2" s="80"/>
      <c r="QNO2" s="79"/>
      <c r="QNP2" s="80"/>
      <c r="QNQ2" s="79"/>
      <c r="QNR2" s="80"/>
      <c r="QNS2" s="79"/>
      <c r="QNT2" s="80"/>
      <c r="QNU2" s="79"/>
      <c r="QNV2" s="80"/>
      <c r="QNW2" s="79"/>
      <c r="QNX2" s="80"/>
      <c r="QNY2" s="79"/>
      <c r="QNZ2" s="80"/>
      <c r="QOA2" s="79"/>
      <c r="QOB2" s="80"/>
      <c r="QOC2" s="79"/>
      <c r="QOD2" s="80"/>
      <c r="QOE2" s="79"/>
      <c r="QOF2" s="80"/>
      <c r="QOG2" s="79"/>
      <c r="QOH2" s="80"/>
      <c r="QOI2" s="79"/>
      <c r="QOJ2" s="80"/>
      <c r="QOK2" s="79"/>
      <c r="QOL2" s="80"/>
      <c r="QOM2" s="79"/>
      <c r="QON2" s="80"/>
      <c r="QOO2" s="79"/>
      <c r="QOP2" s="80"/>
      <c r="QOQ2" s="79"/>
      <c r="QOR2" s="80"/>
      <c r="QOS2" s="79"/>
      <c r="QOT2" s="80"/>
      <c r="QOU2" s="79"/>
      <c r="QOV2" s="80"/>
      <c r="QOW2" s="79"/>
      <c r="QOX2" s="80"/>
      <c r="QOY2" s="79"/>
      <c r="QOZ2" s="80"/>
      <c r="QPA2" s="79"/>
      <c r="QPB2" s="80"/>
      <c r="QPC2" s="79"/>
      <c r="QPD2" s="80"/>
      <c r="QPE2" s="79"/>
      <c r="QPF2" s="80"/>
      <c r="QPG2" s="79"/>
      <c r="QPH2" s="80"/>
      <c r="QPI2" s="79"/>
      <c r="QPJ2" s="80"/>
      <c r="QPK2" s="79"/>
      <c r="QPL2" s="80"/>
      <c r="QPM2" s="79"/>
      <c r="QPN2" s="80"/>
      <c r="QPO2" s="79"/>
      <c r="QPP2" s="80"/>
      <c r="QPQ2" s="79"/>
      <c r="QPR2" s="80"/>
      <c r="QPS2" s="79"/>
      <c r="QPT2" s="80"/>
      <c r="QPU2" s="79"/>
      <c r="QPV2" s="80"/>
      <c r="QPW2" s="79"/>
      <c r="QPX2" s="80"/>
      <c r="QPY2" s="79"/>
      <c r="QPZ2" s="80"/>
      <c r="QQA2" s="79"/>
      <c r="QQB2" s="80"/>
      <c r="QQC2" s="79"/>
      <c r="QQD2" s="80"/>
      <c r="QQE2" s="79"/>
      <c r="QQF2" s="80"/>
      <c r="QQG2" s="79"/>
      <c r="QQH2" s="80"/>
      <c r="QQI2" s="79"/>
      <c r="QQJ2" s="80"/>
      <c r="QQK2" s="79"/>
      <c r="QQL2" s="80"/>
      <c r="QQM2" s="79"/>
      <c r="QQN2" s="80"/>
      <c r="QQO2" s="79"/>
      <c r="QQP2" s="80"/>
      <c r="QQQ2" s="79"/>
      <c r="QQR2" s="80"/>
      <c r="QQS2" s="79"/>
      <c r="QQT2" s="80"/>
      <c r="QQU2" s="79"/>
      <c r="QQV2" s="80"/>
      <c r="QQW2" s="79"/>
      <c r="QQX2" s="80"/>
      <c r="QQY2" s="79"/>
      <c r="QQZ2" s="80"/>
      <c r="QRA2" s="79"/>
      <c r="QRB2" s="80"/>
      <c r="QRC2" s="79"/>
      <c r="QRD2" s="80"/>
      <c r="QRE2" s="79"/>
      <c r="QRF2" s="80"/>
      <c r="QRG2" s="79"/>
      <c r="QRH2" s="80"/>
      <c r="QRI2" s="79"/>
      <c r="QRJ2" s="80"/>
      <c r="QRK2" s="79"/>
      <c r="QRL2" s="80"/>
      <c r="QRM2" s="79"/>
      <c r="QRN2" s="80"/>
      <c r="QRO2" s="79"/>
      <c r="QRP2" s="80"/>
      <c r="QRQ2" s="79"/>
      <c r="QRR2" s="80"/>
      <c r="QRS2" s="79"/>
      <c r="QRT2" s="80"/>
      <c r="QRU2" s="79"/>
      <c r="QRV2" s="80"/>
      <c r="QRW2" s="79"/>
      <c r="QRX2" s="80"/>
      <c r="QRY2" s="79"/>
      <c r="QRZ2" s="80"/>
      <c r="QSA2" s="79"/>
      <c r="QSB2" s="80"/>
      <c r="QSC2" s="79"/>
      <c r="QSD2" s="80"/>
      <c r="QSE2" s="79"/>
      <c r="QSF2" s="80"/>
      <c r="QSG2" s="79"/>
      <c r="QSH2" s="80"/>
      <c r="QSI2" s="79"/>
      <c r="QSJ2" s="80"/>
      <c r="QSK2" s="79"/>
      <c r="QSL2" s="80"/>
      <c r="QSM2" s="79"/>
      <c r="QSN2" s="80"/>
      <c r="QSO2" s="79"/>
      <c r="QSP2" s="80"/>
      <c r="QSQ2" s="79"/>
      <c r="QSR2" s="80"/>
      <c r="QSS2" s="79"/>
      <c r="QST2" s="80"/>
      <c r="QSU2" s="79"/>
      <c r="QSV2" s="80"/>
      <c r="QSW2" s="79"/>
      <c r="QSX2" s="80"/>
      <c r="QSY2" s="79"/>
      <c r="QSZ2" s="80"/>
      <c r="QTA2" s="79"/>
      <c r="QTB2" s="80"/>
      <c r="QTC2" s="79"/>
      <c r="QTD2" s="80"/>
      <c r="QTE2" s="79"/>
      <c r="QTF2" s="80"/>
      <c r="QTG2" s="79"/>
      <c r="QTH2" s="80"/>
      <c r="QTI2" s="79"/>
      <c r="QTJ2" s="80"/>
      <c r="QTK2" s="79"/>
      <c r="QTL2" s="80"/>
      <c r="QTM2" s="79"/>
      <c r="QTN2" s="80"/>
      <c r="QTO2" s="79"/>
      <c r="QTP2" s="80"/>
      <c r="QTQ2" s="79"/>
      <c r="QTR2" s="80"/>
      <c r="QTS2" s="79"/>
      <c r="QTT2" s="80"/>
      <c r="QTU2" s="79"/>
      <c r="QTV2" s="80"/>
      <c r="QTW2" s="79"/>
      <c r="QTX2" s="80"/>
      <c r="QTY2" s="79"/>
      <c r="QTZ2" s="80"/>
      <c r="QUA2" s="79"/>
      <c r="QUB2" s="80"/>
      <c r="QUC2" s="79"/>
      <c r="QUD2" s="80"/>
      <c r="QUE2" s="79"/>
      <c r="QUF2" s="80"/>
      <c r="QUG2" s="79"/>
      <c r="QUH2" s="80"/>
      <c r="QUI2" s="79"/>
      <c r="QUJ2" s="80"/>
      <c r="QUK2" s="79"/>
      <c r="QUL2" s="80"/>
      <c r="QUM2" s="79"/>
      <c r="QUN2" s="80"/>
      <c r="QUO2" s="79"/>
      <c r="QUP2" s="80"/>
      <c r="QUQ2" s="79"/>
      <c r="QUR2" s="80"/>
      <c r="QUS2" s="79"/>
      <c r="QUT2" s="80"/>
      <c r="QUU2" s="79"/>
      <c r="QUV2" s="80"/>
      <c r="QUW2" s="79"/>
      <c r="QUX2" s="80"/>
      <c r="QUY2" s="79"/>
      <c r="QUZ2" s="80"/>
      <c r="QVA2" s="79"/>
      <c r="QVB2" s="80"/>
      <c r="QVC2" s="79"/>
      <c r="QVD2" s="80"/>
      <c r="QVE2" s="79"/>
      <c r="QVF2" s="80"/>
      <c r="QVG2" s="79"/>
      <c r="QVH2" s="80"/>
      <c r="QVI2" s="79"/>
      <c r="QVJ2" s="80"/>
      <c r="QVK2" s="79"/>
      <c r="QVL2" s="80"/>
      <c r="QVM2" s="79"/>
      <c r="QVN2" s="80"/>
      <c r="QVO2" s="79"/>
      <c r="QVP2" s="80"/>
      <c r="QVQ2" s="79"/>
      <c r="QVR2" s="80"/>
      <c r="QVS2" s="79"/>
      <c r="QVT2" s="80"/>
      <c r="QVU2" s="79"/>
      <c r="QVV2" s="80"/>
      <c r="QVW2" s="79"/>
      <c r="QVX2" s="80"/>
      <c r="QVY2" s="79"/>
      <c r="QVZ2" s="80"/>
      <c r="QWA2" s="79"/>
      <c r="QWB2" s="80"/>
      <c r="QWC2" s="79"/>
      <c r="QWD2" s="80"/>
      <c r="QWE2" s="79"/>
      <c r="QWF2" s="80"/>
      <c r="QWG2" s="79"/>
      <c r="QWH2" s="80"/>
      <c r="QWI2" s="79"/>
      <c r="QWJ2" s="80"/>
      <c r="QWK2" s="79"/>
      <c r="QWL2" s="80"/>
      <c r="QWM2" s="79"/>
      <c r="QWN2" s="80"/>
      <c r="QWO2" s="79"/>
      <c r="QWP2" s="80"/>
      <c r="QWQ2" s="79"/>
      <c r="QWR2" s="80"/>
      <c r="QWS2" s="79"/>
      <c r="QWT2" s="80"/>
      <c r="QWU2" s="79"/>
      <c r="QWV2" s="80"/>
      <c r="QWW2" s="79"/>
      <c r="QWX2" s="80"/>
      <c r="QWY2" s="79"/>
      <c r="QWZ2" s="80"/>
      <c r="QXA2" s="79"/>
      <c r="QXB2" s="80"/>
      <c r="QXC2" s="79"/>
      <c r="QXD2" s="80"/>
      <c r="QXE2" s="79"/>
      <c r="QXF2" s="80"/>
      <c r="QXG2" s="79"/>
      <c r="QXH2" s="80"/>
      <c r="QXI2" s="79"/>
      <c r="QXJ2" s="80"/>
      <c r="QXK2" s="79"/>
      <c r="QXL2" s="80"/>
      <c r="QXM2" s="79"/>
      <c r="QXN2" s="80"/>
      <c r="QXO2" s="79"/>
      <c r="QXP2" s="80"/>
      <c r="QXQ2" s="79"/>
      <c r="QXR2" s="80"/>
      <c r="QXS2" s="79"/>
      <c r="QXT2" s="80"/>
      <c r="QXU2" s="79"/>
      <c r="QXV2" s="80"/>
      <c r="QXW2" s="79"/>
      <c r="QXX2" s="80"/>
      <c r="QXY2" s="79"/>
      <c r="QXZ2" s="80"/>
      <c r="QYA2" s="79"/>
      <c r="QYB2" s="80"/>
      <c r="QYC2" s="79"/>
      <c r="QYD2" s="80"/>
      <c r="QYE2" s="79"/>
      <c r="QYF2" s="80"/>
      <c r="QYG2" s="79"/>
      <c r="QYH2" s="80"/>
      <c r="QYI2" s="79"/>
      <c r="QYJ2" s="80"/>
      <c r="QYK2" s="79"/>
      <c r="QYL2" s="80"/>
      <c r="QYM2" s="79"/>
      <c r="QYN2" s="80"/>
      <c r="QYO2" s="79"/>
      <c r="QYP2" s="80"/>
      <c r="QYQ2" s="79"/>
      <c r="QYR2" s="80"/>
      <c r="QYS2" s="79"/>
      <c r="QYT2" s="80"/>
      <c r="QYU2" s="79"/>
      <c r="QYV2" s="80"/>
      <c r="QYW2" s="79"/>
      <c r="QYX2" s="80"/>
      <c r="QYY2" s="79"/>
      <c r="QYZ2" s="80"/>
      <c r="QZA2" s="79"/>
      <c r="QZB2" s="80"/>
      <c r="QZC2" s="79"/>
      <c r="QZD2" s="80"/>
      <c r="QZE2" s="79"/>
      <c r="QZF2" s="80"/>
      <c r="QZG2" s="79"/>
      <c r="QZH2" s="80"/>
      <c r="QZI2" s="79"/>
      <c r="QZJ2" s="80"/>
      <c r="QZK2" s="79"/>
      <c r="QZL2" s="80"/>
      <c r="QZM2" s="79"/>
      <c r="QZN2" s="80"/>
      <c r="QZO2" s="79"/>
      <c r="QZP2" s="80"/>
      <c r="QZQ2" s="79"/>
      <c r="QZR2" s="80"/>
      <c r="QZS2" s="79"/>
      <c r="QZT2" s="80"/>
      <c r="QZU2" s="79"/>
      <c r="QZV2" s="80"/>
      <c r="QZW2" s="79"/>
      <c r="QZX2" s="80"/>
      <c r="QZY2" s="79"/>
      <c r="QZZ2" s="80"/>
      <c r="RAA2" s="79"/>
      <c r="RAB2" s="80"/>
      <c r="RAC2" s="79"/>
      <c r="RAD2" s="80"/>
      <c r="RAE2" s="79"/>
      <c r="RAF2" s="80"/>
      <c r="RAG2" s="79"/>
      <c r="RAH2" s="80"/>
      <c r="RAI2" s="79"/>
      <c r="RAJ2" s="80"/>
      <c r="RAK2" s="79"/>
      <c r="RAL2" s="80"/>
      <c r="RAM2" s="79"/>
      <c r="RAN2" s="80"/>
      <c r="RAO2" s="79"/>
      <c r="RAP2" s="80"/>
      <c r="RAQ2" s="79"/>
      <c r="RAR2" s="80"/>
      <c r="RAS2" s="79"/>
      <c r="RAT2" s="80"/>
      <c r="RAU2" s="79"/>
      <c r="RAV2" s="80"/>
      <c r="RAW2" s="79"/>
      <c r="RAX2" s="80"/>
      <c r="RAY2" s="79"/>
      <c r="RAZ2" s="80"/>
      <c r="RBA2" s="79"/>
      <c r="RBB2" s="80"/>
      <c r="RBC2" s="79"/>
      <c r="RBD2" s="80"/>
      <c r="RBE2" s="79"/>
      <c r="RBF2" s="80"/>
      <c r="RBG2" s="79"/>
      <c r="RBH2" s="80"/>
      <c r="RBI2" s="79"/>
      <c r="RBJ2" s="80"/>
      <c r="RBK2" s="79"/>
      <c r="RBL2" s="80"/>
      <c r="RBM2" s="79"/>
      <c r="RBN2" s="80"/>
      <c r="RBO2" s="79"/>
      <c r="RBP2" s="80"/>
      <c r="RBQ2" s="79"/>
      <c r="RBR2" s="80"/>
      <c r="RBS2" s="79"/>
      <c r="RBT2" s="80"/>
      <c r="RBU2" s="79"/>
      <c r="RBV2" s="80"/>
      <c r="RBW2" s="79"/>
      <c r="RBX2" s="80"/>
      <c r="RBY2" s="79"/>
      <c r="RBZ2" s="80"/>
      <c r="RCA2" s="79"/>
      <c r="RCB2" s="80"/>
      <c r="RCC2" s="79"/>
      <c r="RCD2" s="80"/>
      <c r="RCE2" s="79"/>
      <c r="RCF2" s="80"/>
      <c r="RCG2" s="79"/>
      <c r="RCH2" s="80"/>
      <c r="RCI2" s="79"/>
      <c r="RCJ2" s="80"/>
      <c r="RCK2" s="79"/>
      <c r="RCL2" s="80"/>
      <c r="RCM2" s="79"/>
      <c r="RCN2" s="80"/>
      <c r="RCO2" s="79"/>
      <c r="RCP2" s="80"/>
      <c r="RCQ2" s="79"/>
      <c r="RCR2" s="80"/>
      <c r="RCS2" s="79"/>
      <c r="RCT2" s="80"/>
      <c r="RCU2" s="79"/>
      <c r="RCV2" s="80"/>
      <c r="RCW2" s="79"/>
      <c r="RCX2" s="80"/>
      <c r="RCY2" s="79"/>
      <c r="RCZ2" s="80"/>
      <c r="RDA2" s="79"/>
      <c r="RDB2" s="80"/>
      <c r="RDC2" s="79"/>
      <c r="RDD2" s="80"/>
      <c r="RDE2" s="79"/>
      <c r="RDF2" s="80"/>
      <c r="RDG2" s="79"/>
      <c r="RDH2" s="80"/>
      <c r="RDI2" s="79"/>
      <c r="RDJ2" s="80"/>
      <c r="RDK2" s="79"/>
      <c r="RDL2" s="80"/>
      <c r="RDM2" s="79"/>
      <c r="RDN2" s="80"/>
      <c r="RDO2" s="79"/>
      <c r="RDP2" s="80"/>
      <c r="RDQ2" s="79"/>
      <c r="RDR2" s="80"/>
      <c r="RDS2" s="79"/>
      <c r="RDT2" s="80"/>
      <c r="RDU2" s="79"/>
      <c r="RDV2" s="80"/>
      <c r="RDW2" s="79"/>
      <c r="RDX2" s="80"/>
      <c r="RDY2" s="79"/>
      <c r="RDZ2" s="80"/>
      <c r="REA2" s="79"/>
      <c r="REB2" s="80"/>
      <c r="REC2" s="79"/>
      <c r="RED2" s="80"/>
      <c r="REE2" s="79"/>
      <c r="REF2" s="80"/>
      <c r="REG2" s="79"/>
      <c r="REH2" s="80"/>
      <c r="REI2" s="79"/>
      <c r="REJ2" s="80"/>
      <c r="REK2" s="79"/>
      <c r="REL2" s="80"/>
      <c r="REM2" s="79"/>
      <c r="REN2" s="80"/>
      <c r="REO2" s="79"/>
      <c r="REP2" s="80"/>
      <c r="REQ2" s="79"/>
      <c r="RER2" s="80"/>
      <c r="RES2" s="79"/>
      <c r="RET2" s="80"/>
      <c r="REU2" s="79"/>
      <c r="REV2" s="80"/>
      <c r="REW2" s="79"/>
      <c r="REX2" s="80"/>
      <c r="REY2" s="79"/>
      <c r="REZ2" s="80"/>
      <c r="RFA2" s="79"/>
      <c r="RFB2" s="80"/>
      <c r="RFC2" s="79"/>
      <c r="RFD2" s="80"/>
      <c r="RFE2" s="79"/>
      <c r="RFF2" s="80"/>
      <c r="RFG2" s="79"/>
      <c r="RFH2" s="80"/>
      <c r="RFI2" s="79"/>
      <c r="RFJ2" s="80"/>
      <c r="RFK2" s="79"/>
      <c r="RFL2" s="80"/>
      <c r="RFM2" s="79"/>
      <c r="RFN2" s="80"/>
      <c r="RFO2" s="79"/>
      <c r="RFP2" s="80"/>
      <c r="RFQ2" s="79"/>
      <c r="RFR2" s="80"/>
      <c r="RFS2" s="79"/>
      <c r="RFT2" s="80"/>
      <c r="RFU2" s="79"/>
      <c r="RFV2" s="80"/>
      <c r="RFW2" s="79"/>
      <c r="RFX2" s="80"/>
      <c r="RFY2" s="79"/>
      <c r="RFZ2" s="80"/>
      <c r="RGA2" s="79"/>
      <c r="RGB2" s="80"/>
      <c r="RGC2" s="79"/>
      <c r="RGD2" s="80"/>
      <c r="RGE2" s="79"/>
      <c r="RGF2" s="80"/>
      <c r="RGG2" s="79"/>
      <c r="RGH2" s="80"/>
      <c r="RGI2" s="79"/>
      <c r="RGJ2" s="80"/>
      <c r="RGK2" s="79"/>
      <c r="RGL2" s="80"/>
      <c r="RGM2" s="79"/>
      <c r="RGN2" s="80"/>
      <c r="RGO2" s="79"/>
      <c r="RGP2" s="80"/>
      <c r="RGQ2" s="79"/>
      <c r="RGR2" s="80"/>
      <c r="RGS2" s="79"/>
      <c r="RGT2" s="80"/>
      <c r="RGU2" s="79"/>
      <c r="RGV2" s="80"/>
      <c r="RGW2" s="79"/>
      <c r="RGX2" s="80"/>
      <c r="RGY2" s="79"/>
      <c r="RGZ2" s="80"/>
      <c r="RHA2" s="79"/>
      <c r="RHB2" s="80"/>
      <c r="RHC2" s="79"/>
      <c r="RHD2" s="80"/>
      <c r="RHE2" s="79"/>
      <c r="RHF2" s="80"/>
      <c r="RHG2" s="79"/>
      <c r="RHH2" s="80"/>
      <c r="RHI2" s="79"/>
      <c r="RHJ2" s="80"/>
      <c r="RHK2" s="79"/>
      <c r="RHL2" s="80"/>
      <c r="RHM2" s="79"/>
      <c r="RHN2" s="80"/>
      <c r="RHO2" s="79"/>
      <c r="RHP2" s="80"/>
      <c r="RHQ2" s="79"/>
      <c r="RHR2" s="80"/>
      <c r="RHS2" s="79"/>
      <c r="RHT2" s="80"/>
      <c r="RHU2" s="79"/>
      <c r="RHV2" s="80"/>
      <c r="RHW2" s="79"/>
      <c r="RHX2" s="80"/>
      <c r="RHY2" s="79"/>
      <c r="RHZ2" s="80"/>
      <c r="RIA2" s="79"/>
      <c r="RIB2" s="80"/>
      <c r="RIC2" s="79"/>
      <c r="RID2" s="80"/>
      <c r="RIE2" s="79"/>
      <c r="RIF2" s="80"/>
      <c r="RIG2" s="79"/>
      <c r="RIH2" s="80"/>
      <c r="RII2" s="79"/>
      <c r="RIJ2" s="80"/>
      <c r="RIK2" s="79"/>
      <c r="RIL2" s="80"/>
      <c r="RIM2" s="79"/>
      <c r="RIN2" s="80"/>
      <c r="RIO2" s="79"/>
      <c r="RIP2" s="80"/>
      <c r="RIQ2" s="79"/>
      <c r="RIR2" s="80"/>
      <c r="RIS2" s="79"/>
      <c r="RIT2" s="80"/>
      <c r="RIU2" s="79"/>
      <c r="RIV2" s="80"/>
      <c r="RIW2" s="79"/>
      <c r="RIX2" s="80"/>
      <c r="RIY2" s="79"/>
      <c r="RIZ2" s="80"/>
      <c r="RJA2" s="79"/>
      <c r="RJB2" s="80"/>
      <c r="RJC2" s="79"/>
      <c r="RJD2" s="80"/>
      <c r="RJE2" s="79"/>
      <c r="RJF2" s="80"/>
      <c r="RJG2" s="79"/>
      <c r="RJH2" s="80"/>
      <c r="RJI2" s="79"/>
      <c r="RJJ2" s="80"/>
      <c r="RJK2" s="79"/>
      <c r="RJL2" s="80"/>
      <c r="RJM2" s="79"/>
      <c r="RJN2" s="80"/>
      <c r="RJO2" s="79"/>
      <c r="RJP2" s="80"/>
      <c r="RJQ2" s="79"/>
      <c r="RJR2" s="80"/>
      <c r="RJS2" s="79"/>
      <c r="RJT2" s="80"/>
      <c r="RJU2" s="79"/>
      <c r="RJV2" s="80"/>
      <c r="RJW2" s="79"/>
      <c r="RJX2" s="80"/>
      <c r="RJY2" s="79"/>
      <c r="RJZ2" s="80"/>
      <c r="RKA2" s="79"/>
      <c r="RKB2" s="80"/>
      <c r="RKC2" s="79"/>
      <c r="RKD2" s="80"/>
      <c r="RKE2" s="79"/>
      <c r="RKF2" s="80"/>
      <c r="RKG2" s="79"/>
      <c r="RKH2" s="80"/>
      <c r="RKI2" s="79"/>
      <c r="RKJ2" s="80"/>
      <c r="RKK2" s="79"/>
      <c r="RKL2" s="80"/>
      <c r="RKM2" s="79"/>
      <c r="RKN2" s="80"/>
      <c r="RKO2" s="79"/>
      <c r="RKP2" s="80"/>
      <c r="RKQ2" s="79"/>
      <c r="RKR2" s="80"/>
      <c r="RKS2" s="79"/>
      <c r="RKT2" s="80"/>
      <c r="RKU2" s="79"/>
      <c r="RKV2" s="80"/>
      <c r="RKW2" s="79"/>
      <c r="RKX2" s="80"/>
      <c r="RKY2" s="79"/>
      <c r="RKZ2" s="80"/>
      <c r="RLA2" s="79"/>
      <c r="RLB2" s="80"/>
      <c r="RLC2" s="79"/>
      <c r="RLD2" s="80"/>
      <c r="RLE2" s="79"/>
      <c r="RLF2" s="80"/>
      <c r="RLG2" s="79"/>
      <c r="RLH2" s="80"/>
      <c r="RLI2" s="79"/>
      <c r="RLJ2" s="80"/>
      <c r="RLK2" s="79"/>
      <c r="RLL2" s="80"/>
      <c r="RLM2" s="79"/>
      <c r="RLN2" s="80"/>
      <c r="RLO2" s="79"/>
      <c r="RLP2" s="80"/>
      <c r="RLQ2" s="79"/>
      <c r="RLR2" s="80"/>
      <c r="RLS2" s="79"/>
      <c r="RLT2" s="80"/>
      <c r="RLU2" s="79"/>
      <c r="RLV2" s="80"/>
      <c r="RLW2" s="79"/>
      <c r="RLX2" s="80"/>
      <c r="RLY2" s="79"/>
      <c r="RLZ2" s="80"/>
      <c r="RMA2" s="79"/>
      <c r="RMB2" s="80"/>
      <c r="RMC2" s="79"/>
      <c r="RMD2" s="80"/>
      <c r="RME2" s="79"/>
      <c r="RMF2" s="80"/>
      <c r="RMG2" s="79"/>
      <c r="RMH2" s="80"/>
      <c r="RMI2" s="79"/>
      <c r="RMJ2" s="80"/>
      <c r="RMK2" s="79"/>
      <c r="RML2" s="80"/>
      <c r="RMM2" s="79"/>
      <c r="RMN2" s="80"/>
      <c r="RMO2" s="79"/>
      <c r="RMP2" s="80"/>
      <c r="RMQ2" s="79"/>
      <c r="RMR2" s="80"/>
      <c r="RMS2" s="79"/>
      <c r="RMT2" s="80"/>
      <c r="RMU2" s="79"/>
      <c r="RMV2" s="80"/>
      <c r="RMW2" s="79"/>
      <c r="RMX2" s="80"/>
      <c r="RMY2" s="79"/>
      <c r="RMZ2" s="80"/>
      <c r="RNA2" s="79"/>
      <c r="RNB2" s="80"/>
      <c r="RNC2" s="79"/>
      <c r="RND2" s="80"/>
      <c r="RNE2" s="79"/>
      <c r="RNF2" s="80"/>
      <c r="RNG2" s="79"/>
      <c r="RNH2" s="80"/>
      <c r="RNI2" s="79"/>
      <c r="RNJ2" s="80"/>
      <c r="RNK2" s="79"/>
      <c r="RNL2" s="80"/>
      <c r="RNM2" s="79"/>
      <c r="RNN2" s="80"/>
      <c r="RNO2" s="79"/>
      <c r="RNP2" s="80"/>
      <c r="RNQ2" s="79"/>
      <c r="RNR2" s="80"/>
      <c r="RNS2" s="79"/>
      <c r="RNT2" s="80"/>
      <c r="RNU2" s="79"/>
      <c r="RNV2" s="80"/>
      <c r="RNW2" s="79"/>
      <c r="RNX2" s="80"/>
      <c r="RNY2" s="79"/>
      <c r="RNZ2" s="80"/>
      <c r="ROA2" s="79"/>
      <c r="ROB2" s="80"/>
      <c r="ROC2" s="79"/>
      <c r="ROD2" s="80"/>
      <c r="ROE2" s="79"/>
      <c r="ROF2" s="80"/>
      <c r="ROG2" s="79"/>
      <c r="ROH2" s="80"/>
      <c r="ROI2" s="79"/>
      <c r="ROJ2" s="80"/>
      <c r="ROK2" s="79"/>
      <c r="ROL2" s="80"/>
      <c r="ROM2" s="79"/>
      <c r="RON2" s="80"/>
      <c r="ROO2" s="79"/>
      <c r="ROP2" s="80"/>
      <c r="ROQ2" s="79"/>
      <c r="ROR2" s="80"/>
      <c r="ROS2" s="79"/>
      <c r="ROT2" s="80"/>
      <c r="ROU2" s="79"/>
      <c r="ROV2" s="80"/>
      <c r="ROW2" s="79"/>
      <c r="ROX2" s="80"/>
      <c r="ROY2" s="79"/>
      <c r="ROZ2" s="80"/>
      <c r="RPA2" s="79"/>
      <c r="RPB2" s="80"/>
      <c r="RPC2" s="79"/>
      <c r="RPD2" s="80"/>
      <c r="RPE2" s="79"/>
      <c r="RPF2" s="80"/>
      <c r="RPG2" s="79"/>
      <c r="RPH2" s="80"/>
      <c r="RPI2" s="79"/>
      <c r="RPJ2" s="80"/>
      <c r="RPK2" s="79"/>
      <c r="RPL2" s="80"/>
      <c r="RPM2" s="79"/>
      <c r="RPN2" s="80"/>
      <c r="RPO2" s="79"/>
      <c r="RPP2" s="80"/>
      <c r="RPQ2" s="79"/>
      <c r="RPR2" s="80"/>
      <c r="RPS2" s="79"/>
      <c r="RPT2" s="80"/>
      <c r="RPU2" s="79"/>
      <c r="RPV2" s="80"/>
      <c r="RPW2" s="79"/>
      <c r="RPX2" s="80"/>
      <c r="RPY2" s="79"/>
      <c r="RPZ2" s="80"/>
      <c r="RQA2" s="79"/>
      <c r="RQB2" s="80"/>
      <c r="RQC2" s="79"/>
      <c r="RQD2" s="80"/>
      <c r="RQE2" s="79"/>
      <c r="RQF2" s="80"/>
      <c r="RQG2" s="79"/>
      <c r="RQH2" s="80"/>
      <c r="RQI2" s="79"/>
      <c r="RQJ2" s="80"/>
      <c r="RQK2" s="79"/>
      <c r="RQL2" s="80"/>
      <c r="RQM2" s="79"/>
      <c r="RQN2" s="80"/>
      <c r="RQO2" s="79"/>
      <c r="RQP2" s="80"/>
      <c r="RQQ2" s="79"/>
      <c r="RQR2" s="80"/>
      <c r="RQS2" s="79"/>
      <c r="RQT2" s="80"/>
      <c r="RQU2" s="79"/>
      <c r="RQV2" s="80"/>
      <c r="RQW2" s="79"/>
      <c r="RQX2" s="80"/>
      <c r="RQY2" s="79"/>
      <c r="RQZ2" s="80"/>
      <c r="RRA2" s="79"/>
      <c r="RRB2" s="80"/>
      <c r="RRC2" s="79"/>
      <c r="RRD2" s="80"/>
      <c r="RRE2" s="79"/>
      <c r="RRF2" s="80"/>
      <c r="RRG2" s="79"/>
      <c r="RRH2" s="80"/>
      <c r="RRI2" s="79"/>
      <c r="RRJ2" s="80"/>
      <c r="RRK2" s="79"/>
      <c r="RRL2" s="80"/>
      <c r="RRM2" s="79"/>
      <c r="RRN2" s="80"/>
      <c r="RRO2" s="79"/>
      <c r="RRP2" s="80"/>
      <c r="RRQ2" s="79"/>
      <c r="RRR2" s="80"/>
      <c r="RRS2" s="79"/>
      <c r="RRT2" s="80"/>
      <c r="RRU2" s="79"/>
      <c r="RRV2" s="80"/>
      <c r="RRW2" s="79"/>
      <c r="RRX2" s="80"/>
      <c r="RRY2" s="79"/>
      <c r="RRZ2" s="80"/>
      <c r="RSA2" s="79"/>
      <c r="RSB2" s="80"/>
      <c r="RSC2" s="79"/>
      <c r="RSD2" s="80"/>
      <c r="RSE2" s="79"/>
      <c r="RSF2" s="80"/>
      <c r="RSG2" s="79"/>
      <c r="RSH2" s="80"/>
      <c r="RSI2" s="79"/>
      <c r="RSJ2" s="80"/>
      <c r="RSK2" s="79"/>
      <c r="RSL2" s="80"/>
      <c r="RSM2" s="79"/>
      <c r="RSN2" s="80"/>
      <c r="RSO2" s="79"/>
      <c r="RSP2" s="80"/>
      <c r="RSQ2" s="79"/>
      <c r="RSR2" s="80"/>
      <c r="RSS2" s="79"/>
      <c r="RST2" s="80"/>
      <c r="RSU2" s="79"/>
      <c r="RSV2" s="80"/>
      <c r="RSW2" s="79"/>
      <c r="RSX2" s="80"/>
      <c r="RSY2" s="79"/>
      <c r="RSZ2" s="80"/>
      <c r="RTA2" s="79"/>
      <c r="RTB2" s="80"/>
      <c r="RTC2" s="79"/>
      <c r="RTD2" s="80"/>
      <c r="RTE2" s="79"/>
      <c r="RTF2" s="80"/>
      <c r="RTG2" s="79"/>
      <c r="RTH2" s="80"/>
      <c r="RTI2" s="79"/>
      <c r="RTJ2" s="80"/>
      <c r="RTK2" s="79"/>
      <c r="RTL2" s="80"/>
      <c r="RTM2" s="79"/>
      <c r="RTN2" s="80"/>
      <c r="RTO2" s="79"/>
      <c r="RTP2" s="80"/>
      <c r="RTQ2" s="79"/>
      <c r="RTR2" s="80"/>
      <c r="RTS2" s="79"/>
      <c r="RTT2" s="80"/>
      <c r="RTU2" s="79"/>
      <c r="RTV2" s="80"/>
      <c r="RTW2" s="79"/>
      <c r="RTX2" s="80"/>
      <c r="RTY2" s="79"/>
      <c r="RTZ2" s="80"/>
      <c r="RUA2" s="79"/>
      <c r="RUB2" s="80"/>
      <c r="RUC2" s="79"/>
      <c r="RUD2" s="80"/>
      <c r="RUE2" s="79"/>
      <c r="RUF2" s="80"/>
      <c r="RUG2" s="79"/>
      <c r="RUH2" s="80"/>
      <c r="RUI2" s="79"/>
      <c r="RUJ2" s="80"/>
      <c r="RUK2" s="79"/>
      <c r="RUL2" s="80"/>
      <c r="RUM2" s="79"/>
      <c r="RUN2" s="80"/>
      <c r="RUO2" s="79"/>
      <c r="RUP2" s="80"/>
      <c r="RUQ2" s="79"/>
      <c r="RUR2" s="80"/>
      <c r="RUS2" s="79"/>
      <c r="RUT2" s="80"/>
      <c r="RUU2" s="79"/>
      <c r="RUV2" s="80"/>
      <c r="RUW2" s="79"/>
      <c r="RUX2" s="80"/>
      <c r="RUY2" s="79"/>
      <c r="RUZ2" s="80"/>
      <c r="RVA2" s="79"/>
      <c r="RVB2" s="80"/>
      <c r="RVC2" s="79"/>
      <c r="RVD2" s="80"/>
      <c r="RVE2" s="79"/>
      <c r="RVF2" s="80"/>
      <c r="RVG2" s="79"/>
      <c r="RVH2" s="80"/>
      <c r="RVI2" s="79"/>
      <c r="RVJ2" s="80"/>
      <c r="RVK2" s="79"/>
      <c r="RVL2" s="80"/>
      <c r="RVM2" s="79"/>
      <c r="RVN2" s="80"/>
      <c r="RVO2" s="79"/>
      <c r="RVP2" s="80"/>
      <c r="RVQ2" s="79"/>
      <c r="RVR2" s="80"/>
      <c r="RVS2" s="79"/>
      <c r="RVT2" s="80"/>
      <c r="RVU2" s="79"/>
      <c r="RVV2" s="80"/>
      <c r="RVW2" s="79"/>
      <c r="RVX2" s="80"/>
      <c r="RVY2" s="79"/>
      <c r="RVZ2" s="80"/>
      <c r="RWA2" s="79"/>
      <c r="RWB2" s="80"/>
      <c r="RWC2" s="79"/>
      <c r="RWD2" s="80"/>
      <c r="RWE2" s="79"/>
      <c r="RWF2" s="80"/>
      <c r="RWG2" s="79"/>
      <c r="RWH2" s="80"/>
      <c r="RWI2" s="79"/>
      <c r="RWJ2" s="80"/>
      <c r="RWK2" s="79"/>
      <c r="RWL2" s="80"/>
      <c r="RWM2" s="79"/>
      <c r="RWN2" s="80"/>
      <c r="RWO2" s="79"/>
      <c r="RWP2" s="80"/>
      <c r="RWQ2" s="79"/>
      <c r="RWR2" s="80"/>
      <c r="RWS2" s="79"/>
      <c r="RWT2" s="80"/>
      <c r="RWU2" s="79"/>
      <c r="RWV2" s="80"/>
      <c r="RWW2" s="79"/>
      <c r="RWX2" s="80"/>
      <c r="RWY2" s="79"/>
      <c r="RWZ2" s="80"/>
      <c r="RXA2" s="79"/>
      <c r="RXB2" s="80"/>
      <c r="RXC2" s="79"/>
      <c r="RXD2" s="80"/>
      <c r="RXE2" s="79"/>
      <c r="RXF2" s="80"/>
      <c r="RXG2" s="79"/>
      <c r="RXH2" s="80"/>
      <c r="RXI2" s="79"/>
      <c r="RXJ2" s="80"/>
      <c r="RXK2" s="79"/>
      <c r="RXL2" s="80"/>
      <c r="RXM2" s="79"/>
      <c r="RXN2" s="80"/>
      <c r="RXO2" s="79"/>
      <c r="RXP2" s="80"/>
      <c r="RXQ2" s="79"/>
      <c r="RXR2" s="80"/>
      <c r="RXS2" s="79"/>
      <c r="RXT2" s="80"/>
      <c r="RXU2" s="79"/>
      <c r="RXV2" s="80"/>
      <c r="RXW2" s="79"/>
      <c r="RXX2" s="80"/>
      <c r="RXY2" s="79"/>
      <c r="RXZ2" s="80"/>
      <c r="RYA2" s="79"/>
      <c r="RYB2" s="80"/>
      <c r="RYC2" s="79"/>
      <c r="RYD2" s="80"/>
      <c r="RYE2" s="79"/>
      <c r="RYF2" s="80"/>
      <c r="RYG2" s="79"/>
      <c r="RYH2" s="80"/>
      <c r="RYI2" s="79"/>
      <c r="RYJ2" s="80"/>
      <c r="RYK2" s="79"/>
      <c r="RYL2" s="80"/>
      <c r="RYM2" s="79"/>
      <c r="RYN2" s="80"/>
      <c r="RYO2" s="79"/>
      <c r="RYP2" s="80"/>
      <c r="RYQ2" s="79"/>
      <c r="RYR2" s="80"/>
      <c r="RYS2" s="79"/>
      <c r="RYT2" s="80"/>
      <c r="RYU2" s="79"/>
      <c r="RYV2" s="80"/>
      <c r="RYW2" s="79"/>
      <c r="RYX2" s="80"/>
      <c r="RYY2" s="79"/>
      <c r="RYZ2" s="80"/>
      <c r="RZA2" s="79"/>
      <c r="RZB2" s="80"/>
      <c r="RZC2" s="79"/>
      <c r="RZD2" s="80"/>
      <c r="RZE2" s="79"/>
      <c r="RZF2" s="80"/>
      <c r="RZG2" s="79"/>
      <c r="RZH2" s="80"/>
      <c r="RZI2" s="79"/>
      <c r="RZJ2" s="80"/>
      <c r="RZK2" s="79"/>
      <c r="RZL2" s="80"/>
      <c r="RZM2" s="79"/>
      <c r="RZN2" s="80"/>
      <c r="RZO2" s="79"/>
      <c r="RZP2" s="80"/>
      <c r="RZQ2" s="79"/>
      <c r="RZR2" s="80"/>
      <c r="RZS2" s="79"/>
      <c r="RZT2" s="80"/>
      <c r="RZU2" s="79"/>
      <c r="RZV2" s="80"/>
      <c r="RZW2" s="79"/>
      <c r="RZX2" s="80"/>
      <c r="RZY2" s="79"/>
      <c r="RZZ2" s="80"/>
      <c r="SAA2" s="79"/>
      <c r="SAB2" s="80"/>
      <c r="SAC2" s="79"/>
      <c r="SAD2" s="80"/>
      <c r="SAE2" s="79"/>
      <c r="SAF2" s="80"/>
      <c r="SAG2" s="79"/>
      <c r="SAH2" s="80"/>
      <c r="SAI2" s="79"/>
      <c r="SAJ2" s="80"/>
      <c r="SAK2" s="79"/>
      <c r="SAL2" s="80"/>
      <c r="SAM2" s="79"/>
      <c r="SAN2" s="80"/>
      <c r="SAO2" s="79"/>
      <c r="SAP2" s="80"/>
      <c r="SAQ2" s="79"/>
      <c r="SAR2" s="80"/>
      <c r="SAS2" s="79"/>
      <c r="SAT2" s="80"/>
      <c r="SAU2" s="79"/>
      <c r="SAV2" s="80"/>
      <c r="SAW2" s="79"/>
      <c r="SAX2" s="80"/>
      <c r="SAY2" s="79"/>
      <c r="SAZ2" s="80"/>
      <c r="SBA2" s="79"/>
      <c r="SBB2" s="80"/>
      <c r="SBC2" s="79"/>
      <c r="SBD2" s="80"/>
      <c r="SBE2" s="79"/>
      <c r="SBF2" s="80"/>
      <c r="SBG2" s="79"/>
      <c r="SBH2" s="80"/>
      <c r="SBI2" s="79"/>
      <c r="SBJ2" s="80"/>
      <c r="SBK2" s="79"/>
      <c r="SBL2" s="80"/>
      <c r="SBM2" s="79"/>
      <c r="SBN2" s="80"/>
      <c r="SBO2" s="79"/>
      <c r="SBP2" s="80"/>
      <c r="SBQ2" s="79"/>
      <c r="SBR2" s="80"/>
      <c r="SBS2" s="79"/>
      <c r="SBT2" s="80"/>
      <c r="SBU2" s="79"/>
      <c r="SBV2" s="80"/>
      <c r="SBW2" s="79"/>
      <c r="SBX2" s="80"/>
      <c r="SBY2" s="79"/>
      <c r="SBZ2" s="80"/>
      <c r="SCA2" s="79"/>
      <c r="SCB2" s="80"/>
      <c r="SCC2" s="79"/>
      <c r="SCD2" s="80"/>
      <c r="SCE2" s="79"/>
      <c r="SCF2" s="80"/>
      <c r="SCG2" s="79"/>
      <c r="SCH2" s="80"/>
      <c r="SCI2" s="79"/>
      <c r="SCJ2" s="80"/>
      <c r="SCK2" s="79"/>
      <c r="SCL2" s="80"/>
      <c r="SCM2" s="79"/>
      <c r="SCN2" s="80"/>
      <c r="SCO2" s="79"/>
      <c r="SCP2" s="80"/>
      <c r="SCQ2" s="79"/>
      <c r="SCR2" s="80"/>
      <c r="SCS2" s="79"/>
      <c r="SCT2" s="80"/>
      <c r="SCU2" s="79"/>
      <c r="SCV2" s="80"/>
      <c r="SCW2" s="79"/>
      <c r="SCX2" s="80"/>
      <c r="SCY2" s="79"/>
      <c r="SCZ2" s="80"/>
      <c r="SDA2" s="79"/>
      <c r="SDB2" s="80"/>
      <c r="SDC2" s="79"/>
      <c r="SDD2" s="80"/>
      <c r="SDE2" s="79"/>
      <c r="SDF2" s="80"/>
      <c r="SDG2" s="79"/>
      <c r="SDH2" s="80"/>
      <c r="SDI2" s="79"/>
      <c r="SDJ2" s="80"/>
      <c r="SDK2" s="79"/>
      <c r="SDL2" s="80"/>
      <c r="SDM2" s="79"/>
      <c r="SDN2" s="80"/>
      <c r="SDO2" s="79"/>
      <c r="SDP2" s="80"/>
      <c r="SDQ2" s="79"/>
      <c r="SDR2" s="80"/>
      <c r="SDS2" s="79"/>
      <c r="SDT2" s="80"/>
      <c r="SDU2" s="79"/>
      <c r="SDV2" s="80"/>
      <c r="SDW2" s="79"/>
      <c r="SDX2" s="80"/>
      <c r="SDY2" s="79"/>
      <c r="SDZ2" s="80"/>
      <c r="SEA2" s="79"/>
      <c r="SEB2" s="80"/>
      <c r="SEC2" s="79"/>
      <c r="SED2" s="80"/>
      <c r="SEE2" s="79"/>
      <c r="SEF2" s="80"/>
      <c r="SEG2" s="79"/>
      <c r="SEH2" s="80"/>
      <c r="SEI2" s="79"/>
      <c r="SEJ2" s="80"/>
      <c r="SEK2" s="79"/>
      <c r="SEL2" s="80"/>
      <c r="SEM2" s="79"/>
      <c r="SEN2" s="80"/>
      <c r="SEO2" s="79"/>
      <c r="SEP2" s="80"/>
      <c r="SEQ2" s="79"/>
      <c r="SER2" s="80"/>
      <c r="SES2" s="79"/>
      <c r="SET2" s="80"/>
      <c r="SEU2" s="79"/>
      <c r="SEV2" s="80"/>
      <c r="SEW2" s="79"/>
      <c r="SEX2" s="80"/>
      <c r="SEY2" s="79"/>
      <c r="SEZ2" s="80"/>
      <c r="SFA2" s="79"/>
      <c r="SFB2" s="80"/>
      <c r="SFC2" s="79"/>
      <c r="SFD2" s="80"/>
      <c r="SFE2" s="79"/>
      <c r="SFF2" s="80"/>
      <c r="SFG2" s="79"/>
      <c r="SFH2" s="80"/>
      <c r="SFI2" s="79"/>
      <c r="SFJ2" s="80"/>
      <c r="SFK2" s="79"/>
      <c r="SFL2" s="80"/>
      <c r="SFM2" s="79"/>
      <c r="SFN2" s="80"/>
      <c r="SFO2" s="79"/>
      <c r="SFP2" s="80"/>
      <c r="SFQ2" s="79"/>
      <c r="SFR2" s="80"/>
      <c r="SFS2" s="79"/>
      <c r="SFT2" s="80"/>
      <c r="SFU2" s="79"/>
      <c r="SFV2" s="80"/>
      <c r="SFW2" s="79"/>
      <c r="SFX2" s="80"/>
      <c r="SFY2" s="79"/>
      <c r="SFZ2" s="80"/>
      <c r="SGA2" s="79"/>
      <c r="SGB2" s="80"/>
      <c r="SGC2" s="79"/>
      <c r="SGD2" s="80"/>
      <c r="SGE2" s="79"/>
      <c r="SGF2" s="80"/>
      <c r="SGG2" s="79"/>
      <c r="SGH2" s="80"/>
      <c r="SGI2" s="79"/>
      <c r="SGJ2" s="80"/>
      <c r="SGK2" s="79"/>
      <c r="SGL2" s="80"/>
      <c r="SGM2" s="79"/>
      <c r="SGN2" s="80"/>
      <c r="SGO2" s="79"/>
      <c r="SGP2" s="80"/>
      <c r="SGQ2" s="79"/>
      <c r="SGR2" s="80"/>
      <c r="SGS2" s="79"/>
      <c r="SGT2" s="80"/>
      <c r="SGU2" s="79"/>
      <c r="SGV2" s="80"/>
      <c r="SGW2" s="79"/>
      <c r="SGX2" s="80"/>
      <c r="SGY2" s="79"/>
      <c r="SGZ2" s="80"/>
      <c r="SHA2" s="79"/>
      <c r="SHB2" s="80"/>
      <c r="SHC2" s="79"/>
      <c r="SHD2" s="80"/>
      <c r="SHE2" s="79"/>
      <c r="SHF2" s="80"/>
      <c r="SHG2" s="79"/>
      <c r="SHH2" s="80"/>
      <c r="SHI2" s="79"/>
      <c r="SHJ2" s="80"/>
      <c r="SHK2" s="79"/>
      <c r="SHL2" s="80"/>
      <c r="SHM2" s="79"/>
      <c r="SHN2" s="80"/>
      <c r="SHO2" s="79"/>
      <c r="SHP2" s="80"/>
      <c r="SHQ2" s="79"/>
      <c r="SHR2" s="80"/>
      <c r="SHS2" s="79"/>
      <c r="SHT2" s="80"/>
      <c r="SHU2" s="79"/>
      <c r="SHV2" s="80"/>
      <c r="SHW2" s="79"/>
      <c r="SHX2" s="80"/>
      <c r="SHY2" s="79"/>
      <c r="SHZ2" s="80"/>
      <c r="SIA2" s="79"/>
      <c r="SIB2" s="80"/>
      <c r="SIC2" s="79"/>
      <c r="SID2" s="80"/>
      <c r="SIE2" s="79"/>
      <c r="SIF2" s="80"/>
      <c r="SIG2" s="79"/>
      <c r="SIH2" s="80"/>
      <c r="SII2" s="79"/>
      <c r="SIJ2" s="80"/>
      <c r="SIK2" s="79"/>
      <c r="SIL2" s="80"/>
      <c r="SIM2" s="79"/>
      <c r="SIN2" s="80"/>
      <c r="SIO2" s="79"/>
      <c r="SIP2" s="80"/>
      <c r="SIQ2" s="79"/>
      <c r="SIR2" s="80"/>
      <c r="SIS2" s="79"/>
      <c r="SIT2" s="80"/>
      <c r="SIU2" s="79"/>
      <c r="SIV2" s="80"/>
      <c r="SIW2" s="79"/>
      <c r="SIX2" s="80"/>
      <c r="SIY2" s="79"/>
      <c r="SIZ2" s="80"/>
      <c r="SJA2" s="79"/>
      <c r="SJB2" s="80"/>
      <c r="SJC2" s="79"/>
      <c r="SJD2" s="80"/>
      <c r="SJE2" s="79"/>
      <c r="SJF2" s="80"/>
      <c r="SJG2" s="79"/>
      <c r="SJH2" s="80"/>
      <c r="SJI2" s="79"/>
      <c r="SJJ2" s="80"/>
      <c r="SJK2" s="79"/>
      <c r="SJL2" s="80"/>
      <c r="SJM2" s="79"/>
      <c r="SJN2" s="80"/>
      <c r="SJO2" s="79"/>
      <c r="SJP2" s="80"/>
      <c r="SJQ2" s="79"/>
      <c r="SJR2" s="80"/>
      <c r="SJS2" s="79"/>
      <c r="SJT2" s="80"/>
      <c r="SJU2" s="79"/>
      <c r="SJV2" s="80"/>
      <c r="SJW2" s="79"/>
      <c r="SJX2" s="80"/>
      <c r="SJY2" s="79"/>
      <c r="SJZ2" s="80"/>
      <c r="SKA2" s="79"/>
      <c r="SKB2" s="80"/>
      <c r="SKC2" s="79"/>
      <c r="SKD2" s="80"/>
      <c r="SKE2" s="79"/>
      <c r="SKF2" s="80"/>
      <c r="SKG2" s="79"/>
      <c r="SKH2" s="80"/>
      <c r="SKI2" s="79"/>
      <c r="SKJ2" s="80"/>
      <c r="SKK2" s="79"/>
      <c r="SKL2" s="80"/>
      <c r="SKM2" s="79"/>
      <c r="SKN2" s="80"/>
      <c r="SKO2" s="79"/>
      <c r="SKP2" s="80"/>
      <c r="SKQ2" s="79"/>
      <c r="SKR2" s="80"/>
      <c r="SKS2" s="79"/>
      <c r="SKT2" s="80"/>
      <c r="SKU2" s="79"/>
      <c r="SKV2" s="80"/>
      <c r="SKW2" s="79"/>
      <c r="SKX2" s="80"/>
      <c r="SKY2" s="79"/>
      <c r="SKZ2" s="80"/>
      <c r="SLA2" s="79"/>
      <c r="SLB2" s="80"/>
      <c r="SLC2" s="79"/>
      <c r="SLD2" s="80"/>
      <c r="SLE2" s="79"/>
      <c r="SLF2" s="80"/>
      <c r="SLG2" s="79"/>
      <c r="SLH2" s="80"/>
      <c r="SLI2" s="79"/>
      <c r="SLJ2" s="80"/>
      <c r="SLK2" s="79"/>
      <c r="SLL2" s="80"/>
      <c r="SLM2" s="79"/>
      <c r="SLN2" s="80"/>
      <c r="SLO2" s="79"/>
      <c r="SLP2" s="80"/>
      <c r="SLQ2" s="79"/>
      <c r="SLR2" s="80"/>
      <c r="SLS2" s="79"/>
      <c r="SLT2" s="80"/>
      <c r="SLU2" s="79"/>
      <c r="SLV2" s="80"/>
      <c r="SLW2" s="79"/>
      <c r="SLX2" s="80"/>
      <c r="SLY2" s="79"/>
      <c r="SLZ2" s="80"/>
      <c r="SMA2" s="79"/>
      <c r="SMB2" s="80"/>
      <c r="SMC2" s="79"/>
      <c r="SMD2" s="80"/>
      <c r="SME2" s="79"/>
      <c r="SMF2" s="80"/>
      <c r="SMG2" s="79"/>
      <c r="SMH2" s="80"/>
      <c r="SMI2" s="79"/>
      <c r="SMJ2" s="80"/>
      <c r="SMK2" s="79"/>
      <c r="SML2" s="80"/>
      <c r="SMM2" s="79"/>
      <c r="SMN2" s="80"/>
      <c r="SMO2" s="79"/>
      <c r="SMP2" s="80"/>
      <c r="SMQ2" s="79"/>
      <c r="SMR2" s="80"/>
      <c r="SMS2" s="79"/>
      <c r="SMT2" s="80"/>
      <c r="SMU2" s="79"/>
      <c r="SMV2" s="80"/>
      <c r="SMW2" s="79"/>
      <c r="SMX2" s="80"/>
      <c r="SMY2" s="79"/>
      <c r="SMZ2" s="80"/>
      <c r="SNA2" s="79"/>
      <c r="SNB2" s="80"/>
      <c r="SNC2" s="79"/>
      <c r="SND2" s="80"/>
      <c r="SNE2" s="79"/>
      <c r="SNF2" s="80"/>
      <c r="SNG2" s="79"/>
      <c r="SNH2" s="80"/>
      <c r="SNI2" s="79"/>
      <c r="SNJ2" s="80"/>
      <c r="SNK2" s="79"/>
      <c r="SNL2" s="80"/>
      <c r="SNM2" s="79"/>
      <c r="SNN2" s="80"/>
      <c r="SNO2" s="79"/>
      <c r="SNP2" s="80"/>
      <c r="SNQ2" s="79"/>
      <c r="SNR2" s="80"/>
      <c r="SNS2" s="79"/>
      <c r="SNT2" s="80"/>
      <c r="SNU2" s="79"/>
      <c r="SNV2" s="80"/>
      <c r="SNW2" s="79"/>
      <c r="SNX2" s="80"/>
      <c r="SNY2" s="79"/>
      <c r="SNZ2" s="80"/>
      <c r="SOA2" s="79"/>
      <c r="SOB2" s="80"/>
      <c r="SOC2" s="79"/>
      <c r="SOD2" s="80"/>
      <c r="SOE2" s="79"/>
      <c r="SOF2" s="80"/>
      <c r="SOG2" s="79"/>
      <c r="SOH2" s="80"/>
      <c r="SOI2" s="79"/>
      <c r="SOJ2" s="80"/>
      <c r="SOK2" s="79"/>
      <c r="SOL2" s="80"/>
      <c r="SOM2" s="79"/>
      <c r="SON2" s="80"/>
      <c r="SOO2" s="79"/>
      <c r="SOP2" s="80"/>
      <c r="SOQ2" s="79"/>
      <c r="SOR2" s="80"/>
      <c r="SOS2" s="79"/>
      <c r="SOT2" s="80"/>
      <c r="SOU2" s="79"/>
      <c r="SOV2" s="80"/>
      <c r="SOW2" s="79"/>
      <c r="SOX2" s="80"/>
      <c r="SOY2" s="79"/>
      <c r="SOZ2" s="80"/>
      <c r="SPA2" s="79"/>
      <c r="SPB2" s="80"/>
      <c r="SPC2" s="79"/>
      <c r="SPD2" s="80"/>
      <c r="SPE2" s="79"/>
      <c r="SPF2" s="80"/>
      <c r="SPG2" s="79"/>
      <c r="SPH2" s="80"/>
      <c r="SPI2" s="79"/>
      <c r="SPJ2" s="80"/>
      <c r="SPK2" s="79"/>
      <c r="SPL2" s="80"/>
      <c r="SPM2" s="79"/>
      <c r="SPN2" s="80"/>
      <c r="SPO2" s="79"/>
      <c r="SPP2" s="80"/>
      <c r="SPQ2" s="79"/>
      <c r="SPR2" s="80"/>
      <c r="SPS2" s="79"/>
      <c r="SPT2" s="80"/>
      <c r="SPU2" s="79"/>
      <c r="SPV2" s="80"/>
      <c r="SPW2" s="79"/>
      <c r="SPX2" s="80"/>
      <c r="SPY2" s="79"/>
      <c r="SPZ2" s="80"/>
      <c r="SQA2" s="79"/>
      <c r="SQB2" s="80"/>
      <c r="SQC2" s="79"/>
      <c r="SQD2" s="80"/>
      <c r="SQE2" s="79"/>
      <c r="SQF2" s="80"/>
      <c r="SQG2" s="79"/>
      <c r="SQH2" s="80"/>
      <c r="SQI2" s="79"/>
      <c r="SQJ2" s="80"/>
      <c r="SQK2" s="79"/>
      <c r="SQL2" s="80"/>
      <c r="SQM2" s="79"/>
      <c r="SQN2" s="80"/>
      <c r="SQO2" s="79"/>
      <c r="SQP2" s="80"/>
      <c r="SQQ2" s="79"/>
      <c r="SQR2" s="80"/>
      <c r="SQS2" s="79"/>
      <c r="SQT2" s="80"/>
      <c r="SQU2" s="79"/>
      <c r="SQV2" s="80"/>
      <c r="SQW2" s="79"/>
      <c r="SQX2" s="80"/>
      <c r="SQY2" s="79"/>
      <c r="SQZ2" s="80"/>
      <c r="SRA2" s="79"/>
      <c r="SRB2" s="80"/>
      <c r="SRC2" s="79"/>
      <c r="SRD2" s="80"/>
      <c r="SRE2" s="79"/>
      <c r="SRF2" s="80"/>
      <c r="SRG2" s="79"/>
      <c r="SRH2" s="80"/>
      <c r="SRI2" s="79"/>
      <c r="SRJ2" s="80"/>
      <c r="SRK2" s="79"/>
      <c r="SRL2" s="80"/>
      <c r="SRM2" s="79"/>
      <c r="SRN2" s="80"/>
      <c r="SRO2" s="79"/>
      <c r="SRP2" s="80"/>
      <c r="SRQ2" s="79"/>
      <c r="SRR2" s="80"/>
      <c r="SRS2" s="79"/>
      <c r="SRT2" s="80"/>
      <c r="SRU2" s="79"/>
      <c r="SRV2" s="80"/>
      <c r="SRW2" s="79"/>
      <c r="SRX2" s="80"/>
      <c r="SRY2" s="79"/>
      <c r="SRZ2" s="80"/>
      <c r="SSA2" s="79"/>
      <c r="SSB2" s="80"/>
      <c r="SSC2" s="79"/>
      <c r="SSD2" s="80"/>
      <c r="SSE2" s="79"/>
      <c r="SSF2" s="80"/>
      <c r="SSG2" s="79"/>
      <c r="SSH2" s="80"/>
      <c r="SSI2" s="79"/>
      <c r="SSJ2" s="80"/>
      <c r="SSK2" s="79"/>
      <c r="SSL2" s="80"/>
      <c r="SSM2" s="79"/>
      <c r="SSN2" s="80"/>
      <c r="SSO2" s="79"/>
      <c r="SSP2" s="80"/>
      <c r="SSQ2" s="79"/>
      <c r="SSR2" s="80"/>
      <c r="SSS2" s="79"/>
      <c r="SST2" s="80"/>
      <c r="SSU2" s="79"/>
      <c r="SSV2" s="80"/>
      <c r="SSW2" s="79"/>
      <c r="SSX2" s="80"/>
      <c r="SSY2" s="79"/>
      <c r="SSZ2" s="80"/>
      <c r="STA2" s="79"/>
      <c r="STB2" s="80"/>
      <c r="STC2" s="79"/>
      <c r="STD2" s="80"/>
      <c r="STE2" s="79"/>
      <c r="STF2" s="80"/>
      <c r="STG2" s="79"/>
      <c r="STH2" s="80"/>
      <c r="STI2" s="79"/>
      <c r="STJ2" s="80"/>
      <c r="STK2" s="79"/>
      <c r="STL2" s="80"/>
      <c r="STM2" s="79"/>
      <c r="STN2" s="80"/>
      <c r="STO2" s="79"/>
      <c r="STP2" s="80"/>
      <c r="STQ2" s="79"/>
      <c r="STR2" s="80"/>
      <c r="STS2" s="79"/>
      <c r="STT2" s="80"/>
      <c r="STU2" s="79"/>
      <c r="STV2" s="80"/>
      <c r="STW2" s="79"/>
      <c r="STX2" s="80"/>
      <c r="STY2" s="79"/>
      <c r="STZ2" s="80"/>
      <c r="SUA2" s="79"/>
      <c r="SUB2" s="80"/>
      <c r="SUC2" s="79"/>
      <c r="SUD2" s="80"/>
      <c r="SUE2" s="79"/>
      <c r="SUF2" s="80"/>
      <c r="SUG2" s="79"/>
      <c r="SUH2" s="80"/>
      <c r="SUI2" s="79"/>
      <c r="SUJ2" s="80"/>
      <c r="SUK2" s="79"/>
      <c r="SUL2" s="80"/>
      <c r="SUM2" s="79"/>
      <c r="SUN2" s="80"/>
      <c r="SUO2" s="79"/>
      <c r="SUP2" s="80"/>
      <c r="SUQ2" s="79"/>
      <c r="SUR2" s="80"/>
      <c r="SUS2" s="79"/>
      <c r="SUT2" s="80"/>
      <c r="SUU2" s="79"/>
      <c r="SUV2" s="80"/>
      <c r="SUW2" s="79"/>
      <c r="SUX2" s="80"/>
      <c r="SUY2" s="79"/>
      <c r="SUZ2" s="80"/>
      <c r="SVA2" s="79"/>
      <c r="SVB2" s="80"/>
      <c r="SVC2" s="79"/>
      <c r="SVD2" s="80"/>
      <c r="SVE2" s="79"/>
      <c r="SVF2" s="80"/>
      <c r="SVG2" s="79"/>
      <c r="SVH2" s="80"/>
      <c r="SVI2" s="79"/>
      <c r="SVJ2" s="80"/>
      <c r="SVK2" s="79"/>
      <c r="SVL2" s="80"/>
      <c r="SVM2" s="79"/>
      <c r="SVN2" s="80"/>
      <c r="SVO2" s="79"/>
      <c r="SVP2" s="80"/>
      <c r="SVQ2" s="79"/>
      <c r="SVR2" s="80"/>
      <c r="SVS2" s="79"/>
      <c r="SVT2" s="80"/>
      <c r="SVU2" s="79"/>
      <c r="SVV2" s="80"/>
      <c r="SVW2" s="79"/>
      <c r="SVX2" s="80"/>
      <c r="SVY2" s="79"/>
      <c r="SVZ2" s="80"/>
      <c r="SWA2" s="79"/>
      <c r="SWB2" s="80"/>
      <c r="SWC2" s="79"/>
      <c r="SWD2" s="80"/>
      <c r="SWE2" s="79"/>
      <c r="SWF2" s="80"/>
      <c r="SWG2" s="79"/>
      <c r="SWH2" s="80"/>
      <c r="SWI2" s="79"/>
      <c r="SWJ2" s="80"/>
      <c r="SWK2" s="79"/>
      <c r="SWL2" s="80"/>
      <c r="SWM2" s="79"/>
      <c r="SWN2" s="80"/>
      <c r="SWO2" s="79"/>
      <c r="SWP2" s="80"/>
      <c r="SWQ2" s="79"/>
      <c r="SWR2" s="80"/>
      <c r="SWS2" s="79"/>
      <c r="SWT2" s="80"/>
      <c r="SWU2" s="79"/>
      <c r="SWV2" s="80"/>
      <c r="SWW2" s="79"/>
      <c r="SWX2" s="80"/>
      <c r="SWY2" s="79"/>
      <c r="SWZ2" s="80"/>
      <c r="SXA2" s="79"/>
      <c r="SXB2" s="80"/>
      <c r="SXC2" s="79"/>
      <c r="SXD2" s="80"/>
      <c r="SXE2" s="79"/>
      <c r="SXF2" s="80"/>
      <c r="SXG2" s="79"/>
      <c r="SXH2" s="80"/>
      <c r="SXI2" s="79"/>
      <c r="SXJ2" s="80"/>
      <c r="SXK2" s="79"/>
      <c r="SXL2" s="80"/>
      <c r="SXM2" s="79"/>
      <c r="SXN2" s="80"/>
      <c r="SXO2" s="79"/>
      <c r="SXP2" s="80"/>
      <c r="SXQ2" s="79"/>
      <c r="SXR2" s="80"/>
      <c r="SXS2" s="79"/>
      <c r="SXT2" s="80"/>
      <c r="SXU2" s="79"/>
      <c r="SXV2" s="80"/>
      <c r="SXW2" s="79"/>
      <c r="SXX2" s="80"/>
      <c r="SXY2" s="79"/>
      <c r="SXZ2" s="80"/>
      <c r="SYA2" s="79"/>
      <c r="SYB2" s="80"/>
      <c r="SYC2" s="79"/>
      <c r="SYD2" s="80"/>
      <c r="SYE2" s="79"/>
      <c r="SYF2" s="80"/>
      <c r="SYG2" s="79"/>
      <c r="SYH2" s="80"/>
      <c r="SYI2" s="79"/>
      <c r="SYJ2" s="80"/>
      <c r="SYK2" s="79"/>
      <c r="SYL2" s="80"/>
      <c r="SYM2" s="79"/>
      <c r="SYN2" s="80"/>
      <c r="SYO2" s="79"/>
      <c r="SYP2" s="80"/>
      <c r="SYQ2" s="79"/>
      <c r="SYR2" s="80"/>
      <c r="SYS2" s="79"/>
      <c r="SYT2" s="80"/>
      <c r="SYU2" s="79"/>
      <c r="SYV2" s="80"/>
      <c r="SYW2" s="79"/>
      <c r="SYX2" s="80"/>
      <c r="SYY2" s="79"/>
      <c r="SYZ2" s="80"/>
      <c r="SZA2" s="79"/>
      <c r="SZB2" s="80"/>
      <c r="SZC2" s="79"/>
      <c r="SZD2" s="80"/>
      <c r="SZE2" s="79"/>
      <c r="SZF2" s="80"/>
      <c r="SZG2" s="79"/>
      <c r="SZH2" s="80"/>
      <c r="SZI2" s="79"/>
      <c r="SZJ2" s="80"/>
      <c r="SZK2" s="79"/>
      <c r="SZL2" s="80"/>
      <c r="SZM2" s="79"/>
      <c r="SZN2" s="80"/>
      <c r="SZO2" s="79"/>
      <c r="SZP2" s="80"/>
      <c r="SZQ2" s="79"/>
      <c r="SZR2" s="80"/>
      <c r="SZS2" s="79"/>
      <c r="SZT2" s="80"/>
      <c r="SZU2" s="79"/>
      <c r="SZV2" s="80"/>
      <c r="SZW2" s="79"/>
      <c r="SZX2" s="80"/>
      <c r="SZY2" s="79"/>
      <c r="SZZ2" s="80"/>
      <c r="TAA2" s="79"/>
      <c r="TAB2" s="80"/>
      <c r="TAC2" s="79"/>
      <c r="TAD2" s="80"/>
      <c r="TAE2" s="79"/>
      <c r="TAF2" s="80"/>
      <c r="TAG2" s="79"/>
      <c r="TAH2" s="80"/>
      <c r="TAI2" s="79"/>
      <c r="TAJ2" s="80"/>
      <c r="TAK2" s="79"/>
      <c r="TAL2" s="80"/>
      <c r="TAM2" s="79"/>
      <c r="TAN2" s="80"/>
      <c r="TAO2" s="79"/>
      <c r="TAP2" s="80"/>
      <c r="TAQ2" s="79"/>
      <c r="TAR2" s="80"/>
      <c r="TAS2" s="79"/>
      <c r="TAT2" s="80"/>
      <c r="TAU2" s="79"/>
      <c r="TAV2" s="80"/>
      <c r="TAW2" s="79"/>
      <c r="TAX2" s="80"/>
      <c r="TAY2" s="79"/>
      <c r="TAZ2" s="80"/>
      <c r="TBA2" s="79"/>
      <c r="TBB2" s="80"/>
      <c r="TBC2" s="79"/>
      <c r="TBD2" s="80"/>
      <c r="TBE2" s="79"/>
      <c r="TBF2" s="80"/>
      <c r="TBG2" s="79"/>
      <c r="TBH2" s="80"/>
      <c r="TBI2" s="79"/>
      <c r="TBJ2" s="80"/>
      <c r="TBK2" s="79"/>
      <c r="TBL2" s="80"/>
      <c r="TBM2" s="79"/>
      <c r="TBN2" s="80"/>
      <c r="TBO2" s="79"/>
      <c r="TBP2" s="80"/>
      <c r="TBQ2" s="79"/>
      <c r="TBR2" s="80"/>
      <c r="TBS2" s="79"/>
      <c r="TBT2" s="80"/>
      <c r="TBU2" s="79"/>
      <c r="TBV2" s="80"/>
      <c r="TBW2" s="79"/>
      <c r="TBX2" s="80"/>
      <c r="TBY2" s="79"/>
      <c r="TBZ2" s="80"/>
      <c r="TCA2" s="79"/>
      <c r="TCB2" s="80"/>
      <c r="TCC2" s="79"/>
      <c r="TCD2" s="80"/>
      <c r="TCE2" s="79"/>
      <c r="TCF2" s="80"/>
      <c r="TCG2" s="79"/>
      <c r="TCH2" s="80"/>
      <c r="TCI2" s="79"/>
      <c r="TCJ2" s="80"/>
      <c r="TCK2" s="79"/>
      <c r="TCL2" s="80"/>
      <c r="TCM2" s="79"/>
      <c r="TCN2" s="80"/>
      <c r="TCO2" s="79"/>
      <c r="TCP2" s="80"/>
      <c r="TCQ2" s="79"/>
      <c r="TCR2" s="80"/>
      <c r="TCS2" s="79"/>
      <c r="TCT2" s="80"/>
      <c r="TCU2" s="79"/>
      <c r="TCV2" s="80"/>
      <c r="TCW2" s="79"/>
      <c r="TCX2" s="80"/>
      <c r="TCY2" s="79"/>
      <c r="TCZ2" s="80"/>
      <c r="TDA2" s="79"/>
      <c r="TDB2" s="80"/>
      <c r="TDC2" s="79"/>
      <c r="TDD2" s="80"/>
      <c r="TDE2" s="79"/>
      <c r="TDF2" s="80"/>
      <c r="TDG2" s="79"/>
      <c r="TDH2" s="80"/>
      <c r="TDI2" s="79"/>
      <c r="TDJ2" s="80"/>
      <c r="TDK2" s="79"/>
      <c r="TDL2" s="80"/>
      <c r="TDM2" s="79"/>
      <c r="TDN2" s="80"/>
      <c r="TDO2" s="79"/>
      <c r="TDP2" s="80"/>
      <c r="TDQ2" s="79"/>
      <c r="TDR2" s="80"/>
      <c r="TDS2" s="79"/>
      <c r="TDT2" s="80"/>
      <c r="TDU2" s="79"/>
      <c r="TDV2" s="80"/>
      <c r="TDW2" s="79"/>
      <c r="TDX2" s="80"/>
      <c r="TDY2" s="79"/>
      <c r="TDZ2" s="80"/>
      <c r="TEA2" s="79"/>
      <c r="TEB2" s="80"/>
      <c r="TEC2" s="79"/>
      <c r="TED2" s="80"/>
      <c r="TEE2" s="79"/>
      <c r="TEF2" s="80"/>
      <c r="TEG2" s="79"/>
      <c r="TEH2" s="80"/>
      <c r="TEI2" s="79"/>
      <c r="TEJ2" s="80"/>
      <c r="TEK2" s="79"/>
      <c r="TEL2" s="80"/>
      <c r="TEM2" s="79"/>
      <c r="TEN2" s="80"/>
      <c r="TEO2" s="79"/>
      <c r="TEP2" s="80"/>
      <c r="TEQ2" s="79"/>
      <c r="TER2" s="80"/>
      <c r="TES2" s="79"/>
      <c r="TET2" s="80"/>
      <c r="TEU2" s="79"/>
      <c r="TEV2" s="80"/>
      <c r="TEW2" s="79"/>
      <c r="TEX2" s="80"/>
      <c r="TEY2" s="79"/>
      <c r="TEZ2" s="80"/>
      <c r="TFA2" s="79"/>
      <c r="TFB2" s="80"/>
      <c r="TFC2" s="79"/>
      <c r="TFD2" s="80"/>
      <c r="TFE2" s="79"/>
      <c r="TFF2" s="80"/>
      <c r="TFG2" s="79"/>
      <c r="TFH2" s="80"/>
      <c r="TFI2" s="79"/>
      <c r="TFJ2" s="80"/>
      <c r="TFK2" s="79"/>
      <c r="TFL2" s="80"/>
      <c r="TFM2" s="79"/>
      <c r="TFN2" s="80"/>
      <c r="TFO2" s="79"/>
      <c r="TFP2" s="80"/>
      <c r="TFQ2" s="79"/>
      <c r="TFR2" s="80"/>
      <c r="TFS2" s="79"/>
      <c r="TFT2" s="80"/>
      <c r="TFU2" s="79"/>
      <c r="TFV2" s="80"/>
      <c r="TFW2" s="79"/>
      <c r="TFX2" s="80"/>
      <c r="TFY2" s="79"/>
      <c r="TFZ2" s="80"/>
      <c r="TGA2" s="79"/>
      <c r="TGB2" s="80"/>
      <c r="TGC2" s="79"/>
      <c r="TGD2" s="80"/>
      <c r="TGE2" s="79"/>
      <c r="TGF2" s="80"/>
      <c r="TGG2" s="79"/>
      <c r="TGH2" s="80"/>
      <c r="TGI2" s="79"/>
      <c r="TGJ2" s="80"/>
      <c r="TGK2" s="79"/>
      <c r="TGL2" s="80"/>
      <c r="TGM2" s="79"/>
      <c r="TGN2" s="80"/>
      <c r="TGO2" s="79"/>
      <c r="TGP2" s="80"/>
      <c r="TGQ2" s="79"/>
      <c r="TGR2" s="80"/>
      <c r="TGS2" s="79"/>
      <c r="TGT2" s="80"/>
      <c r="TGU2" s="79"/>
      <c r="TGV2" s="80"/>
      <c r="TGW2" s="79"/>
      <c r="TGX2" s="80"/>
      <c r="TGY2" s="79"/>
      <c r="TGZ2" s="80"/>
      <c r="THA2" s="79"/>
      <c r="THB2" s="80"/>
      <c r="THC2" s="79"/>
      <c r="THD2" s="80"/>
      <c r="THE2" s="79"/>
      <c r="THF2" s="80"/>
      <c r="THG2" s="79"/>
      <c r="THH2" s="80"/>
      <c r="THI2" s="79"/>
      <c r="THJ2" s="80"/>
      <c r="THK2" s="79"/>
      <c r="THL2" s="80"/>
      <c r="THM2" s="79"/>
      <c r="THN2" s="80"/>
      <c r="THO2" s="79"/>
      <c r="THP2" s="80"/>
      <c r="THQ2" s="79"/>
      <c r="THR2" s="80"/>
      <c r="THS2" s="79"/>
      <c r="THT2" s="80"/>
      <c r="THU2" s="79"/>
      <c r="THV2" s="80"/>
      <c r="THW2" s="79"/>
      <c r="THX2" s="80"/>
      <c r="THY2" s="79"/>
      <c r="THZ2" s="80"/>
      <c r="TIA2" s="79"/>
      <c r="TIB2" s="80"/>
      <c r="TIC2" s="79"/>
      <c r="TID2" s="80"/>
      <c r="TIE2" s="79"/>
      <c r="TIF2" s="80"/>
      <c r="TIG2" s="79"/>
      <c r="TIH2" s="80"/>
      <c r="TII2" s="79"/>
      <c r="TIJ2" s="80"/>
      <c r="TIK2" s="79"/>
      <c r="TIL2" s="80"/>
      <c r="TIM2" s="79"/>
      <c r="TIN2" s="80"/>
      <c r="TIO2" s="79"/>
      <c r="TIP2" s="80"/>
      <c r="TIQ2" s="79"/>
      <c r="TIR2" s="80"/>
      <c r="TIS2" s="79"/>
      <c r="TIT2" s="80"/>
      <c r="TIU2" s="79"/>
      <c r="TIV2" s="80"/>
      <c r="TIW2" s="79"/>
      <c r="TIX2" s="80"/>
      <c r="TIY2" s="79"/>
      <c r="TIZ2" s="80"/>
      <c r="TJA2" s="79"/>
      <c r="TJB2" s="80"/>
      <c r="TJC2" s="79"/>
      <c r="TJD2" s="80"/>
      <c r="TJE2" s="79"/>
      <c r="TJF2" s="80"/>
      <c r="TJG2" s="79"/>
      <c r="TJH2" s="80"/>
      <c r="TJI2" s="79"/>
      <c r="TJJ2" s="80"/>
      <c r="TJK2" s="79"/>
      <c r="TJL2" s="80"/>
      <c r="TJM2" s="79"/>
      <c r="TJN2" s="80"/>
      <c r="TJO2" s="79"/>
      <c r="TJP2" s="80"/>
      <c r="TJQ2" s="79"/>
      <c r="TJR2" s="80"/>
      <c r="TJS2" s="79"/>
      <c r="TJT2" s="80"/>
      <c r="TJU2" s="79"/>
      <c r="TJV2" s="80"/>
      <c r="TJW2" s="79"/>
      <c r="TJX2" s="80"/>
      <c r="TJY2" s="79"/>
      <c r="TJZ2" s="80"/>
      <c r="TKA2" s="79"/>
      <c r="TKB2" s="80"/>
      <c r="TKC2" s="79"/>
      <c r="TKD2" s="80"/>
      <c r="TKE2" s="79"/>
      <c r="TKF2" s="80"/>
      <c r="TKG2" s="79"/>
      <c r="TKH2" s="80"/>
      <c r="TKI2" s="79"/>
      <c r="TKJ2" s="80"/>
      <c r="TKK2" s="79"/>
      <c r="TKL2" s="80"/>
      <c r="TKM2" s="79"/>
      <c r="TKN2" s="80"/>
      <c r="TKO2" s="79"/>
      <c r="TKP2" s="80"/>
      <c r="TKQ2" s="79"/>
      <c r="TKR2" s="80"/>
      <c r="TKS2" s="79"/>
      <c r="TKT2" s="80"/>
      <c r="TKU2" s="79"/>
      <c r="TKV2" s="80"/>
      <c r="TKW2" s="79"/>
      <c r="TKX2" s="80"/>
      <c r="TKY2" s="79"/>
      <c r="TKZ2" s="80"/>
      <c r="TLA2" s="79"/>
      <c r="TLB2" s="80"/>
      <c r="TLC2" s="79"/>
      <c r="TLD2" s="80"/>
      <c r="TLE2" s="79"/>
      <c r="TLF2" s="80"/>
      <c r="TLG2" s="79"/>
      <c r="TLH2" s="80"/>
      <c r="TLI2" s="79"/>
      <c r="TLJ2" s="80"/>
      <c r="TLK2" s="79"/>
      <c r="TLL2" s="80"/>
      <c r="TLM2" s="79"/>
      <c r="TLN2" s="80"/>
      <c r="TLO2" s="79"/>
      <c r="TLP2" s="80"/>
      <c r="TLQ2" s="79"/>
      <c r="TLR2" s="80"/>
      <c r="TLS2" s="79"/>
      <c r="TLT2" s="80"/>
      <c r="TLU2" s="79"/>
      <c r="TLV2" s="80"/>
      <c r="TLW2" s="79"/>
      <c r="TLX2" s="80"/>
      <c r="TLY2" s="79"/>
      <c r="TLZ2" s="80"/>
      <c r="TMA2" s="79"/>
      <c r="TMB2" s="80"/>
      <c r="TMC2" s="79"/>
      <c r="TMD2" s="80"/>
      <c r="TME2" s="79"/>
      <c r="TMF2" s="80"/>
      <c r="TMG2" s="79"/>
      <c r="TMH2" s="80"/>
      <c r="TMI2" s="79"/>
      <c r="TMJ2" s="80"/>
      <c r="TMK2" s="79"/>
      <c r="TML2" s="80"/>
      <c r="TMM2" s="79"/>
      <c r="TMN2" s="80"/>
      <c r="TMO2" s="79"/>
      <c r="TMP2" s="80"/>
      <c r="TMQ2" s="79"/>
      <c r="TMR2" s="80"/>
      <c r="TMS2" s="79"/>
      <c r="TMT2" s="80"/>
      <c r="TMU2" s="79"/>
      <c r="TMV2" s="80"/>
      <c r="TMW2" s="79"/>
      <c r="TMX2" s="80"/>
      <c r="TMY2" s="79"/>
      <c r="TMZ2" s="80"/>
      <c r="TNA2" s="79"/>
      <c r="TNB2" s="80"/>
      <c r="TNC2" s="79"/>
      <c r="TND2" s="80"/>
      <c r="TNE2" s="79"/>
      <c r="TNF2" s="80"/>
      <c r="TNG2" s="79"/>
      <c r="TNH2" s="80"/>
      <c r="TNI2" s="79"/>
      <c r="TNJ2" s="80"/>
      <c r="TNK2" s="79"/>
      <c r="TNL2" s="80"/>
      <c r="TNM2" s="79"/>
      <c r="TNN2" s="80"/>
      <c r="TNO2" s="79"/>
      <c r="TNP2" s="80"/>
      <c r="TNQ2" s="79"/>
      <c r="TNR2" s="80"/>
      <c r="TNS2" s="79"/>
      <c r="TNT2" s="80"/>
      <c r="TNU2" s="79"/>
      <c r="TNV2" s="80"/>
      <c r="TNW2" s="79"/>
      <c r="TNX2" s="80"/>
      <c r="TNY2" s="79"/>
      <c r="TNZ2" s="80"/>
      <c r="TOA2" s="79"/>
      <c r="TOB2" s="80"/>
      <c r="TOC2" s="79"/>
      <c r="TOD2" s="80"/>
      <c r="TOE2" s="79"/>
      <c r="TOF2" s="80"/>
      <c r="TOG2" s="79"/>
      <c r="TOH2" s="80"/>
      <c r="TOI2" s="79"/>
      <c r="TOJ2" s="80"/>
      <c r="TOK2" s="79"/>
      <c r="TOL2" s="80"/>
      <c r="TOM2" s="79"/>
      <c r="TON2" s="80"/>
      <c r="TOO2" s="79"/>
      <c r="TOP2" s="80"/>
      <c r="TOQ2" s="79"/>
      <c r="TOR2" s="80"/>
      <c r="TOS2" s="79"/>
      <c r="TOT2" s="80"/>
      <c r="TOU2" s="79"/>
      <c r="TOV2" s="80"/>
      <c r="TOW2" s="79"/>
      <c r="TOX2" s="80"/>
      <c r="TOY2" s="79"/>
      <c r="TOZ2" s="80"/>
      <c r="TPA2" s="79"/>
      <c r="TPB2" s="80"/>
      <c r="TPC2" s="79"/>
      <c r="TPD2" s="80"/>
      <c r="TPE2" s="79"/>
      <c r="TPF2" s="80"/>
      <c r="TPG2" s="79"/>
      <c r="TPH2" s="80"/>
      <c r="TPI2" s="79"/>
      <c r="TPJ2" s="80"/>
      <c r="TPK2" s="79"/>
      <c r="TPL2" s="80"/>
      <c r="TPM2" s="79"/>
      <c r="TPN2" s="80"/>
      <c r="TPO2" s="79"/>
      <c r="TPP2" s="80"/>
      <c r="TPQ2" s="79"/>
      <c r="TPR2" s="80"/>
      <c r="TPS2" s="79"/>
      <c r="TPT2" s="80"/>
      <c r="TPU2" s="79"/>
      <c r="TPV2" s="80"/>
      <c r="TPW2" s="79"/>
      <c r="TPX2" s="80"/>
      <c r="TPY2" s="79"/>
      <c r="TPZ2" s="80"/>
      <c r="TQA2" s="79"/>
      <c r="TQB2" s="80"/>
      <c r="TQC2" s="79"/>
      <c r="TQD2" s="80"/>
      <c r="TQE2" s="79"/>
      <c r="TQF2" s="80"/>
      <c r="TQG2" s="79"/>
      <c r="TQH2" s="80"/>
      <c r="TQI2" s="79"/>
      <c r="TQJ2" s="80"/>
      <c r="TQK2" s="79"/>
      <c r="TQL2" s="80"/>
      <c r="TQM2" s="79"/>
      <c r="TQN2" s="80"/>
      <c r="TQO2" s="79"/>
      <c r="TQP2" s="80"/>
      <c r="TQQ2" s="79"/>
      <c r="TQR2" s="80"/>
      <c r="TQS2" s="79"/>
      <c r="TQT2" s="80"/>
      <c r="TQU2" s="79"/>
      <c r="TQV2" s="80"/>
      <c r="TQW2" s="79"/>
      <c r="TQX2" s="80"/>
      <c r="TQY2" s="79"/>
      <c r="TQZ2" s="80"/>
      <c r="TRA2" s="79"/>
      <c r="TRB2" s="80"/>
      <c r="TRC2" s="79"/>
      <c r="TRD2" s="80"/>
      <c r="TRE2" s="79"/>
      <c r="TRF2" s="80"/>
      <c r="TRG2" s="79"/>
      <c r="TRH2" s="80"/>
      <c r="TRI2" s="79"/>
      <c r="TRJ2" s="80"/>
      <c r="TRK2" s="79"/>
      <c r="TRL2" s="80"/>
      <c r="TRM2" s="79"/>
      <c r="TRN2" s="80"/>
      <c r="TRO2" s="79"/>
      <c r="TRP2" s="80"/>
      <c r="TRQ2" s="79"/>
      <c r="TRR2" s="80"/>
      <c r="TRS2" s="79"/>
      <c r="TRT2" s="80"/>
      <c r="TRU2" s="79"/>
      <c r="TRV2" s="80"/>
      <c r="TRW2" s="79"/>
      <c r="TRX2" s="80"/>
      <c r="TRY2" s="79"/>
      <c r="TRZ2" s="80"/>
      <c r="TSA2" s="79"/>
      <c r="TSB2" s="80"/>
      <c r="TSC2" s="79"/>
      <c r="TSD2" s="80"/>
      <c r="TSE2" s="79"/>
      <c r="TSF2" s="80"/>
      <c r="TSG2" s="79"/>
      <c r="TSH2" s="80"/>
      <c r="TSI2" s="79"/>
      <c r="TSJ2" s="80"/>
      <c r="TSK2" s="79"/>
      <c r="TSL2" s="80"/>
      <c r="TSM2" s="79"/>
      <c r="TSN2" s="80"/>
      <c r="TSO2" s="79"/>
      <c r="TSP2" s="80"/>
      <c r="TSQ2" s="79"/>
      <c r="TSR2" s="80"/>
      <c r="TSS2" s="79"/>
      <c r="TST2" s="80"/>
      <c r="TSU2" s="79"/>
      <c r="TSV2" s="80"/>
      <c r="TSW2" s="79"/>
      <c r="TSX2" s="80"/>
      <c r="TSY2" s="79"/>
      <c r="TSZ2" s="80"/>
      <c r="TTA2" s="79"/>
      <c r="TTB2" s="80"/>
      <c r="TTC2" s="79"/>
      <c r="TTD2" s="80"/>
      <c r="TTE2" s="79"/>
      <c r="TTF2" s="80"/>
      <c r="TTG2" s="79"/>
      <c r="TTH2" s="80"/>
      <c r="TTI2" s="79"/>
      <c r="TTJ2" s="80"/>
      <c r="TTK2" s="79"/>
      <c r="TTL2" s="80"/>
      <c r="TTM2" s="79"/>
      <c r="TTN2" s="80"/>
      <c r="TTO2" s="79"/>
      <c r="TTP2" s="80"/>
      <c r="TTQ2" s="79"/>
      <c r="TTR2" s="80"/>
      <c r="TTS2" s="79"/>
      <c r="TTT2" s="80"/>
      <c r="TTU2" s="79"/>
      <c r="TTV2" s="80"/>
      <c r="TTW2" s="79"/>
      <c r="TTX2" s="80"/>
      <c r="TTY2" s="79"/>
      <c r="TTZ2" s="80"/>
      <c r="TUA2" s="79"/>
      <c r="TUB2" s="80"/>
      <c r="TUC2" s="79"/>
      <c r="TUD2" s="80"/>
      <c r="TUE2" s="79"/>
      <c r="TUF2" s="80"/>
      <c r="TUG2" s="79"/>
      <c r="TUH2" s="80"/>
      <c r="TUI2" s="79"/>
      <c r="TUJ2" s="80"/>
      <c r="TUK2" s="79"/>
      <c r="TUL2" s="80"/>
      <c r="TUM2" s="79"/>
      <c r="TUN2" s="80"/>
      <c r="TUO2" s="79"/>
      <c r="TUP2" s="80"/>
      <c r="TUQ2" s="79"/>
      <c r="TUR2" s="80"/>
      <c r="TUS2" s="79"/>
      <c r="TUT2" s="80"/>
      <c r="TUU2" s="79"/>
      <c r="TUV2" s="80"/>
      <c r="TUW2" s="79"/>
      <c r="TUX2" s="80"/>
      <c r="TUY2" s="79"/>
      <c r="TUZ2" s="80"/>
      <c r="TVA2" s="79"/>
      <c r="TVB2" s="80"/>
      <c r="TVC2" s="79"/>
      <c r="TVD2" s="80"/>
      <c r="TVE2" s="79"/>
      <c r="TVF2" s="80"/>
      <c r="TVG2" s="79"/>
      <c r="TVH2" s="80"/>
      <c r="TVI2" s="79"/>
      <c r="TVJ2" s="80"/>
      <c r="TVK2" s="79"/>
      <c r="TVL2" s="80"/>
      <c r="TVM2" s="79"/>
      <c r="TVN2" s="80"/>
      <c r="TVO2" s="79"/>
      <c r="TVP2" s="80"/>
      <c r="TVQ2" s="79"/>
      <c r="TVR2" s="80"/>
      <c r="TVS2" s="79"/>
      <c r="TVT2" s="80"/>
      <c r="TVU2" s="79"/>
      <c r="TVV2" s="80"/>
      <c r="TVW2" s="79"/>
      <c r="TVX2" s="80"/>
      <c r="TVY2" s="79"/>
      <c r="TVZ2" s="80"/>
      <c r="TWA2" s="79"/>
      <c r="TWB2" s="80"/>
      <c r="TWC2" s="79"/>
      <c r="TWD2" s="80"/>
      <c r="TWE2" s="79"/>
      <c r="TWF2" s="80"/>
      <c r="TWG2" s="79"/>
      <c r="TWH2" s="80"/>
      <c r="TWI2" s="79"/>
      <c r="TWJ2" s="80"/>
      <c r="TWK2" s="79"/>
      <c r="TWL2" s="80"/>
      <c r="TWM2" s="79"/>
      <c r="TWN2" s="80"/>
      <c r="TWO2" s="79"/>
      <c r="TWP2" s="80"/>
      <c r="TWQ2" s="79"/>
      <c r="TWR2" s="80"/>
      <c r="TWS2" s="79"/>
      <c r="TWT2" s="80"/>
      <c r="TWU2" s="79"/>
      <c r="TWV2" s="80"/>
      <c r="TWW2" s="79"/>
      <c r="TWX2" s="80"/>
      <c r="TWY2" s="79"/>
      <c r="TWZ2" s="80"/>
      <c r="TXA2" s="79"/>
      <c r="TXB2" s="80"/>
      <c r="TXC2" s="79"/>
      <c r="TXD2" s="80"/>
      <c r="TXE2" s="79"/>
      <c r="TXF2" s="80"/>
      <c r="TXG2" s="79"/>
      <c r="TXH2" s="80"/>
      <c r="TXI2" s="79"/>
      <c r="TXJ2" s="80"/>
      <c r="TXK2" s="79"/>
      <c r="TXL2" s="80"/>
      <c r="TXM2" s="79"/>
      <c r="TXN2" s="80"/>
      <c r="TXO2" s="79"/>
      <c r="TXP2" s="80"/>
      <c r="TXQ2" s="79"/>
      <c r="TXR2" s="80"/>
      <c r="TXS2" s="79"/>
      <c r="TXT2" s="80"/>
      <c r="TXU2" s="79"/>
      <c r="TXV2" s="80"/>
      <c r="TXW2" s="79"/>
      <c r="TXX2" s="80"/>
      <c r="TXY2" s="79"/>
      <c r="TXZ2" s="80"/>
      <c r="TYA2" s="79"/>
      <c r="TYB2" s="80"/>
      <c r="TYC2" s="79"/>
      <c r="TYD2" s="80"/>
      <c r="TYE2" s="79"/>
      <c r="TYF2" s="80"/>
      <c r="TYG2" s="79"/>
      <c r="TYH2" s="80"/>
      <c r="TYI2" s="79"/>
      <c r="TYJ2" s="80"/>
      <c r="TYK2" s="79"/>
      <c r="TYL2" s="80"/>
      <c r="TYM2" s="79"/>
      <c r="TYN2" s="80"/>
      <c r="TYO2" s="79"/>
      <c r="TYP2" s="80"/>
      <c r="TYQ2" s="79"/>
      <c r="TYR2" s="80"/>
      <c r="TYS2" s="79"/>
      <c r="TYT2" s="80"/>
      <c r="TYU2" s="79"/>
      <c r="TYV2" s="80"/>
      <c r="TYW2" s="79"/>
      <c r="TYX2" s="80"/>
      <c r="TYY2" s="79"/>
      <c r="TYZ2" s="80"/>
      <c r="TZA2" s="79"/>
      <c r="TZB2" s="80"/>
      <c r="TZC2" s="79"/>
      <c r="TZD2" s="80"/>
      <c r="TZE2" s="79"/>
      <c r="TZF2" s="80"/>
      <c r="TZG2" s="79"/>
      <c r="TZH2" s="80"/>
      <c r="TZI2" s="79"/>
      <c r="TZJ2" s="80"/>
      <c r="TZK2" s="79"/>
      <c r="TZL2" s="80"/>
      <c r="TZM2" s="79"/>
      <c r="TZN2" s="80"/>
      <c r="TZO2" s="79"/>
      <c r="TZP2" s="80"/>
      <c r="TZQ2" s="79"/>
      <c r="TZR2" s="80"/>
      <c r="TZS2" s="79"/>
      <c r="TZT2" s="80"/>
      <c r="TZU2" s="79"/>
      <c r="TZV2" s="80"/>
      <c r="TZW2" s="79"/>
      <c r="TZX2" s="80"/>
      <c r="TZY2" s="79"/>
      <c r="TZZ2" s="80"/>
      <c r="UAA2" s="79"/>
      <c r="UAB2" s="80"/>
      <c r="UAC2" s="79"/>
      <c r="UAD2" s="80"/>
      <c r="UAE2" s="79"/>
      <c r="UAF2" s="80"/>
      <c r="UAG2" s="79"/>
      <c r="UAH2" s="80"/>
      <c r="UAI2" s="79"/>
      <c r="UAJ2" s="80"/>
      <c r="UAK2" s="79"/>
      <c r="UAL2" s="80"/>
      <c r="UAM2" s="79"/>
      <c r="UAN2" s="80"/>
      <c r="UAO2" s="79"/>
      <c r="UAP2" s="80"/>
      <c r="UAQ2" s="79"/>
      <c r="UAR2" s="80"/>
      <c r="UAS2" s="79"/>
      <c r="UAT2" s="80"/>
      <c r="UAU2" s="79"/>
      <c r="UAV2" s="80"/>
      <c r="UAW2" s="79"/>
      <c r="UAX2" s="80"/>
      <c r="UAY2" s="79"/>
      <c r="UAZ2" s="80"/>
      <c r="UBA2" s="79"/>
      <c r="UBB2" s="80"/>
      <c r="UBC2" s="79"/>
      <c r="UBD2" s="80"/>
      <c r="UBE2" s="79"/>
      <c r="UBF2" s="80"/>
      <c r="UBG2" s="79"/>
      <c r="UBH2" s="80"/>
      <c r="UBI2" s="79"/>
      <c r="UBJ2" s="80"/>
      <c r="UBK2" s="79"/>
      <c r="UBL2" s="80"/>
      <c r="UBM2" s="79"/>
      <c r="UBN2" s="80"/>
      <c r="UBO2" s="79"/>
      <c r="UBP2" s="80"/>
      <c r="UBQ2" s="79"/>
      <c r="UBR2" s="80"/>
      <c r="UBS2" s="79"/>
      <c r="UBT2" s="80"/>
      <c r="UBU2" s="79"/>
      <c r="UBV2" s="80"/>
      <c r="UBW2" s="79"/>
      <c r="UBX2" s="80"/>
      <c r="UBY2" s="79"/>
      <c r="UBZ2" s="80"/>
      <c r="UCA2" s="79"/>
      <c r="UCB2" s="80"/>
      <c r="UCC2" s="79"/>
      <c r="UCD2" s="80"/>
      <c r="UCE2" s="79"/>
      <c r="UCF2" s="80"/>
      <c r="UCG2" s="79"/>
      <c r="UCH2" s="80"/>
      <c r="UCI2" s="79"/>
      <c r="UCJ2" s="80"/>
      <c r="UCK2" s="79"/>
      <c r="UCL2" s="80"/>
      <c r="UCM2" s="79"/>
      <c r="UCN2" s="80"/>
      <c r="UCO2" s="79"/>
      <c r="UCP2" s="80"/>
      <c r="UCQ2" s="79"/>
      <c r="UCR2" s="80"/>
      <c r="UCS2" s="79"/>
      <c r="UCT2" s="80"/>
      <c r="UCU2" s="79"/>
      <c r="UCV2" s="80"/>
      <c r="UCW2" s="79"/>
      <c r="UCX2" s="80"/>
      <c r="UCY2" s="79"/>
      <c r="UCZ2" s="80"/>
      <c r="UDA2" s="79"/>
      <c r="UDB2" s="80"/>
      <c r="UDC2" s="79"/>
      <c r="UDD2" s="80"/>
      <c r="UDE2" s="79"/>
      <c r="UDF2" s="80"/>
      <c r="UDG2" s="79"/>
      <c r="UDH2" s="80"/>
      <c r="UDI2" s="79"/>
      <c r="UDJ2" s="80"/>
      <c r="UDK2" s="79"/>
      <c r="UDL2" s="80"/>
      <c r="UDM2" s="79"/>
      <c r="UDN2" s="80"/>
      <c r="UDO2" s="79"/>
      <c r="UDP2" s="80"/>
      <c r="UDQ2" s="79"/>
      <c r="UDR2" s="80"/>
      <c r="UDS2" s="79"/>
      <c r="UDT2" s="80"/>
      <c r="UDU2" s="79"/>
      <c r="UDV2" s="80"/>
      <c r="UDW2" s="79"/>
      <c r="UDX2" s="80"/>
      <c r="UDY2" s="79"/>
      <c r="UDZ2" s="80"/>
      <c r="UEA2" s="79"/>
      <c r="UEB2" s="80"/>
      <c r="UEC2" s="79"/>
      <c r="UED2" s="80"/>
      <c r="UEE2" s="79"/>
      <c r="UEF2" s="80"/>
      <c r="UEG2" s="79"/>
      <c r="UEH2" s="80"/>
      <c r="UEI2" s="79"/>
      <c r="UEJ2" s="80"/>
      <c r="UEK2" s="79"/>
      <c r="UEL2" s="80"/>
      <c r="UEM2" s="79"/>
      <c r="UEN2" s="80"/>
      <c r="UEO2" s="79"/>
      <c r="UEP2" s="80"/>
      <c r="UEQ2" s="79"/>
      <c r="UER2" s="80"/>
      <c r="UES2" s="79"/>
      <c r="UET2" s="80"/>
      <c r="UEU2" s="79"/>
      <c r="UEV2" s="80"/>
      <c r="UEW2" s="79"/>
      <c r="UEX2" s="80"/>
      <c r="UEY2" s="79"/>
      <c r="UEZ2" s="80"/>
      <c r="UFA2" s="79"/>
      <c r="UFB2" s="80"/>
      <c r="UFC2" s="79"/>
      <c r="UFD2" s="80"/>
      <c r="UFE2" s="79"/>
      <c r="UFF2" s="80"/>
      <c r="UFG2" s="79"/>
      <c r="UFH2" s="80"/>
      <c r="UFI2" s="79"/>
      <c r="UFJ2" s="80"/>
      <c r="UFK2" s="79"/>
      <c r="UFL2" s="80"/>
      <c r="UFM2" s="79"/>
      <c r="UFN2" s="80"/>
      <c r="UFO2" s="79"/>
      <c r="UFP2" s="80"/>
      <c r="UFQ2" s="79"/>
      <c r="UFR2" s="80"/>
      <c r="UFS2" s="79"/>
      <c r="UFT2" s="80"/>
      <c r="UFU2" s="79"/>
      <c r="UFV2" s="80"/>
      <c r="UFW2" s="79"/>
      <c r="UFX2" s="80"/>
      <c r="UFY2" s="79"/>
      <c r="UFZ2" s="80"/>
      <c r="UGA2" s="79"/>
      <c r="UGB2" s="80"/>
      <c r="UGC2" s="79"/>
      <c r="UGD2" s="80"/>
      <c r="UGE2" s="79"/>
      <c r="UGF2" s="80"/>
      <c r="UGG2" s="79"/>
      <c r="UGH2" s="80"/>
      <c r="UGI2" s="79"/>
      <c r="UGJ2" s="80"/>
      <c r="UGK2" s="79"/>
      <c r="UGL2" s="80"/>
      <c r="UGM2" s="79"/>
      <c r="UGN2" s="80"/>
      <c r="UGO2" s="79"/>
      <c r="UGP2" s="80"/>
      <c r="UGQ2" s="79"/>
      <c r="UGR2" s="80"/>
      <c r="UGS2" s="79"/>
      <c r="UGT2" s="80"/>
      <c r="UGU2" s="79"/>
      <c r="UGV2" s="80"/>
      <c r="UGW2" s="79"/>
      <c r="UGX2" s="80"/>
      <c r="UGY2" s="79"/>
      <c r="UGZ2" s="80"/>
      <c r="UHA2" s="79"/>
      <c r="UHB2" s="80"/>
      <c r="UHC2" s="79"/>
      <c r="UHD2" s="80"/>
      <c r="UHE2" s="79"/>
      <c r="UHF2" s="80"/>
      <c r="UHG2" s="79"/>
      <c r="UHH2" s="80"/>
      <c r="UHI2" s="79"/>
      <c r="UHJ2" s="80"/>
      <c r="UHK2" s="79"/>
      <c r="UHL2" s="80"/>
      <c r="UHM2" s="79"/>
      <c r="UHN2" s="80"/>
      <c r="UHO2" s="79"/>
      <c r="UHP2" s="80"/>
      <c r="UHQ2" s="79"/>
      <c r="UHR2" s="80"/>
      <c r="UHS2" s="79"/>
      <c r="UHT2" s="80"/>
      <c r="UHU2" s="79"/>
      <c r="UHV2" s="80"/>
      <c r="UHW2" s="79"/>
      <c r="UHX2" s="80"/>
      <c r="UHY2" s="79"/>
      <c r="UHZ2" s="80"/>
      <c r="UIA2" s="79"/>
      <c r="UIB2" s="80"/>
      <c r="UIC2" s="79"/>
      <c r="UID2" s="80"/>
      <c r="UIE2" s="79"/>
      <c r="UIF2" s="80"/>
      <c r="UIG2" s="79"/>
      <c r="UIH2" s="80"/>
      <c r="UII2" s="79"/>
      <c r="UIJ2" s="80"/>
      <c r="UIK2" s="79"/>
      <c r="UIL2" s="80"/>
      <c r="UIM2" s="79"/>
      <c r="UIN2" s="80"/>
      <c r="UIO2" s="79"/>
      <c r="UIP2" s="80"/>
      <c r="UIQ2" s="79"/>
      <c r="UIR2" s="80"/>
      <c r="UIS2" s="79"/>
      <c r="UIT2" s="80"/>
      <c r="UIU2" s="79"/>
      <c r="UIV2" s="80"/>
      <c r="UIW2" s="79"/>
      <c r="UIX2" s="80"/>
      <c r="UIY2" s="79"/>
      <c r="UIZ2" s="80"/>
      <c r="UJA2" s="79"/>
      <c r="UJB2" s="80"/>
      <c r="UJC2" s="79"/>
      <c r="UJD2" s="80"/>
      <c r="UJE2" s="79"/>
      <c r="UJF2" s="80"/>
      <c r="UJG2" s="79"/>
      <c r="UJH2" s="80"/>
      <c r="UJI2" s="79"/>
      <c r="UJJ2" s="80"/>
      <c r="UJK2" s="79"/>
      <c r="UJL2" s="80"/>
      <c r="UJM2" s="79"/>
      <c r="UJN2" s="80"/>
      <c r="UJO2" s="79"/>
      <c r="UJP2" s="80"/>
      <c r="UJQ2" s="79"/>
      <c r="UJR2" s="80"/>
      <c r="UJS2" s="79"/>
      <c r="UJT2" s="80"/>
      <c r="UJU2" s="79"/>
      <c r="UJV2" s="80"/>
      <c r="UJW2" s="79"/>
      <c r="UJX2" s="80"/>
      <c r="UJY2" s="79"/>
      <c r="UJZ2" s="80"/>
      <c r="UKA2" s="79"/>
      <c r="UKB2" s="80"/>
      <c r="UKC2" s="79"/>
      <c r="UKD2" s="80"/>
      <c r="UKE2" s="79"/>
      <c r="UKF2" s="80"/>
      <c r="UKG2" s="79"/>
      <c r="UKH2" s="80"/>
      <c r="UKI2" s="79"/>
      <c r="UKJ2" s="80"/>
      <c r="UKK2" s="79"/>
      <c r="UKL2" s="80"/>
      <c r="UKM2" s="79"/>
      <c r="UKN2" s="80"/>
      <c r="UKO2" s="79"/>
      <c r="UKP2" s="80"/>
      <c r="UKQ2" s="79"/>
      <c r="UKR2" s="80"/>
      <c r="UKS2" s="79"/>
      <c r="UKT2" s="80"/>
      <c r="UKU2" s="79"/>
      <c r="UKV2" s="80"/>
      <c r="UKW2" s="79"/>
      <c r="UKX2" s="80"/>
      <c r="UKY2" s="79"/>
      <c r="UKZ2" s="80"/>
      <c r="ULA2" s="79"/>
      <c r="ULB2" s="80"/>
      <c r="ULC2" s="79"/>
      <c r="ULD2" s="80"/>
      <c r="ULE2" s="79"/>
      <c r="ULF2" s="80"/>
      <c r="ULG2" s="79"/>
      <c r="ULH2" s="80"/>
      <c r="ULI2" s="79"/>
      <c r="ULJ2" s="80"/>
      <c r="ULK2" s="79"/>
      <c r="ULL2" s="80"/>
      <c r="ULM2" s="79"/>
      <c r="ULN2" s="80"/>
      <c r="ULO2" s="79"/>
      <c r="ULP2" s="80"/>
      <c r="ULQ2" s="79"/>
      <c r="ULR2" s="80"/>
      <c r="ULS2" s="79"/>
      <c r="ULT2" s="80"/>
      <c r="ULU2" s="79"/>
      <c r="ULV2" s="80"/>
      <c r="ULW2" s="79"/>
      <c r="ULX2" s="80"/>
      <c r="ULY2" s="79"/>
      <c r="ULZ2" s="80"/>
      <c r="UMA2" s="79"/>
      <c r="UMB2" s="80"/>
      <c r="UMC2" s="79"/>
      <c r="UMD2" s="80"/>
      <c r="UME2" s="79"/>
      <c r="UMF2" s="80"/>
      <c r="UMG2" s="79"/>
      <c r="UMH2" s="80"/>
      <c r="UMI2" s="79"/>
      <c r="UMJ2" s="80"/>
      <c r="UMK2" s="79"/>
      <c r="UML2" s="80"/>
      <c r="UMM2" s="79"/>
      <c r="UMN2" s="80"/>
      <c r="UMO2" s="79"/>
      <c r="UMP2" s="80"/>
      <c r="UMQ2" s="79"/>
      <c r="UMR2" s="80"/>
      <c r="UMS2" s="79"/>
      <c r="UMT2" s="80"/>
      <c r="UMU2" s="79"/>
      <c r="UMV2" s="80"/>
      <c r="UMW2" s="79"/>
      <c r="UMX2" s="80"/>
      <c r="UMY2" s="79"/>
      <c r="UMZ2" s="80"/>
      <c r="UNA2" s="79"/>
      <c r="UNB2" s="80"/>
      <c r="UNC2" s="79"/>
      <c r="UND2" s="80"/>
      <c r="UNE2" s="79"/>
      <c r="UNF2" s="80"/>
      <c r="UNG2" s="79"/>
      <c r="UNH2" s="80"/>
      <c r="UNI2" s="79"/>
      <c r="UNJ2" s="80"/>
      <c r="UNK2" s="79"/>
      <c r="UNL2" s="80"/>
      <c r="UNM2" s="79"/>
      <c r="UNN2" s="80"/>
      <c r="UNO2" s="79"/>
      <c r="UNP2" s="80"/>
      <c r="UNQ2" s="79"/>
      <c r="UNR2" s="80"/>
      <c r="UNS2" s="79"/>
      <c r="UNT2" s="80"/>
      <c r="UNU2" s="79"/>
      <c r="UNV2" s="80"/>
      <c r="UNW2" s="79"/>
      <c r="UNX2" s="80"/>
      <c r="UNY2" s="79"/>
      <c r="UNZ2" s="80"/>
      <c r="UOA2" s="79"/>
      <c r="UOB2" s="80"/>
      <c r="UOC2" s="79"/>
      <c r="UOD2" s="80"/>
      <c r="UOE2" s="79"/>
      <c r="UOF2" s="80"/>
      <c r="UOG2" s="79"/>
      <c r="UOH2" s="80"/>
      <c r="UOI2" s="79"/>
      <c r="UOJ2" s="80"/>
      <c r="UOK2" s="79"/>
      <c r="UOL2" s="80"/>
      <c r="UOM2" s="79"/>
      <c r="UON2" s="80"/>
      <c r="UOO2" s="79"/>
      <c r="UOP2" s="80"/>
      <c r="UOQ2" s="79"/>
      <c r="UOR2" s="80"/>
      <c r="UOS2" s="79"/>
      <c r="UOT2" s="80"/>
      <c r="UOU2" s="79"/>
      <c r="UOV2" s="80"/>
      <c r="UOW2" s="79"/>
      <c r="UOX2" s="80"/>
      <c r="UOY2" s="79"/>
      <c r="UOZ2" s="80"/>
      <c r="UPA2" s="79"/>
      <c r="UPB2" s="80"/>
      <c r="UPC2" s="79"/>
      <c r="UPD2" s="80"/>
      <c r="UPE2" s="79"/>
      <c r="UPF2" s="80"/>
      <c r="UPG2" s="79"/>
      <c r="UPH2" s="80"/>
      <c r="UPI2" s="79"/>
      <c r="UPJ2" s="80"/>
      <c r="UPK2" s="79"/>
      <c r="UPL2" s="80"/>
      <c r="UPM2" s="79"/>
      <c r="UPN2" s="80"/>
      <c r="UPO2" s="79"/>
      <c r="UPP2" s="80"/>
      <c r="UPQ2" s="79"/>
      <c r="UPR2" s="80"/>
      <c r="UPS2" s="79"/>
      <c r="UPT2" s="80"/>
      <c r="UPU2" s="79"/>
      <c r="UPV2" s="80"/>
      <c r="UPW2" s="79"/>
      <c r="UPX2" s="80"/>
      <c r="UPY2" s="79"/>
      <c r="UPZ2" s="80"/>
      <c r="UQA2" s="79"/>
      <c r="UQB2" s="80"/>
      <c r="UQC2" s="79"/>
      <c r="UQD2" s="80"/>
      <c r="UQE2" s="79"/>
      <c r="UQF2" s="80"/>
      <c r="UQG2" s="79"/>
      <c r="UQH2" s="80"/>
      <c r="UQI2" s="79"/>
      <c r="UQJ2" s="80"/>
      <c r="UQK2" s="79"/>
      <c r="UQL2" s="80"/>
      <c r="UQM2" s="79"/>
      <c r="UQN2" s="80"/>
      <c r="UQO2" s="79"/>
      <c r="UQP2" s="80"/>
      <c r="UQQ2" s="79"/>
      <c r="UQR2" s="80"/>
      <c r="UQS2" s="79"/>
      <c r="UQT2" s="80"/>
      <c r="UQU2" s="79"/>
      <c r="UQV2" s="80"/>
      <c r="UQW2" s="79"/>
      <c r="UQX2" s="80"/>
      <c r="UQY2" s="79"/>
      <c r="UQZ2" s="80"/>
      <c r="URA2" s="79"/>
      <c r="URB2" s="80"/>
      <c r="URC2" s="79"/>
      <c r="URD2" s="80"/>
      <c r="URE2" s="79"/>
      <c r="URF2" s="80"/>
      <c r="URG2" s="79"/>
      <c r="URH2" s="80"/>
      <c r="URI2" s="79"/>
      <c r="URJ2" s="80"/>
      <c r="URK2" s="79"/>
      <c r="URL2" s="80"/>
      <c r="URM2" s="79"/>
      <c r="URN2" s="80"/>
      <c r="URO2" s="79"/>
      <c r="URP2" s="80"/>
      <c r="URQ2" s="79"/>
      <c r="URR2" s="80"/>
      <c r="URS2" s="79"/>
      <c r="URT2" s="80"/>
      <c r="URU2" s="79"/>
      <c r="URV2" s="80"/>
      <c r="URW2" s="79"/>
      <c r="URX2" s="80"/>
      <c r="URY2" s="79"/>
      <c r="URZ2" s="80"/>
      <c r="USA2" s="79"/>
      <c r="USB2" s="80"/>
      <c r="USC2" s="79"/>
      <c r="USD2" s="80"/>
      <c r="USE2" s="79"/>
      <c r="USF2" s="80"/>
      <c r="USG2" s="79"/>
      <c r="USH2" s="80"/>
      <c r="USI2" s="79"/>
      <c r="USJ2" s="80"/>
      <c r="USK2" s="79"/>
      <c r="USL2" s="80"/>
      <c r="USM2" s="79"/>
      <c r="USN2" s="80"/>
      <c r="USO2" s="79"/>
      <c r="USP2" s="80"/>
      <c r="USQ2" s="79"/>
      <c r="USR2" s="80"/>
      <c r="USS2" s="79"/>
      <c r="UST2" s="80"/>
      <c r="USU2" s="79"/>
      <c r="USV2" s="80"/>
      <c r="USW2" s="79"/>
      <c r="USX2" s="80"/>
      <c r="USY2" s="79"/>
      <c r="USZ2" s="80"/>
      <c r="UTA2" s="79"/>
      <c r="UTB2" s="80"/>
      <c r="UTC2" s="79"/>
      <c r="UTD2" s="80"/>
      <c r="UTE2" s="79"/>
      <c r="UTF2" s="80"/>
      <c r="UTG2" s="79"/>
      <c r="UTH2" s="80"/>
      <c r="UTI2" s="79"/>
      <c r="UTJ2" s="80"/>
      <c r="UTK2" s="79"/>
      <c r="UTL2" s="80"/>
      <c r="UTM2" s="79"/>
      <c r="UTN2" s="80"/>
      <c r="UTO2" s="79"/>
      <c r="UTP2" s="80"/>
      <c r="UTQ2" s="79"/>
      <c r="UTR2" s="80"/>
      <c r="UTS2" s="79"/>
      <c r="UTT2" s="80"/>
      <c r="UTU2" s="79"/>
      <c r="UTV2" s="80"/>
      <c r="UTW2" s="79"/>
      <c r="UTX2" s="80"/>
      <c r="UTY2" s="79"/>
      <c r="UTZ2" s="80"/>
      <c r="UUA2" s="79"/>
      <c r="UUB2" s="80"/>
      <c r="UUC2" s="79"/>
      <c r="UUD2" s="80"/>
      <c r="UUE2" s="79"/>
      <c r="UUF2" s="80"/>
      <c r="UUG2" s="79"/>
      <c r="UUH2" s="80"/>
      <c r="UUI2" s="79"/>
      <c r="UUJ2" s="80"/>
      <c r="UUK2" s="79"/>
      <c r="UUL2" s="80"/>
      <c r="UUM2" s="79"/>
      <c r="UUN2" s="80"/>
      <c r="UUO2" s="79"/>
      <c r="UUP2" s="80"/>
      <c r="UUQ2" s="79"/>
      <c r="UUR2" s="80"/>
      <c r="UUS2" s="79"/>
      <c r="UUT2" s="80"/>
      <c r="UUU2" s="79"/>
      <c r="UUV2" s="80"/>
      <c r="UUW2" s="79"/>
      <c r="UUX2" s="80"/>
      <c r="UUY2" s="79"/>
      <c r="UUZ2" s="80"/>
      <c r="UVA2" s="79"/>
      <c r="UVB2" s="80"/>
      <c r="UVC2" s="79"/>
      <c r="UVD2" s="80"/>
      <c r="UVE2" s="79"/>
      <c r="UVF2" s="80"/>
      <c r="UVG2" s="79"/>
      <c r="UVH2" s="80"/>
      <c r="UVI2" s="79"/>
      <c r="UVJ2" s="80"/>
      <c r="UVK2" s="79"/>
      <c r="UVL2" s="80"/>
      <c r="UVM2" s="79"/>
      <c r="UVN2" s="80"/>
      <c r="UVO2" s="79"/>
      <c r="UVP2" s="80"/>
      <c r="UVQ2" s="79"/>
      <c r="UVR2" s="80"/>
      <c r="UVS2" s="79"/>
      <c r="UVT2" s="80"/>
      <c r="UVU2" s="79"/>
      <c r="UVV2" s="80"/>
      <c r="UVW2" s="79"/>
      <c r="UVX2" s="80"/>
      <c r="UVY2" s="79"/>
      <c r="UVZ2" s="80"/>
      <c r="UWA2" s="79"/>
      <c r="UWB2" s="80"/>
      <c r="UWC2" s="79"/>
      <c r="UWD2" s="80"/>
      <c r="UWE2" s="79"/>
      <c r="UWF2" s="80"/>
      <c r="UWG2" s="79"/>
      <c r="UWH2" s="80"/>
      <c r="UWI2" s="79"/>
      <c r="UWJ2" s="80"/>
      <c r="UWK2" s="79"/>
      <c r="UWL2" s="80"/>
      <c r="UWM2" s="79"/>
      <c r="UWN2" s="80"/>
      <c r="UWO2" s="79"/>
      <c r="UWP2" s="80"/>
      <c r="UWQ2" s="79"/>
      <c r="UWR2" s="80"/>
      <c r="UWS2" s="79"/>
      <c r="UWT2" s="80"/>
      <c r="UWU2" s="79"/>
      <c r="UWV2" s="80"/>
      <c r="UWW2" s="79"/>
      <c r="UWX2" s="80"/>
      <c r="UWY2" s="79"/>
      <c r="UWZ2" s="80"/>
      <c r="UXA2" s="79"/>
      <c r="UXB2" s="80"/>
      <c r="UXC2" s="79"/>
      <c r="UXD2" s="80"/>
      <c r="UXE2" s="79"/>
      <c r="UXF2" s="80"/>
      <c r="UXG2" s="79"/>
      <c r="UXH2" s="80"/>
      <c r="UXI2" s="79"/>
      <c r="UXJ2" s="80"/>
      <c r="UXK2" s="79"/>
      <c r="UXL2" s="80"/>
      <c r="UXM2" s="79"/>
      <c r="UXN2" s="80"/>
      <c r="UXO2" s="79"/>
      <c r="UXP2" s="80"/>
      <c r="UXQ2" s="79"/>
      <c r="UXR2" s="80"/>
      <c r="UXS2" s="79"/>
      <c r="UXT2" s="80"/>
      <c r="UXU2" s="79"/>
      <c r="UXV2" s="80"/>
      <c r="UXW2" s="79"/>
      <c r="UXX2" s="80"/>
      <c r="UXY2" s="79"/>
      <c r="UXZ2" s="80"/>
      <c r="UYA2" s="79"/>
      <c r="UYB2" s="80"/>
      <c r="UYC2" s="79"/>
      <c r="UYD2" s="80"/>
      <c r="UYE2" s="79"/>
      <c r="UYF2" s="80"/>
      <c r="UYG2" s="79"/>
      <c r="UYH2" s="80"/>
      <c r="UYI2" s="79"/>
      <c r="UYJ2" s="80"/>
      <c r="UYK2" s="79"/>
      <c r="UYL2" s="80"/>
      <c r="UYM2" s="79"/>
      <c r="UYN2" s="80"/>
      <c r="UYO2" s="79"/>
      <c r="UYP2" s="80"/>
      <c r="UYQ2" s="79"/>
      <c r="UYR2" s="80"/>
      <c r="UYS2" s="79"/>
      <c r="UYT2" s="80"/>
      <c r="UYU2" s="79"/>
      <c r="UYV2" s="80"/>
      <c r="UYW2" s="79"/>
      <c r="UYX2" s="80"/>
      <c r="UYY2" s="79"/>
      <c r="UYZ2" s="80"/>
      <c r="UZA2" s="79"/>
      <c r="UZB2" s="80"/>
      <c r="UZC2" s="79"/>
      <c r="UZD2" s="80"/>
      <c r="UZE2" s="79"/>
      <c r="UZF2" s="80"/>
      <c r="UZG2" s="79"/>
      <c r="UZH2" s="80"/>
      <c r="UZI2" s="79"/>
      <c r="UZJ2" s="80"/>
      <c r="UZK2" s="79"/>
      <c r="UZL2" s="80"/>
      <c r="UZM2" s="79"/>
      <c r="UZN2" s="80"/>
      <c r="UZO2" s="79"/>
      <c r="UZP2" s="80"/>
      <c r="UZQ2" s="79"/>
      <c r="UZR2" s="80"/>
      <c r="UZS2" s="79"/>
      <c r="UZT2" s="80"/>
      <c r="UZU2" s="79"/>
      <c r="UZV2" s="80"/>
      <c r="UZW2" s="79"/>
      <c r="UZX2" s="80"/>
      <c r="UZY2" s="79"/>
      <c r="UZZ2" s="80"/>
      <c r="VAA2" s="79"/>
      <c r="VAB2" s="80"/>
      <c r="VAC2" s="79"/>
      <c r="VAD2" s="80"/>
      <c r="VAE2" s="79"/>
      <c r="VAF2" s="80"/>
      <c r="VAG2" s="79"/>
      <c r="VAH2" s="80"/>
      <c r="VAI2" s="79"/>
      <c r="VAJ2" s="80"/>
      <c r="VAK2" s="79"/>
      <c r="VAL2" s="80"/>
      <c r="VAM2" s="79"/>
      <c r="VAN2" s="80"/>
      <c r="VAO2" s="79"/>
      <c r="VAP2" s="80"/>
      <c r="VAQ2" s="79"/>
      <c r="VAR2" s="80"/>
      <c r="VAS2" s="79"/>
      <c r="VAT2" s="80"/>
      <c r="VAU2" s="79"/>
      <c r="VAV2" s="80"/>
      <c r="VAW2" s="79"/>
      <c r="VAX2" s="80"/>
      <c r="VAY2" s="79"/>
      <c r="VAZ2" s="80"/>
      <c r="VBA2" s="79"/>
      <c r="VBB2" s="80"/>
      <c r="VBC2" s="79"/>
      <c r="VBD2" s="80"/>
      <c r="VBE2" s="79"/>
      <c r="VBF2" s="80"/>
      <c r="VBG2" s="79"/>
      <c r="VBH2" s="80"/>
      <c r="VBI2" s="79"/>
      <c r="VBJ2" s="80"/>
      <c r="VBK2" s="79"/>
      <c r="VBL2" s="80"/>
      <c r="VBM2" s="79"/>
      <c r="VBN2" s="80"/>
      <c r="VBO2" s="79"/>
      <c r="VBP2" s="80"/>
      <c r="VBQ2" s="79"/>
      <c r="VBR2" s="80"/>
      <c r="VBS2" s="79"/>
      <c r="VBT2" s="80"/>
      <c r="VBU2" s="79"/>
      <c r="VBV2" s="80"/>
      <c r="VBW2" s="79"/>
      <c r="VBX2" s="80"/>
      <c r="VBY2" s="79"/>
      <c r="VBZ2" s="80"/>
      <c r="VCA2" s="79"/>
      <c r="VCB2" s="80"/>
      <c r="VCC2" s="79"/>
      <c r="VCD2" s="80"/>
      <c r="VCE2" s="79"/>
      <c r="VCF2" s="80"/>
      <c r="VCG2" s="79"/>
      <c r="VCH2" s="80"/>
      <c r="VCI2" s="79"/>
      <c r="VCJ2" s="80"/>
      <c r="VCK2" s="79"/>
      <c r="VCL2" s="80"/>
      <c r="VCM2" s="79"/>
      <c r="VCN2" s="80"/>
      <c r="VCO2" s="79"/>
      <c r="VCP2" s="80"/>
      <c r="VCQ2" s="79"/>
      <c r="VCR2" s="80"/>
      <c r="VCS2" s="79"/>
      <c r="VCT2" s="80"/>
      <c r="VCU2" s="79"/>
      <c r="VCV2" s="80"/>
      <c r="VCW2" s="79"/>
      <c r="VCX2" s="80"/>
      <c r="VCY2" s="79"/>
      <c r="VCZ2" s="80"/>
      <c r="VDA2" s="79"/>
      <c r="VDB2" s="80"/>
      <c r="VDC2" s="79"/>
      <c r="VDD2" s="80"/>
      <c r="VDE2" s="79"/>
      <c r="VDF2" s="80"/>
      <c r="VDG2" s="79"/>
      <c r="VDH2" s="80"/>
      <c r="VDI2" s="79"/>
      <c r="VDJ2" s="80"/>
      <c r="VDK2" s="79"/>
      <c r="VDL2" s="80"/>
      <c r="VDM2" s="79"/>
      <c r="VDN2" s="80"/>
      <c r="VDO2" s="79"/>
      <c r="VDP2" s="80"/>
      <c r="VDQ2" s="79"/>
      <c r="VDR2" s="80"/>
      <c r="VDS2" s="79"/>
      <c r="VDT2" s="80"/>
      <c r="VDU2" s="79"/>
      <c r="VDV2" s="80"/>
      <c r="VDW2" s="79"/>
      <c r="VDX2" s="80"/>
      <c r="VDY2" s="79"/>
      <c r="VDZ2" s="80"/>
      <c r="VEA2" s="79"/>
      <c r="VEB2" s="80"/>
      <c r="VEC2" s="79"/>
      <c r="VED2" s="80"/>
      <c r="VEE2" s="79"/>
      <c r="VEF2" s="80"/>
      <c r="VEG2" s="79"/>
      <c r="VEH2" s="80"/>
      <c r="VEI2" s="79"/>
      <c r="VEJ2" s="80"/>
      <c r="VEK2" s="79"/>
      <c r="VEL2" s="80"/>
      <c r="VEM2" s="79"/>
      <c r="VEN2" s="80"/>
      <c r="VEO2" s="79"/>
      <c r="VEP2" s="80"/>
      <c r="VEQ2" s="79"/>
      <c r="VER2" s="80"/>
      <c r="VES2" s="79"/>
      <c r="VET2" s="80"/>
      <c r="VEU2" s="79"/>
      <c r="VEV2" s="80"/>
      <c r="VEW2" s="79"/>
      <c r="VEX2" s="80"/>
      <c r="VEY2" s="79"/>
      <c r="VEZ2" s="80"/>
      <c r="VFA2" s="79"/>
      <c r="VFB2" s="80"/>
      <c r="VFC2" s="79"/>
      <c r="VFD2" s="80"/>
      <c r="VFE2" s="79"/>
      <c r="VFF2" s="80"/>
      <c r="VFG2" s="79"/>
      <c r="VFH2" s="80"/>
      <c r="VFI2" s="79"/>
      <c r="VFJ2" s="80"/>
      <c r="VFK2" s="79"/>
      <c r="VFL2" s="80"/>
      <c r="VFM2" s="79"/>
      <c r="VFN2" s="80"/>
      <c r="VFO2" s="79"/>
      <c r="VFP2" s="80"/>
      <c r="VFQ2" s="79"/>
      <c r="VFR2" s="80"/>
      <c r="VFS2" s="79"/>
      <c r="VFT2" s="80"/>
      <c r="VFU2" s="79"/>
      <c r="VFV2" s="80"/>
      <c r="VFW2" s="79"/>
      <c r="VFX2" s="80"/>
      <c r="VFY2" s="79"/>
      <c r="VFZ2" s="80"/>
      <c r="VGA2" s="79"/>
      <c r="VGB2" s="80"/>
      <c r="VGC2" s="79"/>
      <c r="VGD2" s="80"/>
      <c r="VGE2" s="79"/>
      <c r="VGF2" s="80"/>
      <c r="VGG2" s="79"/>
      <c r="VGH2" s="80"/>
      <c r="VGI2" s="79"/>
      <c r="VGJ2" s="80"/>
      <c r="VGK2" s="79"/>
      <c r="VGL2" s="80"/>
      <c r="VGM2" s="79"/>
      <c r="VGN2" s="80"/>
      <c r="VGO2" s="79"/>
      <c r="VGP2" s="80"/>
      <c r="VGQ2" s="79"/>
      <c r="VGR2" s="80"/>
      <c r="VGS2" s="79"/>
      <c r="VGT2" s="80"/>
      <c r="VGU2" s="79"/>
      <c r="VGV2" s="80"/>
      <c r="VGW2" s="79"/>
      <c r="VGX2" s="80"/>
      <c r="VGY2" s="79"/>
      <c r="VGZ2" s="80"/>
      <c r="VHA2" s="79"/>
      <c r="VHB2" s="80"/>
      <c r="VHC2" s="79"/>
      <c r="VHD2" s="80"/>
      <c r="VHE2" s="79"/>
      <c r="VHF2" s="80"/>
      <c r="VHG2" s="79"/>
      <c r="VHH2" s="80"/>
      <c r="VHI2" s="79"/>
      <c r="VHJ2" s="80"/>
      <c r="VHK2" s="79"/>
      <c r="VHL2" s="80"/>
      <c r="VHM2" s="79"/>
      <c r="VHN2" s="80"/>
      <c r="VHO2" s="79"/>
      <c r="VHP2" s="80"/>
      <c r="VHQ2" s="79"/>
      <c r="VHR2" s="80"/>
      <c r="VHS2" s="79"/>
      <c r="VHT2" s="80"/>
      <c r="VHU2" s="79"/>
      <c r="VHV2" s="80"/>
      <c r="VHW2" s="79"/>
      <c r="VHX2" s="80"/>
      <c r="VHY2" s="79"/>
      <c r="VHZ2" s="80"/>
      <c r="VIA2" s="79"/>
      <c r="VIB2" s="80"/>
      <c r="VIC2" s="79"/>
      <c r="VID2" s="80"/>
      <c r="VIE2" s="79"/>
      <c r="VIF2" s="80"/>
      <c r="VIG2" s="79"/>
      <c r="VIH2" s="80"/>
      <c r="VII2" s="79"/>
      <c r="VIJ2" s="80"/>
      <c r="VIK2" s="79"/>
      <c r="VIL2" s="80"/>
      <c r="VIM2" s="79"/>
      <c r="VIN2" s="80"/>
      <c r="VIO2" s="79"/>
      <c r="VIP2" s="80"/>
      <c r="VIQ2" s="79"/>
      <c r="VIR2" s="80"/>
      <c r="VIS2" s="79"/>
      <c r="VIT2" s="80"/>
      <c r="VIU2" s="79"/>
      <c r="VIV2" s="80"/>
      <c r="VIW2" s="79"/>
      <c r="VIX2" s="80"/>
      <c r="VIY2" s="79"/>
      <c r="VIZ2" s="80"/>
      <c r="VJA2" s="79"/>
      <c r="VJB2" s="80"/>
      <c r="VJC2" s="79"/>
      <c r="VJD2" s="80"/>
      <c r="VJE2" s="79"/>
      <c r="VJF2" s="80"/>
      <c r="VJG2" s="79"/>
      <c r="VJH2" s="80"/>
      <c r="VJI2" s="79"/>
      <c r="VJJ2" s="80"/>
      <c r="VJK2" s="79"/>
      <c r="VJL2" s="80"/>
      <c r="VJM2" s="79"/>
      <c r="VJN2" s="80"/>
      <c r="VJO2" s="79"/>
      <c r="VJP2" s="80"/>
      <c r="VJQ2" s="79"/>
      <c r="VJR2" s="80"/>
      <c r="VJS2" s="79"/>
      <c r="VJT2" s="80"/>
      <c r="VJU2" s="79"/>
      <c r="VJV2" s="80"/>
      <c r="VJW2" s="79"/>
      <c r="VJX2" s="80"/>
      <c r="VJY2" s="79"/>
      <c r="VJZ2" s="80"/>
      <c r="VKA2" s="79"/>
      <c r="VKB2" s="80"/>
      <c r="VKC2" s="79"/>
      <c r="VKD2" s="80"/>
      <c r="VKE2" s="79"/>
      <c r="VKF2" s="80"/>
      <c r="VKG2" s="79"/>
      <c r="VKH2" s="80"/>
      <c r="VKI2" s="79"/>
      <c r="VKJ2" s="80"/>
      <c r="VKK2" s="79"/>
      <c r="VKL2" s="80"/>
      <c r="VKM2" s="79"/>
      <c r="VKN2" s="80"/>
      <c r="VKO2" s="79"/>
      <c r="VKP2" s="80"/>
      <c r="VKQ2" s="79"/>
      <c r="VKR2" s="80"/>
      <c r="VKS2" s="79"/>
      <c r="VKT2" s="80"/>
      <c r="VKU2" s="79"/>
      <c r="VKV2" s="80"/>
      <c r="VKW2" s="79"/>
      <c r="VKX2" s="80"/>
      <c r="VKY2" s="79"/>
      <c r="VKZ2" s="80"/>
      <c r="VLA2" s="79"/>
      <c r="VLB2" s="80"/>
      <c r="VLC2" s="79"/>
      <c r="VLD2" s="80"/>
      <c r="VLE2" s="79"/>
      <c r="VLF2" s="80"/>
      <c r="VLG2" s="79"/>
      <c r="VLH2" s="80"/>
      <c r="VLI2" s="79"/>
      <c r="VLJ2" s="80"/>
      <c r="VLK2" s="79"/>
      <c r="VLL2" s="80"/>
      <c r="VLM2" s="79"/>
      <c r="VLN2" s="80"/>
      <c r="VLO2" s="79"/>
      <c r="VLP2" s="80"/>
      <c r="VLQ2" s="79"/>
      <c r="VLR2" s="80"/>
      <c r="VLS2" s="79"/>
      <c r="VLT2" s="80"/>
      <c r="VLU2" s="79"/>
      <c r="VLV2" s="80"/>
      <c r="VLW2" s="79"/>
      <c r="VLX2" s="80"/>
      <c r="VLY2" s="79"/>
      <c r="VLZ2" s="80"/>
      <c r="VMA2" s="79"/>
      <c r="VMB2" s="80"/>
      <c r="VMC2" s="79"/>
      <c r="VMD2" s="80"/>
      <c r="VME2" s="79"/>
      <c r="VMF2" s="80"/>
      <c r="VMG2" s="79"/>
      <c r="VMH2" s="80"/>
      <c r="VMI2" s="79"/>
      <c r="VMJ2" s="80"/>
      <c r="VMK2" s="79"/>
      <c r="VML2" s="80"/>
      <c r="VMM2" s="79"/>
      <c r="VMN2" s="80"/>
      <c r="VMO2" s="79"/>
      <c r="VMP2" s="80"/>
      <c r="VMQ2" s="79"/>
      <c r="VMR2" s="80"/>
      <c r="VMS2" s="79"/>
      <c r="VMT2" s="80"/>
      <c r="VMU2" s="79"/>
      <c r="VMV2" s="80"/>
      <c r="VMW2" s="79"/>
      <c r="VMX2" s="80"/>
      <c r="VMY2" s="79"/>
      <c r="VMZ2" s="80"/>
      <c r="VNA2" s="79"/>
      <c r="VNB2" s="80"/>
      <c r="VNC2" s="79"/>
      <c r="VND2" s="80"/>
      <c r="VNE2" s="79"/>
      <c r="VNF2" s="80"/>
      <c r="VNG2" s="79"/>
      <c r="VNH2" s="80"/>
      <c r="VNI2" s="79"/>
      <c r="VNJ2" s="80"/>
      <c r="VNK2" s="79"/>
      <c r="VNL2" s="80"/>
      <c r="VNM2" s="79"/>
      <c r="VNN2" s="80"/>
      <c r="VNO2" s="79"/>
      <c r="VNP2" s="80"/>
      <c r="VNQ2" s="79"/>
      <c r="VNR2" s="80"/>
      <c r="VNS2" s="79"/>
      <c r="VNT2" s="80"/>
      <c r="VNU2" s="79"/>
      <c r="VNV2" s="80"/>
      <c r="VNW2" s="79"/>
      <c r="VNX2" s="80"/>
      <c r="VNY2" s="79"/>
      <c r="VNZ2" s="80"/>
      <c r="VOA2" s="79"/>
      <c r="VOB2" s="80"/>
      <c r="VOC2" s="79"/>
      <c r="VOD2" s="80"/>
      <c r="VOE2" s="79"/>
      <c r="VOF2" s="80"/>
      <c r="VOG2" s="79"/>
      <c r="VOH2" s="80"/>
      <c r="VOI2" s="79"/>
      <c r="VOJ2" s="80"/>
      <c r="VOK2" s="79"/>
      <c r="VOL2" s="80"/>
      <c r="VOM2" s="79"/>
      <c r="VON2" s="80"/>
      <c r="VOO2" s="79"/>
      <c r="VOP2" s="80"/>
      <c r="VOQ2" s="79"/>
      <c r="VOR2" s="80"/>
      <c r="VOS2" s="79"/>
      <c r="VOT2" s="80"/>
      <c r="VOU2" s="79"/>
      <c r="VOV2" s="80"/>
      <c r="VOW2" s="79"/>
      <c r="VOX2" s="80"/>
      <c r="VOY2" s="79"/>
      <c r="VOZ2" s="80"/>
      <c r="VPA2" s="79"/>
      <c r="VPB2" s="80"/>
      <c r="VPC2" s="79"/>
      <c r="VPD2" s="80"/>
      <c r="VPE2" s="79"/>
      <c r="VPF2" s="80"/>
      <c r="VPG2" s="79"/>
      <c r="VPH2" s="80"/>
      <c r="VPI2" s="79"/>
      <c r="VPJ2" s="80"/>
      <c r="VPK2" s="79"/>
      <c r="VPL2" s="80"/>
      <c r="VPM2" s="79"/>
      <c r="VPN2" s="80"/>
      <c r="VPO2" s="79"/>
      <c r="VPP2" s="80"/>
      <c r="VPQ2" s="79"/>
      <c r="VPR2" s="80"/>
      <c r="VPS2" s="79"/>
      <c r="VPT2" s="80"/>
      <c r="VPU2" s="79"/>
      <c r="VPV2" s="80"/>
      <c r="VPW2" s="79"/>
      <c r="VPX2" s="80"/>
      <c r="VPY2" s="79"/>
      <c r="VPZ2" s="80"/>
      <c r="VQA2" s="79"/>
      <c r="VQB2" s="80"/>
      <c r="VQC2" s="79"/>
      <c r="VQD2" s="80"/>
      <c r="VQE2" s="79"/>
      <c r="VQF2" s="80"/>
      <c r="VQG2" s="79"/>
      <c r="VQH2" s="80"/>
      <c r="VQI2" s="79"/>
      <c r="VQJ2" s="80"/>
      <c r="VQK2" s="79"/>
      <c r="VQL2" s="80"/>
      <c r="VQM2" s="79"/>
      <c r="VQN2" s="80"/>
      <c r="VQO2" s="79"/>
      <c r="VQP2" s="80"/>
      <c r="VQQ2" s="79"/>
      <c r="VQR2" s="80"/>
      <c r="VQS2" s="79"/>
      <c r="VQT2" s="80"/>
      <c r="VQU2" s="79"/>
      <c r="VQV2" s="80"/>
      <c r="VQW2" s="79"/>
      <c r="VQX2" s="80"/>
      <c r="VQY2" s="79"/>
      <c r="VQZ2" s="80"/>
      <c r="VRA2" s="79"/>
      <c r="VRB2" s="80"/>
      <c r="VRC2" s="79"/>
      <c r="VRD2" s="80"/>
      <c r="VRE2" s="79"/>
      <c r="VRF2" s="80"/>
      <c r="VRG2" s="79"/>
      <c r="VRH2" s="80"/>
      <c r="VRI2" s="79"/>
      <c r="VRJ2" s="80"/>
      <c r="VRK2" s="79"/>
      <c r="VRL2" s="80"/>
      <c r="VRM2" s="79"/>
      <c r="VRN2" s="80"/>
      <c r="VRO2" s="79"/>
      <c r="VRP2" s="80"/>
      <c r="VRQ2" s="79"/>
      <c r="VRR2" s="80"/>
      <c r="VRS2" s="79"/>
      <c r="VRT2" s="80"/>
      <c r="VRU2" s="79"/>
      <c r="VRV2" s="80"/>
      <c r="VRW2" s="79"/>
      <c r="VRX2" s="80"/>
      <c r="VRY2" s="79"/>
      <c r="VRZ2" s="80"/>
      <c r="VSA2" s="79"/>
      <c r="VSB2" s="80"/>
      <c r="VSC2" s="79"/>
      <c r="VSD2" s="80"/>
      <c r="VSE2" s="79"/>
      <c r="VSF2" s="80"/>
      <c r="VSG2" s="79"/>
      <c r="VSH2" s="80"/>
      <c r="VSI2" s="79"/>
      <c r="VSJ2" s="80"/>
      <c r="VSK2" s="79"/>
      <c r="VSL2" s="80"/>
      <c r="VSM2" s="79"/>
      <c r="VSN2" s="80"/>
      <c r="VSO2" s="79"/>
      <c r="VSP2" s="80"/>
      <c r="VSQ2" s="79"/>
      <c r="VSR2" s="80"/>
      <c r="VSS2" s="79"/>
      <c r="VST2" s="80"/>
      <c r="VSU2" s="79"/>
      <c r="VSV2" s="80"/>
      <c r="VSW2" s="79"/>
      <c r="VSX2" s="80"/>
      <c r="VSY2" s="79"/>
      <c r="VSZ2" s="80"/>
      <c r="VTA2" s="79"/>
      <c r="VTB2" s="80"/>
      <c r="VTC2" s="79"/>
      <c r="VTD2" s="80"/>
      <c r="VTE2" s="79"/>
      <c r="VTF2" s="80"/>
      <c r="VTG2" s="79"/>
      <c r="VTH2" s="80"/>
      <c r="VTI2" s="79"/>
      <c r="VTJ2" s="80"/>
      <c r="VTK2" s="79"/>
      <c r="VTL2" s="80"/>
      <c r="VTM2" s="79"/>
      <c r="VTN2" s="80"/>
      <c r="VTO2" s="79"/>
      <c r="VTP2" s="80"/>
      <c r="VTQ2" s="79"/>
      <c r="VTR2" s="80"/>
      <c r="VTS2" s="79"/>
      <c r="VTT2" s="80"/>
      <c r="VTU2" s="79"/>
      <c r="VTV2" s="80"/>
      <c r="VTW2" s="79"/>
      <c r="VTX2" s="80"/>
      <c r="VTY2" s="79"/>
      <c r="VTZ2" s="80"/>
      <c r="VUA2" s="79"/>
      <c r="VUB2" s="80"/>
      <c r="VUC2" s="79"/>
      <c r="VUD2" s="80"/>
      <c r="VUE2" s="79"/>
      <c r="VUF2" s="80"/>
      <c r="VUG2" s="79"/>
      <c r="VUH2" s="80"/>
      <c r="VUI2" s="79"/>
      <c r="VUJ2" s="80"/>
      <c r="VUK2" s="79"/>
      <c r="VUL2" s="80"/>
      <c r="VUM2" s="79"/>
      <c r="VUN2" s="80"/>
      <c r="VUO2" s="79"/>
      <c r="VUP2" s="80"/>
      <c r="VUQ2" s="79"/>
      <c r="VUR2" s="80"/>
      <c r="VUS2" s="79"/>
      <c r="VUT2" s="80"/>
      <c r="VUU2" s="79"/>
      <c r="VUV2" s="80"/>
      <c r="VUW2" s="79"/>
      <c r="VUX2" s="80"/>
      <c r="VUY2" s="79"/>
      <c r="VUZ2" s="80"/>
      <c r="VVA2" s="79"/>
      <c r="VVB2" s="80"/>
      <c r="VVC2" s="79"/>
      <c r="VVD2" s="80"/>
      <c r="VVE2" s="79"/>
      <c r="VVF2" s="80"/>
      <c r="VVG2" s="79"/>
      <c r="VVH2" s="80"/>
      <c r="VVI2" s="79"/>
      <c r="VVJ2" s="80"/>
      <c r="VVK2" s="79"/>
      <c r="VVL2" s="80"/>
      <c r="VVM2" s="79"/>
      <c r="VVN2" s="80"/>
      <c r="VVO2" s="79"/>
      <c r="VVP2" s="80"/>
      <c r="VVQ2" s="79"/>
      <c r="VVR2" s="80"/>
      <c r="VVS2" s="79"/>
      <c r="VVT2" s="80"/>
      <c r="VVU2" s="79"/>
      <c r="VVV2" s="80"/>
      <c r="VVW2" s="79"/>
      <c r="VVX2" s="80"/>
      <c r="VVY2" s="79"/>
      <c r="VVZ2" s="80"/>
      <c r="VWA2" s="79"/>
      <c r="VWB2" s="80"/>
      <c r="VWC2" s="79"/>
      <c r="VWD2" s="80"/>
      <c r="VWE2" s="79"/>
      <c r="VWF2" s="80"/>
      <c r="VWG2" s="79"/>
      <c r="VWH2" s="80"/>
      <c r="VWI2" s="79"/>
      <c r="VWJ2" s="80"/>
      <c r="VWK2" s="79"/>
      <c r="VWL2" s="80"/>
      <c r="VWM2" s="79"/>
      <c r="VWN2" s="80"/>
      <c r="VWO2" s="79"/>
      <c r="VWP2" s="80"/>
      <c r="VWQ2" s="79"/>
      <c r="VWR2" s="80"/>
      <c r="VWS2" s="79"/>
      <c r="VWT2" s="80"/>
      <c r="VWU2" s="79"/>
      <c r="VWV2" s="80"/>
      <c r="VWW2" s="79"/>
      <c r="VWX2" s="80"/>
      <c r="VWY2" s="79"/>
      <c r="VWZ2" s="80"/>
      <c r="VXA2" s="79"/>
      <c r="VXB2" s="80"/>
      <c r="VXC2" s="79"/>
      <c r="VXD2" s="80"/>
      <c r="VXE2" s="79"/>
      <c r="VXF2" s="80"/>
      <c r="VXG2" s="79"/>
      <c r="VXH2" s="80"/>
      <c r="VXI2" s="79"/>
      <c r="VXJ2" s="80"/>
      <c r="VXK2" s="79"/>
      <c r="VXL2" s="80"/>
      <c r="VXM2" s="79"/>
      <c r="VXN2" s="80"/>
      <c r="VXO2" s="79"/>
      <c r="VXP2" s="80"/>
      <c r="VXQ2" s="79"/>
      <c r="VXR2" s="80"/>
      <c r="VXS2" s="79"/>
      <c r="VXT2" s="80"/>
      <c r="VXU2" s="79"/>
      <c r="VXV2" s="80"/>
      <c r="VXW2" s="79"/>
      <c r="VXX2" s="80"/>
      <c r="VXY2" s="79"/>
      <c r="VXZ2" s="80"/>
      <c r="VYA2" s="79"/>
      <c r="VYB2" s="80"/>
      <c r="VYC2" s="79"/>
      <c r="VYD2" s="80"/>
      <c r="VYE2" s="79"/>
      <c r="VYF2" s="80"/>
      <c r="VYG2" s="79"/>
      <c r="VYH2" s="80"/>
      <c r="VYI2" s="79"/>
      <c r="VYJ2" s="80"/>
      <c r="VYK2" s="79"/>
      <c r="VYL2" s="80"/>
      <c r="VYM2" s="79"/>
      <c r="VYN2" s="80"/>
      <c r="VYO2" s="79"/>
      <c r="VYP2" s="80"/>
      <c r="VYQ2" s="79"/>
      <c r="VYR2" s="80"/>
      <c r="VYS2" s="79"/>
      <c r="VYT2" s="80"/>
      <c r="VYU2" s="79"/>
      <c r="VYV2" s="80"/>
      <c r="VYW2" s="79"/>
      <c r="VYX2" s="80"/>
      <c r="VYY2" s="79"/>
      <c r="VYZ2" s="80"/>
      <c r="VZA2" s="79"/>
      <c r="VZB2" s="80"/>
      <c r="VZC2" s="79"/>
      <c r="VZD2" s="80"/>
      <c r="VZE2" s="79"/>
      <c r="VZF2" s="80"/>
      <c r="VZG2" s="79"/>
      <c r="VZH2" s="80"/>
      <c r="VZI2" s="79"/>
      <c r="VZJ2" s="80"/>
      <c r="VZK2" s="79"/>
      <c r="VZL2" s="80"/>
      <c r="VZM2" s="79"/>
      <c r="VZN2" s="80"/>
      <c r="VZO2" s="79"/>
      <c r="VZP2" s="80"/>
      <c r="VZQ2" s="79"/>
      <c r="VZR2" s="80"/>
      <c r="VZS2" s="79"/>
      <c r="VZT2" s="80"/>
      <c r="VZU2" s="79"/>
      <c r="VZV2" s="80"/>
      <c r="VZW2" s="79"/>
      <c r="VZX2" s="80"/>
      <c r="VZY2" s="79"/>
      <c r="VZZ2" s="80"/>
      <c r="WAA2" s="79"/>
      <c r="WAB2" s="80"/>
      <c r="WAC2" s="79"/>
      <c r="WAD2" s="80"/>
      <c r="WAE2" s="79"/>
      <c r="WAF2" s="80"/>
      <c r="WAG2" s="79"/>
      <c r="WAH2" s="80"/>
      <c r="WAI2" s="79"/>
      <c r="WAJ2" s="80"/>
      <c r="WAK2" s="79"/>
      <c r="WAL2" s="80"/>
      <c r="WAM2" s="79"/>
      <c r="WAN2" s="80"/>
      <c r="WAO2" s="79"/>
      <c r="WAP2" s="80"/>
      <c r="WAQ2" s="79"/>
      <c r="WAR2" s="80"/>
      <c r="WAS2" s="79"/>
      <c r="WAT2" s="80"/>
      <c r="WAU2" s="79"/>
      <c r="WAV2" s="80"/>
      <c r="WAW2" s="79"/>
      <c r="WAX2" s="80"/>
      <c r="WAY2" s="79"/>
      <c r="WAZ2" s="80"/>
      <c r="WBA2" s="79"/>
      <c r="WBB2" s="80"/>
      <c r="WBC2" s="79"/>
      <c r="WBD2" s="80"/>
      <c r="WBE2" s="79"/>
      <c r="WBF2" s="80"/>
      <c r="WBG2" s="79"/>
      <c r="WBH2" s="80"/>
      <c r="WBI2" s="79"/>
      <c r="WBJ2" s="80"/>
      <c r="WBK2" s="79"/>
      <c r="WBL2" s="80"/>
      <c r="WBM2" s="79"/>
      <c r="WBN2" s="80"/>
      <c r="WBO2" s="79"/>
      <c r="WBP2" s="80"/>
      <c r="WBQ2" s="79"/>
      <c r="WBR2" s="80"/>
      <c r="WBS2" s="79"/>
      <c r="WBT2" s="80"/>
      <c r="WBU2" s="79"/>
      <c r="WBV2" s="80"/>
      <c r="WBW2" s="79"/>
      <c r="WBX2" s="80"/>
      <c r="WBY2" s="79"/>
      <c r="WBZ2" s="80"/>
      <c r="WCA2" s="79"/>
      <c r="WCB2" s="80"/>
      <c r="WCC2" s="79"/>
      <c r="WCD2" s="80"/>
      <c r="WCE2" s="79"/>
      <c r="WCF2" s="80"/>
      <c r="WCG2" s="79"/>
      <c r="WCH2" s="80"/>
      <c r="WCI2" s="79"/>
      <c r="WCJ2" s="80"/>
      <c r="WCK2" s="79"/>
      <c r="WCL2" s="80"/>
      <c r="WCM2" s="79"/>
      <c r="WCN2" s="80"/>
      <c r="WCO2" s="79"/>
      <c r="WCP2" s="80"/>
      <c r="WCQ2" s="79"/>
      <c r="WCR2" s="80"/>
      <c r="WCS2" s="79"/>
      <c r="WCT2" s="80"/>
      <c r="WCU2" s="79"/>
      <c r="WCV2" s="80"/>
      <c r="WCW2" s="79"/>
      <c r="WCX2" s="80"/>
      <c r="WCY2" s="79"/>
      <c r="WCZ2" s="80"/>
      <c r="WDA2" s="79"/>
      <c r="WDB2" s="80"/>
      <c r="WDC2" s="79"/>
      <c r="WDD2" s="80"/>
      <c r="WDE2" s="79"/>
      <c r="WDF2" s="80"/>
      <c r="WDG2" s="79"/>
      <c r="WDH2" s="80"/>
      <c r="WDI2" s="79"/>
      <c r="WDJ2" s="80"/>
      <c r="WDK2" s="79"/>
      <c r="WDL2" s="80"/>
      <c r="WDM2" s="79"/>
      <c r="WDN2" s="80"/>
      <c r="WDO2" s="79"/>
      <c r="WDP2" s="80"/>
      <c r="WDQ2" s="79"/>
      <c r="WDR2" s="80"/>
      <c r="WDS2" s="79"/>
      <c r="WDT2" s="80"/>
      <c r="WDU2" s="79"/>
      <c r="WDV2" s="80"/>
      <c r="WDW2" s="79"/>
      <c r="WDX2" s="80"/>
      <c r="WDY2" s="79"/>
      <c r="WDZ2" s="80"/>
      <c r="WEA2" s="79"/>
      <c r="WEB2" s="80"/>
      <c r="WEC2" s="79"/>
      <c r="WED2" s="80"/>
      <c r="WEE2" s="79"/>
      <c r="WEF2" s="80"/>
      <c r="WEG2" s="79"/>
      <c r="WEH2" s="80"/>
      <c r="WEI2" s="79"/>
      <c r="WEJ2" s="80"/>
      <c r="WEK2" s="79"/>
      <c r="WEL2" s="80"/>
      <c r="WEM2" s="79"/>
      <c r="WEN2" s="80"/>
      <c r="WEO2" s="79"/>
      <c r="WEP2" s="80"/>
      <c r="WEQ2" s="79"/>
      <c r="WER2" s="80"/>
      <c r="WES2" s="79"/>
      <c r="WET2" s="80"/>
      <c r="WEU2" s="79"/>
      <c r="WEV2" s="80"/>
      <c r="WEW2" s="79"/>
      <c r="WEX2" s="80"/>
      <c r="WEY2" s="79"/>
      <c r="WEZ2" s="80"/>
      <c r="WFA2" s="79"/>
      <c r="WFB2" s="80"/>
      <c r="WFC2" s="79"/>
      <c r="WFD2" s="80"/>
      <c r="WFE2" s="79"/>
      <c r="WFF2" s="80"/>
      <c r="WFG2" s="79"/>
      <c r="WFH2" s="80"/>
      <c r="WFI2" s="79"/>
      <c r="WFJ2" s="80"/>
      <c r="WFK2" s="79"/>
      <c r="WFL2" s="80"/>
      <c r="WFM2" s="79"/>
      <c r="WFN2" s="80"/>
      <c r="WFO2" s="79"/>
      <c r="WFP2" s="80"/>
      <c r="WFQ2" s="79"/>
      <c r="WFR2" s="80"/>
      <c r="WFS2" s="79"/>
      <c r="WFT2" s="80"/>
      <c r="WFU2" s="79"/>
      <c r="WFV2" s="80"/>
      <c r="WFW2" s="79"/>
      <c r="WFX2" s="80"/>
      <c r="WFY2" s="79"/>
      <c r="WFZ2" s="80"/>
      <c r="WGA2" s="79"/>
      <c r="WGB2" s="80"/>
      <c r="WGC2" s="79"/>
      <c r="WGD2" s="80"/>
      <c r="WGE2" s="79"/>
      <c r="WGF2" s="80"/>
      <c r="WGG2" s="79"/>
      <c r="WGH2" s="80"/>
      <c r="WGI2" s="79"/>
      <c r="WGJ2" s="80"/>
      <c r="WGK2" s="79"/>
      <c r="WGL2" s="80"/>
      <c r="WGM2" s="79"/>
      <c r="WGN2" s="80"/>
      <c r="WGO2" s="79"/>
      <c r="WGP2" s="80"/>
      <c r="WGQ2" s="79"/>
      <c r="WGR2" s="80"/>
      <c r="WGS2" s="79"/>
      <c r="WGT2" s="80"/>
      <c r="WGU2" s="79"/>
      <c r="WGV2" s="80"/>
      <c r="WGW2" s="79"/>
      <c r="WGX2" s="80"/>
      <c r="WGY2" s="79"/>
      <c r="WGZ2" s="80"/>
      <c r="WHA2" s="79"/>
      <c r="WHB2" s="80"/>
      <c r="WHC2" s="79"/>
      <c r="WHD2" s="80"/>
      <c r="WHE2" s="79"/>
      <c r="WHF2" s="80"/>
      <c r="WHG2" s="79"/>
      <c r="WHH2" s="80"/>
      <c r="WHI2" s="79"/>
      <c r="WHJ2" s="80"/>
      <c r="WHK2" s="79"/>
      <c r="WHL2" s="80"/>
      <c r="WHM2" s="79"/>
      <c r="WHN2" s="80"/>
      <c r="WHO2" s="79"/>
      <c r="WHP2" s="80"/>
      <c r="WHQ2" s="79"/>
      <c r="WHR2" s="80"/>
      <c r="WHS2" s="79"/>
      <c r="WHT2" s="80"/>
      <c r="WHU2" s="79"/>
      <c r="WHV2" s="80"/>
      <c r="WHW2" s="79"/>
      <c r="WHX2" s="80"/>
      <c r="WHY2" s="79"/>
      <c r="WHZ2" s="80"/>
      <c r="WIA2" s="79"/>
      <c r="WIB2" s="80"/>
      <c r="WIC2" s="79"/>
      <c r="WID2" s="80"/>
      <c r="WIE2" s="79"/>
      <c r="WIF2" s="80"/>
      <c r="WIG2" s="79"/>
      <c r="WIH2" s="80"/>
      <c r="WII2" s="79"/>
      <c r="WIJ2" s="80"/>
      <c r="WIK2" s="79"/>
      <c r="WIL2" s="80"/>
      <c r="WIM2" s="79"/>
      <c r="WIN2" s="80"/>
      <c r="WIO2" s="79"/>
      <c r="WIP2" s="80"/>
      <c r="WIQ2" s="79"/>
      <c r="WIR2" s="80"/>
      <c r="WIS2" s="79"/>
      <c r="WIT2" s="80"/>
      <c r="WIU2" s="79"/>
      <c r="WIV2" s="80"/>
      <c r="WIW2" s="79"/>
      <c r="WIX2" s="80"/>
      <c r="WIY2" s="79"/>
      <c r="WIZ2" s="80"/>
      <c r="WJA2" s="79"/>
      <c r="WJB2" s="80"/>
      <c r="WJC2" s="79"/>
      <c r="WJD2" s="80"/>
      <c r="WJE2" s="79"/>
      <c r="WJF2" s="80"/>
      <c r="WJG2" s="79"/>
      <c r="WJH2" s="80"/>
      <c r="WJI2" s="79"/>
      <c r="WJJ2" s="80"/>
      <c r="WJK2" s="79"/>
      <c r="WJL2" s="80"/>
      <c r="WJM2" s="79"/>
      <c r="WJN2" s="80"/>
      <c r="WJO2" s="79"/>
      <c r="WJP2" s="80"/>
      <c r="WJQ2" s="79"/>
      <c r="WJR2" s="80"/>
      <c r="WJS2" s="79"/>
      <c r="WJT2" s="80"/>
      <c r="WJU2" s="79"/>
      <c r="WJV2" s="80"/>
      <c r="WJW2" s="79"/>
      <c r="WJX2" s="80"/>
      <c r="WJY2" s="79"/>
      <c r="WJZ2" s="80"/>
      <c r="WKA2" s="79"/>
      <c r="WKB2" s="80"/>
      <c r="WKC2" s="79"/>
      <c r="WKD2" s="80"/>
      <c r="WKE2" s="79"/>
      <c r="WKF2" s="80"/>
      <c r="WKG2" s="79"/>
      <c r="WKH2" s="80"/>
      <c r="WKI2" s="79"/>
      <c r="WKJ2" s="80"/>
      <c r="WKK2" s="79"/>
      <c r="WKL2" s="80"/>
      <c r="WKM2" s="79"/>
      <c r="WKN2" s="80"/>
      <c r="WKO2" s="79"/>
      <c r="WKP2" s="80"/>
      <c r="WKQ2" s="79"/>
      <c r="WKR2" s="80"/>
      <c r="WKS2" s="79"/>
      <c r="WKT2" s="80"/>
      <c r="WKU2" s="79"/>
      <c r="WKV2" s="80"/>
      <c r="WKW2" s="79"/>
      <c r="WKX2" s="80"/>
      <c r="WKY2" s="79"/>
      <c r="WKZ2" s="80"/>
      <c r="WLA2" s="79"/>
      <c r="WLB2" s="80"/>
      <c r="WLC2" s="79"/>
      <c r="WLD2" s="80"/>
      <c r="WLE2" s="79"/>
      <c r="WLF2" s="80"/>
      <c r="WLG2" s="79"/>
      <c r="WLH2" s="80"/>
      <c r="WLI2" s="79"/>
      <c r="WLJ2" s="80"/>
      <c r="WLK2" s="79"/>
      <c r="WLL2" s="80"/>
      <c r="WLM2" s="79"/>
      <c r="WLN2" s="80"/>
      <c r="WLO2" s="79"/>
      <c r="WLP2" s="80"/>
      <c r="WLQ2" s="79"/>
      <c r="WLR2" s="80"/>
      <c r="WLS2" s="79"/>
      <c r="WLT2" s="80"/>
      <c r="WLU2" s="79"/>
      <c r="WLV2" s="80"/>
      <c r="WLW2" s="79"/>
      <c r="WLX2" s="80"/>
      <c r="WLY2" s="79"/>
      <c r="WLZ2" s="80"/>
      <c r="WMA2" s="79"/>
      <c r="WMB2" s="80"/>
      <c r="WMC2" s="79"/>
      <c r="WMD2" s="80"/>
      <c r="WME2" s="79"/>
      <c r="WMF2" s="80"/>
      <c r="WMG2" s="79"/>
      <c r="WMH2" s="80"/>
      <c r="WMI2" s="79"/>
      <c r="WMJ2" s="80"/>
      <c r="WMK2" s="79"/>
      <c r="WML2" s="80"/>
      <c r="WMM2" s="79"/>
      <c r="WMN2" s="80"/>
      <c r="WMO2" s="79"/>
      <c r="WMP2" s="80"/>
      <c r="WMQ2" s="79"/>
      <c r="WMR2" s="80"/>
      <c r="WMS2" s="79"/>
      <c r="WMT2" s="80"/>
      <c r="WMU2" s="79"/>
      <c r="WMV2" s="80"/>
      <c r="WMW2" s="79"/>
      <c r="WMX2" s="80"/>
      <c r="WMY2" s="79"/>
      <c r="WMZ2" s="80"/>
      <c r="WNA2" s="79"/>
      <c r="WNB2" s="80"/>
      <c r="WNC2" s="79"/>
      <c r="WND2" s="80"/>
      <c r="WNE2" s="79"/>
      <c r="WNF2" s="80"/>
      <c r="WNG2" s="79"/>
      <c r="WNH2" s="80"/>
      <c r="WNI2" s="79"/>
      <c r="WNJ2" s="80"/>
      <c r="WNK2" s="79"/>
      <c r="WNL2" s="80"/>
      <c r="WNM2" s="79"/>
      <c r="WNN2" s="80"/>
      <c r="WNO2" s="79"/>
      <c r="WNP2" s="80"/>
      <c r="WNQ2" s="79"/>
      <c r="WNR2" s="80"/>
      <c r="WNS2" s="79"/>
      <c r="WNT2" s="80"/>
      <c r="WNU2" s="79"/>
      <c r="WNV2" s="80"/>
      <c r="WNW2" s="79"/>
      <c r="WNX2" s="80"/>
      <c r="WNY2" s="79"/>
      <c r="WNZ2" s="80"/>
      <c r="WOA2" s="79"/>
      <c r="WOB2" s="80"/>
      <c r="WOC2" s="79"/>
      <c r="WOD2" s="80"/>
      <c r="WOE2" s="79"/>
      <c r="WOF2" s="80"/>
      <c r="WOG2" s="79"/>
      <c r="WOH2" s="80"/>
      <c r="WOI2" s="79"/>
      <c r="WOJ2" s="80"/>
      <c r="WOK2" s="79"/>
      <c r="WOL2" s="80"/>
      <c r="WOM2" s="79"/>
      <c r="WON2" s="80"/>
      <c r="WOO2" s="79"/>
      <c r="WOP2" s="80"/>
      <c r="WOQ2" s="79"/>
      <c r="WOR2" s="80"/>
      <c r="WOS2" s="79"/>
      <c r="WOT2" s="80"/>
      <c r="WOU2" s="79"/>
      <c r="WOV2" s="80"/>
      <c r="WOW2" s="79"/>
      <c r="WOX2" s="80"/>
      <c r="WOY2" s="79"/>
      <c r="WOZ2" s="80"/>
      <c r="WPA2" s="79"/>
      <c r="WPB2" s="80"/>
      <c r="WPC2" s="79"/>
      <c r="WPD2" s="80"/>
      <c r="WPE2" s="79"/>
      <c r="WPF2" s="80"/>
      <c r="WPG2" s="79"/>
      <c r="WPH2" s="80"/>
      <c r="WPI2" s="79"/>
      <c r="WPJ2" s="80"/>
      <c r="WPK2" s="79"/>
      <c r="WPL2" s="80"/>
      <c r="WPM2" s="79"/>
      <c r="WPN2" s="80"/>
      <c r="WPO2" s="79"/>
      <c r="WPP2" s="80"/>
      <c r="WPQ2" s="79"/>
      <c r="WPR2" s="80"/>
      <c r="WPS2" s="79"/>
      <c r="WPT2" s="80"/>
      <c r="WPU2" s="79"/>
      <c r="WPV2" s="80"/>
      <c r="WPW2" s="79"/>
      <c r="WPX2" s="80"/>
      <c r="WPY2" s="79"/>
      <c r="WPZ2" s="80"/>
      <c r="WQA2" s="79"/>
      <c r="WQB2" s="80"/>
      <c r="WQC2" s="79"/>
      <c r="WQD2" s="80"/>
      <c r="WQE2" s="79"/>
      <c r="WQF2" s="80"/>
      <c r="WQG2" s="79"/>
      <c r="WQH2" s="80"/>
      <c r="WQI2" s="79"/>
      <c r="WQJ2" s="80"/>
      <c r="WQK2" s="79"/>
      <c r="WQL2" s="80"/>
      <c r="WQM2" s="79"/>
      <c r="WQN2" s="80"/>
      <c r="WQO2" s="79"/>
      <c r="WQP2" s="80"/>
      <c r="WQQ2" s="79"/>
      <c r="WQR2" s="80"/>
      <c r="WQS2" s="79"/>
      <c r="WQT2" s="80"/>
      <c r="WQU2" s="79"/>
      <c r="WQV2" s="80"/>
      <c r="WQW2" s="79"/>
      <c r="WQX2" s="80"/>
      <c r="WQY2" s="79"/>
      <c r="WQZ2" s="80"/>
      <c r="WRA2" s="79"/>
      <c r="WRB2" s="80"/>
      <c r="WRC2" s="79"/>
      <c r="WRD2" s="80"/>
      <c r="WRE2" s="79"/>
      <c r="WRF2" s="80"/>
      <c r="WRG2" s="79"/>
      <c r="WRH2" s="80"/>
      <c r="WRI2" s="79"/>
      <c r="WRJ2" s="80"/>
      <c r="WRK2" s="79"/>
      <c r="WRL2" s="80"/>
      <c r="WRM2" s="79"/>
      <c r="WRN2" s="80"/>
      <c r="WRO2" s="79"/>
      <c r="WRP2" s="80"/>
      <c r="WRQ2" s="79"/>
      <c r="WRR2" s="80"/>
      <c r="WRS2" s="79"/>
      <c r="WRT2" s="80"/>
      <c r="WRU2" s="79"/>
      <c r="WRV2" s="80"/>
      <c r="WRW2" s="79"/>
      <c r="WRX2" s="80"/>
      <c r="WRY2" s="79"/>
      <c r="WRZ2" s="80"/>
      <c r="WSA2" s="79"/>
      <c r="WSB2" s="80"/>
      <c r="WSC2" s="79"/>
      <c r="WSD2" s="80"/>
      <c r="WSE2" s="79"/>
      <c r="WSF2" s="80"/>
      <c r="WSG2" s="79"/>
      <c r="WSH2" s="80"/>
      <c r="WSI2" s="79"/>
      <c r="WSJ2" s="80"/>
      <c r="WSK2" s="79"/>
      <c r="WSL2" s="80"/>
      <c r="WSM2" s="79"/>
      <c r="WSN2" s="80"/>
      <c r="WSO2" s="79"/>
      <c r="WSP2" s="80"/>
      <c r="WSQ2" s="79"/>
      <c r="WSR2" s="80"/>
      <c r="WSS2" s="79"/>
      <c r="WST2" s="80"/>
      <c r="WSU2" s="79"/>
      <c r="WSV2" s="80"/>
      <c r="WSW2" s="79"/>
      <c r="WSX2" s="80"/>
      <c r="WSY2" s="79"/>
      <c r="WSZ2" s="80"/>
      <c r="WTA2" s="79"/>
      <c r="WTB2" s="80"/>
      <c r="WTC2" s="79"/>
      <c r="WTD2" s="80"/>
      <c r="WTE2" s="79"/>
      <c r="WTF2" s="80"/>
      <c r="WTG2" s="79"/>
      <c r="WTH2" s="80"/>
      <c r="WTI2" s="79"/>
      <c r="WTJ2" s="80"/>
      <c r="WTK2" s="79"/>
      <c r="WTL2" s="80"/>
      <c r="WTM2" s="79"/>
      <c r="WTN2" s="80"/>
      <c r="WTO2" s="79"/>
      <c r="WTP2" s="80"/>
      <c r="WTQ2" s="79"/>
      <c r="WTR2" s="80"/>
      <c r="WTS2" s="79"/>
      <c r="WTT2" s="80"/>
      <c r="WTU2" s="79"/>
      <c r="WTV2" s="80"/>
      <c r="WTW2" s="79"/>
      <c r="WTX2" s="80"/>
      <c r="WTY2" s="79"/>
      <c r="WTZ2" s="80"/>
      <c r="WUA2" s="79"/>
      <c r="WUB2" s="80"/>
      <c r="WUC2" s="79"/>
      <c r="WUD2" s="80"/>
      <c r="WUE2" s="79"/>
      <c r="WUF2" s="80"/>
      <c r="WUG2" s="79"/>
      <c r="WUH2" s="80"/>
      <c r="WUI2" s="79"/>
      <c r="WUJ2" s="80"/>
      <c r="WUK2" s="79"/>
      <c r="WUL2" s="80"/>
      <c r="WUM2" s="79"/>
      <c r="WUN2" s="80"/>
      <c r="WUO2" s="79"/>
      <c r="WUP2" s="80"/>
      <c r="WUQ2" s="79"/>
      <c r="WUR2" s="80"/>
      <c r="WUS2" s="79"/>
      <c r="WUT2" s="80"/>
      <c r="WUU2" s="79"/>
      <c r="WUV2" s="80"/>
      <c r="WUW2" s="79"/>
      <c r="WUX2" s="80"/>
      <c r="WUY2" s="79"/>
      <c r="WUZ2" s="80"/>
      <c r="WVA2" s="79"/>
      <c r="WVB2" s="80"/>
      <c r="WVC2" s="79"/>
      <c r="WVD2" s="80"/>
      <c r="WVE2" s="79"/>
      <c r="WVF2" s="80"/>
      <c r="WVG2" s="79"/>
      <c r="WVH2" s="80"/>
      <c r="WVI2" s="79"/>
      <c r="WVJ2" s="80"/>
      <c r="WVK2" s="79"/>
      <c r="WVL2" s="80"/>
      <c r="WVM2" s="79"/>
      <c r="WVN2" s="80"/>
      <c r="WVO2" s="79"/>
      <c r="WVP2" s="80"/>
      <c r="WVQ2" s="79"/>
      <c r="WVR2" s="80"/>
      <c r="WVS2" s="79"/>
      <c r="WVT2" s="80"/>
      <c r="WVU2" s="79"/>
      <c r="WVV2" s="80"/>
      <c r="WVW2" s="79"/>
      <c r="WVX2" s="80"/>
      <c r="WVY2" s="79"/>
      <c r="WVZ2" s="80"/>
      <c r="WWA2" s="79"/>
      <c r="WWB2" s="80"/>
      <c r="WWC2" s="79"/>
      <c r="WWD2" s="80"/>
      <c r="WWE2" s="79"/>
      <c r="WWF2" s="80"/>
      <c r="WWG2" s="79"/>
      <c r="WWH2" s="80"/>
      <c r="WWI2" s="79"/>
      <c r="WWJ2" s="80"/>
      <c r="WWK2" s="79"/>
      <c r="WWL2" s="80"/>
      <c r="WWM2" s="79"/>
      <c r="WWN2" s="80"/>
      <c r="WWO2" s="79"/>
      <c r="WWP2" s="80"/>
      <c r="WWQ2" s="79"/>
      <c r="WWR2" s="80"/>
      <c r="WWS2" s="79"/>
      <c r="WWT2" s="80"/>
      <c r="WWU2" s="79"/>
      <c r="WWV2" s="80"/>
      <c r="WWW2" s="79"/>
      <c r="WWX2" s="80"/>
      <c r="WWY2" s="79"/>
      <c r="WWZ2" s="80"/>
      <c r="WXA2" s="79"/>
      <c r="WXB2" s="80"/>
      <c r="WXC2" s="79"/>
      <c r="WXD2" s="80"/>
      <c r="WXE2" s="79"/>
      <c r="WXF2" s="80"/>
      <c r="WXG2" s="79"/>
      <c r="WXH2" s="80"/>
      <c r="WXI2" s="79"/>
      <c r="WXJ2" s="80"/>
      <c r="WXK2" s="79"/>
      <c r="WXL2" s="80"/>
      <c r="WXM2" s="79"/>
      <c r="WXN2" s="80"/>
      <c r="WXO2" s="79"/>
      <c r="WXP2" s="80"/>
      <c r="WXQ2" s="79"/>
      <c r="WXR2" s="80"/>
      <c r="WXS2" s="79"/>
      <c r="WXT2" s="80"/>
      <c r="WXU2" s="79"/>
      <c r="WXV2" s="80"/>
      <c r="WXW2" s="79"/>
      <c r="WXX2" s="80"/>
      <c r="WXY2" s="79"/>
      <c r="WXZ2" s="80"/>
      <c r="WYA2" s="79"/>
      <c r="WYB2" s="80"/>
      <c r="WYC2" s="79"/>
      <c r="WYD2" s="80"/>
      <c r="WYE2" s="79"/>
      <c r="WYF2" s="80"/>
      <c r="WYG2" s="79"/>
      <c r="WYH2" s="80"/>
      <c r="WYI2" s="79"/>
      <c r="WYJ2" s="80"/>
      <c r="WYK2" s="79"/>
      <c r="WYL2" s="80"/>
      <c r="WYM2" s="79"/>
      <c r="WYN2" s="80"/>
      <c r="WYO2" s="79"/>
      <c r="WYP2" s="80"/>
      <c r="WYQ2" s="79"/>
      <c r="WYR2" s="80"/>
      <c r="WYS2" s="79"/>
      <c r="WYT2" s="80"/>
      <c r="WYU2" s="79"/>
      <c r="WYV2" s="80"/>
      <c r="WYW2" s="79"/>
      <c r="WYX2" s="80"/>
      <c r="WYY2" s="79"/>
      <c r="WYZ2" s="80"/>
      <c r="WZA2" s="79"/>
      <c r="WZB2" s="80"/>
      <c r="WZC2" s="79"/>
      <c r="WZD2" s="80"/>
      <c r="WZE2" s="79"/>
      <c r="WZF2" s="80"/>
      <c r="WZG2" s="79"/>
      <c r="WZH2" s="80"/>
      <c r="WZI2" s="79"/>
      <c r="WZJ2" s="80"/>
      <c r="WZK2" s="79"/>
      <c r="WZL2" s="80"/>
      <c r="WZM2" s="79"/>
      <c r="WZN2" s="80"/>
      <c r="WZO2" s="79"/>
      <c r="WZP2" s="80"/>
      <c r="WZQ2" s="79"/>
      <c r="WZR2" s="80"/>
      <c r="WZS2" s="79"/>
      <c r="WZT2" s="80"/>
      <c r="WZU2" s="79"/>
      <c r="WZV2" s="80"/>
      <c r="WZW2" s="79"/>
      <c r="WZX2" s="80"/>
      <c r="WZY2" s="79"/>
      <c r="WZZ2" s="80"/>
      <c r="XAA2" s="79"/>
      <c r="XAB2" s="80"/>
      <c r="XAC2" s="79"/>
      <c r="XAD2" s="80"/>
      <c r="XAE2" s="79"/>
      <c r="XAF2" s="80"/>
      <c r="XAG2" s="79"/>
      <c r="XAH2" s="80"/>
      <c r="XAI2" s="79"/>
      <c r="XAJ2" s="80"/>
      <c r="XAK2" s="79"/>
      <c r="XAL2" s="80"/>
      <c r="XAM2" s="79"/>
      <c r="XAN2" s="80"/>
      <c r="XAO2" s="79"/>
      <c r="XAP2" s="80"/>
      <c r="XAQ2" s="79"/>
      <c r="XAR2" s="80"/>
      <c r="XAS2" s="79"/>
      <c r="XAT2" s="80"/>
      <c r="XAU2" s="79"/>
      <c r="XAV2" s="80"/>
      <c r="XAW2" s="79"/>
      <c r="XAX2" s="80"/>
      <c r="XAY2" s="79"/>
      <c r="XAZ2" s="80"/>
      <c r="XBA2" s="79"/>
      <c r="XBB2" s="80"/>
      <c r="XBC2" s="79"/>
      <c r="XBD2" s="80"/>
      <c r="XBE2" s="79"/>
      <c r="XBF2" s="80"/>
      <c r="XBG2" s="79"/>
      <c r="XBH2" s="80"/>
      <c r="XBI2" s="79"/>
      <c r="XBJ2" s="80"/>
      <c r="XBK2" s="79"/>
      <c r="XBL2" s="80"/>
      <c r="XBM2" s="79"/>
      <c r="XBN2" s="80"/>
      <c r="XBO2" s="79"/>
      <c r="XBP2" s="80"/>
      <c r="XBQ2" s="79"/>
      <c r="XBR2" s="80"/>
      <c r="XBS2" s="79"/>
      <c r="XBT2" s="80"/>
      <c r="XBU2" s="79"/>
      <c r="XBV2" s="80"/>
      <c r="XBW2" s="79"/>
      <c r="XBX2" s="80"/>
      <c r="XBY2" s="79"/>
      <c r="XBZ2" s="80"/>
      <c r="XCA2" s="79"/>
      <c r="XCB2" s="80"/>
      <c r="XCC2" s="79"/>
      <c r="XCD2" s="80"/>
      <c r="XCE2" s="79"/>
      <c r="XCF2" s="80"/>
      <c r="XCG2" s="79"/>
      <c r="XCH2" s="80"/>
      <c r="XCI2" s="79"/>
      <c r="XCJ2" s="80"/>
      <c r="XCK2" s="79"/>
      <c r="XCL2" s="80"/>
      <c r="XCM2" s="79"/>
      <c r="XCN2" s="80"/>
      <c r="XCO2" s="79"/>
      <c r="XCP2" s="80"/>
      <c r="XCQ2" s="79"/>
      <c r="XCR2" s="80"/>
      <c r="XCS2" s="79"/>
      <c r="XCT2" s="80"/>
      <c r="XCU2" s="79"/>
      <c r="XCV2" s="80"/>
      <c r="XCW2" s="79"/>
      <c r="XCX2" s="80"/>
      <c r="XCY2" s="79"/>
      <c r="XCZ2" s="80"/>
      <c r="XDA2" s="79"/>
      <c r="XDB2" s="80"/>
      <c r="XDC2" s="79"/>
      <c r="XDD2" s="80"/>
      <c r="XDE2" s="79"/>
      <c r="XDF2" s="80"/>
      <c r="XDG2" s="79"/>
      <c r="XDH2" s="80"/>
      <c r="XDI2" s="79"/>
      <c r="XDJ2" s="80"/>
      <c r="XDK2" s="79"/>
      <c r="XDL2" s="80"/>
      <c r="XDM2" s="79"/>
      <c r="XDN2" s="80"/>
      <c r="XDO2" s="79"/>
      <c r="XDP2" s="80"/>
      <c r="XDQ2" s="79"/>
      <c r="XDR2" s="80"/>
      <c r="XDS2" s="79"/>
      <c r="XDT2" s="80"/>
      <c r="XDU2" s="79"/>
      <c r="XDV2" s="80"/>
      <c r="XDW2" s="79"/>
      <c r="XDX2" s="80"/>
      <c r="XDY2" s="79"/>
      <c r="XDZ2" s="80"/>
      <c r="XEA2" s="79"/>
      <c r="XEB2" s="80"/>
      <c r="XEC2" s="79"/>
      <c r="XED2" s="80"/>
      <c r="XEE2" s="79"/>
      <c r="XEF2" s="80"/>
      <c r="XEG2" s="79"/>
      <c r="XEH2" s="80"/>
      <c r="XEI2" s="79"/>
      <c r="XEJ2" s="80"/>
      <c r="XEK2" s="79"/>
      <c r="XEL2" s="80"/>
      <c r="XEM2" s="79"/>
      <c r="XEN2" s="80"/>
      <c r="XEO2" s="79"/>
      <c r="XEP2" s="80"/>
      <c r="XEQ2" s="79"/>
      <c r="XER2" s="80"/>
      <c r="XES2" s="79"/>
      <c r="XET2" s="80"/>
      <c r="XEU2" s="79"/>
      <c r="XEV2" s="80"/>
      <c r="XEW2" s="79"/>
      <c r="XEX2" s="80"/>
      <c r="XEY2" s="79"/>
      <c r="XEZ2" s="80"/>
      <c r="XFA2" s="79"/>
      <c r="XFB2" s="80"/>
      <c r="XFC2" s="79"/>
      <c r="XFD2" s="80"/>
    </row>
    <row r="3" spans="1:16384" ht="17.25" customHeight="1" x14ac:dyDescent="0.3">
      <c r="A3" s="79" t="s">
        <v>111</v>
      </c>
      <c r="B3" s="80"/>
      <c r="C3" s="19"/>
      <c r="D3" s="19"/>
      <c r="F3" s="18"/>
      <c r="G3" s="17"/>
      <c r="H3" s="17"/>
      <c r="I3" s="17"/>
      <c r="J3" s="17"/>
      <c r="K3" s="17"/>
      <c r="L3" s="17"/>
      <c r="M3" s="17"/>
      <c r="N3" s="17"/>
      <c r="O3" s="17"/>
      <c r="P3" s="17"/>
      <c r="Q3" s="17"/>
      <c r="R3" s="17"/>
      <c r="S3" s="17"/>
      <c r="T3" s="17"/>
      <c r="U3" s="17"/>
      <c r="V3" s="17"/>
      <c r="W3" s="17"/>
    </row>
    <row r="4" spans="1:16384" x14ac:dyDescent="0.25">
      <c r="A4" s="57" t="s">
        <v>0</v>
      </c>
      <c r="B4" s="58" t="s">
        <v>110</v>
      </c>
    </row>
    <row r="5" spans="1:16384" x14ac:dyDescent="0.25">
      <c r="A5" s="57" t="s">
        <v>83</v>
      </c>
      <c r="B5" s="58" t="s">
        <v>110</v>
      </c>
    </row>
    <row r="6" spans="1:16384" x14ac:dyDescent="0.25">
      <c r="A6" s="73" t="s">
        <v>192</v>
      </c>
      <c r="B6" s="58" t="s">
        <v>110</v>
      </c>
    </row>
    <row r="8" spans="1:16384" ht="15.6" x14ac:dyDescent="0.3">
      <c r="A8" s="57" t="s">
        <v>184</v>
      </c>
      <c r="B8" s="57" t="s">
        <v>131</v>
      </c>
      <c r="C8" s="58" t="s">
        <v>147</v>
      </c>
      <c r="D8" s="58" t="s">
        <v>164</v>
      </c>
      <c r="E8" s="58" t="s">
        <v>148</v>
      </c>
      <c r="F8"/>
    </row>
    <row r="9" spans="1:16384" ht="15.6" x14ac:dyDescent="0.3">
      <c r="A9" s="60" t="s">
        <v>2</v>
      </c>
      <c r="B9" s="58"/>
      <c r="C9" s="59">
        <v>17.780403425092761</v>
      </c>
      <c r="D9" s="59">
        <v>52.142857142857139</v>
      </c>
      <c r="E9" s="71">
        <v>9.2712103573697959</v>
      </c>
      <c r="F9"/>
    </row>
    <row r="10" spans="1:16384" ht="15.6" x14ac:dyDescent="0.3">
      <c r="A10" s="60" t="s">
        <v>5</v>
      </c>
      <c r="B10" s="60" t="s">
        <v>126</v>
      </c>
      <c r="C10" s="59">
        <v>154.69129780646023</v>
      </c>
      <c r="D10" s="59">
        <v>19999.999999999996</v>
      </c>
      <c r="E10" s="71">
        <v>30938.259561292041</v>
      </c>
      <c r="F10"/>
    </row>
    <row r="11" spans="1:16384" ht="15.6" x14ac:dyDescent="0.3">
      <c r="A11" s="60" t="s">
        <v>7</v>
      </c>
      <c r="B11" s="60" t="s">
        <v>127</v>
      </c>
      <c r="C11" s="59">
        <v>305.41803059180296</v>
      </c>
      <c r="D11" s="59">
        <v>350</v>
      </c>
      <c r="E11" s="71">
        <v>1068.9631070713103</v>
      </c>
      <c r="F11"/>
    </row>
    <row r="12" spans="1:16384" ht="15.6" x14ac:dyDescent="0.3">
      <c r="A12" s="60" t="s">
        <v>9</v>
      </c>
      <c r="B12" s="60" t="s">
        <v>128</v>
      </c>
      <c r="C12" s="59">
        <v>48.026066340249457</v>
      </c>
      <c r="D12" s="59">
        <v>15.668202764976963</v>
      </c>
      <c r="E12" s="71">
        <v>7.5248214542326357</v>
      </c>
      <c r="F12"/>
    </row>
    <row r="13" spans="1:16384" ht="15.6" x14ac:dyDescent="0.3">
      <c r="A13" s="60" t="s">
        <v>11</v>
      </c>
      <c r="B13" s="60" t="s">
        <v>129</v>
      </c>
      <c r="C13" s="59">
        <v>1138.2599999999998</v>
      </c>
      <c r="D13" s="59">
        <v>781.57894736842104</v>
      </c>
      <c r="E13" s="71">
        <v>8896.4005263157869</v>
      </c>
      <c r="F13"/>
    </row>
    <row r="14" spans="1:16384" ht="15.6" x14ac:dyDescent="0.3">
      <c r="A14" s="60" t="s">
        <v>118</v>
      </c>
      <c r="B14" s="60" t="s">
        <v>127</v>
      </c>
      <c r="C14" s="59">
        <v>0.01</v>
      </c>
      <c r="D14" s="59">
        <v>208333.33333333331</v>
      </c>
      <c r="E14" s="71">
        <v>0</v>
      </c>
      <c r="F14"/>
    </row>
    <row r="15" spans="1:16384" ht="15.6" x14ac:dyDescent="0.3">
      <c r="A15" s="60" t="s">
        <v>15</v>
      </c>
      <c r="B15" s="60" t="s">
        <v>130</v>
      </c>
      <c r="C15" s="59">
        <v>182.05764369100038</v>
      </c>
      <c r="D15" s="59">
        <v>2197802.1978021977</v>
      </c>
      <c r="E15" s="71">
        <v>4001266.8943077005</v>
      </c>
      <c r="F15"/>
    </row>
    <row r="16" spans="1:16384" ht="15.6" x14ac:dyDescent="0.3">
      <c r="A16" s="60" t="s">
        <v>17</v>
      </c>
      <c r="B16" s="60" t="s">
        <v>129</v>
      </c>
      <c r="C16" s="59">
        <v>34.637734694777571</v>
      </c>
      <c r="D16" s="59">
        <v>1500</v>
      </c>
      <c r="E16" s="71">
        <v>519.56602042166355</v>
      </c>
      <c r="F16"/>
    </row>
    <row r="17" spans="1:6" ht="15.6" x14ac:dyDescent="0.3">
      <c r="A17" s="60" t="s">
        <v>19</v>
      </c>
      <c r="B17" s="60" t="s">
        <v>126</v>
      </c>
      <c r="C17" s="59">
        <v>0.13374772344943414</v>
      </c>
      <c r="D17" s="59">
        <v>3450.0000000000005</v>
      </c>
      <c r="E17" s="71">
        <v>4.6142964590054785</v>
      </c>
      <c r="F17"/>
    </row>
    <row r="18" spans="1:6" ht="15.6" x14ac:dyDescent="0.3">
      <c r="A18" s="60" t="s">
        <v>119</v>
      </c>
      <c r="B18" s="60" t="s">
        <v>129</v>
      </c>
      <c r="C18" s="59">
        <v>3.9982620875859571</v>
      </c>
      <c r="D18" s="59">
        <v>21276595.744680852</v>
      </c>
      <c r="E18" s="71">
        <v>850694.06118850154</v>
      </c>
      <c r="F18"/>
    </row>
    <row r="19" spans="1:6" ht="15.6" x14ac:dyDescent="0.3">
      <c r="A19" s="60" t="s">
        <v>23</v>
      </c>
      <c r="B19" s="60" t="s">
        <v>127</v>
      </c>
      <c r="C19" s="59">
        <v>3938.1953091757832</v>
      </c>
      <c r="D19" s="59">
        <v>1724.1379310344828</v>
      </c>
      <c r="E19" s="71">
        <v>67899.919123720407</v>
      </c>
      <c r="F19"/>
    </row>
    <row r="20" spans="1:6" ht="15.6" x14ac:dyDescent="0.3">
      <c r="A20" s="60" t="s">
        <v>25</v>
      </c>
      <c r="B20" s="60" t="s">
        <v>126</v>
      </c>
      <c r="C20" s="59">
        <v>86.644111993824652</v>
      </c>
      <c r="D20" s="59">
        <v>4.5901639344262293</v>
      </c>
      <c r="E20" s="71">
        <v>3.97710678004441</v>
      </c>
      <c r="F20"/>
    </row>
    <row r="21" spans="1:6" ht="15.6" x14ac:dyDescent="0.3">
      <c r="A21" s="60" t="s">
        <v>138</v>
      </c>
      <c r="B21" s="58" t="s">
        <v>127</v>
      </c>
      <c r="C21" s="59">
        <v>0.01</v>
      </c>
      <c r="D21" s="59">
        <v>334.54545454545462</v>
      </c>
      <c r="E21" s="71">
        <v>0</v>
      </c>
      <c r="F21"/>
    </row>
    <row r="22" spans="1:6" ht="15.6" x14ac:dyDescent="0.3">
      <c r="A22" s="60" t="s">
        <v>27</v>
      </c>
      <c r="B22" s="60" t="s">
        <v>126</v>
      </c>
      <c r="C22" s="59">
        <v>135.96576123270856</v>
      </c>
      <c r="D22" s="59">
        <v>2478.2608695652175</v>
      </c>
      <c r="E22" s="71">
        <v>3369.5862566366905</v>
      </c>
      <c r="F22"/>
    </row>
    <row r="23" spans="1:6" ht="15.6" x14ac:dyDescent="0.3">
      <c r="A23" s="60" t="s">
        <v>120</v>
      </c>
      <c r="B23" s="60" t="s">
        <v>128</v>
      </c>
      <c r="C23" s="59">
        <v>776.81489254215876</v>
      </c>
      <c r="D23" s="59">
        <v>5617.9775280898875</v>
      </c>
      <c r="E23" s="71">
        <v>43641.286097874079</v>
      </c>
      <c r="F23"/>
    </row>
    <row r="24" spans="1:6" ht="15.6" x14ac:dyDescent="0.3">
      <c r="A24" s="60" t="s">
        <v>135</v>
      </c>
      <c r="B24" s="58" t="s">
        <v>130</v>
      </c>
      <c r="C24" s="59">
        <v>39.909909605589235</v>
      </c>
      <c r="D24" s="59">
        <v>48</v>
      </c>
      <c r="E24" s="71">
        <v>19.156756610682834</v>
      </c>
      <c r="F24"/>
    </row>
    <row r="25" spans="1:6" ht="15.6" x14ac:dyDescent="0.3">
      <c r="A25" s="60" t="s">
        <v>31</v>
      </c>
      <c r="B25" s="60" t="s">
        <v>128</v>
      </c>
      <c r="C25" s="59">
        <v>25.835408299105765</v>
      </c>
      <c r="D25" s="59">
        <v>160</v>
      </c>
      <c r="E25" s="71">
        <v>41.33665327856923</v>
      </c>
      <c r="F25"/>
    </row>
    <row r="26" spans="1:6" ht="15.6" x14ac:dyDescent="0.3">
      <c r="A26" s="60" t="s">
        <v>34</v>
      </c>
      <c r="B26" s="60" t="s">
        <v>128</v>
      </c>
      <c r="C26" s="59">
        <v>4.1215212451312855</v>
      </c>
      <c r="D26" s="59">
        <v>85365.85365853658</v>
      </c>
      <c r="E26" s="71">
        <v>3518.3717946242682</v>
      </c>
      <c r="F26"/>
    </row>
    <row r="27" spans="1:6" ht="15.6" x14ac:dyDescent="0.3">
      <c r="A27" s="60" t="s">
        <v>36</v>
      </c>
      <c r="B27" s="60" t="s">
        <v>128</v>
      </c>
      <c r="C27" s="59">
        <v>26.910572769759149</v>
      </c>
      <c r="D27" s="59">
        <v>2</v>
      </c>
      <c r="E27" s="71">
        <v>0.538211455395183</v>
      </c>
      <c r="F27"/>
    </row>
    <row r="28" spans="1:6" ht="15.6" x14ac:dyDescent="0.3">
      <c r="A28" s="60" t="s">
        <v>38</v>
      </c>
      <c r="B28" s="60" t="s">
        <v>127</v>
      </c>
      <c r="C28" s="59">
        <v>9977.3161654218093</v>
      </c>
      <c r="D28" s="59">
        <v>1.0504201680672269</v>
      </c>
      <c r="E28" s="71">
        <v>104.80374123342237</v>
      </c>
      <c r="F28"/>
    </row>
    <row r="29" spans="1:6" ht="15.6" x14ac:dyDescent="0.3">
      <c r="A29" s="60" t="s">
        <v>140</v>
      </c>
      <c r="B29" s="58" t="s">
        <v>127</v>
      </c>
      <c r="C29" s="59">
        <v>5.9302494150044112</v>
      </c>
      <c r="D29" s="59">
        <v>10.416666666666668</v>
      </c>
      <c r="E29" s="71">
        <v>0.61773431406295953</v>
      </c>
      <c r="F29"/>
    </row>
    <row r="30" spans="1:6" ht="15.6" x14ac:dyDescent="0.3">
      <c r="A30" s="60" t="s">
        <v>41</v>
      </c>
      <c r="B30" s="60" t="s">
        <v>128</v>
      </c>
      <c r="C30" s="59">
        <v>11.712349133066004</v>
      </c>
      <c r="D30" s="59">
        <v>12.96</v>
      </c>
      <c r="E30" s="71">
        <v>1.5179204476453543</v>
      </c>
      <c r="F30"/>
    </row>
    <row r="31" spans="1:6" ht="15.6" x14ac:dyDescent="0.3">
      <c r="A31" s="60" t="s">
        <v>139</v>
      </c>
      <c r="B31" s="58" t="s">
        <v>127</v>
      </c>
      <c r="C31" s="59">
        <v>40.213007215218809</v>
      </c>
      <c r="D31" s="59">
        <v>2074.4680851063827</v>
      </c>
      <c r="E31" s="71">
        <v>834.20600074124116</v>
      </c>
      <c r="F31"/>
    </row>
    <row r="32" spans="1:6" ht="15.6" x14ac:dyDescent="0.3">
      <c r="A32" s="60" t="s">
        <v>44</v>
      </c>
      <c r="B32" s="60" t="s">
        <v>127</v>
      </c>
      <c r="C32" s="59">
        <v>21.848273326870444</v>
      </c>
      <c r="D32" s="59">
        <v>3.9E-2</v>
      </c>
      <c r="E32" s="71">
        <v>8.5208265974794726E-3</v>
      </c>
      <c r="F32"/>
    </row>
    <row r="33" spans="1:6" ht="15.6" x14ac:dyDescent="0.3">
      <c r="A33" s="60" t="s">
        <v>46</v>
      </c>
      <c r="B33" s="60" t="s">
        <v>127</v>
      </c>
      <c r="C33" s="59">
        <v>1274.0431479901972</v>
      </c>
      <c r="D33" s="59">
        <v>479.99999999999994</v>
      </c>
      <c r="E33" s="71">
        <v>6115.4071103529459</v>
      </c>
      <c r="F33"/>
    </row>
    <row r="34" spans="1:6" ht="15.6" x14ac:dyDescent="0.3">
      <c r="A34" s="60" t="s">
        <v>48</v>
      </c>
      <c r="B34" s="60" t="s">
        <v>132</v>
      </c>
      <c r="C34" s="59">
        <v>6.3336252835195355</v>
      </c>
      <c r="D34" s="59">
        <v>234.14634146341467</v>
      </c>
      <c r="E34" s="71">
        <v>14.829951883362817</v>
      </c>
      <c r="F34"/>
    </row>
    <row r="35" spans="1:6" ht="15.6" x14ac:dyDescent="0.3">
      <c r="A35" s="60" t="s">
        <v>125</v>
      </c>
      <c r="B35" s="60" t="s">
        <v>128</v>
      </c>
      <c r="C35" s="59">
        <v>1045.5368780481731</v>
      </c>
      <c r="D35" s="59">
        <v>4166.666666666667</v>
      </c>
      <c r="E35" s="71">
        <v>43564.036585340546</v>
      </c>
      <c r="F35"/>
    </row>
    <row r="36" spans="1:6" ht="15.6" x14ac:dyDescent="0.3">
      <c r="A36" s="60" t="s">
        <v>146</v>
      </c>
      <c r="B36" s="58" t="s">
        <v>128</v>
      </c>
      <c r="C36" s="59">
        <v>1045.5368780481731</v>
      </c>
      <c r="D36" s="59">
        <v>2083.3333333333335</v>
      </c>
      <c r="E36" s="71">
        <v>21782.018292670273</v>
      </c>
      <c r="F36"/>
    </row>
    <row r="37" spans="1:6" ht="15.6" x14ac:dyDescent="0.3">
      <c r="A37" s="60" t="s">
        <v>51</v>
      </c>
      <c r="B37" s="60" t="s">
        <v>127</v>
      </c>
      <c r="C37" s="59">
        <v>5.6197981470716467E-2</v>
      </c>
      <c r="D37" s="59">
        <v>326.08695652173918</v>
      </c>
      <c r="E37" s="71">
        <v>0.18325428740451025</v>
      </c>
      <c r="F37"/>
    </row>
    <row r="38" spans="1:6" ht="15.6" x14ac:dyDescent="0.3">
      <c r="A38" s="60" t="s">
        <v>53</v>
      </c>
      <c r="B38" s="60" t="s">
        <v>129</v>
      </c>
      <c r="C38" s="59">
        <v>71.012774214264496</v>
      </c>
      <c r="D38" s="59">
        <v>494.31818181818181</v>
      </c>
      <c r="E38" s="71">
        <v>351.02905435460292</v>
      </c>
      <c r="F38"/>
    </row>
    <row r="39" spans="1:6" ht="15.6" x14ac:dyDescent="0.3">
      <c r="A39" s="60" t="s">
        <v>55</v>
      </c>
      <c r="B39" s="60" t="s">
        <v>129</v>
      </c>
      <c r="C39" s="59">
        <v>1170.0160756463106</v>
      </c>
      <c r="D39" s="59">
        <v>3756.5217391304345</v>
      </c>
      <c r="E39" s="71">
        <v>43951.908232974449</v>
      </c>
      <c r="F39"/>
    </row>
    <row r="40" spans="1:6" ht="15.6" x14ac:dyDescent="0.3">
      <c r="A40" s="60" t="s">
        <v>57</v>
      </c>
      <c r="B40" s="60" t="s">
        <v>126</v>
      </c>
      <c r="C40" s="59">
        <v>168.16355216171019</v>
      </c>
      <c r="D40" s="59">
        <v>599.99999999999989</v>
      </c>
      <c r="E40" s="71">
        <v>1008.9813129702609</v>
      </c>
      <c r="F40"/>
    </row>
    <row r="41" spans="1:6" ht="15.6" x14ac:dyDescent="0.3">
      <c r="A41" s="60" t="s">
        <v>108</v>
      </c>
      <c r="B41" s="60" t="s">
        <v>128</v>
      </c>
      <c r="C41" s="59">
        <v>268.13341381948266</v>
      </c>
      <c r="D41" s="59">
        <v>291.66666666666669</v>
      </c>
      <c r="E41" s="71">
        <v>782.05579030682452</v>
      </c>
      <c r="F41"/>
    </row>
    <row r="42" spans="1:6" ht="15.6" x14ac:dyDescent="0.3">
      <c r="A42" s="60" t="s">
        <v>59</v>
      </c>
      <c r="B42" s="60" t="s">
        <v>130</v>
      </c>
      <c r="C42" s="59">
        <v>1353.8142499035102</v>
      </c>
      <c r="D42" s="59">
        <v>5830.6748466257677</v>
      </c>
      <c r="E42" s="71">
        <v>78936.506939159284</v>
      </c>
      <c r="F42"/>
    </row>
    <row r="43" spans="1:6" ht="15.6" x14ac:dyDescent="0.3">
      <c r="A43" s="60" t="s">
        <v>137</v>
      </c>
      <c r="B43" s="58" t="s">
        <v>128</v>
      </c>
      <c r="C43" s="59">
        <v>0.01</v>
      </c>
      <c r="D43" s="59">
        <v>148.14814814814815</v>
      </c>
      <c r="E43" s="71">
        <v>0</v>
      </c>
      <c r="F43"/>
    </row>
    <row r="44" spans="1:6" ht="15.6" x14ac:dyDescent="0.3">
      <c r="A44" s="60" t="s">
        <v>121</v>
      </c>
      <c r="B44" s="60" t="s">
        <v>128</v>
      </c>
      <c r="C44" s="59">
        <v>0.01</v>
      </c>
      <c r="D44" s="59">
        <v>30530.612244897955</v>
      </c>
      <c r="E44" s="71">
        <v>0</v>
      </c>
      <c r="F44"/>
    </row>
    <row r="45" spans="1:6" ht="15.6" x14ac:dyDescent="0.3">
      <c r="A45" s="60" t="s">
        <v>122</v>
      </c>
      <c r="B45" s="60" t="s">
        <v>128</v>
      </c>
      <c r="C45" s="59">
        <v>0.01</v>
      </c>
      <c r="D45" s="59">
        <v>10000</v>
      </c>
      <c r="E45" s="71">
        <v>0</v>
      </c>
      <c r="F45"/>
    </row>
    <row r="46" spans="1:6" ht="15.6" x14ac:dyDescent="0.3">
      <c r="A46" s="60" t="s">
        <v>64</v>
      </c>
      <c r="B46" s="60" t="s">
        <v>127</v>
      </c>
      <c r="C46" s="59">
        <v>1871.123880065659</v>
      </c>
      <c r="D46" s="59">
        <v>0.3214285714285714</v>
      </c>
      <c r="E46" s="71">
        <v>6.0143267573539037</v>
      </c>
      <c r="F46"/>
    </row>
    <row r="47" spans="1:6" ht="15.6" x14ac:dyDescent="0.3">
      <c r="A47" s="60" t="s">
        <v>66</v>
      </c>
      <c r="B47" s="60" t="s">
        <v>128</v>
      </c>
      <c r="C47" s="59">
        <v>36.764380156681774</v>
      </c>
      <c r="D47" s="59">
        <v>2.9999999999999996</v>
      </c>
      <c r="E47" s="71">
        <v>1.102931404700453</v>
      </c>
      <c r="F47"/>
    </row>
    <row r="48" spans="1:6" ht="15.6" x14ac:dyDescent="0.3">
      <c r="A48" s="60" t="s">
        <v>141</v>
      </c>
      <c r="B48" s="58" t="s">
        <v>127</v>
      </c>
      <c r="C48" s="59">
        <v>68.871400816453274</v>
      </c>
      <c r="D48" s="59">
        <v>7513.0434782608691</v>
      </c>
      <c r="E48" s="71">
        <v>5174.3382874274457</v>
      </c>
      <c r="F48"/>
    </row>
    <row r="49" spans="1:6" ht="15.6" x14ac:dyDescent="0.3">
      <c r="A49" s="60" t="s">
        <v>69</v>
      </c>
      <c r="B49" s="60" t="s">
        <v>128</v>
      </c>
      <c r="C49" s="59">
        <v>241.67895948311519</v>
      </c>
      <c r="D49" s="59">
        <v>23.942307692307693</v>
      </c>
      <c r="E49" s="71">
        <v>57.863520107015084</v>
      </c>
      <c r="F49"/>
    </row>
    <row r="50" spans="1:6" ht="15.6" x14ac:dyDescent="0.3">
      <c r="A50" s="60" t="s">
        <v>71</v>
      </c>
      <c r="B50" s="60" t="s">
        <v>129</v>
      </c>
      <c r="C50" s="59">
        <v>66.540974546091405</v>
      </c>
      <c r="D50" s="59">
        <v>1250</v>
      </c>
      <c r="E50" s="71">
        <v>831.76218182614264</v>
      </c>
      <c r="F50"/>
    </row>
    <row r="51" spans="1:6" ht="15.6" x14ac:dyDescent="0.3">
      <c r="A51" s="60" t="s">
        <v>73</v>
      </c>
      <c r="B51" s="60" t="s">
        <v>128</v>
      </c>
      <c r="C51" s="59">
        <v>100.02050063129489</v>
      </c>
      <c r="D51" s="59">
        <v>3055.5555555555557</v>
      </c>
      <c r="E51" s="71">
        <v>3056.1819637340109</v>
      </c>
      <c r="F51"/>
    </row>
    <row r="52" spans="1:6" ht="15.6" x14ac:dyDescent="0.3">
      <c r="A52" s="60" t="s">
        <v>75</v>
      </c>
      <c r="B52" s="60" t="s">
        <v>128</v>
      </c>
      <c r="C52" s="59">
        <v>1345.3894590836424</v>
      </c>
      <c r="D52" s="59">
        <v>0.25</v>
      </c>
      <c r="E52" s="71">
        <v>3.3634736477091058</v>
      </c>
      <c r="F52"/>
    </row>
    <row r="53" spans="1:6" ht="15.6" x14ac:dyDescent="0.3">
      <c r="A53" s="60" t="s">
        <v>77</v>
      </c>
      <c r="B53" s="60" t="s">
        <v>129</v>
      </c>
      <c r="C53" s="59">
        <v>6.2741519999999991</v>
      </c>
      <c r="D53" s="59">
        <v>17647.058823529409</v>
      </c>
      <c r="E53" s="71">
        <v>1107.2032941176467</v>
      </c>
      <c r="F53"/>
    </row>
    <row r="54" spans="1:6" ht="15.6" x14ac:dyDescent="0.3">
      <c r="A54" s="60" t="s">
        <v>136</v>
      </c>
      <c r="B54" s="58" t="s">
        <v>127</v>
      </c>
      <c r="C54" s="59">
        <v>177.36857342532213</v>
      </c>
      <c r="D54" s="59">
        <v>100</v>
      </c>
      <c r="E54" s="71">
        <v>177.36857342532213</v>
      </c>
      <c r="F54"/>
    </row>
    <row r="55" spans="1:6" ht="15.6" x14ac:dyDescent="0.3">
      <c r="A55" s="60" t="s">
        <v>123</v>
      </c>
      <c r="B55" s="60" t="s">
        <v>128</v>
      </c>
      <c r="C55" s="59">
        <v>0.01</v>
      </c>
      <c r="D55" s="59">
        <v>6260.869565217391</v>
      </c>
      <c r="E55" s="71">
        <v>0</v>
      </c>
      <c r="F55"/>
    </row>
    <row r="56" spans="1:6" ht="15.6" x14ac:dyDescent="0.3">
      <c r="A56" s="60" t="s">
        <v>81</v>
      </c>
      <c r="B56" s="60" t="s">
        <v>127</v>
      </c>
      <c r="C56" s="59">
        <v>0.13633953441017738</v>
      </c>
      <c r="D56" s="59">
        <v>2.150537634408602</v>
      </c>
      <c r="E56" s="71">
        <v>2.9320329980683309E-3</v>
      </c>
      <c r="F56"/>
    </row>
    <row r="57" spans="1:6" ht="15.6" x14ac:dyDescent="0.3">
      <c r="A57"/>
      <c r="B57"/>
      <c r="C57"/>
      <c r="D57"/>
      <c r="E57"/>
    </row>
    <row r="58" spans="1:6" ht="15.6" x14ac:dyDescent="0.3">
      <c r="A58"/>
      <c r="B58"/>
      <c r="C58"/>
      <c r="D58"/>
      <c r="E58"/>
    </row>
    <row r="59" spans="1:6" ht="15.6" x14ac:dyDescent="0.3">
      <c r="A59"/>
      <c r="B59"/>
      <c r="C59"/>
      <c r="D59"/>
      <c r="E59"/>
    </row>
    <row r="60" spans="1:6" ht="15.6" x14ac:dyDescent="0.3">
      <c r="A60"/>
      <c r="B60"/>
      <c r="C60"/>
      <c r="D60"/>
      <c r="E60"/>
    </row>
    <row r="61" spans="1:6" ht="15.6" x14ac:dyDescent="0.3">
      <c r="A61"/>
      <c r="B61"/>
      <c r="C61"/>
      <c r="D61"/>
      <c r="E61"/>
    </row>
    <row r="62" spans="1:6" ht="15.6" x14ac:dyDescent="0.3">
      <c r="A62"/>
      <c r="B62"/>
      <c r="C62"/>
      <c r="D62"/>
      <c r="E62"/>
    </row>
    <row r="63" spans="1:6" ht="15.6" x14ac:dyDescent="0.3">
      <c r="A63"/>
      <c r="B63"/>
      <c r="C63"/>
      <c r="D63"/>
      <c r="E63"/>
    </row>
    <row r="64" spans="1:6" ht="15.6" x14ac:dyDescent="0.3">
      <c r="A64"/>
      <c r="B64"/>
      <c r="C64"/>
      <c r="D64"/>
      <c r="E64"/>
    </row>
    <row r="65" spans="1:5" ht="15.6" x14ac:dyDescent="0.3">
      <c r="A65"/>
      <c r="B65"/>
      <c r="C65"/>
      <c r="D65"/>
      <c r="E65"/>
    </row>
    <row r="66" spans="1:5" ht="15.6" x14ac:dyDescent="0.3">
      <c r="A66"/>
      <c r="B66"/>
      <c r="C66"/>
      <c r="D66"/>
      <c r="E66"/>
    </row>
    <row r="67" spans="1:5" ht="15.6" x14ac:dyDescent="0.3">
      <c r="A67"/>
      <c r="B67"/>
      <c r="C67"/>
      <c r="D67"/>
      <c r="E67"/>
    </row>
    <row r="68" spans="1:5" ht="15.6" x14ac:dyDescent="0.3">
      <c r="A68"/>
      <c r="B68"/>
      <c r="C68"/>
      <c r="D68"/>
      <c r="E68"/>
    </row>
    <row r="69" spans="1:5" ht="15.6" x14ac:dyDescent="0.3">
      <c r="A69"/>
      <c r="B69"/>
      <c r="C69"/>
      <c r="D69"/>
      <c r="E69"/>
    </row>
    <row r="70" spans="1:5" ht="15.6" x14ac:dyDescent="0.3">
      <c r="A70"/>
      <c r="B70"/>
      <c r="C70"/>
      <c r="D70"/>
      <c r="E70"/>
    </row>
    <row r="71" spans="1:5" ht="15.6" x14ac:dyDescent="0.3">
      <c r="A71"/>
      <c r="B71"/>
      <c r="C71"/>
      <c r="D71"/>
      <c r="E71"/>
    </row>
    <row r="72" spans="1:5" ht="15.6" x14ac:dyDescent="0.3">
      <c r="A72"/>
      <c r="B72"/>
      <c r="C72"/>
      <c r="D72"/>
      <c r="E72"/>
    </row>
    <row r="73" spans="1:5" ht="15.6" x14ac:dyDescent="0.3">
      <c r="A73"/>
      <c r="B73"/>
      <c r="C73"/>
      <c r="D73"/>
      <c r="E73"/>
    </row>
    <row r="74" spans="1:5" ht="15.6" x14ac:dyDescent="0.3">
      <c r="A74"/>
      <c r="B74"/>
      <c r="C74"/>
      <c r="D74"/>
      <c r="E74"/>
    </row>
    <row r="75" spans="1:5" ht="15.6" x14ac:dyDescent="0.3">
      <c r="A75"/>
      <c r="B75"/>
      <c r="C75"/>
      <c r="D75"/>
      <c r="E75"/>
    </row>
    <row r="76" spans="1:5" ht="15.6" x14ac:dyDescent="0.3">
      <c r="A76"/>
      <c r="B76"/>
      <c r="C76"/>
      <c r="D76"/>
      <c r="E76"/>
    </row>
    <row r="77" spans="1:5" ht="15.6" x14ac:dyDescent="0.3">
      <c r="A77"/>
      <c r="B77"/>
      <c r="C77"/>
      <c r="D77"/>
      <c r="E77"/>
    </row>
    <row r="78" spans="1:5" ht="15.6" x14ac:dyDescent="0.3">
      <c r="A78"/>
      <c r="B78"/>
      <c r="C78"/>
      <c r="D78"/>
      <c r="E78"/>
    </row>
    <row r="79" spans="1:5" ht="15.6" x14ac:dyDescent="0.3">
      <c r="A79"/>
      <c r="B79"/>
      <c r="C79"/>
      <c r="D79"/>
      <c r="E79"/>
    </row>
    <row r="80" spans="1:5" ht="15.6" x14ac:dyDescent="0.3">
      <c r="A80"/>
      <c r="B80"/>
      <c r="C80"/>
      <c r="D80"/>
      <c r="E80"/>
    </row>
    <row r="81" spans="1:5" ht="15.6" x14ac:dyDescent="0.3">
      <c r="A81"/>
      <c r="B81"/>
      <c r="C81"/>
      <c r="D81"/>
      <c r="E81"/>
    </row>
    <row r="82" spans="1:5" ht="15.6" x14ac:dyDescent="0.3">
      <c r="A82"/>
      <c r="B82"/>
      <c r="C82"/>
      <c r="D82"/>
      <c r="E82"/>
    </row>
    <row r="83" spans="1:5" ht="15.6" x14ac:dyDescent="0.3">
      <c r="A83"/>
      <c r="B83"/>
      <c r="C83"/>
      <c r="D83"/>
      <c r="E83"/>
    </row>
    <row r="84" spans="1:5" ht="15.6" x14ac:dyDescent="0.3">
      <c r="A84"/>
      <c r="B84"/>
      <c r="C84"/>
      <c r="D84"/>
      <c r="E84"/>
    </row>
    <row r="85" spans="1:5" ht="15.6" x14ac:dyDescent="0.3">
      <c r="A85"/>
      <c r="B85"/>
      <c r="C85"/>
      <c r="D85"/>
      <c r="E85"/>
    </row>
    <row r="86" spans="1:5" ht="15.6" x14ac:dyDescent="0.3">
      <c r="A86"/>
      <c r="B86"/>
      <c r="C86"/>
      <c r="D86"/>
      <c r="E86"/>
    </row>
    <row r="87" spans="1:5" ht="15.6" x14ac:dyDescent="0.3">
      <c r="A87"/>
      <c r="B87"/>
      <c r="C87"/>
      <c r="D87"/>
      <c r="E87"/>
    </row>
    <row r="88" spans="1:5" ht="15.6" x14ac:dyDescent="0.3">
      <c r="A88"/>
      <c r="B88"/>
      <c r="C88"/>
      <c r="D88"/>
      <c r="E88"/>
    </row>
    <row r="89" spans="1:5" ht="15.6" x14ac:dyDescent="0.3">
      <c r="A89"/>
      <c r="B89"/>
      <c r="C89"/>
      <c r="D89"/>
      <c r="E89"/>
    </row>
    <row r="90" spans="1:5" ht="15.6" x14ac:dyDescent="0.3">
      <c r="A90"/>
      <c r="B90"/>
      <c r="C90"/>
      <c r="D90"/>
      <c r="E90"/>
    </row>
    <row r="91" spans="1:5" ht="15.6" x14ac:dyDescent="0.3">
      <c r="A91"/>
      <c r="B91"/>
      <c r="C91"/>
      <c r="D91"/>
      <c r="E91"/>
    </row>
    <row r="92" spans="1:5" ht="15.6" x14ac:dyDescent="0.3">
      <c r="A92"/>
      <c r="B92"/>
      <c r="C92"/>
      <c r="D92"/>
      <c r="E92"/>
    </row>
    <row r="93" spans="1:5" ht="15.6" x14ac:dyDescent="0.3">
      <c r="A93"/>
      <c r="B93"/>
      <c r="C93"/>
      <c r="D93"/>
      <c r="E93"/>
    </row>
    <row r="94" spans="1:5" ht="15.6" x14ac:dyDescent="0.3">
      <c r="A94"/>
      <c r="B94"/>
      <c r="C94"/>
      <c r="D94"/>
      <c r="E94"/>
    </row>
    <row r="95" spans="1:5" ht="15.6" x14ac:dyDescent="0.3">
      <c r="A95"/>
      <c r="B95"/>
      <c r="C95"/>
      <c r="D95"/>
      <c r="E95"/>
    </row>
    <row r="96" spans="1:5" ht="15.6" x14ac:dyDescent="0.3">
      <c r="A96"/>
      <c r="B96"/>
      <c r="C96"/>
      <c r="D96"/>
      <c r="E96"/>
    </row>
    <row r="97" spans="1:5" ht="15.6" x14ac:dyDescent="0.3">
      <c r="A97"/>
      <c r="B97"/>
      <c r="C97"/>
      <c r="D97"/>
      <c r="E97"/>
    </row>
    <row r="98" spans="1:5" ht="15.6" x14ac:dyDescent="0.3">
      <c r="A98"/>
      <c r="B98"/>
      <c r="C98"/>
      <c r="D98"/>
      <c r="E98"/>
    </row>
    <row r="99" spans="1:5" ht="15.6" x14ac:dyDescent="0.3">
      <c r="A99"/>
      <c r="B99"/>
      <c r="C99"/>
      <c r="D99"/>
      <c r="E99"/>
    </row>
    <row r="100" spans="1:5" ht="15.6" x14ac:dyDescent="0.3">
      <c r="A100"/>
      <c r="B100"/>
      <c r="C100"/>
      <c r="D100"/>
      <c r="E100"/>
    </row>
    <row r="101" spans="1:5" ht="15.6" x14ac:dyDescent="0.3">
      <c r="A101"/>
      <c r="B101"/>
      <c r="C101"/>
      <c r="D101"/>
      <c r="E101"/>
    </row>
    <row r="102" spans="1:5" ht="15.6" x14ac:dyDescent="0.3">
      <c r="A102"/>
      <c r="B102"/>
      <c r="C102"/>
      <c r="D102"/>
      <c r="E102"/>
    </row>
    <row r="103" spans="1:5" ht="15.6" x14ac:dyDescent="0.3">
      <c r="A103"/>
      <c r="B103"/>
      <c r="C103"/>
      <c r="D103"/>
      <c r="E103"/>
    </row>
    <row r="104" spans="1:5" ht="15.6" x14ac:dyDescent="0.3">
      <c r="A104"/>
      <c r="B104"/>
      <c r="C104"/>
      <c r="D104"/>
      <c r="E104"/>
    </row>
  </sheetData>
  <sheetProtection pivotTables="0"/>
  <mergeCells count="8195">
    <mergeCell ref="A3:B3"/>
    <mergeCell ref="XEU2:XEV2"/>
    <mergeCell ref="XEW2:XEX2"/>
    <mergeCell ref="XEY2:XEZ2"/>
    <mergeCell ref="XFA2:XFB2"/>
    <mergeCell ref="XFC2:XFD2"/>
    <mergeCell ref="XEK2:XEL2"/>
    <mergeCell ref="XEM2:XEN2"/>
    <mergeCell ref="XEO2:XEP2"/>
    <mergeCell ref="XEQ2:XER2"/>
    <mergeCell ref="XES2:XET2"/>
    <mergeCell ref="XEA2:XEB2"/>
    <mergeCell ref="XEC2:XED2"/>
    <mergeCell ref="XEE2:XEF2"/>
    <mergeCell ref="XEG2:XEH2"/>
    <mergeCell ref="XEI2:XEJ2"/>
    <mergeCell ref="XDQ2:XDR2"/>
    <mergeCell ref="XDS2:XDT2"/>
    <mergeCell ref="XDU2:XDV2"/>
    <mergeCell ref="XDW2:XDX2"/>
    <mergeCell ref="XDY2:XDZ2"/>
    <mergeCell ref="XDG2:XDH2"/>
    <mergeCell ref="XDI2:XDJ2"/>
    <mergeCell ref="XDK2:XDL2"/>
    <mergeCell ref="XDM2:XDN2"/>
    <mergeCell ref="XDO2:XDP2"/>
    <mergeCell ref="XCW2:XCX2"/>
    <mergeCell ref="XCY2:XCZ2"/>
    <mergeCell ref="XDA2:XDB2"/>
    <mergeCell ref="XDC2:XDD2"/>
    <mergeCell ref="XDE2:XDF2"/>
    <mergeCell ref="XCM2:XCN2"/>
    <mergeCell ref="XCO2:XCP2"/>
    <mergeCell ref="XCQ2:XCR2"/>
    <mergeCell ref="XCS2:XCT2"/>
    <mergeCell ref="XCU2:XCV2"/>
    <mergeCell ref="XCC2:XCD2"/>
    <mergeCell ref="XCE2:XCF2"/>
    <mergeCell ref="XCG2:XCH2"/>
    <mergeCell ref="XCI2:XCJ2"/>
    <mergeCell ref="XCK2:XCL2"/>
    <mergeCell ref="XBS2:XBT2"/>
    <mergeCell ref="XBU2:XBV2"/>
    <mergeCell ref="XBW2:XBX2"/>
    <mergeCell ref="XBY2:XBZ2"/>
    <mergeCell ref="XCA2:XCB2"/>
    <mergeCell ref="XBI2:XBJ2"/>
    <mergeCell ref="XBK2:XBL2"/>
    <mergeCell ref="XBM2:XBN2"/>
    <mergeCell ref="XBO2:XBP2"/>
    <mergeCell ref="XBQ2:XBR2"/>
    <mergeCell ref="XAY2:XAZ2"/>
    <mergeCell ref="XBA2:XBB2"/>
    <mergeCell ref="XBC2:XBD2"/>
    <mergeCell ref="XBE2:XBF2"/>
    <mergeCell ref="XBG2:XBH2"/>
    <mergeCell ref="XAO2:XAP2"/>
    <mergeCell ref="XAQ2:XAR2"/>
    <mergeCell ref="XAS2:XAT2"/>
    <mergeCell ref="XAU2:XAV2"/>
    <mergeCell ref="XAW2:XAX2"/>
    <mergeCell ref="XAE2:XAF2"/>
    <mergeCell ref="XAG2:XAH2"/>
    <mergeCell ref="XAI2:XAJ2"/>
    <mergeCell ref="XAK2:XAL2"/>
    <mergeCell ref="XAM2:XAN2"/>
    <mergeCell ref="WZU2:WZV2"/>
    <mergeCell ref="WZW2:WZX2"/>
    <mergeCell ref="WZY2:WZZ2"/>
    <mergeCell ref="XAA2:XAB2"/>
    <mergeCell ref="XAC2:XAD2"/>
    <mergeCell ref="WZK2:WZL2"/>
    <mergeCell ref="WZM2:WZN2"/>
    <mergeCell ref="WZO2:WZP2"/>
    <mergeCell ref="WZQ2:WZR2"/>
    <mergeCell ref="WZS2:WZT2"/>
    <mergeCell ref="WZA2:WZB2"/>
    <mergeCell ref="WZC2:WZD2"/>
    <mergeCell ref="WZE2:WZF2"/>
    <mergeCell ref="WZG2:WZH2"/>
    <mergeCell ref="WZI2:WZJ2"/>
    <mergeCell ref="WYQ2:WYR2"/>
    <mergeCell ref="WYS2:WYT2"/>
    <mergeCell ref="WYU2:WYV2"/>
    <mergeCell ref="WYW2:WYX2"/>
    <mergeCell ref="WYY2:WYZ2"/>
    <mergeCell ref="WYG2:WYH2"/>
    <mergeCell ref="WYI2:WYJ2"/>
    <mergeCell ref="WYK2:WYL2"/>
    <mergeCell ref="WYM2:WYN2"/>
    <mergeCell ref="WYO2:WYP2"/>
    <mergeCell ref="WXW2:WXX2"/>
    <mergeCell ref="WXY2:WXZ2"/>
    <mergeCell ref="WYA2:WYB2"/>
    <mergeCell ref="WYC2:WYD2"/>
    <mergeCell ref="WYE2:WYF2"/>
    <mergeCell ref="WXM2:WXN2"/>
    <mergeCell ref="WXO2:WXP2"/>
    <mergeCell ref="WXQ2:WXR2"/>
    <mergeCell ref="WXS2:WXT2"/>
    <mergeCell ref="WXU2:WXV2"/>
    <mergeCell ref="WXC2:WXD2"/>
    <mergeCell ref="WXE2:WXF2"/>
    <mergeCell ref="WXG2:WXH2"/>
    <mergeCell ref="WXI2:WXJ2"/>
    <mergeCell ref="WXK2:WXL2"/>
    <mergeCell ref="WWS2:WWT2"/>
    <mergeCell ref="WWU2:WWV2"/>
    <mergeCell ref="WWW2:WWX2"/>
    <mergeCell ref="WWY2:WWZ2"/>
    <mergeCell ref="WXA2:WXB2"/>
    <mergeCell ref="WWI2:WWJ2"/>
    <mergeCell ref="WWK2:WWL2"/>
    <mergeCell ref="WWM2:WWN2"/>
    <mergeCell ref="WWO2:WWP2"/>
    <mergeCell ref="WWQ2:WWR2"/>
    <mergeCell ref="WVY2:WVZ2"/>
    <mergeCell ref="WWA2:WWB2"/>
    <mergeCell ref="WWC2:WWD2"/>
    <mergeCell ref="WWE2:WWF2"/>
    <mergeCell ref="WWG2:WWH2"/>
    <mergeCell ref="WVO2:WVP2"/>
    <mergeCell ref="WVQ2:WVR2"/>
    <mergeCell ref="WVS2:WVT2"/>
    <mergeCell ref="WVU2:WVV2"/>
    <mergeCell ref="WVW2:WVX2"/>
    <mergeCell ref="WVE2:WVF2"/>
    <mergeCell ref="WVG2:WVH2"/>
    <mergeCell ref="WVI2:WVJ2"/>
    <mergeCell ref="WVK2:WVL2"/>
    <mergeCell ref="WVM2:WVN2"/>
    <mergeCell ref="WUU2:WUV2"/>
    <mergeCell ref="WUW2:WUX2"/>
    <mergeCell ref="WUY2:WUZ2"/>
    <mergeCell ref="WVA2:WVB2"/>
    <mergeCell ref="WVC2:WVD2"/>
    <mergeCell ref="WUK2:WUL2"/>
    <mergeCell ref="WUM2:WUN2"/>
    <mergeCell ref="WUO2:WUP2"/>
    <mergeCell ref="WUQ2:WUR2"/>
    <mergeCell ref="WUS2:WUT2"/>
    <mergeCell ref="WUA2:WUB2"/>
    <mergeCell ref="WUC2:WUD2"/>
    <mergeCell ref="WUE2:WUF2"/>
    <mergeCell ref="WUG2:WUH2"/>
    <mergeCell ref="WUI2:WUJ2"/>
    <mergeCell ref="WTQ2:WTR2"/>
    <mergeCell ref="WTS2:WTT2"/>
    <mergeCell ref="WTU2:WTV2"/>
    <mergeCell ref="WTW2:WTX2"/>
    <mergeCell ref="WTY2:WTZ2"/>
    <mergeCell ref="WTG2:WTH2"/>
    <mergeCell ref="WTI2:WTJ2"/>
    <mergeCell ref="WTK2:WTL2"/>
    <mergeCell ref="WTM2:WTN2"/>
    <mergeCell ref="WTO2:WTP2"/>
    <mergeCell ref="WSW2:WSX2"/>
    <mergeCell ref="WSY2:WSZ2"/>
    <mergeCell ref="WTA2:WTB2"/>
    <mergeCell ref="WTC2:WTD2"/>
    <mergeCell ref="WTE2:WTF2"/>
    <mergeCell ref="WSM2:WSN2"/>
    <mergeCell ref="WSO2:WSP2"/>
    <mergeCell ref="WSQ2:WSR2"/>
    <mergeCell ref="WSS2:WST2"/>
    <mergeCell ref="WSU2:WSV2"/>
    <mergeCell ref="WSC2:WSD2"/>
    <mergeCell ref="WSE2:WSF2"/>
    <mergeCell ref="WSG2:WSH2"/>
    <mergeCell ref="WSI2:WSJ2"/>
    <mergeCell ref="WSK2:WSL2"/>
    <mergeCell ref="WRS2:WRT2"/>
    <mergeCell ref="WRU2:WRV2"/>
    <mergeCell ref="WRW2:WRX2"/>
    <mergeCell ref="WRY2:WRZ2"/>
    <mergeCell ref="WSA2:WSB2"/>
    <mergeCell ref="WRI2:WRJ2"/>
    <mergeCell ref="WRK2:WRL2"/>
    <mergeCell ref="WRM2:WRN2"/>
    <mergeCell ref="WRO2:WRP2"/>
    <mergeCell ref="WRQ2:WRR2"/>
    <mergeCell ref="WQY2:WQZ2"/>
    <mergeCell ref="WRA2:WRB2"/>
    <mergeCell ref="WRC2:WRD2"/>
    <mergeCell ref="WRE2:WRF2"/>
    <mergeCell ref="WRG2:WRH2"/>
    <mergeCell ref="WQO2:WQP2"/>
    <mergeCell ref="WQQ2:WQR2"/>
    <mergeCell ref="WQS2:WQT2"/>
    <mergeCell ref="WQU2:WQV2"/>
    <mergeCell ref="WQW2:WQX2"/>
    <mergeCell ref="WQE2:WQF2"/>
    <mergeCell ref="WQG2:WQH2"/>
    <mergeCell ref="WQI2:WQJ2"/>
    <mergeCell ref="WQK2:WQL2"/>
    <mergeCell ref="WQM2:WQN2"/>
    <mergeCell ref="WPU2:WPV2"/>
    <mergeCell ref="WPW2:WPX2"/>
    <mergeCell ref="WPY2:WPZ2"/>
    <mergeCell ref="WQA2:WQB2"/>
    <mergeCell ref="WQC2:WQD2"/>
    <mergeCell ref="WPK2:WPL2"/>
    <mergeCell ref="WPM2:WPN2"/>
    <mergeCell ref="WPO2:WPP2"/>
    <mergeCell ref="WPQ2:WPR2"/>
    <mergeCell ref="WPS2:WPT2"/>
    <mergeCell ref="WPA2:WPB2"/>
    <mergeCell ref="WPC2:WPD2"/>
    <mergeCell ref="WPE2:WPF2"/>
    <mergeCell ref="WPG2:WPH2"/>
    <mergeCell ref="WPI2:WPJ2"/>
    <mergeCell ref="WOQ2:WOR2"/>
    <mergeCell ref="WOS2:WOT2"/>
    <mergeCell ref="WOU2:WOV2"/>
    <mergeCell ref="WOW2:WOX2"/>
    <mergeCell ref="WOY2:WOZ2"/>
    <mergeCell ref="WOG2:WOH2"/>
    <mergeCell ref="WOI2:WOJ2"/>
    <mergeCell ref="WOK2:WOL2"/>
    <mergeCell ref="WOM2:WON2"/>
    <mergeCell ref="WOO2:WOP2"/>
    <mergeCell ref="WNW2:WNX2"/>
    <mergeCell ref="WNY2:WNZ2"/>
    <mergeCell ref="WOA2:WOB2"/>
    <mergeCell ref="WOC2:WOD2"/>
    <mergeCell ref="WOE2:WOF2"/>
    <mergeCell ref="WNM2:WNN2"/>
    <mergeCell ref="WNO2:WNP2"/>
    <mergeCell ref="WNQ2:WNR2"/>
    <mergeCell ref="WNS2:WNT2"/>
    <mergeCell ref="WNU2:WNV2"/>
    <mergeCell ref="WNC2:WND2"/>
    <mergeCell ref="WNE2:WNF2"/>
    <mergeCell ref="WNG2:WNH2"/>
    <mergeCell ref="WNI2:WNJ2"/>
    <mergeCell ref="WNK2:WNL2"/>
    <mergeCell ref="WMS2:WMT2"/>
    <mergeCell ref="WMU2:WMV2"/>
    <mergeCell ref="WMW2:WMX2"/>
    <mergeCell ref="WMY2:WMZ2"/>
    <mergeCell ref="WNA2:WNB2"/>
    <mergeCell ref="WMI2:WMJ2"/>
    <mergeCell ref="WMK2:WML2"/>
    <mergeCell ref="WMM2:WMN2"/>
    <mergeCell ref="WMO2:WMP2"/>
    <mergeCell ref="WMQ2:WMR2"/>
    <mergeCell ref="WLY2:WLZ2"/>
    <mergeCell ref="WMA2:WMB2"/>
    <mergeCell ref="WMC2:WMD2"/>
    <mergeCell ref="WME2:WMF2"/>
    <mergeCell ref="WMG2:WMH2"/>
    <mergeCell ref="WLO2:WLP2"/>
    <mergeCell ref="WLQ2:WLR2"/>
    <mergeCell ref="WLS2:WLT2"/>
    <mergeCell ref="WLU2:WLV2"/>
    <mergeCell ref="WLW2:WLX2"/>
    <mergeCell ref="WLE2:WLF2"/>
    <mergeCell ref="WLG2:WLH2"/>
    <mergeCell ref="WLI2:WLJ2"/>
    <mergeCell ref="WLK2:WLL2"/>
    <mergeCell ref="WLM2:WLN2"/>
    <mergeCell ref="WKU2:WKV2"/>
    <mergeCell ref="WKW2:WKX2"/>
    <mergeCell ref="WKY2:WKZ2"/>
    <mergeCell ref="WLA2:WLB2"/>
    <mergeCell ref="WLC2:WLD2"/>
    <mergeCell ref="WKK2:WKL2"/>
    <mergeCell ref="WKM2:WKN2"/>
    <mergeCell ref="WKO2:WKP2"/>
    <mergeCell ref="WKQ2:WKR2"/>
    <mergeCell ref="WKS2:WKT2"/>
    <mergeCell ref="WKA2:WKB2"/>
    <mergeCell ref="WKC2:WKD2"/>
    <mergeCell ref="WKE2:WKF2"/>
    <mergeCell ref="WKG2:WKH2"/>
    <mergeCell ref="WKI2:WKJ2"/>
    <mergeCell ref="WJQ2:WJR2"/>
    <mergeCell ref="WJS2:WJT2"/>
    <mergeCell ref="WJU2:WJV2"/>
    <mergeCell ref="WJW2:WJX2"/>
    <mergeCell ref="WJY2:WJZ2"/>
    <mergeCell ref="WJG2:WJH2"/>
    <mergeCell ref="WJI2:WJJ2"/>
    <mergeCell ref="WJK2:WJL2"/>
    <mergeCell ref="WJM2:WJN2"/>
    <mergeCell ref="WJO2:WJP2"/>
    <mergeCell ref="WIW2:WIX2"/>
    <mergeCell ref="WIY2:WIZ2"/>
    <mergeCell ref="WJA2:WJB2"/>
    <mergeCell ref="WJC2:WJD2"/>
    <mergeCell ref="WJE2:WJF2"/>
    <mergeCell ref="WIM2:WIN2"/>
    <mergeCell ref="WIO2:WIP2"/>
    <mergeCell ref="WIQ2:WIR2"/>
    <mergeCell ref="WIS2:WIT2"/>
    <mergeCell ref="WIU2:WIV2"/>
    <mergeCell ref="WIC2:WID2"/>
    <mergeCell ref="WIE2:WIF2"/>
    <mergeCell ref="WIG2:WIH2"/>
    <mergeCell ref="WII2:WIJ2"/>
    <mergeCell ref="WIK2:WIL2"/>
    <mergeCell ref="WHS2:WHT2"/>
    <mergeCell ref="WHU2:WHV2"/>
    <mergeCell ref="WHW2:WHX2"/>
    <mergeCell ref="WHY2:WHZ2"/>
    <mergeCell ref="WIA2:WIB2"/>
    <mergeCell ref="WHI2:WHJ2"/>
    <mergeCell ref="WHK2:WHL2"/>
    <mergeCell ref="WHM2:WHN2"/>
    <mergeCell ref="WHO2:WHP2"/>
    <mergeCell ref="WHQ2:WHR2"/>
    <mergeCell ref="WGY2:WGZ2"/>
    <mergeCell ref="WHA2:WHB2"/>
    <mergeCell ref="WHC2:WHD2"/>
    <mergeCell ref="WHE2:WHF2"/>
    <mergeCell ref="WHG2:WHH2"/>
    <mergeCell ref="WGO2:WGP2"/>
    <mergeCell ref="WGQ2:WGR2"/>
    <mergeCell ref="WGS2:WGT2"/>
    <mergeCell ref="WGU2:WGV2"/>
    <mergeCell ref="WGW2:WGX2"/>
    <mergeCell ref="WGE2:WGF2"/>
    <mergeCell ref="WGG2:WGH2"/>
    <mergeCell ref="WGI2:WGJ2"/>
    <mergeCell ref="WGK2:WGL2"/>
    <mergeCell ref="WGM2:WGN2"/>
    <mergeCell ref="WFU2:WFV2"/>
    <mergeCell ref="WFW2:WFX2"/>
    <mergeCell ref="WFY2:WFZ2"/>
    <mergeCell ref="WGA2:WGB2"/>
    <mergeCell ref="WGC2:WGD2"/>
    <mergeCell ref="WFK2:WFL2"/>
    <mergeCell ref="WFM2:WFN2"/>
    <mergeCell ref="WFO2:WFP2"/>
    <mergeCell ref="WFQ2:WFR2"/>
    <mergeCell ref="WFS2:WFT2"/>
    <mergeCell ref="WFA2:WFB2"/>
    <mergeCell ref="WFC2:WFD2"/>
    <mergeCell ref="WFE2:WFF2"/>
    <mergeCell ref="WFG2:WFH2"/>
    <mergeCell ref="WFI2:WFJ2"/>
    <mergeCell ref="WEQ2:WER2"/>
    <mergeCell ref="WES2:WET2"/>
    <mergeCell ref="WEU2:WEV2"/>
    <mergeCell ref="WEW2:WEX2"/>
    <mergeCell ref="WEY2:WEZ2"/>
    <mergeCell ref="WEG2:WEH2"/>
    <mergeCell ref="WEI2:WEJ2"/>
    <mergeCell ref="WEK2:WEL2"/>
    <mergeCell ref="WEM2:WEN2"/>
    <mergeCell ref="WEO2:WEP2"/>
    <mergeCell ref="WDW2:WDX2"/>
    <mergeCell ref="WDY2:WDZ2"/>
    <mergeCell ref="WEA2:WEB2"/>
    <mergeCell ref="WEC2:WED2"/>
    <mergeCell ref="WEE2:WEF2"/>
    <mergeCell ref="WDM2:WDN2"/>
    <mergeCell ref="WDO2:WDP2"/>
    <mergeCell ref="WDQ2:WDR2"/>
    <mergeCell ref="WDS2:WDT2"/>
    <mergeCell ref="WDU2:WDV2"/>
    <mergeCell ref="WDC2:WDD2"/>
    <mergeCell ref="WDE2:WDF2"/>
    <mergeCell ref="WDG2:WDH2"/>
    <mergeCell ref="WDI2:WDJ2"/>
    <mergeCell ref="WDK2:WDL2"/>
    <mergeCell ref="WCS2:WCT2"/>
    <mergeCell ref="WCU2:WCV2"/>
    <mergeCell ref="WCW2:WCX2"/>
    <mergeCell ref="WCY2:WCZ2"/>
    <mergeCell ref="WDA2:WDB2"/>
    <mergeCell ref="WCI2:WCJ2"/>
    <mergeCell ref="WCK2:WCL2"/>
    <mergeCell ref="WCM2:WCN2"/>
    <mergeCell ref="WCO2:WCP2"/>
    <mergeCell ref="WCQ2:WCR2"/>
    <mergeCell ref="WBY2:WBZ2"/>
    <mergeCell ref="WCA2:WCB2"/>
    <mergeCell ref="WCC2:WCD2"/>
    <mergeCell ref="WCE2:WCF2"/>
    <mergeCell ref="WCG2:WCH2"/>
    <mergeCell ref="WBO2:WBP2"/>
    <mergeCell ref="WBQ2:WBR2"/>
    <mergeCell ref="WBS2:WBT2"/>
    <mergeCell ref="WBU2:WBV2"/>
    <mergeCell ref="WBW2:WBX2"/>
    <mergeCell ref="WBE2:WBF2"/>
    <mergeCell ref="WBG2:WBH2"/>
    <mergeCell ref="WBI2:WBJ2"/>
    <mergeCell ref="WBK2:WBL2"/>
    <mergeCell ref="WBM2:WBN2"/>
    <mergeCell ref="WAU2:WAV2"/>
    <mergeCell ref="WAW2:WAX2"/>
    <mergeCell ref="WAY2:WAZ2"/>
    <mergeCell ref="WBA2:WBB2"/>
    <mergeCell ref="WBC2:WBD2"/>
    <mergeCell ref="WAK2:WAL2"/>
    <mergeCell ref="WAM2:WAN2"/>
    <mergeCell ref="WAO2:WAP2"/>
    <mergeCell ref="WAQ2:WAR2"/>
    <mergeCell ref="WAS2:WAT2"/>
    <mergeCell ref="WAA2:WAB2"/>
    <mergeCell ref="WAC2:WAD2"/>
    <mergeCell ref="WAE2:WAF2"/>
    <mergeCell ref="WAG2:WAH2"/>
    <mergeCell ref="WAI2:WAJ2"/>
    <mergeCell ref="VZQ2:VZR2"/>
    <mergeCell ref="VZS2:VZT2"/>
    <mergeCell ref="VZU2:VZV2"/>
    <mergeCell ref="VZW2:VZX2"/>
    <mergeCell ref="VZY2:VZZ2"/>
    <mergeCell ref="VZG2:VZH2"/>
    <mergeCell ref="VZI2:VZJ2"/>
    <mergeCell ref="VZK2:VZL2"/>
    <mergeCell ref="VZM2:VZN2"/>
    <mergeCell ref="VZO2:VZP2"/>
    <mergeCell ref="VYW2:VYX2"/>
    <mergeCell ref="VYY2:VYZ2"/>
    <mergeCell ref="VZA2:VZB2"/>
    <mergeCell ref="VZC2:VZD2"/>
    <mergeCell ref="VZE2:VZF2"/>
    <mergeCell ref="VYM2:VYN2"/>
    <mergeCell ref="VYO2:VYP2"/>
    <mergeCell ref="VYQ2:VYR2"/>
    <mergeCell ref="VYS2:VYT2"/>
    <mergeCell ref="VYU2:VYV2"/>
    <mergeCell ref="VYC2:VYD2"/>
    <mergeCell ref="VYE2:VYF2"/>
    <mergeCell ref="VYG2:VYH2"/>
    <mergeCell ref="VYI2:VYJ2"/>
    <mergeCell ref="VYK2:VYL2"/>
    <mergeCell ref="VXS2:VXT2"/>
    <mergeCell ref="VXU2:VXV2"/>
    <mergeCell ref="VXW2:VXX2"/>
    <mergeCell ref="VXY2:VXZ2"/>
    <mergeCell ref="VYA2:VYB2"/>
    <mergeCell ref="VXI2:VXJ2"/>
    <mergeCell ref="VXK2:VXL2"/>
    <mergeCell ref="VXM2:VXN2"/>
    <mergeCell ref="VXO2:VXP2"/>
    <mergeCell ref="VXQ2:VXR2"/>
    <mergeCell ref="VWY2:VWZ2"/>
    <mergeCell ref="VXA2:VXB2"/>
    <mergeCell ref="VXC2:VXD2"/>
    <mergeCell ref="VXE2:VXF2"/>
    <mergeCell ref="VXG2:VXH2"/>
    <mergeCell ref="VWO2:VWP2"/>
    <mergeCell ref="VWQ2:VWR2"/>
    <mergeCell ref="VWS2:VWT2"/>
    <mergeCell ref="VWU2:VWV2"/>
    <mergeCell ref="VWW2:VWX2"/>
    <mergeCell ref="VWE2:VWF2"/>
    <mergeCell ref="VWG2:VWH2"/>
    <mergeCell ref="VWI2:VWJ2"/>
    <mergeCell ref="VWK2:VWL2"/>
    <mergeCell ref="VWM2:VWN2"/>
    <mergeCell ref="VVU2:VVV2"/>
    <mergeCell ref="VVW2:VVX2"/>
    <mergeCell ref="VVY2:VVZ2"/>
    <mergeCell ref="VWA2:VWB2"/>
    <mergeCell ref="VWC2:VWD2"/>
    <mergeCell ref="VVK2:VVL2"/>
    <mergeCell ref="VVM2:VVN2"/>
    <mergeCell ref="VVO2:VVP2"/>
    <mergeCell ref="VVQ2:VVR2"/>
    <mergeCell ref="VVS2:VVT2"/>
    <mergeCell ref="VVA2:VVB2"/>
    <mergeCell ref="VVC2:VVD2"/>
    <mergeCell ref="VVE2:VVF2"/>
    <mergeCell ref="VVG2:VVH2"/>
    <mergeCell ref="VVI2:VVJ2"/>
    <mergeCell ref="VUQ2:VUR2"/>
    <mergeCell ref="VUS2:VUT2"/>
    <mergeCell ref="VUU2:VUV2"/>
    <mergeCell ref="VUW2:VUX2"/>
    <mergeCell ref="VUY2:VUZ2"/>
    <mergeCell ref="VUG2:VUH2"/>
    <mergeCell ref="VUI2:VUJ2"/>
    <mergeCell ref="VUK2:VUL2"/>
    <mergeCell ref="VUM2:VUN2"/>
    <mergeCell ref="VUO2:VUP2"/>
    <mergeCell ref="VTW2:VTX2"/>
    <mergeCell ref="VTY2:VTZ2"/>
    <mergeCell ref="VUA2:VUB2"/>
    <mergeCell ref="VUC2:VUD2"/>
    <mergeCell ref="VUE2:VUF2"/>
    <mergeCell ref="VTM2:VTN2"/>
    <mergeCell ref="VTO2:VTP2"/>
    <mergeCell ref="VTQ2:VTR2"/>
    <mergeCell ref="VTS2:VTT2"/>
    <mergeCell ref="VTU2:VTV2"/>
    <mergeCell ref="VTC2:VTD2"/>
    <mergeCell ref="VTE2:VTF2"/>
    <mergeCell ref="VTG2:VTH2"/>
    <mergeCell ref="VTI2:VTJ2"/>
    <mergeCell ref="VTK2:VTL2"/>
    <mergeCell ref="VSS2:VST2"/>
    <mergeCell ref="VSU2:VSV2"/>
    <mergeCell ref="VSW2:VSX2"/>
    <mergeCell ref="VSY2:VSZ2"/>
    <mergeCell ref="VTA2:VTB2"/>
    <mergeCell ref="VSI2:VSJ2"/>
    <mergeCell ref="VSK2:VSL2"/>
    <mergeCell ref="VSM2:VSN2"/>
    <mergeCell ref="VSO2:VSP2"/>
    <mergeCell ref="VSQ2:VSR2"/>
    <mergeCell ref="VRY2:VRZ2"/>
    <mergeCell ref="VSA2:VSB2"/>
    <mergeCell ref="VSC2:VSD2"/>
    <mergeCell ref="VSE2:VSF2"/>
    <mergeCell ref="VSG2:VSH2"/>
    <mergeCell ref="VRO2:VRP2"/>
    <mergeCell ref="VRQ2:VRR2"/>
    <mergeCell ref="VRS2:VRT2"/>
    <mergeCell ref="VRU2:VRV2"/>
    <mergeCell ref="VRW2:VRX2"/>
    <mergeCell ref="VRE2:VRF2"/>
    <mergeCell ref="VRG2:VRH2"/>
    <mergeCell ref="VRI2:VRJ2"/>
    <mergeCell ref="VRK2:VRL2"/>
    <mergeCell ref="VRM2:VRN2"/>
    <mergeCell ref="VQU2:VQV2"/>
    <mergeCell ref="VQW2:VQX2"/>
    <mergeCell ref="VQY2:VQZ2"/>
    <mergeCell ref="VRA2:VRB2"/>
    <mergeCell ref="VRC2:VRD2"/>
    <mergeCell ref="VQK2:VQL2"/>
    <mergeCell ref="VQM2:VQN2"/>
    <mergeCell ref="VQO2:VQP2"/>
    <mergeCell ref="VQQ2:VQR2"/>
    <mergeCell ref="VQS2:VQT2"/>
    <mergeCell ref="VQA2:VQB2"/>
    <mergeCell ref="VQC2:VQD2"/>
    <mergeCell ref="VQE2:VQF2"/>
    <mergeCell ref="VQG2:VQH2"/>
    <mergeCell ref="VQI2:VQJ2"/>
    <mergeCell ref="VPQ2:VPR2"/>
    <mergeCell ref="VPS2:VPT2"/>
    <mergeCell ref="VPU2:VPV2"/>
    <mergeCell ref="VPW2:VPX2"/>
    <mergeCell ref="VPY2:VPZ2"/>
    <mergeCell ref="VPG2:VPH2"/>
    <mergeCell ref="VPI2:VPJ2"/>
    <mergeCell ref="VPK2:VPL2"/>
    <mergeCell ref="VPM2:VPN2"/>
    <mergeCell ref="VPO2:VPP2"/>
    <mergeCell ref="VOW2:VOX2"/>
    <mergeCell ref="VOY2:VOZ2"/>
    <mergeCell ref="VPA2:VPB2"/>
    <mergeCell ref="VPC2:VPD2"/>
    <mergeCell ref="VPE2:VPF2"/>
    <mergeCell ref="VOM2:VON2"/>
    <mergeCell ref="VOO2:VOP2"/>
    <mergeCell ref="VOQ2:VOR2"/>
    <mergeCell ref="VOS2:VOT2"/>
    <mergeCell ref="VOU2:VOV2"/>
    <mergeCell ref="VOC2:VOD2"/>
    <mergeCell ref="VOE2:VOF2"/>
    <mergeCell ref="VOG2:VOH2"/>
    <mergeCell ref="VOI2:VOJ2"/>
    <mergeCell ref="VOK2:VOL2"/>
    <mergeCell ref="VNS2:VNT2"/>
    <mergeCell ref="VNU2:VNV2"/>
    <mergeCell ref="VNW2:VNX2"/>
    <mergeCell ref="VNY2:VNZ2"/>
    <mergeCell ref="VOA2:VOB2"/>
    <mergeCell ref="VNI2:VNJ2"/>
    <mergeCell ref="VNK2:VNL2"/>
    <mergeCell ref="VNM2:VNN2"/>
    <mergeCell ref="VNO2:VNP2"/>
    <mergeCell ref="VNQ2:VNR2"/>
    <mergeCell ref="VMY2:VMZ2"/>
    <mergeCell ref="VNA2:VNB2"/>
    <mergeCell ref="VNC2:VND2"/>
    <mergeCell ref="VNE2:VNF2"/>
    <mergeCell ref="VNG2:VNH2"/>
    <mergeCell ref="VMO2:VMP2"/>
    <mergeCell ref="VMQ2:VMR2"/>
    <mergeCell ref="VMS2:VMT2"/>
    <mergeCell ref="VMU2:VMV2"/>
    <mergeCell ref="VMW2:VMX2"/>
    <mergeCell ref="VME2:VMF2"/>
    <mergeCell ref="VMG2:VMH2"/>
    <mergeCell ref="VMI2:VMJ2"/>
    <mergeCell ref="VMK2:VML2"/>
    <mergeCell ref="VMM2:VMN2"/>
    <mergeCell ref="VLU2:VLV2"/>
    <mergeCell ref="VLW2:VLX2"/>
    <mergeCell ref="VLY2:VLZ2"/>
    <mergeCell ref="VMA2:VMB2"/>
    <mergeCell ref="VMC2:VMD2"/>
    <mergeCell ref="VLK2:VLL2"/>
    <mergeCell ref="VLM2:VLN2"/>
    <mergeCell ref="VLO2:VLP2"/>
    <mergeCell ref="VLQ2:VLR2"/>
    <mergeCell ref="VLS2:VLT2"/>
    <mergeCell ref="VLA2:VLB2"/>
    <mergeCell ref="VLC2:VLD2"/>
    <mergeCell ref="VLE2:VLF2"/>
    <mergeCell ref="VLG2:VLH2"/>
    <mergeCell ref="VLI2:VLJ2"/>
    <mergeCell ref="VKQ2:VKR2"/>
    <mergeCell ref="VKS2:VKT2"/>
    <mergeCell ref="VKU2:VKV2"/>
    <mergeCell ref="VKW2:VKX2"/>
    <mergeCell ref="VKY2:VKZ2"/>
    <mergeCell ref="VKG2:VKH2"/>
    <mergeCell ref="VKI2:VKJ2"/>
    <mergeCell ref="VKK2:VKL2"/>
    <mergeCell ref="VKM2:VKN2"/>
    <mergeCell ref="VKO2:VKP2"/>
    <mergeCell ref="VJW2:VJX2"/>
    <mergeCell ref="VJY2:VJZ2"/>
    <mergeCell ref="VKA2:VKB2"/>
    <mergeCell ref="VKC2:VKD2"/>
    <mergeCell ref="VKE2:VKF2"/>
    <mergeCell ref="VJM2:VJN2"/>
    <mergeCell ref="VJO2:VJP2"/>
    <mergeCell ref="VJQ2:VJR2"/>
    <mergeCell ref="VJS2:VJT2"/>
    <mergeCell ref="VJU2:VJV2"/>
    <mergeCell ref="VJC2:VJD2"/>
    <mergeCell ref="VJE2:VJF2"/>
    <mergeCell ref="VJG2:VJH2"/>
    <mergeCell ref="VJI2:VJJ2"/>
    <mergeCell ref="VJK2:VJL2"/>
    <mergeCell ref="VIS2:VIT2"/>
    <mergeCell ref="VIU2:VIV2"/>
    <mergeCell ref="VIW2:VIX2"/>
    <mergeCell ref="VIY2:VIZ2"/>
    <mergeCell ref="VJA2:VJB2"/>
    <mergeCell ref="VII2:VIJ2"/>
    <mergeCell ref="VIK2:VIL2"/>
    <mergeCell ref="VIM2:VIN2"/>
    <mergeCell ref="VIO2:VIP2"/>
    <mergeCell ref="VIQ2:VIR2"/>
    <mergeCell ref="VHY2:VHZ2"/>
    <mergeCell ref="VIA2:VIB2"/>
    <mergeCell ref="VIC2:VID2"/>
    <mergeCell ref="VIE2:VIF2"/>
    <mergeCell ref="VIG2:VIH2"/>
    <mergeCell ref="VHO2:VHP2"/>
    <mergeCell ref="VHQ2:VHR2"/>
    <mergeCell ref="VHS2:VHT2"/>
    <mergeCell ref="VHU2:VHV2"/>
    <mergeCell ref="VHW2:VHX2"/>
    <mergeCell ref="VHE2:VHF2"/>
    <mergeCell ref="VHG2:VHH2"/>
    <mergeCell ref="VHI2:VHJ2"/>
    <mergeCell ref="VHK2:VHL2"/>
    <mergeCell ref="VHM2:VHN2"/>
    <mergeCell ref="VGU2:VGV2"/>
    <mergeCell ref="VGW2:VGX2"/>
    <mergeCell ref="VGY2:VGZ2"/>
    <mergeCell ref="VHA2:VHB2"/>
    <mergeCell ref="VHC2:VHD2"/>
    <mergeCell ref="VGK2:VGL2"/>
    <mergeCell ref="VGM2:VGN2"/>
    <mergeCell ref="VGO2:VGP2"/>
    <mergeCell ref="VGQ2:VGR2"/>
    <mergeCell ref="VGS2:VGT2"/>
    <mergeCell ref="VGA2:VGB2"/>
    <mergeCell ref="VGC2:VGD2"/>
    <mergeCell ref="VGE2:VGF2"/>
    <mergeCell ref="VGG2:VGH2"/>
    <mergeCell ref="VGI2:VGJ2"/>
    <mergeCell ref="VFQ2:VFR2"/>
    <mergeCell ref="VFS2:VFT2"/>
    <mergeCell ref="VFU2:VFV2"/>
    <mergeCell ref="VFW2:VFX2"/>
    <mergeCell ref="VFY2:VFZ2"/>
    <mergeCell ref="VFG2:VFH2"/>
    <mergeCell ref="VFI2:VFJ2"/>
    <mergeCell ref="VFK2:VFL2"/>
    <mergeCell ref="VFM2:VFN2"/>
    <mergeCell ref="VFO2:VFP2"/>
    <mergeCell ref="VEW2:VEX2"/>
    <mergeCell ref="VEY2:VEZ2"/>
    <mergeCell ref="VFA2:VFB2"/>
    <mergeCell ref="VFC2:VFD2"/>
    <mergeCell ref="VFE2:VFF2"/>
    <mergeCell ref="VEM2:VEN2"/>
    <mergeCell ref="VEO2:VEP2"/>
    <mergeCell ref="VEQ2:VER2"/>
    <mergeCell ref="VES2:VET2"/>
    <mergeCell ref="VEU2:VEV2"/>
    <mergeCell ref="VEC2:VED2"/>
    <mergeCell ref="VEE2:VEF2"/>
    <mergeCell ref="VEG2:VEH2"/>
    <mergeCell ref="VEI2:VEJ2"/>
    <mergeCell ref="VEK2:VEL2"/>
    <mergeCell ref="VDS2:VDT2"/>
    <mergeCell ref="VDU2:VDV2"/>
    <mergeCell ref="VDW2:VDX2"/>
    <mergeCell ref="VDY2:VDZ2"/>
    <mergeCell ref="VEA2:VEB2"/>
    <mergeCell ref="VDI2:VDJ2"/>
    <mergeCell ref="VDK2:VDL2"/>
    <mergeCell ref="VDM2:VDN2"/>
    <mergeCell ref="VDO2:VDP2"/>
    <mergeCell ref="VDQ2:VDR2"/>
    <mergeCell ref="VCY2:VCZ2"/>
    <mergeCell ref="VDA2:VDB2"/>
    <mergeCell ref="VDC2:VDD2"/>
    <mergeCell ref="VDE2:VDF2"/>
    <mergeCell ref="VDG2:VDH2"/>
    <mergeCell ref="VCO2:VCP2"/>
    <mergeCell ref="VCQ2:VCR2"/>
    <mergeCell ref="VCS2:VCT2"/>
    <mergeCell ref="VCU2:VCV2"/>
    <mergeCell ref="VCW2:VCX2"/>
    <mergeCell ref="VCE2:VCF2"/>
    <mergeCell ref="VCG2:VCH2"/>
    <mergeCell ref="VCI2:VCJ2"/>
    <mergeCell ref="VCK2:VCL2"/>
    <mergeCell ref="VCM2:VCN2"/>
    <mergeCell ref="VBU2:VBV2"/>
    <mergeCell ref="VBW2:VBX2"/>
    <mergeCell ref="VBY2:VBZ2"/>
    <mergeCell ref="VCA2:VCB2"/>
    <mergeCell ref="VCC2:VCD2"/>
    <mergeCell ref="VBK2:VBL2"/>
    <mergeCell ref="VBM2:VBN2"/>
    <mergeCell ref="VBO2:VBP2"/>
    <mergeCell ref="VBQ2:VBR2"/>
    <mergeCell ref="VBS2:VBT2"/>
    <mergeCell ref="VBA2:VBB2"/>
    <mergeCell ref="VBC2:VBD2"/>
    <mergeCell ref="VBE2:VBF2"/>
    <mergeCell ref="VBG2:VBH2"/>
    <mergeCell ref="VBI2:VBJ2"/>
    <mergeCell ref="VAQ2:VAR2"/>
    <mergeCell ref="VAS2:VAT2"/>
    <mergeCell ref="VAU2:VAV2"/>
    <mergeCell ref="VAW2:VAX2"/>
    <mergeCell ref="VAY2:VAZ2"/>
    <mergeCell ref="VAG2:VAH2"/>
    <mergeCell ref="VAI2:VAJ2"/>
    <mergeCell ref="VAK2:VAL2"/>
    <mergeCell ref="VAM2:VAN2"/>
    <mergeCell ref="VAO2:VAP2"/>
    <mergeCell ref="UZW2:UZX2"/>
    <mergeCell ref="UZY2:UZZ2"/>
    <mergeCell ref="VAA2:VAB2"/>
    <mergeCell ref="VAC2:VAD2"/>
    <mergeCell ref="VAE2:VAF2"/>
    <mergeCell ref="UZM2:UZN2"/>
    <mergeCell ref="UZO2:UZP2"/>
    <mergeCell ref="UZQ2:UZR2"/>
    <mergeCell ref="UZS2:UZT2"/>
    <mergeCell ref="UZU2:UZV2"/>
    <mergeCell ref="UZC2:UZD2"/>
    <mergeCell ref="UZE2:UZF2"/>
    <mergeCell ref="UZG2:UZH2"/>
    <mergeCell ref="UZI2:UZJ2"/>
    <mergeCell ref="UZK2:UZL2"/>
    <mergeCell ref="UYS2:UYT2"/>
    <mergeCell ref="UYU2:UYV2"/>
    <mergeCell ref="UYW2:UYX2"/>
    <mergeCell ref="UYY2:UYZ2"/>
    <mergeCell ref="UZA2:UZB2"/>
    <mergeCell ref="UYI2:UYJ2"/>
    <mergeCell ref="UYK2:UYL2"/>
    <mergeCell ref="UYM2:UYN2"/>
    <mergeCell ref="UYO2:UYP2"/>
    <mergeCell ref="UYQ2:UYR2"/>
    <mergeCell ref="UXY2:UXZ2"/>
    <mergeCell ref="UYA2:UYB2"/>
    <mergeCell ref="UYC2:UYD2"/>
    <mergeCell ref="UYE2:UYF2"/>
    <mergeCell ref="UYG2:UYH2"/>
    <mergeCell ref="UXO2:UXP2"/>
    <mergeCell ref="UXQ2:UXR2"/>
    <mergeCell ref="UXS2:UXT2"/>
    <mergeCell ref="UXU2:UXV2"/>
    <mergeCell ref="UXW2:UXX2"/>
    <mergeCell ref="UXE2:UXF2"/>
    <mergeCell ref="UXG2:UXH2"/>
    <mergeCell ref="UXI2:UXJ2"/>
    <mergeCell ref="UXK2:UXL2"/>
    <mergeCell ref="UXM2:UXN2"/>
    <mergeCell ref="UWU2:UWV2"/>
    <mergeCell ref="UWW2:UWX2"/>
    <mergeCell ref="UWY2:UWZ2"/>
    <mergeCell ref="UXA2:UXB2"/>
    <mergeCell ref="UXC2:UXD2"/>
    <mergeCell ref="UWK2:UWL2"/>
    <mergeCell ref="UWM2:UWN2"/>
    <mergeCell ref="UWO2:UWP2"/>
    <mergeCell ref="UWQ2:UWR2"/>
    <mergeCell ref="UWS2:UWT2"/>
    <mergeCell ref="UWA2:UWB2"/>
    <mergeCell ref="UWC2:UWD2"/>
    <mergeCell ref="UWE2:UWF2"/>
    <mergeCell ref="UWG2:UWH2"/>
    <mergeCell ref="UWI2:UWJ2"/>
    <mergeCell ref="UVQ2:UVR2"/>
    <mergeCell ref="UVS2:UVT2"/>
    <mergeCell ref="UVU2:UVV2"/>
    <mergeCell ref="UVW2:UVX2"/>
    <mergeCell ref="UVY2:UVZ2"/>
    <mergeCell ref="UVG2:UVH2"/>
    <mergeCell ref="UVI2:UVJ2"/>
    <mergeCell ref="UVK2:UVL2"/>
    <mergeCell ref="UVM2:UVN2"/>
    <mergeCell ref="UVO2:UVP2"/>
    <mergeCell ref="UUW2:UUX2"/>
    <mergeCell ref="UUY2:UUZ2"/>
    <mergeCell ref="UVA2:UVB2"/>
    <mergeCell ref="UVC2:UVD2"/>
    <mergeCell ref="UVE2:UVF2"/>
    <mergeCell ref="UUM2:UUN2"/>
    <mergeCell ref="UUO2:UUP2"/>
    <mergeCell ref="UUQ2:UUR2"/>
    <mergeCell ref="UUS2:UUT2"/>
    <mergeCell ref="UUU2:UUV2"/>
    <mergeCell ref="UUC2:UUD2"/>
    <mergeCell ref="UUE2:UUF2"/>
    <mergeCell ref="UUG2:UUH2"/>
    <mergeCell ref="UUI2:UUJ2"/>
    <mergeCell ref="UUK2:UUL2"/>
    <mergeCell ref="UTS2:UTT2"/>
    <mergeCell ref="UTU2:UTV2"/>
    <mergeCell ref="UTW2:UTX2"/>
    <mergeCell ref="UTY2:UTZ2"/>
    <mergeCell ref="UUA2:UUB2"/>
    <mergeCell ref="UTI2:UTJ2"/>
    <mergeCell ref="UTK2:UTL2"/>
    <mergeCell ref="UTM2:UTN2"/>
    <mergeCell ref="UTO2:UTP2"/>
    <mergeCell ref="UTQ2:UTR2"/>
    <mergeCell ref="USY2:USZ2"/>
    <mergeCell ref="UTA2:UTB2"/>
    <mergeCell ref="UTC2:UTD2"/>
    <mergeCell ref="UTE2:UTF2"/>
    <mergeCell ref="UTG2:UTH2"/>
    <mergeCell ref="USO2:USP2"/>
    <mergeCell ref="USQ2:USR2"/>
    <mergeCell ref="USS2:UST2"/>
    <mergeCell ref="USU2:USV2"/>
    <mergeCell ref="USW2:USX2"/>
    <mergeCell ref="USE2:USF2"/>
    <mergeCell ref="USG2:USH2"/>
    <mergeCell ref="USI2:USJ2"/>
    <mergeCell ref="USK2:USL2"/>
    <mergeCell ref="USM2:USN2"/>
    <mergeCell ref="URU2:URV2"/>
    <mergeCell ref="URW2:URX2"/>
    <mergeCell ref="URY2:URZ2"/>
    <mergeCell ref="USA2:USB2"/>
    <mergeCell ref="USC2:USD2"/>
    <mergeCell ref="URK2:URL2"/>
    <mergeCell ref="URM2:URN2"/>
    <mergeCell ref="URO2:URP2"/>
    <mergeCell ref="URQ2:URR2"/>
    <mergeCell ref="URS2:URT2"/>
    <mergeCell ref="URA2:URB2"/>
    <mergeCell ref="URC2:URD2"/>
    <mergeCell ref="URE2:URF2"/>
    <mergeCell ref="URG2:URH2"/>
    <mergeCell ref="URI2:URJ2"/>
    <mergeCell ref="UQQ2:UQR2"/>
    <mergeCell ref="UQS2:UQT2"/>
    <mergeCell ref="UQU2:UQV2"/>
    <mergeCell ref="UQW2:UQX2"/>
    <mergeCell ref="UQY2:UQZ2"/>
    <mergeCell ref="UQG2:UQH2"/>
    <mergeCell ref="UQI2:UQJ2"/>
    <mergeCell ref="UQK2:UQL2"/>
    <mergeCell ref="UQM2:UQN2"/>
    <mergeCell ref="UQO2:UQP2"/>
    <mergeCell ref="UPW2:UPX2"/>
    <mergeCell ref="UPY2:UPZ2"/>
    <mergeCell ref="UQA2:UQB2"/>
    <mergeCell ref="UQC2:UQD2"/>
    <mergeCell ref="UQE2:UQF2"/>
    <mergeCell ref="UPM2:UPN2"/>
    <mergeCell ref="UPO2:UPP2"/>
    <mergeCell ref="UPQ2:UPR2"/>
    <mergeCell ref="UPS2:UPT2"/>
    <mergeCell ref="UPU2:UPV2"/>
    <mergeCell ref="UPC2:UPD2"/>
    <mergeCell ref="UPE2:UPF2"/>
    <mergeCell ref="UPG2:UPH2"/>
    <mergeCell ref="UPI2:UPJ2"/>
    <mergeCell ref="UPK2:UPL2"/>
    <mergeCell ref="UOS2:UOT2"/>
    <mergeCell ref="UOU2:UOV2"/>
    <mergeCell ref="UOW2:UOX2"/>
    <mergeCell ref="UOY2:UOZ2"/>
    <mergeCell ref="UPA2:UPB2"/>
    <mergeCell ref="UOI2:UOJ2"/>
    <mergeCell ref="UOK2:UOL2"/>
    <mergeCell ref="UOM2:UON2"/>
    <mergeCell ref="UOO2:UOP2"/>
    <mergeCell ref="UOQ2:UOR2"/>
    <mergeCell ref="UNY2:UNZ2"/>
    <mergeCell ref="UOA2:UOB2"/>
    <mergeCell ref="UOC2:UOD2"/>
    <mergeCell ref="UOE2:UOF2"/>
    <mergeCell ref="UOG2:UOH2"/>
    <mergeCell ref="UNO2:UNP2"/>
    <mergeCell ref="UNQ2:UNR2"/>
    <mergeCell ref="UNS2:UNT2"/>
    <mergeCell ref="UNU2:UNV2"/>
    <mergeCell ref="UNW2:UNX2"/>
    <mergeCell ref="UNE2:UNF2"/>
    <mergeCell ref="UNG2:UNH2"/>
    <mergeCell ref="UNI2:UNJ2"/>
    <mergeCell ref="UNK2:UNL2"/>
    <mergeCell ref="UNM2:UNN2"/>
    <mergeCell ref="UMU2:UMV2"/>
    <mergeCell ref="UMW2:UMX2"/>
    <mergeCell ref="UMY2:UMZ2"/>
    <mergeCell ref="UNA2:UNB2"/>
    <mergeCell ref="UNC2:UND2"/>
    <mergeCell ref="UMK2:UML2"/>
    <mergeCell ref="UMM2:UMN2"/>
    <mergeCell ref="UMO2:UMP2"/>
    <mergeCell ref="UMQ2:UMR2"/>
    <mergeCell ref="UMS2:UMT2"/>
    <mergeCell ref="UMA2:UMB2"/>
    <mergeCell ref="UMC2:UMD2"/>
    <mergeCell ref="UME2:UMF2"/>
    <mergeCell ref="UMG2:UMH2"/>
    <mergeCell ref="UMI2:UMJ2"/>
    <mergeCell ref="ULQ2:ULR2"/>
    <mergeCell ref="ULS2:ULT2"/>
    <mergeCell ref="ULU2:ULV2"/>
    <mergeCell ref="ULW2:ULX2"/>
    <mergeCell ref="ULY2:ULZ2"/>
    <mergeCell ref="ULG2:ULH2"/>
    <mergeCell ref="ULI2:ULJ2"/>
    <mergeCell ref="ULK2:ULL2"/>
    <mergeCell ref="ULM2:ULN2"/>
    <mergeCell ref="ULO2:ULP2"/>
    <mergeCell ref="UKW2:UKX2"/>
    <mergeCell ref="UKY2:UKZ2"/>
    <mergeCell ref="ULA2:ULB2"/>
    <mergeCell ref="ULC2:ULD2"/>
    <mergeCell ref="ULE2:ULF2"/>
    <mergeCell ref="UKM2:UKN2"/>
    <mergeCell ref="UKO2:UKP2"/>
    <mergeCell ref="UKQ2:UKR2"/>
    <mergeCell ref="UKS2:UKT2"/>
    <mergeCell ref="UKU2:UKV2"/>
    <mergeCell ref="UKC2:UKD2"/>
    <mergeCell ref="UKE2:UKF2"/>
    <mergeCell ref="UKG2:UKH2"/>
    <mergeCell ref="UKI2:UKJ2"/>
    <mergeCell ref="UKK2:UKL2"/>
    <mergeCell ref="UJS2:UJT2"/>
    <mergeCell ref="UJU2:UJV2"/>
    <mergeCell ref="UJW2:UJX2"/>
    <mergeCell ref="UJY2:UJZ2"/>
    <mergeCell ref="UKA2:UKB2"/>
    <mergeCell ref="UJI2:UJJ2"/>
    <mergeCell ref="UJK2:UJL2"/>
    <mergeCell ref="UJM2:UJN2"/>
    <mergeCell ref="UJO2:UJP2"/>
    <mergeCell ref="UJQ2:UJR2"/>
    <mergeCell ref="UIY2:UIZ2"/>
    <mergeCell ref="UJA2:UJB2"/>
    <mergeCell ref="UJC2:UJD2"/>
    <mergeCell ref="UJE2:UJF2"/>
    <mergeCell ref="UJG2:UJH2"/>
    <mergeCell ref="UIO2:UIP2"/>
    <mergeCell ref="UIQ2:UIR2"/>
    <mergeCell ref="UIS2:UIT2"/>
    <mergeCell ref="UIU2:UIV2"/>
    <mergeCell ref="UIW2:UIX2"/>
    <mergeCell ref="UIE2:UIF2"/>
    <mergeCell ref="UIG2:UIH2"/>
    <mergeCell ref="UII2:UIJ2"/>
    <mergeCell ref="UIK2:UIL2"/>
    <mergeCell ref="UIM2:UIN2"/>
    <mergeCell ref="UHU2:UHV2"/>
    <mergeCell ref="UHW2:UHX2"/>
    <mergeCell ref="UHY2:UHZ2"/>
    <mergeCell ref="UIA2:UIB2"/>
    <mergeCell ref="UIC2:UID2"/>
    <mergeCell ref="UHK2:UHL2"/>
    <mergeCell ref="UHM2:UHN2"/>
    <mergeCell ref="UHO2:UHP2"/>
    <mergeCell ref="UHQ2:UHR2"/>
    <mergeCell ref="UHS2:UHT2"/>
    <mergeCell ref="UHA2:UHB2"/>
    <mergeCell ref="UHC2:UHD2"/>
    <mergeCell ref="UHE2:UHF2"/>
    <mergeCell ref="UHG2:UHH2"/>
    <mergeCell ref="UHI2:UHJ2"/>
    <mergeCell ref="UGQ2:UGR2"/>
    <mergeCell ref="UGS2:UGT2"/>
    <mergeCell ref="UGU2:UGV2"/>
    <mergeCell ref="UGW2:UGX2"/>
    <mergeCell ref="UGY2:UGZ2"/>
    <mergeCell ref="UGG2:UGH2"/>
    <mergeCell ref="UGI2:UGJ2"/>
    <mergeCell ref="UGK2:UGL2"/>
    <mergeCell ref="UGM2:UGN2"/>
    <mergeCell ref="UGO2:UGP2"/>
    <mergeCell ref="UFW2:UFX2"/>
    <mergeCell ref="UFY2:UFZ2"/>
    <mergeCell ref="UGA2:UGB2"/>
    <mergeCell ref="UGC2:UGD2"/>
    <mergeCell ref="UGE2:UGF2"/>
    <mergeCell ref="UFM2:UFN2"/>
    <mergeCell ref="UFO2:UFP2"/>
    <mergeCell ref="UFQ2:UFR2"/>
    <mergeCell ref="UFS2:UFT2"/>
    <mergeCell ref="UFU2:UFV2"/>
    <mergeCell ref="UFC2:UFD2"/>
    <mergeCell ref="UFE2:UFF2"/>
    <mergeCell ref="UFG2:UFH2"/>
    <mergeCell ref="UFI2:UFJ2"/>
    <mergeCell ref="UFK2:UFL2"/>
    <mergeCell ref="UES2:UET2"/>
    <mergeCell ref="UEU2:UEV2"/>
    <mergeCell ref="UEW2:UEX2"/>
    <mergeCell ref="UEY2:UEZ2"/>
    <mergeCell ref="UFA2:UFB2"/>
    <mergeCell ref="UEI2:UEJ2"/>
    <mergeCell ref="UEK2:UEL2"/>
    <mergeCell ref="UEM2:UEN2"/>
    <mergeCell ref="UEO2:UEP2"/>
    <mergeCell ref="UEQ2:UER2"/>
    <mergeCell ref="UDY2:UDZ2"/>
    <mergeCell ref="UEA2:UEB2"/>
    <mergeCell ref="UEC2:UED2"/>
    <mergeCell ref="UEE2:UEF2"/>
    <mergeCell ref="UEG2:UEH2"/>
    <mergeCell ref="UDO2:UDP2"/>
    <mergeCell ref="UDQ2:UDR2"/>
    <mergeCell ref="UDS2:UDT2"/>
    <mergeCell ref="UDU2:UDV2"/>
    <mergeCell ref="UDW2:UDX2"/>
    <mergeCell ref="UDE2:UDF2"/>
    <mergeCell ref="UDG2:UDH2"/>
    <mergeCell ref="UDI2:UDJ2"/>
    <mergeCell ref="UDK2:UDL2"/>
    <mergeCell ref="UDM2:UDN2"/>
    <mergeCell ref="UCU2:UCV2"/>
    <mergeCell ref="UCW2:UCX2"/>
    <mergeCell ref="UCY2:UCZ2"/>
    <mergeCell ref="UDA2:UDB2"/>
    <mergeCell ref="UDC2:UDD2"/>
    <mergeCell ref="UCK2:UCL2"/>
    <mergeCell ref="UCM2:UCN2"/>
    <mergeCell ref="UCO2:UCP2"/>
    <mergeCell ref="UCQ2:UCR2"/>
    <mergeCell ref="UCS2:UCT2"/>
    <mergeCell ref="UCA2:UCB2"/>
    <mergeCell ref="UCC2:UCD2"/>
    <mergeCell ref="UCE2:UCF2"/>
    <mergeCell ref="UCG2:UCH2"/>
    <mergeCell ref="UCI2:UCJ2"/>
    <mergeCell ref="UBQ2:UBR2"/>
    <mergeCell ref="UBS2:UBT2"/>
    <mergeCell ref="UBU2:UBV2"/>
    <mergeCell ref="UBW2:UBX2"/>
    <mergeCell ref="UBY2:UBZ2"/>
    <mergeCell ref="UBG2:UBH2"/>
    <mergeCell ref="UBI2:UBJ2"/>
    <mergeCell ref="UBK2:UBL2"/>
    <mergeCell ref="UBM2:UBN2"/>
    <mergeCell ref="UBO2:UBP2"/>
    <mergeCell ref="UAW2:UAX2"/>
    <mergeCell ref="UAY2:UAZ2"/>
    <mergeCell ref="UBA2:UBB2"/>
    <mergeCell ref="UBC2:UBD2"/>
    <mergeCell ref="UBE2:UBF2"/>
    <mergeCell ref="UAM2:UAN2"/>
    <mergeCell ref="UAO2:UAP2"/>
    <mergeCell ref="UAQ2:UAR2"/>
    <mergeCell ref="UAS2:UAT2"/>
    <mergeCell ref="UAU2:UAV2"/>
    <mergeCell ref="UAC2:UAD2"/>
    <mergeCell ref="UAE2:UAF2"/>
    <mergeCell ref="UAG2:UAH2"/>
    <mergeCell ref="UAI2:UAJ2"/>
    <mergeCell ref="UAK2:UAL2"/>
    <mergeCell ref="TZS2:TZT2"/>
    <mergeCell ref="TZU2:TZV2"/>
    <mergeCell ref="TZW2:TZX2"/>
    <mergeCell ref="TZY2:TZZ2"/>
    <mergeCell ref="UAA2:UAB2"/>
    <mergeCell ref="TZI2:TZJ2"/>
    <mergeCell ref="TZK2:TZL2"/>
    <mergeCell ref="TZM2:TZN2"/>
    <mergeCell ref="TZO2:TZP2"/>
    <mergeCell ref="TZQ2:TZR2"/>
    <mergeCell ref="TYY2:TYZ2"/>
    <mergeCell ref="TZA2:TZB2"/>
    <mergeCell ref="TZC2:TZD2"/>
    <mergeCell ref="TZE2:TZF2"/>
    <mergeCell ref="TZG2:TZH2"/>
    <mergeCell ref="TYO2:TYP2"/>
    <mergeCell ref="TYQ2:TYR2"/>
    <mergeCell ref="TYS2:TYT2"/>
    <mergeCell ref="TYU2:TYV2"/>
    <mergeCell ref="TYW2:TYX2"/>
    <mergeCell ref="TYE2:TYF2"/>
    <mergeCell ref="TYG2:TYH2"/>
    <mergeCell ref="TYI2:TYJ2"/>
    <mergeCell ref="TYK2:TYL2"/>
    <mergeCell ref="TYM2:TYN2"/>
    <mergeCell ref="TXU2:TXV2"/>
    <mergeCell ref="TXW2:TXX2"/>
    <mergeCell ref="TXY2:TXZ2"/>
    <mergeCell ref="TYA2:TYB2"/>
    <mergeCell ref="TYC2:TYD2"/>
    <mergeCell ref="TXK2:TXL2"/>
    <mergeCell ref="TXM2:TXN2"/>
    <mergeCell ref="TXO2:TXP2"/>
    <mergeCell ref="TXQ2:TXR2"/>
    <mergeCell ref="TXS2:TXT2"/>
    <mergeCell ref="TXA2:TXB2"/>
    <mergeCell ref="TXC2:TXD2"/>
    <mergeCell ref="TXE2:TXF2"/>
    <mergeCell ref="TXG2:TXH2"/>
    <mergeCell ref="TXI2:TXJ2"/>
    <mergeCell ref="TWQ2:TWR2"/>
    <mergeCell ref="TWS2:TWT2"/>
    <mergeCell ref="TWU2:TWV2"/>
    <mergeCell ref="TWW2:TWX2"/>
    <mergeCell ref="TWY2:TWZ2"/>
    <mergeCell ref="TWG2:TWH2"/>
    <mergeCell ref="TWI2:TWJ2"/>
    <mergeCell ref="TWK2:TWL2"/>
    <mergeCell ref="TWM2:TWN2"/>
    <mergeCell ref="TWO2:TWP2"/>
    <mergeCell ref="TVW2:TVX2"/>
    <mergeCell ref="TVY2:TVZ2"/>
    <mergeCell ref="TWA2:TWB2"/>
    <mergeCell ref="TWC2:TWD2"/>
    <mergeCell ref="TWE2:TWF2"/>
    <mergeCell ref="TVM2:TVN2"/>
    <mergeCell ref="TVO2:TVP2"/>
    <mergeCell ref="TVQ2:TVR2"/>
    <mergeCell ref="TVS2:TVT2"/>
    <mergeCell ref="TVU2:TVV2"/>
    <mergeCell ref="TVC2:TVD2"/>
    <mergeCell ref="TVE2:TVF2"/>
    <mergeCell ref="TVG2:TVH2"/>
    <mergeCell ref="TVI2:TVJ2"/>
    <mergeCell ref="TVK2:TVL2"/>
    <mergeCell ref="TUS2:TUT2"/>
    <mergeCell ref="TUU2:TUV2"/>
    <mergeCell ref="TUW2:TUX2"/>
    <mergeCell ref="TUY2:TUZ2"/>
    <mergeCell ref="TVA2:TVB2"/>
    <mergeCell ref="TUI2:TUJ2"/>
    <mergeCell ref="TUK2:TUL2"/>
    <mergeCell ref="TUM2:TUN2"/>
    <mergeCell ref="TUO2:TUP2"/>
    <mergeCell ref="TUQ2:TUR2"/>
    <mergeCell ref="TTY2:TTZ2"/>
    <mergeCell ref="TUA2:TUB2"/>
    <mergeCell ref="TUC2:TUD2"/>
    <mergeCell ref="TUE2:TUF2"/>
    <mergeCell ref="TUG2:TUH2"/>
    <mergeCell ref="TTO2:TTP2"/>
    <mergeCell ref="TTQ2:TTR2"/>
    <mergeCell ref="TTS2:TTT2"/>
    <mergeCell ref="TTU2:TTV2"/>
    <mergeCell ref="TTW2:TTX2"/>
    <mergeCell ref="TTE2:TTF2"/>
    <mergeCell ref="TTG2:TTH2"/>
    <mergeCell ref="TTI2:TTJ2"/>
    <mergeCell ref="TTK2:TTL2"/>
    <mergeCell ref="TTM2:TTN2"/>
    <mergeCell ref="TSU2:TSV2"/>
    <mergeCell ref="TSW2:TSX2"/>
    <mergeCell ref="TSY2:TSZ2"/>
    <mergeCell ref="TTA2:TTB2"/>
    <mergeCell ref="TTC2:TTD2"/>
    <mergeCell ref="TSK2:TSL2"/>
    <mergeCell ref="TSM2:TSN2"/>
    <mergeCell ref="TSO2:TSP2"/>
    <mergeCell ref="TSQ2:TSR2"/>
    <mergeCell ref="TSS2:TST2"/>
    <mergeCell ref="TSA2:TSB2"/>
    <mergeCell ref="TSC2:TSD2"/>
    <mergeCell ref="TSE2:TSF2"/>
    <mergeCell ref="TSG2:TSH2"/>
    <mergeCell ref="TSI2:TSJ2"/>
    <mergeCell ref="TRQ2:TRR2"/>
    <mergeCell ref="TRS2:TRT2"/>
    <mergeCell ref="TRU2:TRV2"/>
    <mergeCell ref="TRW2:TRX2"/>
    <mergeCell ref="TRY2:TRZ2"/>
    <mergeCell ref="TRG2:TRH2"/>
    <mergeCell ref="TRI2:TRJ2"/>
    <mergeCell ref="TRK2:TRL2"/>
    <mergeCell ref="TRM2:TRN2"/>
    <mergeCell ref="TRO2:TRP2"/>
    <mergeCell ref="TQW2:TQX2"/>
    <mergeCell ref="TQY2:TQZ2"/>
    <mergeCell ref="TRA2:TRB2"/>
    <mergeCell ref="TRC2:TRD2"/>
    <mergeCell ref="TRE2:TRF2"/>
    <mergeCell ref="TQM2:TQN2"/>
    <mergeCell ref="TQO2:TQP2"/>
    <mergeCell ref="TQQ2:TQR2"/>
    <mergeCell ref="TQS2:TQT2"/>
    <mergeCell ref="TQU2:TQV2"/>
    <mergeCell ref="TQC2:TQD2"/>
    <mergeCell ref="TQE2:TQF2"/>
    <mergeCell ref="TQG2:TQH2"/>
    <mergeCell ref="TQI2:TQJ2"/>
    <mergeCell ref="TQK2:TQL2"/>
    <mergeCell ref="TPS2:TPT2"/>
    <mergeCell ref="TPU2:TPV2"/>
    <mergeCell ref="TPW2:TPX2"/>
    <mergeCell ref="TPY2:TPZ2"/>
    <mergeCell ref="TQA2:TQB2"/>
    <mergeCell ref="TPI2:TPJ2"/>
    <mergeCell ref="TPK2:TPL2"/>
    <mergeCell ref="TPM2:TPN2"/>
    <mergeCell ref="TPO2:TPP2"/>
    <mergeCell ref="TPQ2:TPR2"/>
    <mergeCell ref="TOY2:TOZ2"/>
    <mergeCell ref="TPA2:TPB2"/>
    <mergeCell ref="TPC2:TPD2"/>
    <mergeCell ref="TPE2:TPF2"/>
    <mergeCell ref="TPG2:TPH2"/>
    <mergeCell ref="TOO2:TOP2"/>
    <mergeCell ref="TOQ2:TOR2"/>
    <mergeCell ref="TOS2:TOT2"/>
    <mergeCell ref="TOU2:TOV2"/>
    <mergeCell ref="TOW2:TOX2"/>
    <mergeCell ref="TOE2:TOF2"/>
    <mergeCell ref="TOG2:TOH2"/>
    <mergeCell ref="TOI2:TOJ2"/>
    <mergeCell ref="TOK2:TOL2"/>
    <mergeCell ref="TOM2:TON2"/>
    <mergeCell ref="TNU2:TNV2"/>
    <mergeCell ref="TNW2:TNX2"/>
    <mergeCell ref="TNY2:TNZ2"/>
    <mergeCell ref="TOA2:TOB2"/>
    <mergeCell ref="TOC2:TOD2"/>
    <mergeCell ref="TNK2:TNL2"/>
    <mergeCell ref="TNM2:TNN2"/>
    <mergeCell ref="TNO2:TNP2"/>
    <mergeCell ref="TNQ2:TNR2"/>
    <mergeCell ref="TNS2:TNT2"/>
    <mergeCell ref="TNA2:TNB2"/>
    <mergeCell ref="TNC2:TND2"/>
    <mergeCell ref="TNE2:TNF2"/>
    <mergeCell ref="TNG2:TNH2"/>
    <mergeCell ref="TNI2:TNJ2"/>
    <mergeCell ref="TMQ2:TMR2"/>
    <mergeCell ref="TMS2:TMT2"/>
    <mergeCell ref="TMU2:TMV2"/>
    <mergeCell ref="TMW2:TMX2"/>
    <mergeCell ref="TMY2:TMZ2"/>
    <mergeCell ref="TMG2:TMH2"/>
    <mergeCell ref="TMI2:TMJ2"/>
    <mergeCell ref="TMK2:TML2"/>
    <mergeCell ref="TMM2:TMN2"/>
    <mergeCell ref="TMO2:TMP2"/>
    <mergeCell ref="TLW2:TLX2"/>
    <mergeCell ref="TLY2:TLZ2"/>
    <mergeCell ref="TMA2:TMB2"/>
    <mergeCell ref="TMC2:TMD2"/>
    <mergeCell ref="TME2:TMF2"/>
    <mergeCell ref="TLM2:TLN2"/>
    <mergeCell ref="TLO2:TLP2"/>
    <mergeCell ref="TLQ2:TLR2"/>
    <mergeCell ref="TLS2:TLT2"/>
    <mergeCell ref="TLU2:TLV2"/>
    <mergeCell ref="TLC2:TLD2"/>
    <mergeCell ref="TLE2:TLF2"/>
    <mergeCell ref="TLG2:TLH2"/>
    <mergeCell ref="TLI2:TLJ2"/>
    <mergeCell ref="TLK2:TLL2"/>
    <mergeCell ref="TKS2:TKT2"/>
    <mergeCell ref="TKU2:TKV2"/>
    <mergeCell ref="TKW2:TKX2"/>
    <mergeCell ref="TKY2:TKZ2"/>
    <mergeCell ref="TLA2:TLB2"/>
    <mergeCell ref="TKI2:TKJ2"/>
    <mergeCell ref="TKK2:TKL2"/>
    <mergeCell ref="TKM2:TKN2"/>
    <mergeCell ref="TKO2:TKP2"/>
    <mergeCell ref="TKQ2:TKR2"/>
    <mergeCell ref="TJY2:TJZ2"/>
    <mergeCell ref="TKA2:TKB2"/>
    <mergeCell ref="TKC2:TKD2"/>
    <mergeCell ref="TKE2:TKF2"/>
    <mergeCell ref="TKG2:TKH2"/>
    <mergeCell ref="TJO2:TJP2"/>
    <mergeCell ref="TJQ2:TJR2"/>
    <mergeCell ref="TJS2:TJT2"/>
    <mergeCell ref="TJU2:TJV2"/>
    <mergeCell ref="TJW2:TJX2"/>
    <mergeCell ref="TJE2:TJF2"/>
    <mergeCell ref="TJG2:TJH2"/>
    <mergeCell ref="TJI2:TJJ2"/>
    <mergeCell ref="TJK2:TJL2"/>
    <mergeCell ref="TJM2:TJN2"/>
    <mergeCell ref="TIU2:TIV2"/>
    <mergeCell ref="TIW2:TIX2"/>
    <mergeCell ref="TIY2:TIZ2"/>
    <mergeCell ref="TJA2:TJB2"/>
    <mergeCell ref="TJC2:TJD2"/>
    <mergeCell ref="TIK2:TIL2"/>
    <mergeCell ref="TIM2:TIN2"/>
    <mergeCell ref="TIO2:TIP2"/>
    <mergeCell ref="TIQ2:TIR2"/>
    <mergeCell ref="TIS2:TIT2"/>
    <mergeCell ref="TIA2:TIB2"/>
    <mergeCell ref="TIC2:TID2"/>
    <mergeCell ref="TIE2:TIF2"/>
    <mergeCell ref="TIG2:TIH2"/>
    <mergeCell ref="TII2:TIJ2"/>
    <mergeCell ref="THQ2:THR2"/>
    <mergeCell ref="THS2:THT2"/>
    <mergeCell ref="THU2:THV2"/>
    <mergeCell ref="THW2:THX2"/>
    <mergeCell ref="THY2:THZ2"/>
    <mergeCell ref="THG2:THH2"/>
    <mergeCell ref="THI2:THJ2"/>
    <mergeCell ref="THK2:THL2"/>
    <mergeCell ref="THM2:THN2"/>
    <mergeCell ref="THO2:THP2"/>
    <mergeCell ref="TGW2:TGX2"/>
    <mergeCell ref="TGY2:TGZ2"/>
    <mergeCell ref="THA2:THB2"/>
    <mergeCell ref="THC2:THD2"/>
    <mergeCell ref="THE2:THF2"/>
    <mergeCell ref="TGM2:TGN2"/>
    <mergeCell ref="TGO2:TGP2"/>
    <mergeCell ref="TGQ2:TGR2"/>
    <mergeCell ref="TGS2:TGT2"/>
    <mergeCell ref="TGU2:TGV2"/>
    <mergeCell ref="TGC2:TGD2"/>
    <mergeCell ref="TGE2:TGF2"/>
    <mergeCell ref="TGG2:TGH2"/>
    <mergeCell ref="TGI2:TGJ2"/>
    <mergeCell ref="TGK2:TGL2"/>
    <mergeCell ref="TFS2:TFT2"/>
    <mergeCell ref="TFU2:TFV2"/>
    <mergeCell ref="TFW2:TFX2"/>
    <mergeCell ref="TFY2:TFZ2"/>
    <mergeCell ref="TGA2:TGB2"/>
    <mergeCell ref="TFI2:TFJ2"/>
    <mergeCell ref="TFK2:TFL2"/>
    <mergeCell ref="TFM2:TFN2"/>
    <mergeCell ref="TFO2:TFP2"/>
    <mergeCell ref="TFQ2:TFR2"/>
    <mergeCell ref="TEY2:TEZ2"/>
    <mergeCell ref="TFA2:TFB2"/>
    <mergeCell ref="TFC2:TFD2"/>
    <mergeCell ref="TFE2:TFF2"/>
    <mergeCell ref="TFG2:TFH2"/>
    <mergeCell ref="TEO2:TEP2"/>
    <mergeCell ref="TEQ2:TER2"/>
    <mergeCell ref="TES2:TET2"/>
    <mergeCell ref="TEU2:TEV2"/>
    <mergeCell ref="TEW2:TEX2"/>
    <mergeCell ref="TEE2:TEF2"/>
    <mergeCell ref="TEG2:TEH2"/>
    <mergeCell ref="TEI2:TEJ2"/>
    <mergeCell ref="TEK2:TEL2"/>
    <mergeCell ref="TEM2:TEN2"/>
    <mergeCell ref="TDU2:TDV2"/>
    <mergeCell ref="TDW2:TDX2"/>
    <mergeCell ref="TDY2:TDZ2"/>
    <mergeCell ref="TEA2:TEB2"/>
    <mergeCell ref="TEC2:TED2"/>
    <mergeCell ref="TDK2:TDL2"/>
    <mergeCell ref="TDM2:TDN2"/>
    <mergeCell ref="TDO2:TDP2"/>
    <mergeCell ref="TDQ2:TDR2"/>
    <mergeCell ref="TDS2:TDT2"/>
    <mergeCell ref="TDA2:TDB2"/>
    <mergeCell ref="TDC2:TDD2"/>
    <mergeCell ref="TDE2:TDF2"/>
    <mergeCell ref="TDG2:TDH2"/>
    <mergeCell ref="TDI2:TDJ2"/>
    <mergeCell ref="TCQ2:TCR2"/>
    <mergeCell ref="TCS2:TCT2"/>
    <mergeCell ref="TCU2:TCV2"/>
    <mergeCell ref="TCW2:TCX2"/>
    <mergeCell ref="TCY2:TCZ2"/>
    <mergeCell ref="TCG2:TCH2"/>
    <mergeCell ref="TCI2:TCJ2"/>
    <mergeCell ref="TCK2:TCL2"/>
    <mergeCell ref="TCM2:TCN2"/>
    <mergeCell ref="TCO2:TCP2"/>
    <mergeCell ref="TBW2:TBX2"/>
    <mergeCell ref="TBY2:TBZ2"/>
    <mergeCell ref="TCA2:TCB2"/>
    <mergeCell ref="TCC2:TCD2"/>
    <mergeCell ref="TCE2:TCF2"/>
    <mergeCell ref="TBM2:TBN2"/>
    <mergeCell ref="TBO2:TBP2"/>
    <mergeCell ref="TBQ2:TBR2"/>
    <mergeCell ref="TBS2:TBT2"/>
    <mergeCell ref="TBU2:TBV2"/>
    <mergeCell ref="TBC2:TBD2"/>
    <mergeCell ref="TBE2:TBF2"/>
    <mergeCell ref="TBG2:TBH2"/>
    <mergeCell ref="TBI2:TBJ2"/>
    <mergeCell ref="TBK2:TBL2"/>
    <mergeCell ref="TAS2:TAT2"/>
    <mergeCell ref="TAU2:TAV2"/>
    <mergeCell ref="TAW2:TAX2"/>
    <mergeCell ref="TAY2:TAZ2"/>
    <mergeCell ref="TBA2:TBB2"/>
    <mergeCell ref="TAI2:TAJ2"/>
    <mergeCell ref="TAK2:TAL2"/>
    <mergeCell ref="TAM2:TAN2"/>
    <mergeCell ref="TAO2:TAP2"/>
    <mergeCell ref="TAQ2:TAR2"/>
    <mergeCell ref="SZY2:SZZ2"/>
    <mergeCell ref="TAA2:TAB2"/>
    <mergeCell ref="TAC2:TAD2"/>
    <mergeCell ref="TAE2:TAF2"/>
    <mergeCell ref="TAG2:TAH2"/>
    <mergeCell ref="SZO2:SZP2"/>
    <mergeCell ref="SZQ2:SZR2"/>
    <mergeCell ref="SZS2:SZT2"/>
    <mergeCell ref="SZU2:SZV2"/>
    <mergeCell ref="SZW2:SZX2"/>
    <mergeCell ref="SZE2:SZF2"/>
    <mergeCell ref="SZG2:SZH2"/>
    <mergeCell ref="SZI2:SZJ2"/>
    <mergeCell ref="SZK2:SZL2"/>
    <mergeCell ref="SZM2:SZN2"/>
    <mergeCell ref="SYU2:SYV2"/>
    <mergeCell ref="SYW2:SYX2"/>
    <mergeCell ref="SYY2:SYZ2"/>
    <mergeCell ref="SZA2:SZB2"/>
    <mergeCell ref="SZC2:SZD2"/>
    <mergeCell ref="SYK2:SYL2"/>
    <mergeCell ref="SYM2:SYN2"/>
    <mergeCell ref="SYO2:SYP2"/>
    <mergeCell ref="SYQ2:SYR2"/>
    <mergeCell ref="SYS2:SYT2"/>
    <mergeCell ref="SYA2:SYB2"/>
    <mergeCell ref="SYC2:SYD2"/>
    <mergeCell ref="SYE2:SYF2"/>
    <mergeCell ref="SYG2:SYH2"/>
    <mergeCell ref="SYI2:SYJ2"/>
    <mergeCell ref="SXQ2:SXR2"/>
    <mergeCell ref="SXS2:SXT2"/>
    <mergeCell ref="SXU2:SXV2"/>
    <mergeCell ref="SXW2:SXX2"/>
    <mergeCell ref="SXY2:SXZ2"/>
    <mergeCell ref="SXG2:SXH2"/>
    <mergeCell ref="SXI2:SXJ2"/>
    <mergeCell ref="SXK2:SXL2"/>
    <mergeCell ref="SXM2:SXN2"/>
    <mergeCell ref="SXO2:SXP2"/>
    <mergeCell ref="SWW2:SWX2"/>
    <mergeCell ref="SWY2:SWZ2"/>
    <mergeCell ref="SXA2:SXB2"/>
    <mergeCell ref="SXC2:SXD2"/>
    <mergeCell ref="SXE2:SXF2"/>
    <mergeCell ref="SWM2:SWN2"/>
    <mergeCell ref="SWO2:SWP2"/>
    <mergeCell ref="SWQ2:SWR2"/>
    <mergeCell ref="SWS2:SWT2"/>
    <mergeCell ref="SWU2:SWV2"/>
    <mergeCell ref="SWC2:SWD2"/>
    <mergeCell ref="SWE2:SWF2"/>
    <mergeCell ref="SWG2:SWH2"/>
    <mergeCell ref="SWI2:SWJ2"/>
    <mergeCell ref="SWK2:SWL2"/>
    <mergeCell ref="SVS2:SVT2"/>
    <mergeCell ref="SVU2:SVV2"/>
    <mergeCell ref="SVW2:SVX2"/>
    <mergeCell ref="SVY2:SVZ2"/>
    <mergeCell ref="SWA2:SWB2"/>
    <mergeCell ref="SVI2:SVJ2"/>
    <mergeCell ref="SVK2:SVL2"/>
    <mergeCell ref="SVM2:SVN2"/>
    <mergeCell ref="SVO2:SVP2"/>
    <mergeCell ref="SVQ2:SVR2"/>
    <mergeCell ref="SUY2:SUZ2"/>
    <mergeCell ref="SVA2:SVB2"/>
    <mergeCell ref="SVC2:SVD2"/>
    <mergeCell ref="SVE2:SVF2"/>
    <mergeCell ref="SVG2:SVH2"/>
    <mergeCell ref="SUO2:SUP2"/>
    <mergeCell ref="SUQ2:SUR2"/>
    <mergeCell ref="SUS2:SUT2"/>
    <mergeCell ref="SUU2:SUV2"/>
    <mergeCell ref="SUW2:SUX2"/>
    <mergeCell ref="SUE2:SUF2"/>
    <mergeCell ref="SUG2:SUH2"/>
    <mergeCell ref="SUI2:SUJ2"/>
    <mergeCell ref="SUK2:SUL2"/>
    <mergeCell ref="SUM2:SUN2"/>
    <mergeCell ref="STU2:STV2"/>
    <mergeCell ref="STW2:STX2"/>
    <mergeCell ref="STY2:STZ2"/>
    <mergeCell ref="SUA2:SUB2"/>
    <mergeCell ref="SUC2:SUD2"/>
    <mergeCell ref="STK2:STL2"/>
    <mergeCell ref="STM2:STN2"/>
    <mergeCell ref="STO2:STP2"/>
    <mergeCell ref="STQ2:STR2"/>
    <mergeCell ref="STS2:STT2"/>
    <mergeCell ref="STA2:STB2"/>
    <mergeCell ref="STC2:STD2"/>
    <mergeCell ref="STE2:STF2"/>
    <mergeCell ref="STG2:STH2"/>
    <mergeCell ref="STI2:STJ2"/>
    <mergeCell ref="SSQ2:SSR2"/>
    <mergeCell ref="SSS2:SST2"/>
    <mergeCell ref="SSU2:SSV2"/>
    <mergeCell ref="SSW2:SSX2"/>
    <mergeCell ref="SSY2:SSZ2"/>
    <mergeCell ref="SSG2:SSH2"/>
    <mergeCell ref="SSI2:SSJ2"/>
    <mergeCell ref="SSK2:SSL2"/>
    <mergeCell ref="SSM2:SSN2"/>
    <mergeCell ref="SSO2:SSP2"/>
    <mergeCell ref="SRW2:SRX2"/>
    <mergeCell ref="SRY2:SRZ2"/>
    <mergeCell ref="SSA2:SSB2"/>
    <mergeCell ref="SSC2:SSD2"/>
    <mergeCell ref="SSE2:SSF2"/>
    <mergeCell ref="SRM2:SRN2"/>
    <mergeCell ref="SRO2:SRP2"/>
    <mergeCell ref="SRQ2:SRR2"/>
    <mergeCell ref="SRS2:SRT2"/>
    <mergeCell ref="SRU2:SRV2"/>
    <mergeCell ref="SRC2:SRD2"/>
    <mergeCell ref="SRE2:SRF2"/>
    <mergeCell ref="SRG2:SRH2"/>
    <mergeCell ref="SRI2:SRJ2"/>
    <mergeCell ref="SRK2:SRL2"/>
    <mergeCell ref="SQS2:SQT2"/>
    <mergeCell ref="SQU2:SQV2"/>
    <mergeCell ref="SQW2:SQX2"/>
    <mergeCell ref="SQY2:SQZ2"/>
    <mergeCell ref="SRA2:SRB2"/>
    <mergeCell ref="SQI2:SQJ2"/>
    <mergeCell ref="SQK2:SQL2"/>
    <mergeCell ref="SQM2:SQN2"/>
    <mergeCell ref="SQO2:SQP2"/>
    <mergeCell ref="SQQ2:SQR2"/>
    <mergeCell ref="SPY2:SPZ2"/>
    <mergeCell ref="SQA2:SQB2"/>
    <mergeCell ref="SQC2:SQD2"/>
    <mergeCell ref="SQE2:SQF2"/>
    <mergeCell ref="SQG2:SQH2"/>
    <mergeCell ref="SPO2:SPP2"/>
    <mergeCell ref="SPQ2:SPR2"/>
    <mergeCell ref="SPS2:SPT2"/>
    <mergeCell ref="SPU2:SPV2"/>
    <mergeCell ref="SPW2:SPX2"/>
    <mergeCell ref="SPE2:SPF2"/>
    <mergeCell ref="SPG2:SPH2"/>
    <mergeCell ref="SPI2:SPJ2"/>
    <mergeCell ref="SPK2:SPL2"/>
    <mergeCell ref="SPM2:SPN2"/>
    <mergeCell ref="SOU2:SOV2"/>
    <mergeCell ref="SOW2:SOX2"/>
    <mergeCell ref="SOY2:SOZ2"/>
    <mergeCell ref="SPA2:SPB2"/>
    <mergeCell ref="SPC2:SPD2"/>
    <mergeCell ref="SOK2:SOL2"/>
    <mergeCell ref="SOM2:SON2"/>
    <mergeCell ref="SOO2:SOP2"/>
    <mergeCell ref="SOQ2:SOR2"/>
    <mergeCell ref="SOS2:SOT2"/>
    <mergeCell ref="SOA2:SOB2"/>
    <mergeCell ref="SOC2:SOD2"/>
    <mergeCell ref="SOE2:SOF2"/>
    <mergeCell ref="SOG2:SOH2"/>
    <mergeCell ref="SOI2:SOJ2"/>
    <mergeCell ref="SNQ2:SNR2"/>
    <mergeCell ref="SNS2:SNT2"/>
    <mergeCell ref="SNU2:SNV2"/>
    <mergeCell ref="SNW2:SNX2"/>
    <mergeCell ref="SNY2:SNZ2"/>
    <mergeCell ref="SNG2:SNH2"/>
    <mergeCell ref="SNI2:SNJ2"/>
    <mergeCell ref="SNK2:SNL2"/>
    <mergeCell ref="SNM2:SNN2"/>
    <mergeCell ref="SNO2:SNP2"/>
    <mergeCell ref="SMW2:SMX2"/>
    <mergeCell ref="SMY2:SMZ2"/>
    <mergeCell ref="SNA2:SNB2"/>
    <mergeCell ref="SNC2:SND2"/>
    <mergeCell ref="SNE2:SNF2"/>
    <mergeCell ref="SMM2:SMN2"/>
    <mergeCell ref="SMO2:SMP2"/>
    <mergeCell ref="SMQ2:SMR2"/>
    <mergeCell ref="SMS2:SMT2"/>
    <mergeCell ref="SMU2:SMV2"/>
    <mergeCell ref="SMC2:SMD2"/>
    <mergeCell ref="SME2:SMF2"/>
    <mergeCell ref="SMG2:SMH2"/>
    <mergeCell ref="SMI2:SMJ2"/>
    <mergeCell ref="SMK2:SML2"/>
    <mergeCell ref="SLS2:SLT2"/>
    <mergeCell ref="SLU2:SLV2"/>
    <mergeCell ref="SLW2:SLX2"/>
    <mergeCell ref="SLY2:SLZ2"/>
    <mergeCell ref="SMA2:SMB2"/>
    <mergeCell ref="SLI2:SLJ2"/>
    <mergeCell ref="SLK2:SLL2"/>
    <mergeCell ref="SLM2:SLN2"/>
    <mergeCell ref="SLO2:SLP2"/>
    <mergeCell ref="SLQ2:SLR2"/>
    <mergeCell ref="SKY2:SKZ2"/>
    <mergeCell ref="SLA2:SLB2"/>
    <mergeCell ref="SLC2:SLD2"/>
    <mergeCell ref="SLE2:SLF2"/>
    <mergeCell ref="SLG2:SLH2"/>
    <mergeCell ref="SKO2:SKP2"/>
    <mergeCell ref="SKQ2:SKR2"/>
    <mergeCell ref="SKS2:SKT2"/>
    <mergeCell ref="SKU2:SKV2"/>
    <mergeCell ref="SKW2:SKX2"/>
    <mergeCell ref="SKE2:SKF2"/>
    <mergeCell ref="SKG2:SKH2"/>
    <mergeCell ref="SKI2:SKJ2"/>
    <mergeCell ref="SKK2:SKL2"/>
    <mergeCell ref="SKM2:SKN2"/>
    <mergeCell ref="SJU2:SJV2"/>
    <mergeCell ref="SJW2:SJX2"/>
    <mergeCell ref="SJY2:SJZ2"/>
    <mergeCell ref="SKA2:SKB2"/>
    <mergeCell ref="SKC2:SKD2"/>
    <mergeCell ref="SJK2:SJL2"/>
    <mergeCell ref="SJM2:SJN2"/>
    <mergeCell ref="SJO2:SJP2"/>
    <mergeCell ref="SJQ2:SJR2"/>
    <mergeCell ref="SJS2:SJT2"/>
    <mergeCell ref="SJA2:SJB2"/>
    <mergeCell ref="SJC2:SJD2"/>
    <mergeCell ref="SJE2:SJF2"/>
    <mergeCell ref="SJG2:SJH2"/>
    <mergeCell ref="SJI2:SJJ2"/>
    <mergeCell ref="SIQ2:SIR2"/>
    <mergeCell ref="SIS2:SIT2"/>
    <mergeCell ref="SIU2:SIV2"/>
    <mergeCell ref="SIW2:SIX2"/>
    <mergeCell ref="SIY2:SIZ2"/>
    <mergeCell ref="SIG2:SIH2"/>
    <mergeCell ref="SII2:SIJ2"/>
    <mergeCell ref="SIK2:SIL2"/>
    <mergeCell ref="SIM2:SIN2"/>
    <mergeCell ref="SIO2:SIP2"/>
    <mergeCell ref="SHW2:SHX2"/>
    <mergeCell ref="SHY2:SHZ2"/>
    <mergeCell ref="SIA2:SIB2"/>
    <mergeCell ref="SIC2:SID2"/>
    <mergeCell ref="SIE2:SIF2"/>
    <mergeCell ref="SHM2:SHN2"/>
    <mergeCell ref="SHO2:SHP2"/>
    <mergeCell ref="SHQ2:SHR2"/>
    <mergeCell ref="SHS2:SHT2"/>
    <mergeCell ref="SHU2:SHV2"/>
    <mergeCell ref="SHC2:SHD2"/>
    <mergeCell ref="SHE2:SHF2"/>
    <mergeCell ref="SHG2:SHH2"/>
    <mergeCell ref="SHI2:SHJ2"/>
    <mergeCell ref="SHK2:SHL2"/>
    <mergeCell ref="SGS2:SGT2"/>
    <mergeCell ref="SGU2:SGV2"/>
    <mergeCell ref="SGW2:SGX2"/>
    <mergeCell ref="SGY2:SGZ2"/>
    <mergeCell ref="SHA2:SHB2"/>
    <mergeCell ref="SGI2:SGJ2"/>
    <mergeCell ref="SGK2:SGL2"/>
    <mergeCell ref="SGM2:SGN2"/>
    <mergeCell ref="SGO2:SGP2"/>
    <mergeCell ref="SGQ2:SGR2"/>
    <mergeCell ref="SFY2:SFZ2"/>
    <mergeCell ref="SGA2:SGB2"/>
    <mergeCell ref="SGC2:SGD2"/>
    <mergeCell ref="SGE2:SGF2"/>
    <mergeCell ref="SGG2:SGH2"/>
    <mergeCell ref="SFO2:SFP2"/>
    <mergeCell ref="SFQ2:SFR2"/>
    <mergeCell ref="SFS2:SFT2"/>
    <mergeCell ref="SFU2:SFV2"/>
    <mergeCell ref="SFW2:SFX2"/>
    <mergeCell ref="SFE2:SFF2"/>
    <mergeCell ref="SFG2:SFH2"/>
    <mergeCell ref="SFI2:SFJ2"/>
    <mergeCell ref="SFK2:SFL2"/>
    <mergeCell ref="SFM2:SFN2"/>
    <mergeCell ref="SEU2:SEV2"/>
    <mergeCell ref="SEW2:SEX2"/>
    <mergeCell ref="SEY2:SEZ2"/>
    <mergeCell ref="SFA2:SFB2"/>
    <mergeCell ref="SFC2:SFD2"/>
    <mergeCell ref="SEK2:SEL2"/>
    <mergeCell ref="SEM2:SEN2"/>
    <mergeCell ref="SEO2:SEP2"/>
    <mergeCell ref="SEQ2:SER2"/>
    <mergeCell ref="SES2:SET2"/>
    <mergeCell ref="SEA2:SEB2"/>
    <mergeCell ref="SEC2:SED2"/>
    <mergeCell ref="SEE2:SEF2"/>
    <mergeCell ref="SEG2:SEH2"/>
    <mergeCell ref="SEI2:SEJ2"/>
    <mergeCell ref="SDQ2:SDR2"/>
    <mergeCell ref="SDS2:SDT2"/>
    <mergeCell ref="SDU2:SDV2"/>
    <mergeCell ref="SDW2:SDX2"/>
    <mergeCell ref="SDY2:SDZ2"/>
    <mergeCell ref="SDG2:SDH2"/>
    <mergeCell ref="SDI2:SDJ2"/>
    <mergeCell ref="SDK2:SDL2"/>
    <mergeCell ref="SDM2:SDN2"/>
    <mergeCell ref="SDO2:SDP2"/>
    <mergeCell ref="SCW2:SCX2"/>
    <mergeCell ref="SCY2:SCZ2"/>
    <mergeCell ref="SDA2:SDB2"/>
    <mergeCell ref="SDC2:SDD2"/>
    <mergeCell ref="SDE2:SDF2"/>
    <mergeCell ref="SCM2:SCN2"/>
    <mergeCell ref="SCO2:SCP2"/>
    <mergeCell ref="SCQ2:SCR2"/>
    <mergeCell ref="SCS2:SCT2"/>
    <mergeCell ref="SCU2:SCV2"/>
    <mergeCell ref="SCC2:SCD2"/>
    <mergeCell ref="SCE2:SCF2"/>
    <mergeCell ref="SCG2:SCH2"/>
    <mergeCell ref="SCI2:SCJ2"/>
    <mergeCell ref="SCK2:SCL2"/>
    <mergeCell ref="SBS2:SBT2"/>
    <mergeCell ref="SBU2:SBV2"/>
    <mergeCell ref="SBW2:SBX2"/>
    <mergeCell ref="SBY2:SBZ2"/>
    <mergeCell ref="SCA2:SCB2"/>
    <mergeCell ref="SBI2:SBJ2"/>
    <mergeCell ref="SBK2:SBL2"/>
    <mergeCell ref="SBM2:SBN2"/>
    <mergeCell ref="SBO2:SBP2"/>
    <mergeCell ref="SBQ2:SBR2"/>
    <mergeCell ref="SAY2:SAZ2"/>
    <mergeCell ref="SBA2:SBB2"/>
    <mergeCell ref="SBC2:SBD2"/>
    <mergeCell ref="SBE2:SBF2"/>
    <mergeCell ref="SBG2:SBH2"/>
    <mergeCell ref="SAO2:SAP2"/>
    <mergeCell ref="SAQ2:SAR2"/>
    <mergeCell ref="SAS2:SAT2"/>
    <mergeCell ref="SAU2:SAV2"/>
    <mergeCell ref="SAW2:SAX2"/>
    <mergeCell ref="SAE2:SAF2"/>
    <mergeCell ref="SAG2:SAH2"/>
    <mergeCell ref="SAI2:SAJ2"/>
    <mergeCell ref="SAK2:SAL2"/>
    <mergeCell ref="SAM2:SAN2"/>
    <mergeCell ref="RZU2:RZV2"/>
    <mergeCell ref="RZW2:RZX2"/>
    <mergeCell ref="RZY2:RZZ2"/>
    <mergeCell ref="SAA2:SAB2"/>
    <mergeCell ref="SAC2:SAD2"/>
    <mergeCell ref="RZK2:RZL2"/>
    <mergeCell ref="RZM2:RZN2"/>
    <mergeCell ref="RZO2:RZP2"/>
    <mergeCell ref="RZQ2:RZR2"/>
    <mergeCell ref="RZS2:RZT2"/>
    <mergeCell ref="RZA2:RZB2"/>
    <mergeCell ref="RZC2:RZD2"/>
    <mergeCell ref="RZE2:RZF2"/>
    <mergeCell ref="RZG2:RZH2"/>
    <mergeCell ref="RZI2:RZJ2"/>
    <mergeCell ref="RYQ2:RYR2"/>
    <mergeCell ref="RYS2:RYT2"/>
    <mergeCell ref="RYU2:RYV2"/>
    <mergeCell ref="RYW2:RYX2"/>
    <mergeCell ref="RYY2:RYZ2"/>
    <mergeCell ref="RYG2:RYH2"/>
    <mergeCell ref="RYI2:RYJ2"/>
    <mergeCell ref="RYK2:RYL2"/>
    <mergeCell ref="RYM2:RYN2"/>
    <mergeCell ref="RYO2:RYP2"/>
    <mergeCell ref="RXW2:RXX2"/>
    <mergeCell ref="RXY2:RXZ2"/>
    <mergeCell ref="RYA2:RYB2"/>
    <mergeCell ref="RYC2:RYD2"/>
    <mergeCell ref="RYE2:RYF2"/>
    <mergeCell ref="RXM2:RXN2"/>
    <mergeCell ref="RXO2:RXP2"/>
    <mergeCell ref="RXQ2:RXR2"/>
    <mergeCell ref="RXS2:RXT2"/>
    <mergeCell ref="RXU2:RXV2"/>
    <mergeCell ref="RXC2:RXD2"/>
    <mergeCell ref="RXE2:RXF2"/>
    <mergeCell ref="RXG2:RXH2"/>
    <mergeCell ref="RXI2:RXJ2"/>
    <mergeCell ref="RXK2:RXL2"/>
    <mergeCell ref="RWS2:RWT2"/>
    <mergeCell ref="RWU2:RWV2"/>
    <mergeCell ref="RWW2:RWX2"/>
    <mergeCell ref="RWY2:RWZ2"/>
    <mergeCell ref="RXA2:RXB2"/>
    <mergeCell ref="RWI2:RWJ2"/>
    <mergeCell ref="RWK2:RWL2"/>
    <mergeCell ref="RWM2:RWN2"/>
    <mergeCell ref="RWO2:RWP2"/>
    <mergeCell ref="RWQ2:RWR2"/>
    <mergeCell ref="RVY2:RVZ2"/>
    <mergeCell ref="RWA2:RWB2"/>
    <mergeCell ref="RWC2:RWD2"/>
    <mergeCell ref="RWE2:RWF2"/>
    <mergeCell ref="RWG2:RWH2"/>
    <mergeCell ref="RVO2:RVP2"/>
    <mergeCell ref="RVQ2:RVR2"/>
    <mergeCell ref="RVS2:RVT2"/>
    <mergeCell ref="RVU2:RVV2"/>
    <mergeCell ref="RVW2:RVX2"/>
    <mergeCell ref="RVE2:RVF2"/>
    <mergeCell ref="RVG2:RVH2"/>
    <mergeCell ref="RVI2:RVJ2"/>
    <mergeCell ref="RVK2:RVL2"/>
    <mergeCell ref="RVM2:RVN2"/>
    <mergeCell ref="RUU2:RUV2"/>
    <mergeCell ref="RUW2:RUX2"/>
    <mergeCell ref="RUY2:RUZ2"/>
    <mergeCell ref="RVA2:RVB2"/>
    <mergeCell ref="RVC2:RVD2"/>
    <mergeCell ref="RUK2:RUL2"/>
    <mergeCell ref="RUM2:RUN2"/>
    <mergeCell ref="RUO2:RUP2"/>
    <mergeCell ref="RUQ2:RUR2"/>
    <mergeCell ref="RUS2:RUT2"/>
    <mergeCell ref="RUA2:RUB2"/>
    <mergeCell ref="RUC2:RUD2"/>
    <mergeCell ref="RUE2:RUF2"/>
    <mergeCell ref="RUG2:RUH2"/>
    <mergeCell ref="RUI2:RUJ2"/>
    <mergeCell ref="RTQ2:RTR2"/>
    <mergeCell ref="RTS2:RTT2"/>
    <mergeCell ref="RTU2:RTV2"/>
    <mergeCell ref="RTW2:RTX2"/>
    <mergeCell ref="RTY2:RTZ2"/>
    <mergeCell ref="RTG2:RTH2"/>
    <mergeCell ref="RTI2:RTJ2"/>
    <mergeCell ref="RTK2:RTL2"/>
    <mergeCell ref="RTM2:RTN2"/>
    <mergeCell ref="RTO2:RTP2"/>
    <mergeCell ref="RSW2:RSX2"/>
    <mergeCell ref="RSY2:RSZ2"/>
    <mergeCell ref="RTA2:RTB2"/>
    <mergeCell ref="RTC2:RTD2"/>
    <mergeCell ref="RTE2:RTF2"/>
    <mergeCell ref="RSM2:RSN2"/>
    <mergeCell ref="RSO2:RSP2"/>
    <mergeCell ref="RSQ2:RSR2"/>
    <mergeCell ref="RSS2:RST2"/>
    <mergeCell ref="RSU2:RSV2"/>
    <mergeCell ref="RSC2:RSD2"/>
    <mergeCell ref="RSE2:RSF2"/>
    <mergeCell ref="RSG2:RSH2"/>
    <mergeCell ref="RSI2:RSJ2"/>
    <mergeCell ref="RSK2:RSL2"/>
    <mergeCell ref="RRS2:RRT2"/>
    <mergeCell ref="RRU2:RRV2"/>
    <mergeCell ref="RRW2:RRX2"/>
    <mergeCell ref="RRY2:RRZ2"/>
    <mergeCell ref="RSA2:RSB2"/>
    <mergeCell ref="RRI2:RRJ2"/>
    <mergeCell ref="RRK2:RRL2"/>
    <mergeCell ref="RRM2:RRN2"/>
    <mergeCell ref="RRO2:RRP2"/>
    <mergeCell ref="RRQ2:RRR2"/>
    <mergeCell ref="RQY2:RQZ2"/>
    <mergeCell ref="RRA2:RRB2"/>
    <mergeCell ref="RRC2:RRD2"/>
    <mergeCell ref="RRE2:RRF2"/>
    <mergeCell ref="RRG2:RRH2"/>
    <mergeCell ref="RQO2:RQP2"/>
    <mergeCell ref="RQQ2:RQR2"/>
    <mergeCell ref="RQS2:RQT2"/>
    <mergeCell ref="RQU2:RQV2"/>
    <mergeCell ref="RQW2:RQX2"/>
    <mergeCell ref="RQE2:RQF2"/>
    <mergeCell ref="RQG2:RQH2"/>
    <mergeCell ref="RQI2:RQJ2"/>
    <mergeCell ref="RQK2:RQL2"/>
    <mergeCell ref="RQM2:RQN2"/>
    <mergeCell ref="RPU2:RPV2"/>
    <mergeCell ref="RPW2:RPX2"/>
    <mergeCell ref="RPY2:RPZ2"/>
    <mergeCell ref="RQA2:RQB2"/>
    <mergeCell ref="RQC2:RQD2"/>
    <mergeCell ref="RPK2:RPL2"/>
    <mergeCell ref="RPM2:RPN2"/>
    <mergeCell ref="RPO2:RPP2"/>
    <mergeCell ref="RPQ2:RPR2"/>
    <mergeCell ref="RPS2:RPT2"/>
    <mergeCell ref="RPA2:RPB2"/>
    <mergeCell ref="RPC2:RPD2"/>
    <mergeCell ref="RPE2:RPF2"/>
    <mergeCell ref="RPG2:RPH2"/>
    <mergeCell ref="RPI2:RPJ2"/>
    <mergeCell ref="ROQ2:ROR2"/>
    <mergeCell ref="ROS2:ROT2"/>
    <mergeCell ref="ROU2:ROV2"/>
    <mergeCell ref="ROW2:ROX2"/>
    <mergeCell ref="ROY2:ROZ2"/>
    <mergeCell ref="ROG2:ROH2"/>
    <mergeCell ref="ROI2:ROJ2"/>
    <mergeCell ref="ROK2:ROL2"/>
    <mergeCell ref="ROM2:RON2"/>
    <mergeCell ref="ROO2:ROP2"/>
    <mergeCell ref="RNW2:RNX2"/>
    <mergeCell ref="RNY2:RNZ2"/>
    <mergeCell ref="ROA2:ROB2"/>
    <mergeCell ref="ROC2:ROD2"/>
    <mergeCell ref="ROE2:ROF2"/>
    <mergeCell ref="RNM2:RNN2"/>
    <mergeCell ref="RNO2:RNP2"/>
    <mergeCell ref="RNQ2:RNR2"/>
    <mergeCell ref="RNS2:RNT2"/>
    <mergeCell ref="RNU2:RNV2"/>
    <mergeCell ref="RNC2:RND2"/>
    <mergeCell ref="RNE2:RNF2"/>
    <mergeCell ref="RNG2:RNH2"/>
    <mergeCell ref="RNI2:RNJ2"/>
    <mergeCell ref="RNK2:RNL2"/>
    <mergeCell ref="RMS2:RMT2"/>
    <mergeCell ref="RMU2:RMV2"/>
    <mergeCell ref="RMW2:RMX2"/>
    <mergeCell ref="RMY2:RMZ2"/>
    <mergeCell ref="RNA2:RNB2"/>
    <mergeCell ref="RMI2:RMJ2"/>
    <mergeCell ref="RMK2:RML2"/>
    <mergeCell ref="RMM2:RMN2"/>
    <mergeCell ref="RMO2:RMP2"/>
    <mergeCell ref="RMQ2:RMR2"/>
    <mergeCell ref="RLY2:RLZ2"/>
    <mergeCell ref="RMA2:RMB2"/>
    <mergeCell ref="RMC2:RMD2"/>
    <mergeCell ref="RME2:RMF2"/>
    <mergeCell ref="RMG2:RMH2"/>
    <mergeCell ref="RLO2:RLP2"/>
    <mergeCell ref="RLQ2:RLR2"/>
    <mergeCell ref="RLS2:RLT2"/>
    <mergeCell ref="RLU2:RLV2"/>
    <mergeCell ref="RLW2:RLX2"/>
    <mergeCell ref="RLE2:RLF2"/>
    <mergeCell ref="RLG2:RLH2"/>
    <mergeCell ref="RLI2:RLJ2"/>
    <mergeCell ref="RLK2:RLL2"/>
    <mergeCell ref="RLM2:RLN2"/>
    <mergeCell ref="RKU2:RKV2"/>
    <mergeCell ref="RKW2:RKX2"/>
    <mergeCell ref="RKY2:RKZ2"/>
    <mergeCell ref="RLA2:RLB2"/>
    <mergeCell ref="RLC2:RLD2"/>
    <mergeCell ref="RKK2:RKL2"/>
    <mergeCell ref="RKM2:RKN2"/>
    <mergeCell ref="RKO2:RKP2"/>
    <mergeCell ref="RKQ2:RKR2"/>
    <mergeCell ref="RKS2:RKT2"/>
    <mergeCell ref="RKA2:RKB2"/>
    <mergeCell ref="RKC2:RKD2"/>
    <mergeCell ref="RKE2:RKF2"/>
    <mergeCell ref="RKG2:RKH2"/>
    <mergeCell ref="RKI2:RKJ2"/>
    <mergeCell ref="RJQ2:RJR2"/>
    <mergeCell ref="RJS2:RJT2"/>
    <mergeCell ref="RJU2:RJV2"/>
    <mergeCell ref="RJW2:RJX2"/>
    <mergeCell ref="RJY2:RJZ2"/>
    <mergeCell ref="RJG2:RJH2"/>
    <mergeCell ref="RJI2:RJJ2"/>
    <mergeCell ref="RJK2:RJL2"/>
    <mergeCell ref="RJM2:RJN2"/>
    <mergeCell ref="RJO2:RJP2"/>
    <mergeCell ref="RIW2:RIX2"/>
    <mergeCell ref="RIY2:RIZ2"/>
    <mergeCell ref="RJA2:RJB2"/>
    <mergeCell ref="RJC2:RJD2"/>
    <mergeCell ref="RJE2:RJF2"/>
    <mergeCell ref="RIM2:RIN2"/>
    <mergeCell ref="RIO2:RIP2"/>
    <mergeCell ref="RIQ2:RIR2"/>
    <mergeCell ref="RIS2:RIT2"/>
    <mergeCell ref="RIU2:RIV2"/>
    <mergeCell ref="RIC2:RID2"/>
    <mergeCell ref="RIE2:RIF2"/>
    <mergeCell ref="RIG2:RIH2"/>
    <mergeCell ref="RII2:RIJ2"/>
    <mergeCell ref="RIK2:RIL2"/>
    <mergeCell ref="RHS2:RHT2"/>
    <mergeCell ref="RHU2:RHV2"/>
    <mergeCell ref="RHW2:RHX2"/>
    <mergeCell ref="RHY2:RHZ2"/>
    <mergeCell ref="RIA2:RIB2"/>
    <mergeCell ref="RHI2:RHJ2"/>
    <mergeCell ref="RHK2:RHL2"/>
    <mergeCell ref="RHM2:RHN2"/>
    <mergeCell ref="RHO2:RHP2"/>
    <mergeCell ref="RHQ2:RHR2"/>
    <mergeCell ref="RGY2:RGZ2"/>
    <mergeCell ref="RHA2:RHB2"/>
    <mergeCell ref="RHC2:RHD2"/>
    <mergeCell ref="RHE2:RHF2"/>
    <mergeCell ref="RHG2:RHH2"/>
    <mergeCell ref="RGO2:RGP2"/>
    <mergeCell ref="RGQ2:RGR2"/>
    <mergeCell ref="RGS2:RGT2"/>
    <mergeCell ref="RGU2:RGV2"/>
    <mergeCell ref="RGW2:RGX2"/>
    <mergeCell ref="RGE2:RGF2"/>
    <mergeCell ref="RGG2:RGH2"/>
    <mergeCell ref="RGI2:RGJ2"/>
    <mergeCell ref="RGK2:RGL2"/>
    <mergeCell ref="RGM2:RGN2"/>
    <mergeCell ref="RFU2:RFV2"/>
    <mergeCell ref="RFW2:RFX2"/>
    <mergeCell ref="RFY2:RFZ2"/>
    <mergeCell ref="RGA2:RGB2"/>
    <mergeCell ref="RGC2:RGD2"/>
    <mergeCell ref="RFK2:RFL2"/>
    <mergeCell ref="RFM2:RFN2"/>
    <mergeCell ref="RFO2:RFP2"/>
    <mergeCell ref="RFQ2:RFR2"/>
    <mergeCell ref="RFS2:RFT2"/>
    <mergeCell ref="RFA2:RFB2"/>
    <mergeCell ref="RFC2:RFD2"/>
    <mergeCell ref="RFE2:RFF2"/>
    <mergeCell ref="RFG2:RFH2"/>
    <mergeCell ref="RFI2:RFJ2"/>
    <mergeCell ref="REQ2:RER2"/>
    <mergeCell ref="RES2:RET2"/>
    <mergeCell ref="REU2:REV2"/>
    <mergeCell ref="REW2:REX2"/>
    <mergeCell ref="REY2:REZ2"/>
    <mergeCell ref="REG2:REH2"/>
    <mergeCell ref="REI2:REJ2"/>
    <mergeCell ref="REK2:REL2"/>
    <mergeCell ref="REM2:REN2"/>
    <mergeCell ref="REO2:REP2"/>
    <mergeCell ref="RDW2:RDX2"/>
    <mergeCell ref="RDY2:RDZ2"/>
    <mergeCell ref="REA2:REB2"/>
    <mergeCell ref="REC2:RED2"/>
    <mergeCell ref="REE2:REF2"/>
    <mergeCell ref="RDM2:RDN2"/>
    <mergeCell ref="RDO2:RDP2"/>
    <mergeCell ref="RDQ2:RDR2"/>
    <mergeCell ref="RDS2:RDT2"/>
    <mergeCell ref="RDU2:RDV2"/>
    <mergeCell ref="RDC2:RDD2"/>
    <mergeCell ref="RDE2:RDF2"/>
    <mergeCell ref="RDG2:RDH2"/>
    <mergeCell ref="RDI2:RDJ2"/>
    <mergeCell ref="RDK2:RDL2"/>
    <mergeCell ref="RCS2:RCT2"/>
    <mergeCell ref="RCU2:RCV2"/>
    <mergeCell ref="RCW2:RCX2"/>
    <mergeCell ref="RCY2:RCZ2"/>
    <mergeCell ref="RDA2:RDB2"/>
    <mergeCell ref="RCI2:RCJ2"/>
    <mergeCell ref="RCK2:RCL2"/>
    <mergeCell ref="RCM2:RCN2"/>
    <mergeCell ref="RCO2:RCP2"/>
    <mergeCell ref="RCQ2:RCR2"/>
    <mergeCell ref="RBY2:RBZ2"/>
    <mergeCell ref="RCA2:RCB2"/>
    <mergeCell ref="RCC2:RCD2"/>
    <mergeCell ref="RCE2:RCF2"/>
    <mergeCell ref="RCG2:RCH2"/>
    <mergeCell ref="RBO2:RBP2"/>
    <mergeCell ref="RBQ2:RBR2"/>
    <mergeCell ref="RBS2:RBT2"/>
    <mergeCell ref="RBU2:RBV2"/>
    <mergeCell ref="RBW2:RBX2"/>
    <mergeCell ref="RBE2:RBF2"/>
    <mergeCell ref="RBG2:RBH2"/>
    <mergeCell ref="RBI2:RBJ2"/>
    <mergeCell ref="RBK2:RBL2"/>
    <mergeCell ref="RBM2:RBN2"/>
    <mergeCell ref="RAU2:RAV2"/>
    <mergeCell ref="RAW2:RAX2"/>
    <mergeCell ref="RAY2:RAZ2"/>
    <mergeCell ref="RBA2:RBB2"/>
    <mergeCell ref="RBC2:RBD2"/>
    <mergeCell ref="RAK2:RAL2"/>
    <mergeCell ref="RAM2:RAN2"/>
    <mergeCell ref="RAO2:RAP2"/>
    <mergeCell ref="RAQ2:RAR2"/>
    <mergeCell ref="RAS2:RAT2"/>
    <mergeCell ref="RAA2:RAB2"/>
    <mergeCell ref="RAC2:RAD2"/>
    <mergeCell ref="RAE2:RAF2"/>
    <mergeCell ref="RAG2:RAH2"/>
    <mergeCell ref="RAI2:RAJ2"/>
    <mergeCell ref="QZQ2:QZR2"/>
    <mergeCell ref="QZS2:QZT2"/>
    <mergeCell ref="QZU2:QZV2"/>
    <mergeCell ref="QZW2:QZX2"/>
    <mergeCell ref="QZY2:QZZ2"/>
    <mergeCell ref="QZG2:QZH2"/>
    <mergeCell ref="QZI2:QZJ2"/>
    <mergeCell ref="QZK2:QZL2"/>
    <mergeCell ref="QZM2:QZN2"/>
    <mergeCell ref="QZO2:QZP2"/>
    <mergeCell ref="QYW2:QYX2"/>
    <mergeCell ref="QYY2:QYZ2"/>
    <mergeCell ref="QZA2:QZB2"/>
    <mergeCell ref="QZC2:QZD2"/>
    <mergeCell ref="QZE2:QZF2"/>
    <mergeCell ref="QYM2:QYN2"/>
    <mergeCell ref="QYO2:QYP2"/>
    <mergeCell ref="QYQ2:QYR2"/>
    <mergeCell ref="QYS2:QYT2"/>
    <mergeCell ref="QYU2:QYV2"/>
    <mergeCell ref="QYC2:QYD2"/>
    <mergeCell ref="QYE2:QYF2"/>
    <mergeCell ref="QYG2:QYH2"/>
    <mergeCell ref="QYI2:QYJ2"/>
    <mergeCell ref="QYK2:QYL2"/>
    <mergeCell ref="QXS2:QXT2"/>
    <mergeCell ref="QXU2:QXV2"/>
    <mergeCell ref="QXW2:QXX2"/>
    <mergeCell ref="QXY2:QXZ2"/>
    <mergeCell ref="QYA2:QYB2"/>
    <mergeCell ref="QXI2:QXJ2"/>
    <mergeCell ref="QXK2:QXL2"/>
    <mergeCell ref="QXM2:QXN2"/>
    <mergeCell ref="QXO2:QXP2"/>
    <mergeCell ref="QXQ2:QXR2"/>
    <mergeCell ref="QWY2:QWZ2"/>
    <mergeCell ref="QXA2:QXB2"/>
    <mergeCell ref="QXC2:QXD2"/>
    <mergeCell ref="QXE2:QXF2"/>
    <mergeCell ref="QXG2:QXH2"/>
    <mergeCell ref="QWO2:QWP2"/>
    <mergeCell ref="QWQ2:QWR2"/>
    <mergeCell ref="QWS2:QWT2"/>
    <mergeCell ref="QWU2:QWV2"/>
    <mergeCell ref="QWW2:QWX2"/>
    <mergeCell ref="QWE2:QWF2"/>
    <mergeCell ref="QWG2:QWH2"/>
    <mergeCell ref="QWI2:QWJ2"/>
    <mergeCell ref="QWK2:QWL2"/>
    <mergeCell ref="QWM2:QWN2"/>
    <mergeCell ref="QVU2:QVV2"/>
    <mergeCell ref="QVW2:QVX2"/>
    <mergeCell ref="QVY2:QVZ2"/>
    <mergeCell ref="QWA2:QWB2"/>
    <mergeCell ref="QWC2:QWD2"/>
    <mergeCell ref="QVK2:QVL2"/>
    <mergeCell ref="QVM2:QVN2"/>
    <mergeCell ref="QVO2:QVP2"/>
    <mergeCell ref="QVQ2:QVR2"/>
    <mergeCell ref="QVS2:QVT2"/>
    <mergeCell ref="QVA2:QVB2"/>
    <mergeCell ref="QVC2:QVD2"/>
    <mergeCell ref="QVE2:QVF2"/>
    <mergeCell ref="QVG2:QVH2"/>
    <mergeCell ref="QVI2:QVJ2"/>
    <mergeCell ref="QUQ2:QUR2"/>
    <mergeCell ref="QUS2:QUT2"/>
    <mergeCell ref="QUU2:QUV2"/>
    <mergeCell ref="QUW2:QUX2"/>
    <mergeCell ref="QUY2:QUZ2"/>
    <mergeCell ref="QUG2:QUH2"/>
    <mergeCell ref="QUI2:QUJ2"/>
    <mergeCell ref="QUK2:QUL2"/>
    <mergeCell ref="QUM2:QUN2"/>
    <mergeCell ref="QUO2:QUP2"/>
    <mergeCell ref="QTW2:QTX2"/>
    <mergeCell ref="QTY2:QTZ2"/>
    <mergeCell ref="QUA2:QUB2"/>
    <mergeCell ref="QUC2:QUD2"/>
    <mergeCell ref="QUE2:QUF2"/>
    <mergeCell ref="QTM2:QTN2"/>
    <mergeCell ref="QTO2:QTP2"/>
    <mergeCell ref="QTQ2:QTR2"/>
    <mergeCell ref="QTS2:QTT2"/>
    <mergeCell ref="QTU2:QTV2"/>
    <mergeCell ref="QTC2:QTD2"/>
    <mergeCell ref="QTE2:QTF2"/>
    <mergeCell ref="QTG2:QTH2"/>
    <mergeCell ref="QTI2:QTJ2"/>
    <mergeCell ref="QTK2:QTL2"/>
    <mergeCell ref="QSS2:QST2"/>
    <mergeCell ref="QSU2:QSV2"/>
    <mergeCell ref="QSW2:QSX2"/>
    <mergeCell ref="QSY2:QSZ2"/>
    <mergeCell ref="QTA2:QTB2"/>
    <mergeCell ref="QSI2:QSJ2"/>
    <mergeCell ref="QSK2:QSL2"/>
    <mergeCell ref="QSM2:QSN2"/>
    <mergeCell ref="QSO2:QSP2"/>
    <mergeCell ref="QSQ2:QSR2"/>
    <mergeCell ref="QRY2:QRZ2"/>
    <mergeCell ref="QSA2:QSB2"/>
    <mergeCell ref="QSC2:QSD2"/>
    <mergeCell ref="QSE2:QSF2"/>
    <mergeCell ref="QSG2:QSH2"/>
    <mergeCell ref="QRO2:QRP2"/>
    <mergeCell ref="QRQ2:QRR2"/>
    <mergeCell ref="QRS2:QRT2"/>
    <mergeCell ref="QRU2:QRV2"/>
    <mergeCell ref="QRW2:QRX2"/>
    <mergeCell ref="QRE2:QRF2"/>
    <mergeCell ref="QRG2:QRH2"/>
    <mergeCell ref="QRI2:QRJ2"/>
    <mergeCell ref="QRK2:QRL2"/>
    <mergeCell ref="QRM2:QRN2"/>
    <mergeCell ref="QQU2:QQV2"/>
    <mergeCell ref="QQW2:QQX2"/>
    <mergeCell ref="QQY2:QQZ2"/>
    <mergeCell ref="QRA2:QRB2"/>
    <mergeCell ref="QRC2:QRD2"/>
    <mergeCell ref="QQK2:QQL2"/>
    <mergeCell ref="QQM2:QQN2"/>
    <mergeCell ref="QQO2:QQP2"/>
    <mergeCell ref="QQQ2:QQR2"/>
    <mergeCell ref="QQS2:QQT2"/>
    <mergeCell ref="QQA2:QQB2"/>
    <mergeCell ref="QQC2:QQD2"/>
    <mergeCell ref="QQE2:QQF2"/>
    <mergeCell ref="QQG2:QQH2"/>
    <mergeCell ref="QQI2:QQJ2"/>
    <mergeCell ref="QPQ2:QPR2"/>
    <mergeCell ref="QPS2:QPT2"/>
    <mergeCell ref="QPU2:QPV2"/>
    <mergeCell ref="QPW2:QPX2"/>
    <mergeCell ref="QPY2:QPZ2"/>
    <mergeCell ref="QPG2:QPH2"/>
    <mergeCell ref="QPI2:QPJ2"/>
    <mergeCell ref="QPK2:QPL2"/>
    <mergeCell ref="QPM2:QPN2"/>
    <mergeCell ref="QPO2:QPP2"/>
    <mergeCell ref="QOW2:QOX2"/>
    <mergeCell ref="QOY2:QOZ2"/>
    <mergeCell ref="QPA2:QPB2"/>
    <mergeCell ref="QPC2:QPD2"/>
    <mergeCell ref="QPE2:QPF2"/>
    <mergeCell ref="QOM2:QON2"/>
    <mergeCell ref="QOO2:QOP2"/>
    <mergeCell ref="QOQ2:QOR2"/>
    <mergeCell ref="QOS2:QOT2"/>
    <mergeCell ref="QOU2:QOV2"/>
    <mergeCell ref="QOC2:QOD2"/>
    <mergeCell ref="QOE2:QOF2"/>
    <mergeCell ref="QOG2:QOH2"/>
    <mergeCell ref="QOI2:QOJ2"/>
    <mergeCell ref="QOK2:QOL2"/>
    <mergeCell ref="QNS2:QNT2"/>
    <mergeCell ref="QNU2:QNV2"/>
    <mergeCell ref="QNW2:QNX2"/>
    <mergeCell ref="QNY2:QNZ2"/>
    <mergeCell ref="QOA2:QOB2"/>
    <mergeCell ref="QNI2:QNJ2"/>
    <mergeCell ref="QNK2:QNL2"/>
    <mergeCell ref="QNM2:QNN2"/>
    <mergeCell ref="QNO2:QNP2"/>
    <mergeCell ref="QNQ2:QNR2"/>
    <mergeCell ref="QMY2:QMZ2"/>
    <mergeCell ref="QNA2:QNB2"/>
    <mergeCell ref="QNC2:QND2"/>
    <mergeCell ref="QNE2:QNF2"/>
    <mergeCell ref="QNG2:QNH2"/>
    <mergeCell ref="QMO2:QMP2"/>
    <mergeCell ref="QMQ2:QMR2"/>
    <mergeCell ref="QMS2:QMT2"/>
    <mergeCell ref="QMU2:QMV2"/>
    <mergeCell ref="QMW2:QMX2"/>
    <mergeCell ref="QME2:QMF2"/>
    <mergeCell ref="QMG2:QMH2"/>
    <mergeCell ref="QMI2:QMJ2"/>
    <mergeCell ref="QMK2:QML2"/>
    <mergeCell ref="QMM2:QMN2"/>
    <mergeCell ref="QLU2:QLV2"/>
    <mergeCell ref="QLW2:QLX2"/>
    <mergeCell ref="QLY2:QLZ2"/>
    <mergeCell ref="QMA2:QMB2"/>
    <mergeCell ref="QMC2:QMD2"/>
    <mergeCell ref="QLK2:QLL2"/>
    <mergeCell ref="QLM2:QLN2"/>
    <mergeCell ref="QLO2:QLP2"/>
    <mergeCell ref="QLQ2:QLR2"/>
    <mergeCell ref="QLS2:QLT2"/>
    <mergeCell ref="QLA2:QLB2"/>
    <mergeCell ref="QLC2:QLD2"/>
    <mergeCell ref="QLE2:QLF2"/>
    <mergeCell ref="QLG2:QLH2"/>
    <mergeCell ref="QLI2:QLJ2"/>
    <mergeCell ref="QKQ2:QKR2"/>
    <mergeCell ref="QKS2:QKT2"/>
    <mergeCell ref="QKU2:QKV2"/>
    <mergeCell ref="QKW2:QKX2"/>
    <mergeCell ref="QKY2:QKZ2"/>
    <mergeCell ref="QKG2:QKH2"/>
    <mergeCell ref="QKI2:QKJ2"/>
    <mergeCell ref="QKK2:QKL2"/>
    <mergeCell ref="QKM2:QKN2"/>
    <mergeCell ref="QKO2:QKP2"/>
    <mergeCell ref="QJW2:QJX2"/>
    <mergeCell ref="QJY2:QJZ2"/>
    <mergeCell ref="QKA2:QKB2"/>
    <mergeCell ref="QKC2:QKD2"/>
    <mergeCell ref="QKE2:QKF2"/>
    <mergeCell ref="QJM2:QJN2"/>
    <mergeCell ref="QJO2:QJP2"/>
    <mergeCell ref="QJQ2:QJR2"/>
    <mergeCell ref="QJS2:QJT2"/>
    <mergeCell ref="QJU2:QJV2"/>
    <mergeCell ref="QJC2:QJD2"/>
    <mergeCell ref="QJE2:QJF2"/>
    <mergeCell ref="QJG2:QJH2"/>
    <mergeCell ref="QJI2:QJJ2"/>
    <mergeCell ref="QJK2:QJL2"/>
    <mergeCell ref="QIS2:QIT2"/>
    <mergeCell ref="QIU2:QIV2"/>
    <mergeCell ref="QIW2:QIX2"/>
    <mergeCell ref="QIY2:QIZ2"/>
    <mergeCell ref="QJA2:QJB2"/>
    <mergeCell ref="QII2:QIJ2"/>
    <mergeCell ref="QIK2:QIL2"/>
    <mergeCell ref="QIM2:QIN2"/>
    <mergeCell ref="QIO2:QIP2"/>
    <mergeCell ref="QIQ2:QIR2"/>
    <mergeCell ref="QHY2:QHZ2"/>
    <mergeCell ref="QIA2:QIB2"/>
    <mergeCell ref="QIC2:QID2"/>
    <mergeCell ref="QIE2:QIF2"/>
    <mergeCell ref="QIG2:QIH2"/>
    <mergeCell ref="QHO2:QHP2"/>
    <mergeCell ref="QHQ2:QHR2"/>
    <mergeCell ref="QHS2:QHT2"/>
    <mergeCell ref="QHU2:QHV2"/>
    <mergeCell ref="QHW2:QHX2"/>
    <mergeCell ref="QHE2:QHF2"/>
    <mergeCell ref="QHG2:QHH2"/>
    <mergeCell ref="QHI2:QHJ2"/>
    <mergeCell ref="QHK2:QHL2"/>
    <mergeCell ref="QHM2:QHN2"/>
    <mergeCell ref="QGU2:QGV2"/>
    <mergeCell ref="QGW2:QGX2"/>
    <mergeCell ref="QGY2:QGZ2"/>
    <mergeCell ref="QHA2:QHB2"/>
    <mergeCell ref="QHC2:QHD2"/>
    <mergeCell ref="QGK2:QGL2"/>
    <mergeCell ref="QGM2:QGN2"/>
    <mergeCell ref="QGO2:QGP2"/>
    <mergeCell ref="QGQ2:QGR2"/>
    <mergeCell ref="QGS2:QGT2"/>
    <mergeCell ref="QGA2:QGB2"/>
    <mergeCell ref="QGC2:QGD2"/>
    <mergeCell ref="QGE2:QGF2"/>
    <mergeCell ref="QGG2:QGH2"/>
    <mergeCell ref="QGI2:QGJ2"/>
    <mergeCell ref="QFQ2:QFR2"/>
    <mergeCell ref="QFS2:QFT2"/>
    <mergeCell ref="QFU2:QFV2"/>
    <mergeCell ref="QFW2:QFX2"/>
    <mergeCell ref="QFY2:QFZ2"/>
    <mergeCell ref="QFG2:QFH2"/>
    <mergeCell ref="QFI2:QFJ2"/>
    <mergeCell ref="QFK2:QFL2"/>
    <mergeCell ref="QFM2:QFN2"/>
    <mergeCell ref="QFO2:QFP2"/>
    <mergeCell ref="QEW2:QEX2"/>
    <mergeCell ref="QEY2:QEZ2"/>
    <mergeCell ref="QFA2:QFB2"/>
    <mergeCell ref="QFC2:QFD2"/>
    <mergeCell ref="QFE2:QFF2"/>
    <mergeCell ref="QEM2:QEN2"/>
    <mergeCell ref="QEO2:QEP2"/>
    <mergeCell ref="QEQ2:QER2"/>
    <mergeCell ref="QES2:QET2"/>
    <mergeCell ref="QEU2:QEV2"/>
    <mergeCell ref="QEC2:QED2"/>
    <mergeCell ref="QEE2:QEF2"/>
    <mergeCell ref="QEG2:QEH2"/>
    <mergeCell ref="QEI2:QEJ2"/>
    <mergeCell ref="QEK2:QEL2"/>
    <mergeCell ref="QDS2:QDT2"/>
    <mergeCell ref="QDU2:QDV2"/>
    <mergeCell ref="QDW2:QDX2"/>
    <mergeCell ref="QDY2:QDZ2"/>
    <mergeCell ref="QEA2:QEB2"/>
    <mergeCell ref="QDI2:QDJ2"/>
    <mergeCell ref="QDK2:QDL2"/>
    <mergeCell ref="QDM2:QDN2"/>
    <mergeCell ref="QDO2:QDP2"/>
    <mergeCell ref="QDQ2:QDR2"/>
    <mergeCell ref="QCY2:QCZ2"/>
    <mergeCell ref="QDA2:QDB2"/>
    <mergeCell ref="QDC2:QDD2"/>
    <mergeCell ref="QDE2:QDF2"/>
    <mergeCell ref="QDG2:QDH2"/>
    <mergeCell ref="QCO2:QCP2"/>
    <mergeCell ref="QCQ2:QCR2"/>
    <mergeCell ref="QCS2:QCT2"/>
    <mergeCell ref="QCU2:QCV2"/>
    <mergeCell ref="QCW2:QCX2"/>
    <mergeCell ref="QCE2:QCF2"/>
    <mergeCell ref="QCG2:QCH2"/>
    <mergeCell ref="QCI2:QCJ2"/>
    <mergeCell ref="QCK2:QCL2"/>
    <mergeCell ref="QCM2:QCN2"/>
    <mergeCell ref="QBU2:QBV2"/>
    <mergeCell ref="QBW2:QBX2"/>
    <mergeCell ref="QBY2:QBZ2"/>
    <mergeCell ref="QCA2:QCB2"/>
    <mergeCell ref="QCC2:QCD2"/>
    <mergeCell ref="QBK2:QBL2"/>
    <mergeCell ref="QBM2:QBN2"/>
    <mergeCell ref="QBO2:QBP2"/>
    <mergeCell ref="QBQ2:QBR2"/>
    <mergeCell ref="QBS2:QBT2"/>
    <mergeCell ref="QBA2:QBB2"/>
    <mergeCell ref="QBC2:QBD2"/>
    <mergeCell ref="QBE2:QBF2"/>
    <mergeCell ref="QBG2:QBH2"/>
    <mergeCell ref="QBI2:QBJ2"/>
    <mergeCell ref="QAQ2:QAR2"/>
    <mergeCell ref="QAS2:QAT2"/>
    <mergeCell ref="QAU2:QAV2"/>
    <mergeCell ref="QAW2:QAX2"/>
    <mergeCell ref="QAY2:QAZ2"/>
    <mergeCell ref="QAG2:QAH2"/>
    <mergeCell ref="QAI2:QAJ2"/>
    <mergeCell ref="QAK2:QAL2"/>
    <mergeCell ref="QAM2:QAN2"/>
    <mergeCell ref="QAO2:QAP2"/>
    <mergeCell ref="PZW2:PZX2"/>
    <mergeCell ref="PZY2:PZZ2"/>
    <mergeCell ref="QAA2:QAB2"/>
    <mergeCell ref="QAC2:QAD2"/>
    <mergeCell ref="QAE2:QAF2"/>
    <mergeCell ref="PZM2:PZN2"/>
    <mergeCell ref="PZO2:PZP2"/>
    <mergeCell ref="PZQ2:PZR2"/>
    <mergeCell ref="PZS2:PZT2"/>
    <mergeCell ref="PZU2:PZV2"/>
    <mergeCell ref="PZC2:PZD2"/>
    <mergeCell ref="PZE2:PZF2"/>
    <mergeCell ref="PZG2:PZH2"/>
    <mergeCell ref="PZI2:PZJ2"/>
    <mergeCell ref="PZK2:PZL2"/>
    <mergeCell ref="PYS2:PYT2"/>
    <mergeCell ref="PYU2:PYV2"/>
    <mergeCell ref="PYW2:PYX2"/>
    <mergeCell ref="PYY2:PYZ2"/>
    <mergeCell ref="PZA2:PZB2"/>
    <mergeCell ref="PYI2:PYJ2"/>
    <mergeCell ref="PYK2:PYL2"/>
    <mergeCell ref="PYM2:PYN2"/>
    <mergeCell ref="PYO2:PYP2"/>
    <mergeCell ref="PYQ2:PYR2"/>
    <mergeCell ref="PXY2:PXZ2"/>
    <mergeCell ref="PYA2:PYB2"/>
    <mergeCell ref="PYC2:PYD2"/>
    <mergeCell ref="PYE2:PYF2"/>
    <mergeCell ref="PYG2:PYH2"/>
    <mergeCell ref="PXO2:PXP2"/>
    <mergeCell ref="PXQ2:PXR2"/>
    <mergeCell ref="PXS2:PXT2"/>
    <mergeCell ref="PXU2:PXV2"/>
    <mergeCell ref="PXW2:PXX2"/>
    <mergeCell ref="PXE2:PXF2"/>
    <mergeCell ref="PXG2:PXH2"/>
    <mergeCell ref="PXI2:PXJ2"/>
    <mergeCell ref="PXK2:PXL2"/>
    <mergeCell ref="PXM2:PXN2"/>
    <mergeCell ref="PWU2:PWV2"/>
    <mergeCell ref="PWW2:PWX2"/>
    <mergeCell ref="PWY2:PWZ2"/>
    <mergeCell ref="PXA2:PXB2"/>
    <mergeCell ref="PXC2:PXD2"/>
    <mergeCell ref="PWK2:PWL2"/>
    <mergeCell ref="PWM2:PWN2"/>
    <mergeCell ref="PWO2:PWP2"/>
    <mergeCell ref="PWQ2:PWR2"/>
    <mergeCell ref="PWS2:PWT2"/>
    <mergeCell ref="PWA2:PWB2"/>
    <mergeCell ref="PWC2:PWD2"/>
    <mergeCell ref="PWE2:PWF2"/>
    <mergeCell ref="PWG2:PWH2"/>
    <mergeCell ref="PWI2:PWJ2"/>
    <mergeCell ref="PVQ2:PVR2"/>
    <mergeCell ref="PVS2:PVT2"/>
    <mergeCell ref="PVU2:PVV2"/>
    <mergeCell ref="PVW2:PVX2"/>
    <mergeCell ref="PVY2:PVZ2"/>
    <mergeCell ref="PVG2:PVH2"/>
    <mergeCell ref="PVI2:PVJ2"/>
    <mergeCell ref="PVK2:PVL2"/>
    <mergeCell ref="PVM2:PVN2"/>
    <mergeCell ref="PVO2:PVP2"/>
    <mergeCell ref="PUW2:PUX2"/>
    <mergeCell ref="PUY2:PUZ2"/>
    <mergeCell ref="PVA2:PVB2"/>
    <mergeCell ref="PVC2:PVD2"/>
    <mergeCell ref="PVE2:PVF2"/>
    <mergeCell ref="PUM2:PUN2"/>
    <mergeCell ref="PUO2:PUP2"/>
    <mergeCell ref="PUQ2:PUR2"/>
    <mergeCell ref="PUS2:PUT2"/>
    <mergeCell ref="PUU2:PUV2"/>
    <mergeCell ref="PUC2:PUD2"/>
    <mergeCell ref="PUE2:PUF2"/>
    <mergeCell ref="PUG2:PUH2"/>
    <mergeCell ref="PUI2:PUJ2"/>
    <mergeCell ref="PUK2:PUL2"/>
    <mergeCell ref="PTS2:PTT2"/>
    <mergeCell ref="PTU2:PTV2"/>
    <mergeCell ref="PTW2:PTX2"/>
    <mergeCell ref="PTY2:PTZ2"/>
    <mergeCell ref="PUA2:PUB2"/>
    <mergeCell ref="PTI2:PTJ2"/>
    <mergeCell ref="PTK2:PTL2"/>
    <mergeCell ref="PTM2:PTN2"/>
    <mergeCell ref="PTO2:PTP2"/>
    <mergeCell ref="PTQ2:PTR2"/>
    <mergeCell ref="PSY2:PSZ2"/>
    <mergeCell ref="PTA2:PTB2"/>
    <mergeCell ref="PTC2:PTD2"/>
    <mergeCell ref="PTE2:PTF2"/>
    <mergeCell ref="PTG2:PTH2"/>
    <mergeCell ref="PSO2:PSP2"/>
    <mergeCell ref="PSQ2:PSR2"/>
    <mergeCell ref="PSS2:PST2"/>
    <mergeCell ref="PSU2:PSV2"/>
    <mergeCell ref="PSW2:PSX2"/>
    <mergeCell ref="PSE2:PSF2"/>
    <mergeCell ref="PSG2:PSH2"/>
    <mergeCell ref="PSI2:PSJ2"/>
    <mergeCell ref="PSK2:PSL2"/>
    <mergeCell ref="PSM2:PSN2"/>
    <mergeCell ref="PRU2:PRV2"/>
    <mergeCell ref="PRW2:PRX2"/>
    <mergeCell ref="PRY2:PRZ2"/>
    <mergeCell ref="PSA2:PSB2"/>
    <mergeCell ref="PSC2:PSD2"/>
    <mergeCell ref="PRK2:PRL2"/>
    <mergeCell ref="PRM2:PRN2"/>
    <mergeCell ref="PRO2:PRP2"/>
    <mergeCell ref="PRQ2:PRR2"/>
    <mergeCell ref="PRS2:PRT2"/>
    <mergeCell ref="PRA2:PRB2"/>
    <mergeCell ref="PRC2:PRD2"/>
    <mergeCell ref="PRE2:PRF2"/>
    <mergeCell ref="PRG2:PRH2"/>
    <mergeCell ref="PRI2:PRJ2"/>
    <mergeCell ref="PQQ2:PQR2"/>
    <mergeCell ref="PQS2:PQT2"/>
    <mergeCell ref="PQU2:PQV2"/>
    <mergeCell ref="PQW2:PQX2"/>
    <mergeCell ref="PQY2:PQZ2"/>
    <mergeCell ref="PQG2:PQH2"/>
    <mergeCell ref="PQI2:PQJ2"/>
    <mergeCell ref="PQK2:PQL2"/>
    <mergeCell ref="PQM2:PQN2"/>
    <mergeCell ref="PQO2:PQP2"/>
    <mergeCell ref="PPW2:PPX2"/>
    <mergeCell ref="PPY2:PPZ2"/>
    <mergeCell ref="PQA2:PQB2"/>
    <mergeCell ref="PQC2:PQD2"/>
    <mergeCell ref="PQE2:PQF2"/>
    <mergeCell ref="PPM2:PPN2"/>
    <mergeCell ref="PPO2:PPP2"/>
    <mergeCell ref="PPQ2:PPR2"/>
    <mergeCell ref="PPS2:PPT2"/>
    <mergeCell ref="PPU2:PPV2"/>
    <mergeCell ref="PPC2:PPD2"/>
    <mergeCell ref="PPE2:PPF2"/>
    <mergeCell ref="PPG2:PPH2"/>
    <mergeCell ref="PPI2:PPJ2"/>
    <mergeCell ref="PPK2:PPL2"/>
    <mergeCell ref="POS2:POT2"/>
    <mergeCell ref="POU2:POV2"/>
    <mergeCell ref="POW2:POX2"/>
    <mergeCell ref="POY2:POZ2"/>
    <mergeCell ref="PPA2:PPB2"/>
    <mergeCell ref="POI2:POJ2"/>
    <mergeCell ref="POK2:POL2"/>
    <mergeCell ref="POM2:PON2"/>
    <mergeCell ref="POO2:POP2"/>
    <mergeCell ref="POQ2:POR2"/>
    <mergeCell ref="PNY2:PNZ2"/>
    <mergeCell ref="POA2:POB2"/>
    <mergeCell ref="POC2:POD2"/>
    <mergeCell ref="POE2:POF2"/>
    <mergeCell ref="POG2:POH2"/>
    <mergeCell ref="PNO2:PNP2"/>
    <mergeCell ref="PNQ2:PNR2"/>
    <mergeCell ref="PNS2:PNT2"/>
    <mergeCell ref="PNU2:PNV2"/>
    <mergeCell ref="PNW2:PNX2"/>
    <mergeCell ref="PNE2:PNF2"/>
    <mergeCell ref="PNG2:PNH2"/>
    <mergeCell ref="PNI2:PNJ2"/>
    <mergeCell ref="PNK2:PNL2"/>
    <mergeCell ref="PNM2:PNN2"/>
    <mergeCell ref="PMU2:PMV2"/>
    <mergeCell ref="PMW2:PMX2"/>
    <mergeCell ref="PMY2:PMZ2"/>
    <mergeCell ref="PNA2:PNB2"/>
    <mergeCell ref="PNC2:PND2"/>
    <mergeCell ref="PMK2:PML2"/>
    <mergeCell ref="PMM2:PMN2"/>
    <mergeCell ref="PMO2:PMP2"/>
    <mergeCell ref="PMQ2:PMR2"/>
    <mergeCell ref="PMS2:PMT2"/>
    <mergeCell ref="PMA2:PMB2"/>
    <mergeCell ref="PMC2:PMD2"/>
    <mergeCell ref="PME2:PMF2"/>
    <mergeCell ref="PMG2:PMH2"/>
    <mergeCell ref="PMI2:PMJ2"/>
    <mergeCell ref="PLQ2:PLR2"/>
    <mergeCell ref="PLS2:PLT2"/>
    <mergeCell ref="PLU2:PLV2"/>
    <mergeCell ref="PLW2:PLX2"/>
    <mergeCell ref="PLY2:PLZ2"/>
    <mergeCell ref="PLG2:PLH2"/>
    <mergeCell ref="PLI2:PLJ2"/>
    <mergeCell ref="PLK2:PLL2"/>
    <mergeCell ref="PLM2:PLN2"/>
    <mergeCell ref="PLO2:PLP2"/>
    <mergeCell ref="PKW2:PKX2"/>
    <mergeCell ref="PKY2:PKZ2"/>
    <mergeCell ref="PLA2:PLB2"/>
    <mergeCell ref="PLC2:PLD2"/>
    <mergeCell ref="PLE2:PLF2"/>
    <mergeCell ref="PKM2:PKN2"/>
    <mergeCell ref="PKO2:PKP2"/>
    <mergeCell ref="PKQ2:PKR2"/>
    <mergeCell ref="PKS2:PKT2"/>
    <mergeCell ref="PKU2:PKV2"/>
    <mergeCell ref="PKC2:PKD2"/>
    <mergeCell ref="PKE2:PKF2"/>
    <mergeCell ref="PKG2:PKH2"/>
    <mergeCell ref="PKI2:PKJ2"/>
    <mergeCell ref="PKK2:PKL2"/>
    <mergeCell ref="PJS2:PJT2"/>
    <mergeCell ref="PJU2:PJV2"/>
    <mergeCell ref="PJW2:PJX2"/>
    <mergeCell ref="PJY2:PJZ2"/>
    <mergeCell ref="PKA2:PKB2"/>
    <mergeCell ref="PJI2:PJJ2"/>
    <mergeCell ref="PJK2:PJL2"/>
    <mergeCell ref="PJM2:PJN2"/>
    <mergeCell ref="PJO2:PJP2"/>
    <mergeCell ref="PJQ2:PJR2"/>
    <mergeCell ref="PIY2:PIZ2"/>
    <mergeCell ref="PJA2:PJB2"/>
    <mergeCell ref="PJC2:PJD2"/>
    <mergeCell ref="PJE2:PJF2"/>
    <mergeCell ref="PJG2:PJH2"/>
    <mergeCell ref="PIO2:PIP2"/>
    <mergeCell ref="PIQ2:PIR2"/>
    <mergeCell ref="PIS2:PIT2"/>
    <mergeCell ref="PIU2:PIV2"/>
    <mergeCell ref="PIW2:PIX2"/>
    <mergeCell ref="PIE2:PIF2"/>
    <mergeCell ref="PIG2:PIH2"/>
    <mergeCell ref="PII2:PIJ2"/>
    <mergeCell ref="PIK2:PIL2"/>
    <mergeCell ref="PIM2:PIN2"/>
    <mergeCell ref="PHU2:PHV2"/>
    <mergeCell ref="PHW2:PHX2"/>
    <mergeCell ref="PHY2:PHZ2"/>
    <mergeCell ref="PIA2:PIB2"/>
    <mergeCell ref="PIC2:PID2"/>
    <mergeCell ref="PHK2:PHL2"/>
    <mergeCell ref="PHM2:PHN2"/>
    <mergeCell ref="PHO2:PHP2"/>
    <mergeCell ref="PHQ2:PHR2"/>
    <mergeCell ref="PHS2:PHT2"/>
    <mergeCell ref="PHA2:PHB2"/>
    <mergeCell ref="PHC2:PHD2"/>
    <mergeCell ref="PHE2:PHF2"/>
    <mergeCell ref="PHG2:PHH2"/>
    <mergeCell ref="PHI2:PHJ2"/>
    <mergeCell ref="PGQ2:PGR2"/>
    <mergeCell ref="PGS2:PGT2"/>
    <mergeCell ref="PGU2:PGV2"/>
    <mergeCell ref="PGW2:PGX2"/>
    <mergeCell ref="PGY2:PGZ2"/>
    <mergeCell ref="PGG2:PGH2"/>
    <mergeCell ref="PGI2:PGJ2"/>
    <mergeCell ref="PGK2:PGL2"/>
    <mergeCell ref="PGM2:PGN2"/>
    <mergeCell ref="PGO2:PGP2"/>
    <mergeCell ref="PFW2:PFX2"/>
    <mergeCell ref="PFY2:PFZ2"/>
    <mergeCell ref="PGA2:PGB2"/>
    <mergeCell ref="PGC2:PGD2"/>
    <mergeCell ref="PGE2:PGF2"/>
    <mergeCell ref="PFM2:PFN2"/>
    <mergeCell ref="PFO2:PFP2"/>
    <mergeCell ref="PFQ2:PFR2"/>
    <mergeCell ref="PFS2:PFT2"/>
    <mergeCell ref="PFU2:PFV2"/>
    <mergeCell ref="PFC2:PFD2"/>
    <mergeCell ref="PFE2:PFF2"/>
    <mergeCell ref="PFG2:PFH2"/>
    <mergeCell ref="PFI2:PFJ2"/>
    <mergeCell ref="PFK2:PFL2"/>
    <mergeCell ref="PES2:PET2"/>
    <mergeCell ref="PEU2:PEV2"/>
    <mergeCell ref="PEW2:PEX2"/>
    <mergeCell ref="PEY2:PEZ2"/>
    <mergeCell ref="PFA2:PFB2"/>
    <mergeCell ref="PEI2:PEJ2"/>
    <mergeCell ref="PEK2:PEL2"/>
    <mergeCell ref="PEM2:PEN2"/>
    <mergeCell ref="PEO2:PEP2"/>
    <mergeCell ref="PEQ2:PER2"/>
    <mergeCell ref="PDY2:PDZ2"/>
    <mergeCell ref="PEA2:PEB2"/>
    <mergeCell ref="PEC2:PED2"/>
    <mergeCell ref="PEE2:PEF2"/>
    <mergeCell ref="PEG2:PEH2"/>
    <mergeCell ref="PDO2:PDP2"/>
    <mergeCell ref="PDQ2:PDR2"/>
    <mergeCell ref="PDS2:PDT2"/>
    <mergeCell ref="PDU2:PDV2"/>
    <mergeCell ref="PDW2:PDX2"/>
    <mergeCell ref="PDE2:PDF2"/>
    <mergeCell ref="PDG2:PDH2"/>
    <mergeCell ref="PDI2:PDJ2"/>
    <mergeCell ref="PDK2:PDL2"/>
    <mergeCell ref="PDM2:PDN2"/>
    <mergeCell ref="PCU2:PCV2"/>
    <mergeCell ref="PCW2:PCX2"/>
    <mergeCell ref="PCY2:PCZ2"/>
    <mergeCell ref="PDA2:PDB2"/>
    <mergeCell ref="PDC2:PDD2"/>
    <mergeCell ref="PCK2:PCL2"/>
    <mergeCell ref="PCM2:PCN2"/>
    <mergeCell ref="PCO2:PCP2"/>
    <mergeCell ref="PCQ2:PCR2"/>
    <mergeCell ref="PCS2:PCT2"/>
    <mergeCell ref="PCA2:PCB2"/>
    <mergeCell ref="PCC2:PCD2"/>
    <mergeCell ref="PCE2:PCF2"/>
    <mergeCell ref="PCG2:PCH2"/>
    <mergeCell ref="PCI2:PCJ2"/>
    <mergeCell ref="PBQ2:PBR2"/>
    <mergeCell ref="PBS2:PBT2"/>
    <mergeCell ref="PBU2:PBV2"/>
    <mergeCell ref="PBW2:PBX2"/>
    <mergeCell ref="PBY2:PBZ2"/>
    <mergeCell ref="PBG2:PBH2"/>
    <mergeCell ref="PBI2:PBJ2"/>
    <mergeCell ref="PBK2:PBL2"/>
    <mergeCell ref="PBM2:PBN2"/>
    <mergeCell ref="PBO2:PBP2"/>
    <mergeCell ref="PAW2:PAX2"/>
    <mergeCell ref="PAY2:PAZ2"/>
    <mergeCell ref="PBA2:PBB2"/>
    <mergeCell ref="PBC2:PBD2"/>
    <mergeCell ref="PBE2:PBF2"/>
    <mergeCell ref="PAM2:PAN2"/>
    <mergeCell ref="PAO2:PAP2"/>
    <mergeCell ref="PAQ2:PAR2"/>
    <mergeCell ref="PAS2:PAT2"/>
    <mergeCell ref="PAU2:PAV2"/>
    <mergeCell ref="PAC2:PAD2"/>
    <mergeCell ref="PAE2:PAF2"/>
    <mergeCell ref="PAG2:PAH2"/>
    <mergeCell ref="PAI2:PAJ2"/>
    <mergeCell ref="PAK2:PAL2"/>
    <mergeCell ref="OZS2:OZT2"/>
    <mergeCell ref="OZU2:OZV2"/>
    <mergeCell ref="OZW2:OZX2"/>
    <mergeCell ref="OZY2:OZZ2"/>
    <mergeCell ref="PAA2:PAB2"/>
    <mergeCell ref="OZI2:OZJ2"/>
    <mergeCell ref="OZK2:OZL2"/>
    <mergeCell ref="OZM2:OZN2"/>
    <mergeCell ref="OZO2:OZP2"/>
    <mergeCell ref="OZQ2:OZR2"/>
    <mergeCell ref="OYY2:OYZ2"/>
    <mergeCell ref="OZA2:OZB2"/>
    <mergeCell ref="OZC2:OZD2"/>
    <mergeCell ref="OZE2:OZF2"/>
    <mergeCell ref="OZG2:OZH2"/>
    <mergeCell ref="OYO2:OYP2"/>
    <mergeCell ref="OYQ2:OYR2"/>
    <mergeCell ref="OYS2:OYT2"/>
    <mergeCell ref="OYU2:OYV2"/>
    <mergeCell ref="OYW2:OYX2"/>
    <mergeCell ref="OYE2:OYF2"/>
    <mergeCell ref="OYG2:OYH2"/>
    <mergeCell ref="OYI2:OYJ2"/>
    <mergeCell ref="OYK2:OYL2"/>
    <mergeCell ref="OYM2:OYN2"/>
    <mergeCell ref="OXU2:OXV2"/>
    <mergeCell ref="OXW2:OXX2"/>
    <mergeCell ref="OXY2:OXZ2"/>
    <mergeCell ref="OYA2:OYB2"/>
    <mergeCell ref="OYC2:OYD2"/>
    <mergeCell ref="OXK2:OXL2"/>
    <mergeCell ref="OXM2:OXN2"/>
    <mergeCell ref="OXO2:OXP2"/>
    <mergeCell ref="OXQ2:OXR2"/>
    <mergeCell ref="OXS2:OXT2"/>
    <mergeCell ref="OXA2:OXB2"/>
    <mergeCell ref="OXC2:OXD2"/>
    <mergeCell ref="OXE2:OXF2"/>
    <mergeCell ref="OXG2:OXH2"/>
    <mergeCell ref="OXI2:OXJ2"/>
    <mergeCell ref="OWQ2:OWR2"/>
    <mergeCell ref="OWS2:OWT2"/>
    <mergeCell ref="OWU2:OWV2"/>
    <mergeCell ref="OWW2:OWX2"/>
    <mergeCell ref="OWY2:OWZ2"/>
    <mergeCell ref="OWG2:OWH2"/>
    <mergeCell ref="OWI2:OWJ2"/>
    <mergeCell ref="OWK2:OWL2"/>
    <mergeCell ref="OWM2:OWN2"/>
    <mergeCell ref="OWO2:OWP2"/>
    <mergeCell ref="OVW2:OVX2"/>
    <mergeCell ref="OVY2:OVZ2"/>
    <mergeCell ref="OWA2:OWB2"/>
    <mergeCell ref="OWC2:OWD2"/>
    <mergeCell ref="OWE2:OWF2"/>
    <mergeCell ref="OVM2:OVN2"/>
    <mergeCell ref="OVO2:OVP2"/>
    <mergeCell ref="OVQ2:OVR2"/>
    <mergeCell ref="OVS2:OVT2"/>
    <mergeCell ref="OVU2:OVV2"/>
    <mergeCell ref="OVC2:OVD2"/>
    <mergeCell ref="OVE2:OVF2"/>
    <mergeCell ref="OVG2:OVH2"/>
    <mergeCell ref="OVI2:OVJ2"/>
    <mergeCell ref="OVK2:OVL2"/>
    <mergeCell ref="OUS2:OUT2"/>
    <mergeCell ref="OUU2:OUV2"/>
    <mergeCell ref="OUW2:OUX2"/>
    <mergeCell ref="OUY2:OUZ2"/>
    <mergeCell ref="OVA2:OVB2"/>
    <mergeCell ref="OUI2:OUJ2"/>
    <mergeCell ref="OUK2:OUL2"/>
    <mergeCell ref="OUM2:OUN2"/>
    <mergeCell ref="OUO2:OUP2"/>
    <mergeCell ref="OUQ2:OUR2"/>
    <mergeCell ref="OTY2:OTZ2"/>
    <mergeCell ref="OUA2:OUB2"/>
    <mergeCell ref="OUC2:OUD2"/>
    <mergeCell ref="OUE2:OUF2"/>
    <mergeCell ref="OUG2:OUH2"/>
    <mergeCell ref="OTO2:OTP2"/>
    <mergeCell ref="OTQ2:OTR2"/>
    <mergeCell ref="OTS2:OTT2"/>
    <mergeCell ref="OTU2:OTV2"/>
    <mergeCell ref="OTW2:OTX2"/>
    <mergeCell ref="OTE2:OTF2"/>
    <mergeCell ref="OTG2:OTH2"/>
    <mergeCell ref="OTI2:OTJ2"/>
    <mergeCell ref="OTK2:OTL2"/>
    <mergeCell ref="OTM2:OTN2"/>
    <mergeCell ref="OSU2:OSV2"/>
    <mergeCell ref="OSW2:OSX2"/>
    <mergeCell ref="OSY2:OSZ2"/>
    <mergeCell ref="OTA2:OTB2"/>
    <mergeCell ref="OTC2:OTD2"/>
    <mergeCell ref="OSK2:OSL2"/>
    <mergeCell ref="OSM2:OSN2"/>
    <mergeCell ref="OSO2:OSP2"/>
    <mergeCell ref="OSQ2:OSR2"/>
    <mergeCell ref="OSS2:OST2"/>
    <mergeCell ref="OSA2:OSB2"/>
    <mergeCell ref="OSC2:OSD2"/>
    <mergeCell ref="OSE2:OSF2"/>
    <mergeCell ref="OSG2:OSH2"/>
    <mergeCell ref="OSI2:OSJ2"/>
    <mergeCell ref="ORQ2:ORR2"/>
    <mergeCell ref="ORS2:ORT2"/>
    <mergeCell ref="ORU2:ORV2"/>
    <mergeCell ref="ORW2:ORX2"/>
    <mergeCell ref="ORY2:ORZ2"/>
    <mergeCell ref="ORG2:ORH2"/>
    <mergeCell ref="ORI2:ORJ2"/>
    <mergeCell ref="ORK2:ORL2"/>
    <mergeCell ref="ORM2:ORN2"/>
    <mergeCell ref="ORO2:ORP2"/>
    <mergeCell ref="OQW2:OQX2"/>
    <mergeCell ref="OQY2:OQZ2"/>
    <mergeCell ref="ORA2:ORB2"/>
    <mergeCell ref="ORC2:ORD2"/>
    <mergeCell ref="ORE2:ORF2"/>
    <mergeCell ref="OQM2:OQN2"/>
    <mergeCell ref="OQO2:OQP2"/>
    <mergeCell ref="OQQ2:OQR2"/>
    <mergeCell ref="OQS2:OQT2"/>
    <mergeCell ref="OQU2:OQV2"/>
    <mergeCell ref="OQC2:OQD2"/>
    <mergeCell ref="OQE2:OQF2"/>
    <mergeCell ref="OQG2:OQH2"/>
    <mergeCell ref="OQI2:OQJ2"/>
    <mergeCell ref="OQK2:OQL2"/>
    <mergeCell ref="OPS2:OPT2"/>
    <mergeCell ref="OPU2:OPV2"/>
    <mergeCell ref="OPW2:OPX2"/>
    <mergeCell ref="OPY2:OPZ2"/>
    <mergeCell ref="OQA2:OQB2"/>
    <mergeCell ref="OPI2:OPJ2"/>
    <mergeCell ref="OPK2:OPL2"/>
    <mergeCell ref="OPM2:OPN2"/>
    <mergeCell ref="OPO2:OPP2"/>
    <mergeCell ref="OPQ2:OPR2"/>
    <mergeCell ref="OOY2:OOZ2"/>
    <mergeCell ref="OPA2:OPB2"/>
    <mergeCell ref="OPC2:OPD2"/>
    <mergeCell ref="OPE2:OPF2"/>
    <mergeCell ref="OPG2:OPH2"/>
    <mergeCell ref="OOO2:OOP2"/>
    <mergeCell ref="OOQ2:OOR2"/>
    <mergeCell ref="OOS2:OOT2"/>
    <mergeCell ref="OOU2:OOV2"/>
    <mergeCell ref="OOW2:OOX2"/>
    <mergeCell ref="OOE2:OOF2"/>
    <mergeCell ref="OOG2:OOH2"/>
    <mergeCell ref="OOI2:OOJ2"/>
    <mergeCell ref="OOK2:OOL2"/>
    <mergeCell ref="OOM2:OON2"/>
    <mergeCell ref="ONU2:ONV2"/>
    <mergeCell ref="ONW2:ONX2"/>
    <mergeCell ref="ONY2:ONZ2"/>
    <mergeCell ref="OOA2:OOB2"/>
    <mergeCell ref="OOC2:OOD2"/>
    <mergeCell ref="ONK2:ONL2"/>
    <mergeCell ref="ONM2:ONN2"/>
    <mergeCell ref="ONO2:ONP2"/>
    <mergeCell ref="ONQ2:ONR2"/>
    <mergeCell ref="ONS2:ONT2"/>
    <mergeCell ref="ONA2:ONB2"/>
    <mergeCell ref="ONC2:OND2"/>
    <mergeCell ref="ONE2:ONF2"/>
    <mergeCell ref="ONG2:ONH2"/>
    <mergeCell ref="ONI2:ONJ2"/>
    <mergeCell ref="OMQ2:OMR2"/>
    <mergeCell ref="OMS2:OMT2"/>
    <mergeCell ref="OMU2:OMV2"/>
    <mergeCell ref="OMW2:OMX2"/>
    <mergeCell ref="OMY2:OMZ2"/>
    <mergeCell ref="OMG2:OMH2"/>
    <mergeCell ref="OMI2:OMJ2"/>
    <mergeCell ref="OMK2:OML2"/>
    <mergeCell ref="OMM2:OMN2"/>
    <mergeCell ref="OMO2:OMP2"/>
    <mergeCell ref="OLW2:OLX2"/>
    <mergeCell ref="OLY2:OLZ2"/>
    <mergeCell ref="OMA2:OMB2"/>
    <mergeCell ref="OMC2:OMD2"/>
    <mergeCell ref="OME2:OMF2"/>
    <mergeCell ref="OLM2:OLN2"/>
    <mergeCell ref="OLO2:OLP2"/>
    <mergeCell ref="OLQ2:OLR2"/>
    <mergeCell ref="OLS2:OLT2"/>
    <mergeCell ref="OLU2:OLV2"/>
    <mergeCell ref="OLC2:OLD2"/>
    <mergeCell ref="OLE2:OLF2"/>
    <mergeCell ref="OLG2:OLH2"/>
    <mergeCell ref="OLI2:OLJ2"/>
    <mergeCell ref="OLK2:OLL2"/>
    <mergeCell ref="OKS2:OKT2"/>
    <mergeCell ref="OKU2:OKV2"/>
    <mergeCell ref="OKW2:OKX2"/>
    <mergeCell ref="OKY2:OKZ2"/>
    <mergeCell ref="OLA2:OLB2"/>
    <mergeCell ref="OKI2:OKJ2"/>
    <mergeCell ref="OKK2:OKL2"/>
    <mergeCell ref="OKM2:OKN2"/>
    <mergeCell ref="OKO2:OKP2"/>
    <mergeCell ref="OKQ2:OKR2"/>
    <mergeCell ref="OJY2:OJZ2"/>
    <mergeCell ref="OKA2:OKB2"/>
    <mergeCell ref="OKC2:OKD2"/>
    <mergeCell ref="OKE2:OKF2"/>
    <mergeCell ref="OKG2:OKH2"/>
    <mergeCell ref="OJO2:OJP2"/>
    <mergeCell ref="OJQ2:OJR2"/>
    <mergeCell ref="OJS2:OJT2"/>
    <mergeCell ref="OJU2:OJV2"/>
    <mergeCell ref="OJW2:OJX2"/>
    <mergeCell ref="OJE2:OJF2"/>
    <mergeCell ref="OJG2:OJH2"/>
    <mergeCell ref="OJI2:OJJ2"/>
    <mergeCell ref="OJK2:OJL2"/>
    <mergeCell ref="OJM2:OJN2"/>
    <mergeCell ref="OIU2:OIV2"/>
    <mergeCell ref="OIW2:OIX2"/>
    <mergeCell ref="OIY2:OIZ2"/>
    <mergeCell ref="OJA2:OJB2"/>
    <mergeCell ref="OJC2:OJD2"/>
    <mergeCell ref="OIK2:OIL2"/>
    <mergeCell ref="OIM2:OIN2"/>
    <mergeCell ref="OIO2:OIP2"/>
    <mergeCell ref="OIQ2:OIR2"/>
    <mergeCell ref="OIS2:OIT2"/>
    <mergeCell ref="OIA2:OIB2"/>
    <mergeCell ref="OIC2:OID2"/>
    <mergeCell ref="OIE2:OIF2"/>
    <mergeCell ref="OIG2:OIH2"/>
    <mergeCell ref="OII2:OIJ2"/>
    <mergeCell ref="OHQ2:OHR2"/>
    <mergeCell ref="OHS2:OHT2"/>
    <mergeCell ref="OHU2:OHV2"/>
    <mergeCell ref="OHW2:OHX2"/>
    <mergeCell ref="OHY2:OHZ2"/>
    <mergeCell ref="OHG2:OHH2"/>
    <mergeCell ref="OHI2:OHJ2"/>
    <mergeCell ref="OHK2:OHL2"/>
    <mergeCell ref="OHM2:OHN2"/>
    <mergeCell ref="OHO2:OHP2"/>
    <mergeCell ref="OGW2:OGX2"/>
    <mergeCell ref="OGY2:OGZ2"/>
    <mergeCell ref="OHA2:OHB2"/>
    <mergeCell ref="OHC2:OHD2"/>
    <mergeCell ref="OHE2:OHF2"/>
    <mergeCell ref="OGM2:OGN2"/>
    <mergeCell ref="OGO2:OGP2"/>
    <mergeCell ref="OGQ2:OGR2"/>
    <mergeCell ref="OGS2:OGT2"/>
    <mergeCell ref="OGU2:OGV2"/>
    <mergeCell ref="OGC2:OGD2"/>
    <mergeCell ref="OGE2:OGF2"/>
    <mergeCell ref="OGG2:OGH2"/>
    <mergeCell ref="OGI2:OGJ2"/>
    <mergeCell ref="OGK2:OGL2"/>
    <mergeCell ref="OFS2:OFT2"/>
    <mergeCell ref="OFU2:OFV2"/>
    <mergeCell ref="OFW2:OFX2"/>
    <mergeCell ref="OFY2:OFZ2"/>
    <mergeCell ref="OGA2:OGB2"/>
    <mergeCell ref="OFI2:OFJ2"/>
    <mergeCell ref="OFK2:OFL2"/>
    <mergeCell ref="OFM2:OFN2"/>
    <mergeCell ref="OFO2:OFP2"/>
    <mergeCell ref="OFQ2:OFR2"/>
    <mergeCell ref="OEY2:OEZ2"/>
    <mergeCell ref="OFA2:OFB2"/>
    <mergeCell ref="OFC2:OFD2"/>
    <mergeCell ref="OFE2:OFF2"/>
    <mergeCell ref="OFG2:OFH2"/>
    <mergeCell ref="OEO2:OEP2"/>
    <mergeCell ref="OEQ2:OER2"/>
    <mergeCell ref="OES2:OET2"/>
    <mergeCell ref="OEU2:OEV2"/>
    <mergeCell ref="OEW2:OEX2"/>
    <mergeCell ref="OEE2:OEF2"/>
    <mergeCell ref="OEG2:OEH2"/>
    <mergeCell ref="OEI2:OEJ2"/>
    <mergeCell ref="OEK2:OEL2"/>
    <mergeCell ref="OEM2:OEN2"/>
    <mergeCell ref="ODU2:ODV2"/>
    <mergeCell ref="ODW2:ODX2"/>
    <mergeCell ref="ODY2:ODZ2"/>
    <mergeCell ref="OEA2:OEB2"/>
    <mergeCell ref="OEC2:OED2"/>
    <mergeCell ref="ODK2:ODL2"/>
    <mergeCell ref="ODM2:ODN2"/>
    <mergeCell ref="ODO2:ODP2"/>
    <mergeCell ref="ODQ2:ODR2"/>
    <mergeCell ref="ODS2:ODT2"/>
    <mergeCell ref="ODA2:ODB2"/>
    <mergeCell ref="ODC2:ODD2"/>
    <mergeCell ref="ODE2:ODF2"/>
    <mergeCell ref="ODG2:ODH2"/>
    <mergeCell ref="ODI2:ODJ2"/>
    <mergeCell ref="OCQ2:OCR2"/>
    <mergeCell ref="OCS2:OCT2"/>
    <mergeCell ref="OCU2:OCV2"/>
    <mergeCell ref="OCW2:OCX2"/>
    <mergeCell ref="OCY2:OCZ2"/>
    <mergeCell ref="OCG2:OCH2"/>
    <mergeCell ref="OCI2:OCJ2"/>
    <mergeCell ref="OCK2:OCL2"/>
    <mergeCell ref="OCM2:OCN2"/>
    <mergeCell ref="OCO2:OCP2"/>
    <mergeCell ref="OBW2:OBX2"/>
    <mergeCell ref="OBY2:OBZ2"/>
    <mergeCell ref="OCA2:OCB2"/>
    <mergeCell ref="OCC2:OCD2"/>
    <mergeCell ref="OCE2:OCF2"/>
    <mergeCell ref="OBM2:OBN2"/>
    <mergeCell ref="OBO2:OBP2"/>
    <mergeCell ref="OBQ2:OBR2"/>
    <mergeCell ref="OBS2:OBT2"/>
    <mergeCell ref="OBU2:OBV2"/>
    <mergeCell ref="OBC2:OBD2"/>
    <mergeCell ref="OBE2:OBF2"/>
    <mergeCell ref="OBG2:OBH2"/>
    <mergeCell ref="OBI2:OBJ2"/>
    <mergeCell ref="OBK2:OBL2"/>
    <mergeCell ref="OAS2:OAT2"/>
    <mergeCell ref="OAU2:OAV2"/>
    <mergeCell ref="OAW2:OAX2"/>
    <mergeCell ref="OAY2:OAZ2"/>
    <mergeCell ref="OBA2:OBB2"/>
    <mergeCell ref="OAI2:OAJ2"/>
    <mergeCell ref="OAK2:OAL2"/>
    <mergeCell ref="OAM2:OAN2"/>
    <mergeCell ref="OAO2:OAP2"/>
    <mergeCell ref="OAQ2:OAR2"/>
    <mergeCell ref="NZY2:NZZ2"/>
    <mergeCell ref="OAA2:OAB2"/>
    <mergeCell ref="OAC2:OAD2"/>
    <mergeCell ref="OAE2:OAF2"/>
    <mergeCell ref="OAG2:OAH2"/>
    <mergeCell ref="NZO2:NZP2"/>
    <mergeCell ref="NZQ2:NZR2"/>
    <mergeCell ref="NZS2:NZT2"/>
    <mergeCell ref="NZU2:NZV2"/>
    <mergeCell ref="NZW2:NZX2"/>
    <mergeCell ref="NZE2:NZF2"/>
    <mergeCell ref="NZG2:NZH2"/>
    <mergeCell ref="NZI2:NZJ2"/>
    <mergeCell ref="NZK2:NZL2"/>
    <mergeCell ref="NZM2:NZN2"/>
    <mergeCell ref="NYU2:NYV2"/>
    <mergeCell ref="NYW2:NYX2"/>
    <mergeCell ref="NYY2:NYZ2"/>
    <mergeCell ref="NZA2:NZB2"/>
    <mergeCell ref="NZC2:NZD2"/>
    <mergeCell ref="NYK2:NYL2"/>
    <mergeCell ref="NYM2:NYN2"/>
    <mergeCell ref="NYO2:NYP2"/>
    <mergeCell ref="NYQ2:NYR2"/>
    <mergeCell ref="NYS2:NYT2"/>
    <mergeCell ref="NYA2:NYB2"/>
    <mergeCell ref="NYC2:NYD2"/>
    <mergeCell ref="NYE2:NYF2"/>
    <mergeCell ref="NYG2:NYH2"/>
    <mergeCell ref="NYI2:NYJ2"/>
    <mergeCell ref="NXQ2:NXR2"/>
    <mergeCell ref="NXS2:NXT2"/>
    <mergeCell ref="NXU2:NXV2"/>
    <mergeCell ref="NXW2:NXX2"/>
    <mergeCell ref="NXY2:NXZ2"/>
    <mergeCell ref="NXG2:NXH2"/>
    <mergeCell ref="NXI2:NXJ2"/>
    <mergeCell ref="NXK2:NXL2"/>
    <mergeCell ref="NXM2:NXN2"/>
    <mergeCell ref="NXO2:NXP2"/>
    <mergeCell ref="NWW2:NWX2"/>
    <mergeCell ref="NWY2:NWZ2"/>
    <mergeCell ref="NXA2:NXB2"/>
    <mergeCell ref="NXC2:NXD2"/>
    <mergeCell ref="NXE2:NXF2"/>
    <mergeCell ref="NWM2:NWN2"/>
    <mergeCell ref="NWO2:NWP2"/>
    <mergeCell ref="NWQ2:NWR2"/>
    <mergeCell ref="NWS2:NWT2"/>
    <mergeCell ref="NWU2:NWV2"/>
    <mergeCell ref="NWC2:NWD2"/>
    <mergeCell ref="NWE2:NWF2"/>
    <mergeCell ref="NWG2:NWH2"/>
    <mergeCell ref="NWI2:NWJ2"/>
    <mergeCell ref="NWK2:NWL2"/>
    <mergeCell ref="NVS2:NVT2"/>
    <mergeCell ref="NVU2:NVV2"/>
    <mergeCell ref="NVW2:NVX2"/>
    <mergeCell ref="NVY2:NVZ2"/>
    <mergeCell ref="NWA2:NWB2"/>
    <mergeCell ref="NVI2:NVJ2"/>
    <mergeCell ref="NVK2:NVL2"/>
    <mergeCell ref="NVM2:NVN2"/>
    <mergeCell ref="NVO2:NVP2"/>
    <mergeCell ref="NVQ2:NVR2"/>
    <mergeCell ref="NUY2:NUZ2"/>
    <mergeCell ref="NVA2:NVB2"/>
    <mergeCell ref="NVC2:NVD2"/>
    <mergeCell ref="NVE2:NVF2"/>
    <mergeCell ref="NVG2:NVH2"/>
    <mergeCell ref="NUO2:NUP2"/>
    <mergeCell ref="NUQ2:NUR2"/>
    <mergeCell ref="NUS2:NUT2"/>
    <mergeCell ref="NUU2:NUV2"/>
    <mergeCell ref="NUW2:NUX2"/>
    <mergeCell ref="NUE2:NUF2"/>
    <mergeCell ref="NUG2:NUH2"/>
    <mergeCell ref="NUI2:NUJ2"/>
    <mergeCell ref="NUK2:NUL2"/>
    <mergeCell ref="NUM2:NUN2"/>
    <mergeCell ref="NTU2:NTV2"/>
    <mergeCell ref="NTW2:NTX2"/>
    <mergeCell ref="NTY2:NTZ2"/>
    <mergeCell ref="NUA2:NUB2"/>
    <mergeCell ref="NUC2:NUD2"/>
    <mergeCell ref="NTK2:NTL2"/>
    <mergeCell ref="NTM2:NTN2"/>
    <mergeCell ref="NTO2:NTP2"/>
    <mergeCell ref="NTQ2:NTR2"/>
    <mergeCell ref="NTS2:NTT2"/>
    <mergeCell ref="NTA2:NTB2"/>
    <mergeCell ref="NTC2:NTD2"/>
    <mergeCell ref="NTE2:NTF2"/>
    <mergeCell ref="NTG2:NTH2"/>
    <mergeCell ref="NTI2:NTJ2"/>
    <mergeCell ref="NSQ2:NSR2"/>
    <mergeCell ref="NSS2:NST2"/>
    <mergeCell ref="NSU2:NSV2"/>
    <mergeCell ref="NSW2:NSX2"/>
    <mergeCell ref="NSY2:NSZ2"/>
    <mergeCell ref="NSG2:NSH2"/>
    <mergeCell ref="NSI2:NSJ2"/>
    <mergeCell ref="NSK2:NSL2"/>
    <mergeCell ref="NSM2:NSN2"/>
    <mergeCell ref="NSO2:NSP2"/>
    <mergeCell ref="NRW2:NRX2"/>
    <mergeCell ref="NRY2:NRZ2"/>
    <mergeCell ref="NSA2:NSB2"/>
    <mergeCell ref="NSC2:NSD2"/>
    <mergeCell ref="NSE2:NSF2"/>
    <mergeCell ref="NRM2:NRN2"/>
    <mergeCell ref="NRO2:NRP2"/>
    <mergeCell ref="NRQ2:NRR2"/>
    <mergeCell ref="NRS2:NRT2"/>
    <mergeCell ref="NRU2:NRV2"/>
    <mergeCell ref="NRC2:NRD2"/>
    <mergeCell ref="NRE2:NRF2"/>
    <mergeCell ref="NRG2:NRH2"/>
    <mergeCell ref="NRI2:NRJ2"/>
    <mergeCell ref="NRK2:NRL2"/>
    <mergeCell ref="NQS2:NQT2"/>
    <mergeCell ref="NQU2:NQV2"/>
    <mergeCell ref="NQW2:NQX2"/>
    <mergeCell ref="NQY2:NQZ2"/>
    <mergeCell ref="NRA2:NRB2"/>
    <mergeCell ref="NQI2:NQJ2"/>
    <mergeCell ref="NQK2:NQL2"/>
    <mergeCell ref="NQM2:NQN2"/>
    <mergeCell ref="NQO2:NQP2"/>
    <mergeCell ref="NQQ2:NQR2"/>
    <mergeCell ref="NPY2:NPZ2"/>
    <mergeCell ref="NQA2:NQB2"/>
    <mergeCell ref="NQC2:NQD2"/>
    <mergeCell ref="NQE2:NQF2"/>
    <mergeCell ref="NQG2:NQH2"/>
    <mergeCell ref="NPO2:NPP2"/>
    <mergeCell ref="NPQ2:NPR2"/>
    <mergeCell ref="NPS2:NPT2"/>
    <mergeCell ref="NPU2:NPV2"/>
    <mergeCell ref="NPW2:NPX2"/>
    <mergeCell ref="NPE2:NPF2"/>
    <mergeCell ref="NPG2:NPH2"/>
    <mergeCell ref="NPI2:NPJ2"/>
    <mergeCell ref="NPK2:NPL2"/>
    <mergeCell ref="NPM2:NPN2"/>
    <mergeCell ref="NOU2:NOV2"/>
    <mergeCell ref="NOW2:NOX2"/>
    <mergeCell ref="NOY2:NOZ2"/>
    <mergeCell ref="NPA2:NPB2"/>
    <mergeCell ref="NPC2:NPD2"/>
    <mergeCell ref="NOK2:NOL2"/>
    <mergeCell ref="NOM2:NON2"/>
    <mergeCell ref="NOO2:NOP2"/>
    <mergeCell ref="NOQ2:NOR2"/>
    <mergeCell ref="NOS2:NOT2"/>
    <mergeCell ref="NOA2:NOB2"/>
    <mergeCell ref="NOC2:NOD2"/>
    <mergeCell ref="NOE2:NOF2"/>
    <mergeCell ref="NOG2:NOH2"/>
    <mergeCell ref="NOI2:NOJ2"/>
    <mergeCell ref="NNQ2:NNR2"/>
    <mergeCell ref="NNS2:NNT2"/>
    <mergeCell ref="NNU2:NNV2"/>
    <mergeCell ref="NNW2:NNX2"/>
    <mergeCell ref="NNY2:NNZ2"/>
    <mergeCell ref="NNG2:NNH2"/>
    <mergeCell ref="NNI2:NNJ2"/>
    <mergeCell ref="NNK2:NNL2"/>
    <mergeCell ref="NNM2:NNN2"/>
    <mergeCell ref="NNO2:NNP2"/>
    <mergeCell ref="NMW2:NMX2"/>
    <mergeCell ref="NMY2:NMZ2"/>
    <mergeCell ref="NNA2:NNB2"/>
    <mergeCell ref="NNC2:NND2"/>
    <mergeCell ref="NNE2:NNF2"/>
    <mergeCell ref="NMM2:NMN2"/>
    <mergeCell ref="NMO2:NMP2"/>
    <mergeCell ref="NMQ2:NMR2"/>
    <mergeCell ref="NMS2:NMT2"/>
    <mergeCell ref="NMU2:NMV2"/>
    <mergeCell ref="NMC2:NMD2"/>
    <mergeCell ref="NME2:NMF2"/>
    <mergeCell ref="NMG2:NMH2"/>
    <mergeCell ref="NMI2:NMJ2"/>
    <mergeCell ref="NMK2:NML2"/>
    <mergeCell ref="NLS2:NLT2"/>
    <mergeCell ref="NLU2:NLV2"/>
    <mergeCell ref="NLW2:NLX2"/>
    <mergeCell ref="NLY2:NLZ2"/>
    <mergeCell ref="NMA2:NMB2"/>
    <mergeCell ref="NLI2:NLJ2"/>
    <mergeCell ref="NLK2:NLL2"/>
    <mergeCell ref="NLM2:NLN2"/>
    <mergeCell ref="NLO2:NLP2"/>
    <mergeCell ref="NLQ2:NLR2"/>
    <mergeCell ref="NKY2:NKZ2"/>
    <mergeCell ref="NLA2:NLB2"/>
    <mergeCell ref="NLC2:NLD2"/>
    <mergeCell ref="NLE2:NLF2"/>
    <mergeCell ref="NLG2:NLH2"/>
    <mergeCell ref="NKO2:NKP2"/>
    <mergeCell ref="NKQ2:NKR2"/>
    <mergeCell ref="NKS2:NKT2"/>
    <mergeCell ref="NKU2:NKV2"/>
    <mergeCell ref="NKW2:NKX2"/>
    <mergeCell ref="NKE2:NKF2"/>
    <mergeCell ref="NKG2:NKH2"/>
    <mergeCell ref="NKI2:NKJ2"/>
    <mergeCell ref="NKK2:NKL2"/>
    <mergeCell ref="NKM2:NKN2"/>
    <mergeCell ref="NJU2:NJV2"/>
    <mergeCell ref="NJW2:NJX2"/>
    <mergeCell ref="NJY2:NJZ2"/>
    <mergeCell ref="NKA2:NKB2"/>
    <mergeCell ref="NKC2:NKD2"/>
    <mergeCell ref="NJK2:NJL2"/>
    <mergeCell ref="NJM2:NJN2"/>
    <mergeCell ref="NJO2:NJP2"/>
    <mergeCell ref="NJQ2:NJR2"/>
    <mergeCell ref="NJS2:NJT2"/>
    <mergeCell ref="NJA2:NJB2"/>
    <mergeCell ref="NJC2:NJD2"/>
    <mergeCell ref="NJE2:NJF2"/>
    <mergeCell ref="NJG2:NJH2"/>
    <mergeCell ref="NJI2:NJJ2"/>
    <mergeCell ref="NIQ2:NIR2"/>
    <mergeCell ref="NIS2:NIT2"/>
    <mergeCell ref="NIU2:NIV2"/>
    <mergeCell ref="NIW2:NIX2"/>
    <mergeCell ref="NIY2:NIZ2"/>
    <mergeCell ref="NIG2:NIH2"/>
    <mergeCell ref="NII2:NIJ2"/>
    <mergeCell ref="NIK2:NIL2"/>
    <mergeCell ref="NIM2:NIN2"/>
    <mergeCell ref="NIO2:NIP2"/>
    <mergeCell ref="NHW2:NHX2"/>
    <mergeCell ref="NHY2:NHZ2"/>
    <mergeCell ref="NIA2:NIB2"/>
    <mergeCell ref="NIC2:NID2"/>
    <mergeCell ref="NIE2:NIF2"/>
    <mergeCell ref="NHM2:NHN2"/>
    <mergeCell ref="NHO2:NHP2"/>
    <mergeCell ref="NHQ2:NHR2"/>
    <mergeCell ref="NHS2:NHT2"/>
    <mergeCell ref="NHU2:NHV2"/>
    <mergeCell ref="NHC2:NHD2"/>
    <mergeCell ref="NHE2:NHF2"/>
    <mergeCell ref="NHG2:NHH2"/>
    <mergeCell ref="NHI2:NHJ2"/>
    <mergeCell ref="NHK2:NHL2"/>
    <mergeCell ref="NGS2:NGT2"/>
    <mergeCell ref="NGU2:NGV2"/>
    <mergeCell ref="NGW2:NGX2"/>
    <mergeCell ref="NGY2:NGZ2"/>
    <mergeCell ref="NHA2:NHB2"/>
    <mergeCell ref="NGI2:NGJ2"/>
    <mergeCell ref="NGK2:NGL2"/>
    <mergeCell ref="NGM2:NGN2"/>
    <mergeCell ref="NGO2:NGP2"/>
    <mergeCell ref="NGQ2:NGR2"/>
    <mergeCell ref="NFY2:NFZ2"/>
    <mergeCell ref="NGA2:NGB2"/>
    <mergeCell ref="NGC2:NGD2"/>
    <mergeCell ref="NGE2:NGF2"/>
    <mergeCell ref="NGG2:NGH2"/>
    <mergeCell ref="NFO2:NFP2"/>
    <mergeCell ref="NFQ2:NFR2"/>
    <mergeCell ref="NFS2:NFT2"/>
    <mergeCell ref="NFU2:NFV2"/>
    <mergeCell ref="NFW2:NFX2"/>
    <mergeCell ref="NFE2:NFF2"/>
    <mergeCell ref="NFG2:NFH2"/>
    <mergeCell ref="NFI2:NFJ2"/>
    <mergeCell ref="NFK2:NFL2"/>
    <mergeCell ref="NFM2:NFN2"/>
    <mergeCell ref="NEU2:NEV2"/>
    <mergeCell ref="NEW2:NEX2"/>
    <mergeCell ref="NEY2:NEZ2"/>
    <mergeCell ref="NFA2:NFB2"/>
    <mergeCell ref="NFC2:NFD2"/>
    <mergeCell ref="NEK2:NEL2"/>
    <mergeCell ref="NEM2:NEN2"/>
    <mergeCell ref="NEO2:NEP2"/>
    <mergeCell ref="NEQ2:NER2"/>
    <mergeCell ref="NES2:NET2"/>
    <mergeCell ref="NEA2:NEB2"/>
    <mergeCell ref="NEC2:NED2"/>
    <mergeCell ref="NEE2:NEF2"/>
    <mergeCell ref="NEG2:NEH2"/>
    <mergeCell ref="NEI2:NEJ2"/>
    <mergeCell ref="NDQ2:NDR2"/>
    <mergeCell ref="NDS2:NDT2"/>
    <mergeCell ref="NDU2:NDV2"/>
    <mergeCell ref="NDW2:NDX2"/>
    <mergeCell ref="NDY2:NDZ2"/>
    <mergeCell ref="NDG2:NDH2"/>
    <mergeCell ref="NDI2:NDJ2"/>
    <mergeCell ref="NDK2:NDL2"/>
    <mergeCell ref="NDM2:NDN2"/>
    <mergeCell ref="NDO2:NDP2"/>
    <mergeCell ref="NCW2:NCX2"/>
    <mergeCell ref="NCY2:NCZ2"/>
    <mergeCell ref="NDA2:NDB2"/>
    <mergeCell ref="NDC2:NDD2"/>
    <mergeCell ref="NDE2:NDF2"/>
    <mergeCell ref="NCM2:NCN2"/>
    <mergeCell ref="NCO2:NCP2"/>
    <mergeCell ref="NCQ2:NCR2"/>
    <mergeCell ref="NCS2:NCT2"/>
    <mergeCell ref="NCU2:NCV2"/>
    <mergeCell ref="NCC2:NCD2"/>
    <mergeCell ref="NCE2:NCF2"/>
    <mergeCell ref="NCG2:NCH2"/>
    <mergeCell ref="NCI2:NCJ2"/>
    <mergeCell ref="NCK2:NCL2"/>
    <mergeCell ref="NBS2:NBT2"/>
    <mergeCell ref="NBU2:NBV2"/>
    <mergeCell ref="NBW2:NBX2"/>
    <mergeCell ref="NBY2:NBZ2"/>
    <mergeCell ref="NCA2:NCB2"/>
    <mergeCell ref="NBI2:NBJ2"/>
    <mergeCell ref="NBK2:NBL2"/>
    <mergeCell ref="NBM2:NBN2"/>
    <mergeCell ref="NBO2:NBP2"/>
    <mergeCell ref="NBQ2:NBR2"/>
    <mergeCell ref="NAY2:NAZ2"/>
    <mergeCell ref="NBA2:NBB2"/>
    <mergeCell ref="NBC2:NBD2"/>
    <mergeCell ref="NBE2:NBF2"/>
    <mergeCell ref="NBG2:NBH2"/>
    <mergeCell ref="NAO2:NAP2"/>
    <mergeCell ref="NAQ2:NAR2"/>
    <mergeCell ref="NAS2:NAT2"/>
    <mergeCell ref="NAU2:NAV2"/>
    <mergeCell ref="NAW2:NAX2"/>
    <mergeCell ref="NAE2:NAF2"/>
    <mergeCell ref="NAG2:NAH2"/>
    <mergeCell ref="NAI2:NAJ2"/>
    <mergeCell ref="NAK2:NAL2"/>
    <mergeCell ref="NAM2:NAN2"/>
    <mergeCell ref="MZU2:MZV2"/>
    <mergeCell ref="MZW2:MZX2"/>
    <mergeCell ref="MZY2:MZZ2"/>
    <mergeCell ref="NAA2:NAB2"/>
    <mergeCell ref="NAC2:NAD2"/>
    <mergeCell ref="MZK2:MZL2"/>
    <mergeCell ref="MZM2:MZN2"/>
    <mergeCell ref="MZO2:MZP2"/>
    <mergeCell ref="MZQ2:MZR2"/>
    <mergeCell ref="MZS2:MZT2"/>
    <mergeCell ref="MZA2:MZB2"/>
    <mergeCell ref="MZC2:MZD2"/>
    <mergeCell ref="MZE2:MZF2"/>
    <mergeCell ref="MZG2:MZH2"/>
    <mergeCell ref="MZI2:MZJ2"/>
    <mergeCell ref="MYQ2:MYR2"/>
    <mergeCell ref="MYS2:MYT2"/>
    <mergeCell ref="MYU2:MYV2"/>
    <mergeCell ref="MYW2:MYX2"/>
    <mergeCell ref="MYY2:MYZ2"/>
    <mergeCell ref="MYG2:MYH2"/>
    <mergeCell ref="MYI2:MYJ2"/>
    <mergeCell ref="MYK2:MYL2"/>
    <mergeCell ref="MYM2:MYN2"/>
    <mergeCell ref="MYO2:MYP2"/>
    <mergeCell ref="MXW2:MXX2"/>
    <mergeCell ref="MXY2:MXZ2"/>
    <mergeCell ref="MYA2:MYB2"/>
    <mergeCell ref="MYC2:MYD2"/>
    <mergeCell ref="MYE2:MYF2"/>
    <mergeCell ref="MXM2:MXN2"/>
    <mergeCell ref="MXO2:MXP2"/>
    <mergeCell ref="MXQ2:MXR2"/>
    <mergeCell ref="MXS2:MXT2"/>
    <mergeCell ref="MXU2:MXV2"/>
    <mergeCell ref="MXC2:MXD2"/>
    <mergeCell ref="MXE2:MXF2"/>
    <mergeCell ref="MXG2:MXH2"/>
    <mergeCell ref="MXI2:MXJ2"/>
    <mergeCell ref="MXK2:MXL2"/>
    <mergeCell ref="MWS2:MWT2"/>
    <mergeCell ref="MWU2:MWV2"/>
    <mergeCell ref="MWW2:MWX2"/>
    <mergeCell ref="MWY2:MWZ2"/>
    <mergeCell ref="MXA2:MXB2"/>
    <mergeCell ref="MWI2:MWJ2"/>
    <mergeCell ref="MWK2:MWL2"/>
    <mergeCell ref="MWM2:MWN2"/>
    <mergeCell ref="MWO2:MWP2"/>
    <mergeCell ref="MWQ2:MWR2"/>
    <mergeCell ref="MVY2:MVZ2"/>
    <mergeCell ref="MWA2:MWB2"/>
    <mergeCell ref="MWC2:MWD2"/>
    <mergeCell ref="MWE2:MWF2"/>
    <mergeCell ref="MWG2:MWH2"/>
    <mergeCell ref="MVO2:MVP2"/>
    <mergeCell ref="MVQ2:MVR2"/>
    <mergeCell ref="MVS2:MVT2"/>
    <mergeCell ref="MVU2:MVV2"/>
    <mergeCell ref="MVW2:MVX2"/>
    <mergeCell ref="MVE2:MVF2"/>
    <mergeCell ref="MVG2:MVH2"/>
    <mergeCell ref="MVI2:MVJ2"/>
    <mergeCell ref="MVK2:MVL2"/>
    <mergeCell ref="MVM2:MVN2"/>
    <mergeCell ref="MUU2:MUV2"/>
    <mergeCell ref="MUW2:MUX2"/>
    <mergeCell ref="MUY2:MUZ2"/>
    <mergeCell ref="MVA2:MVB2"/>
    <mergeCell ref="MVC2:MVD2"/>
    <mergeCell ref="MUK2:MUL2"/>
    <mergeCell ref="MUM2:MUN2"/>
    <mergeCell ref="MUO2:MUP2"/>
    <mergeCell ref="MUQ2:MUR2"/>
    <mergeCell ref="MUS2:MUT2"/>
    <mergeCell ref="MUA2:MUB2"/>
    <mergeCell ref="MUC2:MUD2"/>
    <mergeCell ref="MUE2:MUF2"/>
    <mergeCell ref="MUG2:MUH2"/>
    <mergeCell ref="MUI2:MUJ2"/>
    <mergeCell ref="MTQ2:MTR2"/>
    <mergeCell ref="MTS2:MTT2"/>
    <mergeCell ref="MTU2:MTV2"/>
    <mergeCell ref="MTW2:MTX2"/>
    <mergeCell ref="MTY2:MTZ2"/>
    <mergeCell ref="MTG2:MTH2"/>
    <mergeCell ref="MTI2:MTJ2"/>
    <mergeCell ref="MTK2:MTL2"/>
    <mergeCell ref="MTM2:MTN2"/>
    <mergeCell ref="MTO2:MTP2"/>
    <mergeCell ref="MSW2:MSX2"/>
    <mergeCell ref="MSY2:MSZ2"/>
    <mergeCell ref="MTA2:MTB2"/>
    <mergeCell ref="MTC2:MTD2"/>
    <mergeCell ref="MTE2:MTF2"/>
    <mergeCell ref="MSM2:MSN2"/>
    <mergeCell ref="MSO2:MSP2"/>
    <mergeCell ref="MSQ2:MSR2"/>
    <mergeCell ref="MSS2:MST2"/>
    <mergeCell ref="MSU2:MSV2"/>
    <mergeCell ref="MSC2:MSD2"/>
    <mergeCell ref="MSE2:MSF2"/>
    <mergeCell ref="MSG2:MSH2"/>
    <mergeCell ref="MSI2:MSJ2"/>
    <mergeCell ref="MSK2:MSL2"/>
    <mergeCell ref="MRS2:MRT2"/>
    <mergeCell ref="MRU2:MRV2"/>
    <mergeCell ref="MRW2:MRX2"/>
    <mergeCell ref="MRY2:MRZ2"/>
    <mergeCell ref="MSA2:MSB2"/>
    <mergeCell ref="MRI2:MRJ2"/>
    <mergeCell ref="MRK2:MRL2"/>
    <mergeCell ref="MRM2:MRN2"/>
    <mergeCell ref="MRO2:MRP2"/>
    <mergeCell ref="MRQ2:MRR2"/>
    <mergeCell ref="MQY2:MQZ2"/>
    <mergeCell ref="MRA2:MRB2"/>
    <mergeCell ref="MRC2:MRD2"/>
    <mergeCell ref="MRE2:MRF2"/>
    <mergeCell ref="MRG2:MRH2"/>
    <mergeCell ref="MQO2:MQP2"/>
    <mergeCell ref="MQQ2:MQR2"/>
    <mergeCell ref="MQS2:MQT2"/>
    <mergeCell ref="MQU2:MQV2"/>
    <mergeCell ref="MQW2:MQX2"/>
    <mergeCell ref="MQE2:MQF2"/>
    <mergeCell ref="MQG2:MQH2"/>
    <mergeCell ref="MQI2:MQJ2"/>
    <mergeCell ref="MQK2:MQL2"/>
    <mergeCell ref="MQM2:MQN2"/>
    <mergeCell ref="MPU2:MPV2"/>
    <mergeCell ref="MPW2:MPX2"/>
    <mergeCell ref="MPY2:MPZ2"/>
    <mergeCell ref="MQA2:MQB2"/>
    <mergeCell ref="MQC2:MQD2"/>
    <mergeCell ref="MPK2:MPL2"/>
    <mergeCell ref="MPM2:MPN2"/>
    <mergeCell ref="MPO2:MPP2"/>
    <mergeCell ref="MPQ2:MPR2"/>
    <mergeCell ref="MPS2:MPT2"/>
    <mergeCell ref="MPA2:MPB2"/>
    <mergeCell ref="MPC2:MPD2"/>
    <mergeCell ref="MPE2:MPF2"/>
    <mergeCell ref="MPG2:MPH2"/>
    <mergeCell ref="MPI2:MPJ2"/>
    <mergeCell ref="MOQ2:MOR2"/>
    <mergeCell ref="MOS2:MOT2"/>
    <mergeCell ref="MOU2:MOV2"/>
    <mergeCell ref="MOW2:MOX2"/>
    <mergeCell ref="MOY2:MOZ2"/>
    <mergeCell ref="MOG2:MOH2"/>
    <mergeCell ref="MOI2:MOJ2"/>
    <mergeCell ref="MOK2:MOL2"/>
    <mergeCell ref="MOM2:MON2"/>
    <mergeCell ref="MOO2:MOP2"/>
    <mergeCell ref="MNW2:MNX2"/>
    <mergeCell ref="MNY2:MNZ2"/>
    <mergeCell ref="MOA2:MOB2"/>
    <mergeCell ref="MOC2:MOD2"/>
    <mergeCell ref="MOE2:MOF2"/>
    <mergeCell ref="MNM2:MNN2"/>
    <mergeCell ref="MNO2:MNP2"/>
    <mergeCell ref="MNQ2:MNR2"/>
    <mergeCell ref="MNS2:MNT2"/>
    <mergeCell ref="MNU2:MNV2"/>
    <mergeCell ref="MNC2:MND2"/>
    <mergeCell ref="MNE2:MNF2"/>
    <mergeCell ref="MNG2:MNH2"/>
    <mergeCell ref="MNI2:MNJ2"/>
    <mergeCell ref="MNK2:MNL2"/>
    <mergeCell ref="MMS2:MMT2"/>
    <mergeCell ref="MMU2:MMV2"/>
    <mergeCell ref="MMW2:MMX2"/>
    <mergeCell ref="MMY2:MMZ2"/>
    <mergeCell ref="MNA2:MNB2"/>
    <mergeCell ref="MMI2:MMJ2"/>
    <mergeCell ref="MMK2:MML2"/>
    <mergeCell ref="MMM2:MMN2"/>
    <mergeCell ref="MMO2:MMP2"/>
    <mergeCell ref="MMQ2:MMR2"/>
    <mergeCell ref="MLY2:MLZ2"/>
    <mergeCell ref="MMA2:MMB2"/>
    <mergeCell ref="MMC2:MMD2"/>
    <mergeCell ref="MME2:MMF2"/>
    <mergeCell ref="MMG2:MMH2"/>
    <mergeCell ref="MLO2:MLP2"/>
    <mergeCell ref="MLQ2:MLR2"/>
    <mergeCell ref="MLS2:MLT2"/>
    <mergeCell ref="MLU2:MLV2"/>
    <mergeCell ref="MLW2:MLX2"/>
    <mergeCell ref="MLE2:MLF2"/>
    <mergeCell ref="MLG2:MLH2"/>
    <mergeCell ref="MLI2:MLJ2"/>
    <mergeCell ref="MLK2:MLL2"/>
    <mergeCell ref="MLM2:MLN2"/>
    <mergeCell ref="MKU2:MKV2"/>
    <mergeCell ref="MKW2:MKX2"/>
    <mergeCell ref="MKY2:MKZ2"/>
    <mergeCell ref="MLA2:MLB2"/>
    <mergeCell ref="MLC2:MLD2"/>
    <mergeCell ref="MKK2:MKL2"/>
    <mergeCell ref="MKM2:MKN2"/>
    <mergeCell ref="MKO2:MKP2"/>
    <mergeCell ref="MKQ2:MKR2"/>
    <mergeCell ref="MKS2:MKT2"/>
    <mergeCell ref="MKA2:MKB2"/>
    <mergeCell ref="MKC2:MKD2"/>
    <mergeCell ref="MKE2:MKF2"/>
    <mergeCell ref="MKG2:MKH2"/>
    <mergeCell ref="MKI2:MKJ2"/>
    <mergeCell ref="MJQ2:MJR2"/>
    <mergeCell ref="MJS2:MJT2"/>
    <mergeCell ref="MJU2:MJV2"/>
    <mergeCell ref="MJW2:MJX2"/>
    <mergeCell ref="MJY2:MJZ2"/>
    <mergeCell ref="MJG2:MJH2"/>
    <mergeCell ref="MJI2:MJJ2"/>
    <mergeCell ref="MJK2:MJL2"/>
    <mergeCell ref="MJM2:MJN2"/>
    <mergeCell ref="MJO2:MJP2"/>
    <mergeCell ref="MIW2:MIX2"/>
    <mergeCell ref="MIY2:MIZ2"/>
    <mergeCell ref="MJA2:MJB2"/>
    <mergeCell ref="MJC2:MJD2"/>
    <mergeCell ref="MJE2:MJF2"/>
    <mergeCell ref="MIM2:MIN2"/>
    <mergeCell ref="MIO2:MIP2"/>
    <mergeCell ref="MIQ2:MIR2"/>
    <mergeCell ref="MIS2:MIT2"/>
    <mergeCell ref="MIU2:MIV2"/>
    <mergeCell ref="MIC2:MID2"/>
    <mergeCell ref="MIE2:MIF2"/>
    <mergeCell ref="MIG2:MIH2"/>
    <mergeCell ref="MII2:MIJ2"/>
    <mergeCell ref="MIK2:MIL2"/>
    <mergeCell ref="MHS2:MHT2"/>
    <mergeCell ref="MHU2:MHV2"/>
    <mergeCell ref="MHW2:MHX2"/>
    <mergeCell ref="MHY2:MHZ2"/>
    <mergeCell ref="MIA2:MIB2"/>
    <mergeCell ref="MHI2:MHJ2"/>
    <mergeCell ref="MHK2:MHL2"/>
    <mergeCell ref="MHM2:MHN2"/>
    <mergeCell ref="MHO2:MHP2"/>
    <mergeCell ref="MHQ2:MHR2"/>
    <mergeCell ref="MGY2:MGZ2"/>
    <mergeCell ref="MHA2:MHB2"/>
    <mergeCell ref="MHC2:MHD2"/>
    <mergeCell ref="MHE2:MHF2"/>
    <mergeCell ref="MHG2:MHH2"/>
    <mergeCell ref="MGO2:MGP2"/>
    <mergeCell ref="MGQ2:MGR2"/>
    <mergeCell ref="MGS2:MGT2"/>
    <mergeCell ref="MGU2:MGV2"/>
    <mergeCell ref="MGW2:MGX2"/>
    <mergeCell ref="MGE2:MGF2"/>
    <mergeCell ref="MGG2:MGH2"/>
    <mergeCell ref="MGI2:MGJ2"/>
    <mergeCell ref="MGK2:MGL2"/>
    <mergeCell ref="MGM2:MGN2"/>
    <mergeCell ref="MFU2:MFV2"/>
    <mergeCell ref="MFW2:MFX2"/>
    <mergeCell ref="MFY2:MFZ2"/>
    <mergeCell ref="MGA2:MGB2"/>
    <mergeCell ref="MGC2:MGD2"/>
    <mergeCell ref="MFK2:MFL2"/>
    <mergeCell ref="MFM2:MFN2"/>
    <mergeCell ref="MFO2:MFP2"/>
    <mergeCell ref="MFQ2:MFR2"/>
    <mergeCell ref="MFS2:MFT2"/>
    <mergeCell ref="MFA2:MFB2"/>
    <mergeCell ref="MFC2:MFD2"/>
    <mergeCell ref="MFE2:MFF2"/>
    <mergeCell ref="MFG2:MFH2"/>
    <mergeCell ref="MFI2:MFJ2"/>
    <mergeCell ref="MEQ2:MER2"/>
    <mergeCell ref="MES2:MET2"/>
    <mergeCell ref="MEU2:MEV2"/>
    <mergeCell ref="MEW2:MEX2"/>
    <mergeCell ref="MEY2:MEZ2"/>
    <mergeCell ref="MEG2:MEH2"/>
    <mergeCell ref="MEI2:MEJ2"/>
    <mergeCell ref="MEK2:MEL2"/>
    <mergeCell ref="MEM2:MEN2"/>
    <mergeCell ref="MEO2:MEP2"/>
    <mergeCell ref="MDW2:MDX2"/>
    <mergeCell ref="MDY2:MDZ2"/>
    <mergeCell ref="MEA2:MEB2"/>
    <mergeCell ref="MEC2:MED2"/>
    <mergeCell ref="MEE2:MEF2"/>
    <mergeCell ref="MDM2:MDN2"/>
    <mergeCell ref="MDO2:MDP2"/>
    <mergeCell ref="MDQ2:MDR2"/>
    <mergeCell ref="MDS2:MDT2"/>
    <mergeCell ref="MDU2:MDV2"/>
    <mergeCell ref="MDC2:MDD2"/>
    <mergeCell ref="MDE2:MDF2"/>
    <mergeCell ref="MDG2:MDH2"/>
    <mergeCell ref="MDI2:MDJ2"/>
    <mergeCell ref="MDK2:MDL2"/>
    <mergeCell ref="MCS2:MCT2"/>
    <mergeCell ref="MCU2:MCV2"/>
    <mergeCell ref="MCW2:MCX2"/>
    <mergeCell ref="MCY2:MCZ2"/>
    <mergeCell ref="MDA2:MDB2"/>
    <mergeCell ref="MCI2:MCJ2"/>
    <mergeCell ref="MCK2:MCL2"/>
    <mergeCell ref="MCM2:MCN2"/>
    <mergeCell ref="MCO2:MCP2"/>
    <mergeCell ref="MCQ2:MCR2"/>
    <mergeCell ref="MBY2:MBZ2"/>
    <mergeCell ref="MCA2:MCB2"/>
    <mergeCell ref="MCC2:MCD2"/>
    <mergeCell ref="MCE2:MCF2"/>
    <mergeCell ref="MCG2:MCH2"/>
    <mergeCell ref="MBO2:MBP2"/>
    <mergeCell ref="MBQ2:MBR2"/>
    <mergeCell ref="MBS2:MBT2"/>
    <mergeCell ref="MBU2:MBV2"/>
    <mergeCell ref="MBW2:MBX2"/>
    <mergeCell ref="MBE2:MBF2"/>
    <mergeCell ref="MBG2:MBH2"/>
    <mergeCell ref="MBI2:MBJ2"/>
    <mergeCell ref="MBK2:MBL2"/>
    <mergeCell ref="MBM2:MBN2"/>
    <mergeCell ref="MAU2:MAV2"/>
    <mergeCell ref="MAW2:MAX2"/>
    <mergeCell ref="MAY2:MAZ2"/>
    <mergeCell ref="MBA2:MBB2"/>
    <mergeCell ref="MBC2:MBD2"/>
    <mergeCell ref="MAK2:MAL2"/>
    <mergeCell ref="MAM2:MAN2"/>
    <mergeCell ref="MAO2:MAP2"/>
    <mergeCell ref="MAQ2:MAR2"/>
    <mergeCell ref="MAS2:MAT2"/>
    <mergeCell ref="MAA2:MAB2"/>
    <mergeCell ref="MAC2:MAD2"/>
    <mergeCell ref="MAE2:MAF2"/>
    <mergeCell ref="MAG2:MAH2"/>
    <mergeCell ref="MAI2:MAJ2"/>
    <mergeCell ref="LZQ2:LZR2"/>
    <mergeCell ref="LZS2:LZT2"/>
    <mergeCell ref="LZU2:LZV2"/>
    <mergeCell ref="LZW2:LZX2"/>
    <mergeCell ref="LZY2:LZZ2"/>
    <mergeCell ref="LZG2:LZH2"/>
    <mergeCell ref="LZI2:LZJ2"/>
    <mergeCell ref="LZK2:LZL2"/>
    <mergeCell ref="LZM2:LZN2"/>
    <mergeCell ref="LZO2:LZP2"/>
    <mergeCell ref="LYW2:LYX2"/>
    <mergeCell ref="LYY2:LYZ2"/>
    <mergeCell ref="LZA2:LZB2"/>
    <mergeCell ref="LZC2:LZD2"/>
    <mergeCell ref="LZE2:LZF2"/>
    <mergeCell ref="LYM2:LYN2"/>
    <mergeCell ref="LYO2:LYP2"/>
    <mergeCell ref="LYQ2:LYR2"/>
    <mergeCell ref="LYS2:LYT2"/>
    <mergeCell ref="LYU2:LYV2"/>
    <mergeCell ref="LYC2:LYD2"/>
    <mergeCell ref="LYE2:LYF2"/>
    <mergeCell ref="LYG2:LYH2"/>
    <mergeCell ref="LYI2:LYJ2"/>
    <mergeCell ref="LYK2:LYL2"/>
    <mergeCell ref="LXS2:LXT2"/>
    <mergeCell ref="LXU2:LXV2"/>
    <mergeCell ref="LXW2:LXX2"/>
    <mergeCell ref="LXY2:LXZ2"/>
    <mergeCell ref="LYA2:LYB2"/>
    <mergeCell ref="LXI2:LXJ2"/>
    <mergeCell ref="LXK2:LXL2"/>
    <mergeCell ref="LXM2:LXN2"/>
    <mergeCell ref="LXO2:LXP2"/>
    <mergeCell ref="LXQ2:LXR2"/>
    <mergeCell ref="LWY2:LWZ2"/>
    <mergeCell ref="LXA2:LXB2"/>
    <mergeCell ref="LXC2:LXD2"/>
    <mergeCell ref="LXE2:LXF2"/>
    <mergeCell ref="LXG2:LXH2"/>
    <mergeCell ref="LWO2:LWP2"/>
    <mergeCell ref="LWQ2:LWR2"/>
    <mergeCell ref="LWS2:LWT2"/>
    <mergeCell ref="LWU2:LWV2"/>
    <mergeCell ref="LWW2:LWX2"/>
    <mergeCell ref="LWE2:LWF2"/>
    <mergeCell ref="LWG2:LWH2"/>
    <mergeCell ref="LWI2:LWJ2"/>
    <mergeCell ref="LWK2:LWL2"/>
    <mergeCell ref="LWM2:LWN2"/>
    <mergeCell ref="LVU2:LVV2"/>
    <mergeCell ref="LVW2:LVX2"/>
    <mergeCell ref="LVY2:LVZ2"/>
    <mergeCell ref="LWA2:LWB2"/>
    <mergeCell ref="LWC2:LWD2"/>
    <mergeCell ref="LVK2:LVL2"/>
    <mergeCell ref="LVM2:LVN2"/>
    <mergeCell ref="LVO2:LVP2"/>
    <mergeCell ref="LVQ2:LVR2"/>
    <mergeCell ref="LVS2:LVT2"/>
    <mergeCell ref="LVA2:LVB2"/>
    <mergeCell ref="LVC2:LVD2"/>
    <mergeCell ref="LVE2:LVF2"/>
    <mergeCell ref="LVG2:LVH2"/>
    <mergeCell ref="LVI2:LVJ2"/>
    <mergeCell ref="LUQ2:LUR2"/>
    <mergeCell ref="LUS2:LUT2"/>
    <mergeCell ref="LUU2:LUV2"/>
    <mergeCell ref="LUW2:LUX2"/>
    <mergeCell ref="LUY2:LUZ2"/>
    <mergeCell ref="LUG2:LUH2"/>
    <mergeCell ref="LUI2:LUJ2"/>
    <mergeCell ref="LUK2:LUL2"/>
    <mergeCell ref="LUM2:LUN2"/>
    <mergeCell ref="LUO2:LUP2"/>
    <mergeCell ref="LTW2:LTX2"/>
    <mergeCell ref="LTY2:LTZ2"/>
    <mergeCell ref="LUA2:LUB2"/>
    <mergeCell ref="LUC2:LUD2"/>
    <mergeCell ref="LUE2:LUF2"/>
    <mergeCell ref="LTM2:LTN2"/>
    <mergeCell ref="LTO2:LTP2"/>
    <mergeCell ref="LTQ2:LTR2"/>
    <mergeCell ref="LTS2:LTT2"/>
    <mergeCell ref="LTU2:LTV2"/>
    <mergeCell ref="LTC2:LTD2"/>
    <mergeCell ref="LTE2:LTF2"/>
    <mergeCell ref="LTG2:LTH2"/>
    <mergeCell ref="LTI2:LTJ2"/>
    <mergeCell ref="LTK2:LTL2"/>
    <mergeCell ref="LSS2:LST2"/>
    <mergeCell ref="LSU2:LSV2"/>
    <mergeCell ref="LSW2:LSX2"/>
    <mergeCell ref="LSY2:LSZ2"/>
    <mergeCell ref="LTA2:LTB2"/>
    <mergeCell ref="LSI2:LSJ2"/>
    <mergeCell ref="LSK2:LSL2"/>
    <mergeCell ref="LSM2:LSN2"/>
    <mergeCell ref="LSO2:LSP2"/>
    <mergeCell ref="LSQ2:LSR2"/>
    <mergeCell ref="LRY2:LRZ2"/>
    <mergeCell ref="LSA2:LSB2"/>
    <mergeCell ref="LSC2:LSD2"/>
    <mergeCell ref="LSE2:LSF2"/>
    <mergeCell ref="LSG2:LSH2"/>
    <mergeCell ref="LRO2:LRP2"/>
    <mergeCell ref="LRQ2:LRR2"/>
    <mergeCell ref="LRS2:LRT2"/>
    <mergeCell ref="LRU2:LRV2"/>
    <mergeCell ref="LRW2:LRX2"/>
    <mergeCell ref="LRE2:LRF2"/>
    <mergeCell ref="LRG2:LRH2"/>
    <mergeCell ref="LRI2:LRJ2"/>
    <mergeCell ref="LRK2:LRL2"/>
    <mergeCell ref="LRM2:LRN2"/>
    <mergeCell ref="LQU2:LQV2"/>
    <mergeCell ref="LQW2:LQX2"/>
    <mergeCell ref="LQY2:LQZ2"/>
    <mergeCell ref="LRA2:LRB2"/>
    <mergeCell ref="LRC2:LRD2"/>
    <mergeCell ref="LQK2:LQL2"/>
    <mergeCell ref="LQM2:LQN2"/>
    <mergeCell ref="LQO2:LQP2"/>
    <mergeCell ref="LQQ2:LQR2"/>
    <mergeCell ref="LQS2:LQT2"/>
    <mergeCell ref="LQA2:LQB2"/>
    <mergeCell ref="LQC2:LQD2"/>
    <mergeCell ref="LQE2:LQF2"/>
    <mergeCell ref="LQG2:LQH2"/>
    <mergeCell ref="LQI2:LQJ2"/>
    <mergeCell ref="LPQ2:LPR2"/>
    <mergeCell ref="LPS2:LPT2"/>
    <mergeCell ref="LPU2:LPV2"/>
    <mergeCell ref="LPW2:LPX2"/>
    <mergeCell ref="LPY2:LPZ2"/>
    <mergeCell ref="LPG2:LPH2"/>
    <mergeCell ref="LPI2:LPJ2"/>
    <mergeCell ref="LPK2:LPL2"/>
    <mergeCell ref="LPM2:LPN2"/>
    <mergeCell ref="LPO2:LPP2"/>
    <mergeCell ref="LOW2:LOX2"/>
    <mergeCell ref="LOY2:LOZ2"/>
    <mergeCell ref="LPA2:LPB2"/>
    <mergeCell ref="LPC2:LPD2"/>
    <mergeCell ref="LPE2:LPF2"/>
    <mergeCell ref="LOM2:LON2"/>
    <mergeCell ref="LOO2:LOP2"/>
    <mergeCell ref="LOQ2:LOR2"/>
    <mergeCell ref="LOS2:LOT2"/>
    <mergeCell ref="LOU2:LOV2"/>
    <mergeCell ref="LOC2:LOD2"/>
    <mergeCell ref="LOE2:LOF2"/>
    <mergeCell ref="LOG2:LOH2"/>
    <mergeCell ref="LOI2:LOJ2"/>
    <mergeCell ref="LOK2:LOL2"/>
    <mergeCell ref="LNS2:LNT2"/>
    <mergeCell ref="LNU2:LNV2"/>
    <mergeCell ref="LNW2:LNX2"/>
    <mergeCell ref="LNY2:LNZ2"/>
    <mergeCell ref="LOA2:LOB2"/>
    <mergeCell ref="LNI2:LNJ2"/>
    <mergeCell ref="LNK2:LNL2"/>
    <mergeCell ref="LNM2:LNN2"/>
    <mergeCell ref="LNO2:LNP2"/>
    <mergeCell ref="LNQ2:LNR2"/>
    <mergeCell ref="LMY2:LMZ2"/>
    <mergeCell ref="LNA2:LNB2"/>
    <mergeCell ref="LNC2:LND2"/>
    <mergeCell ref="LNE2:LNF2"/>
    <mergeCell ref="LNG2:LNH2"/>
    <mergeCell ref="LMO2:LMP2"/>
    <mergeCell ref="LMQ2:LMR2"/>
    <mergeCell ref="LMS2:LMT2"/>
    <mergeCell ref="LMU2:LMV2"/>
    <mergeCell ref="LMW2:LMX2"/>
    <mergeCell ref="LME2:LMF2"/>
    <mergeCell ref="LMG2:LMH2"/>
    <mergeCell ref="LMI2:LMJ2"/>
    <mergeCell ref="LMK2:LML2"/>
    <mergeCell ref="LMM2:LMN2"/>
    <mergeCell ref="LLU2:LLV2"/>
    <mergeCell ref="LLW2:LLX2"/>
    <mergeCell ref="LLY2:LLZ2"/>
    <mergeCell ref="LMA2:LMB2"/>
    <mergeCell ref="LMC2:LMD2"/>
    <mergeCell ref="LLK2:LLL2"/>
    <mergeCell ref="LLM2:LLN2"/>
    <mergeCell ref="LLO2:LLP2"/>
    <mergeCell ref="LLQ2:LLR2"/>
    <mergeCell ref="LLS2:LLT2"/>
    <mergeCell ref="LLA2:LLB2"/>
    <mergeCell ref="LLC2:LLD2"/>
    <mergeCell ref="LLE2:LLF2"/>
    <mergeCell ref="LLG2:LLH2"/>
    <mergeCell ref="LLI2:LLJ2"/>
    <mergeCell ref="LKQ2:LKR2"/>
    <mergeCell ref="LKS2:LKT2"/>
    <mergeCell ref="LKU2:LKV2"/>
    <mergeCell ref="LKW2:LKX2"/>
    <mergeCell ref="LKY2:LKZ2"/>
    <mergeCell ref="LKG2:LKH2"/>
    <mergeCell ref="LKI2:LKJ2"/>
    <mergeCell ref="LKK2:LKL2"/>
    <mergeCell ref="LKM2:LKN2"/>
    <mergeCell ref="LKO2:LKP2"/>
    <mergeCell ref="LJW2:LJX2"/>
    <mergeCell ref="LJY2:LJZ2"/>
    <mergeCell ref="LKA2:LKB2"/>
    <mergeCell ref="LKC2:LKD2"/>
    <mergeCell ref="LKE2:LKF2"/>
    <mergeCell ref="LJM2:LJN2"/>
    <mergeCell ref="LJO2:LJP2"/>
    <mergeCell ref="LJQ2:LJR2"/>
    <mergeCell ref="LJS2:LJT2"/>
    <mergeCell ref="LJU2:LJV2"/>
    <mergeCell ref="LJC2:LJD2"/>
    <mergeCell ref="LJE2:LJF2"/>
    <mergeCell ref="LJG2:LJH2"/>
    <mergeCell ref="LJI2:LJJ2"/>
    <mergeCell ref="LJK2:LJL2"/>
    <mergeCell ref="LIS2:LIT2"/>
    <mergeCell ref="LIU2:LIV2"/>
    <mergeCell ref="LIW2:LIX2"/>
    <mergeCell ref="LIY2:LIZ2"/>
    <mergeCell ref="LJA2:LJB2"/>
    <mergeCell ref="LII2:LIJ2"/>
    <mergeCell ref="LIK2:LIL2"/>
    <mergeCell ref="LIM2:LIN2"/>
    <mergeCell ref="LIO2:LIP2"/>
    <mergeCell ref="LIQ2:LIR2"/>
    <mergeCell ref="LHY2:LHZ2"/>
    <mergeCell ref="LIA2:LIB2"/>
    <mergeCell ref="LIC2:LID2"/>
    <mergeCell ref="LIE2:LIF2"/>
    <mergeCell ref="LIG2:LIH2"/>
    <mergeCell ref="LHO2:LHP2"/>
    <mergeCell ref="LHQ2:LHR2"/>
    <mergeCell ref="LHS2:LHT2"/>
    <mergeCell ref="LHU2:LHV2"/>
    <mergeCell ref="LHW2:LHX2"/>
    <mergeCell ref="LHE2:LHF2"/>
    <mergeCell ref="LHG2:LHH2"/>
    <mergeCell ref="LHI2:LHJ2"/>
    <mergeCell ref="LHK2:LHL2"/>
    <mergeCell ref="LHM2:LHN2"/>
    <mergeCell ref="LGU2:LGV2"/>
    <mergeCell ref="LGW2:LGX2"/>
    <mergeCell ref="LGY2:LGZ2"/>
    <mergeCell ref="LHA2:LHB2"/>
    <mergeCell ref="LHC2:LHD2"/>
    <mergeCell ref="LGK2:LGL2"/>
    <mergeCell ref="LGM2:LGN2"/>
    <mergeCell ref="LGO2:LGP2"/>
    <mergeCell ref="LGQ2:LGR2"/>
    <mergeCell ref="LGS2:LGT2"/>
    <mergeCell ref="LGA2:LGB2"/>
    <mergeCell ref="LGC2:LGD2"/>
    <mergeCell ref="LGE2:LGF2"/>
    <mergeCell ref="LGG2:LGH2"/>
    <mergeCell ref="LGI2:LGJ2"/>
    <mergeCell ref="LFQ2:LFR2"/>
    <mergeCell ref="LFS2:LFT2"/>
    <mergeCell ref="LFU2:LFV2"/>
    <mergeCell ref="LFW2:LFX2"/>
    <mergeCell ref="LFY2:LFZ2"/>
    <mergeCell ref="LFG2:LFH2"/>
    <mergeCell ref="LFI2:LFJ2"/>
    <mergeCell ref="LFK2:LFL2"/>
    <mergeCell ref="LFM2:LFN2"/>
    <mergeCell ref="LFO2:LFP2"/>
    <mergeCell ref="LEW2:LEX2"/>
    <mergeCell ref="LEY2:LEZ2"/>
    <mergeCell ref="LFA2:LFB2"/>
    <mergeCell ref="LFC2:LFD2"/>
    <mergeCell ref="LFE2:LFF2"/>
    <mergeCell ref="LEM2:LEN2"/>
    <mergeCell ref="LEO2:LEP2"/>
    <mergeCell ref="LEQ2:LER2"/>
    <mergeCell ref="LES2:LET2"/>
    <mergeCell ref="LEU2:LEV2"/>
    <mergeCell ref="LEC2:LED2"/>
    <mergeCell ref="LEE2:LEF2"/>
    <mergeCell ref="LEG2:LEH2"/>
    <mergeCell ref="LEI2:LEJ2"/>
    <mergeCell ref="LEK2:LEL2"/>
    <mergeCell ref="LDS2:LDT2"/>
    <mergeCell ref="LDU2:LDV2"/>
    <mergeCell ref="LDW2:LDX2"/>
    <mergeCell ref="LDY2:LDZ2"/>
    <mergeCell ref="LEA2:LEB2"/>
    <mergeCell ref="LDI2:LDJ2"/>
    <mergeCell ref="LDK2:LDL2"/>
    <mergeCell ref="LDM2:LDN2"/>
    <mergeCell ref="LDO2:LDP2"/>
    <mergeCell ref="LDQ2:LDR2"/>
    <mergeCell ref="LCY2:LCZ2"/>
    <mergeCell ref="LDA2:LDB2"/>
    <mergeCell ref="LDC2:LDD2"/>
    <mergeCell ref="LDE2:LDF2"/>
    <mergeCell ref="LDG2:LDH2"/>
    <mergeCell ref="LCO2:LCP2"/>
    <mergeCell ref="LCQ2:LCR2"/>
    <mergeCell ref="LCS2:LCT2"/>
    <mergeCell ref="LCU2:LCV2"/>
    <mergeCell ref="LCW2:LCX2"/>
    <mergeCell ref="LCE2:LCF2"/>
    <mergeCell ref="LCG2:LCH2"/>
    <mergeCell ref="LCI2:LCJ2"/>
    <mergeCell ref="LCK2:LCL2"/>
    <mergeCell ref="LCM2:LCN2"/>
    <mergeCell ref="LBU2:LBV2"/>
    <mergeCell ref="LBW2:LBX2"/>
    <mergeCell ref="LBY2:LBZ2"/>
    <mergeCell ref="LCA2:LCB2"/>
    <mergeCell ref="LCC2:LCD2"/>
    <mergeCell ref="LBK2:LBL2"/>
    <mergeCell ref="LBM2:LBN2"/>
    <mergeCell ref="LBO2:LBP2"/>
    <mergeCell ref="LBQ2:LBR2"/>
    <mergeCell ref="LBS2:LBT2"/>
    <mergeCell ref="LBA2:LBB2"/>
    <mergeCell ref="LBC2:LBD2"/>
    <mergeCell ref="LBE2:LBF2"/>
    <mergeCell ref="LBG2:LBH2"/>
    <mergeCell ref="LBI2:LBJ2"/>
    <mergeCell ref="LAQ2:LAR2"/>
    <mergeCell ref="LAS2:LAT2"/>
    <mergeCell ref="LAU2:LAV2"/>
    <mergeCell ref="LAW2:LAX2"/>
    <mergeCell ref="LAY2:LAZ2"/>
    <mergeCell ref="LAG2:LAH2"/>
    <mergeCell ref="LAI2:LAJ2"/>
    <mergeCell ref="LAK2:LAL2"/>
    <mergeCell ref="LAM2:LAN2"/>
    <mergeCell ref="LAO2:LAP2"/>
    <mergeCell ref="KZW2:KZX2"/>
    <mergeCell ref="KZY2:KZZ2"/>
    <mergeCell ref="LAA2:LAB2"/>
    <mergeCell ref="LAC2:LAD2"/>
    <mergeCell ref="LAE2:LAF2"/>
    <mergeCell ref="KZM2:KZN2"/>
    <mergeCell ref="KZO2:KZP2"/>
    <mergeCell ref="KZQ2:KZR2"/>
    <mergeCell ref="KZS2:KZT2"/>
    <mergeCell ref="KZU2:KZV2"/>
    <mergeCell ref="KZC2:KZD2"/>
    <mergeCell ref="KZE2:KZF2"/>
    <mergeCell ref="KZG2:KZH2"/>
    <mergeCell ref="KZI2:KZJ2"/>
    <mergeCell ref="KZK2:KZL2"/>
    <mergeCell ref="KYS2:KYT2"/>
    <mergeCell ref="KYU2:KYV2"/>
    <mergeCell ref="KYW2:KYX2"/>
    <mergeCell ref="KYY2:KYZ2"/>
    <mergeCell ref="KZA2:KZB2"/>
    <mergeCell ref="KYI2:KYJ2"/>
    <mergeCell ref="KYK2:KYL2"/>
    <mergeCell ref="KYM2:KYN2"/>
    <mergeCell ref="KYO2:KYP2"/>
    <mergeCell ref="KYQ2:KYR2"/>
    <mergeCell ref="KXY2:KXZ2"/>
    <mergeCell ref="KYA2:KYB2"/>
    <mergeCell ref="KYC2:KYD2"/>
    <mergeCell ref="KYE2:KYF2"/>
    <mergeCell ref="KYG2:KYH2"/>
    <mergeCell ref="KXO2:KXP2"/>
    <mergeCell ref="KXQ2:KXR2"/>
    <mergeCell ref="KXS2:KXT2"/>
    <mergeCell ref="KXU2:KXV2"/>
    <mergeCell ref="KXW2:KXX2"/>
    <mergeCell ref="KXE2:KXF2"/>
    <mergeCell ref="KXG2:KXH2"/>
    <mergeCell ref="KXI2:KXJ2"/>
    <mergeCell ref="KXK2:KXL2"/>
    <mergeCell ref="KXM2:KXN2"/>
    <mergeCell ref="KWU2:KWV2"/>
    <mergeCell ref="KWW2:KWX2"/>
    <mergeCell ref="KWY2:KWZ2"/>
    <mergeCell ref="KXA2:KXB2"/>
    <mergeCell ref="KXC2:KXD2"/>
    <mergeCell ref="KWK2:KWL2"/>
    <mergeCell ref="KWM2:KWN2"/>
    <mergeCell ref="KWO2:KWP2"/>
    <mergeCell ref="KWQ2:KWR2"/>
    <mergeCell ref="KWS2:KWT2"/>
    <mergeCell ref="KWA2:KWB2"/>
    <mergeCell ref="KWC2:KWD2"/>
    <mergeCell ref="KWE2:KWF2"/>
    <mergeCell ref="KWG2:KWH2"/>
    <mergeCell ref="KWI2:KWJ2"/>
    <mergeCell ref="KVQ2:KVR2"/>
    <mergeCell ref="KVS2:KVT2"/>
    <mergeCell ref="KVU2:KVV2"/>
    <mergeCell ref="KVW2:KVX2"/>
    <mergeCell ref="KVY2:KVZ2"/>
    <mergeCell ref="KVG2:KVH2"/>
    <mergeCell ref="KVI2:KVJ2"/>
    <mergeCell ref="KVK2:KVL2"/>
    <mergeCell ref="KVM2:KVN2"/>
    <mergeCell ref="KVO2:KVP2"/>
    <mergeCell ref="KUW2:KUX2"/>
    <mergeCell ref="KUY2:KUZ2"/>
    <mergeCell ref="KVA2:KVB2"/>
    <mergeCell ref="KVC2:KVD2"/>
    <mergeCell ref="KVE2:KVF2"/>
    <mergeCell ref="KUM2:KUN2"/>
    <mergeCell ref="KUO2:KUP2"/>
    <mergeCell ref="KUQ2:KUR2"/>
    <mergeCell ref="KUS2:KUT2"/>
    <mergeCell ref="KUU2:KUV2"/>
    <mergeCell ref="KUC2:KUD2"/>
    <mergeCell ref="KUE2:KUF2"/>
    <mergeCell ref="KUG2:KUH2"/>
    <mergeCell ref="KUI2:KUJ2"/>
    <mergeCell ref="KUK2:KUL2"/>
    <mergeCell ref="KTS2:KTT2"/>
    <mergeCell ref="KTU2:KTV2"/>
    <mergeCell ref="KTW2:KTX2"/>
    <mergeCell ref="KTY2:KTZ2"/>
    <mergeCell ref="KUA2:KUB2"/>
    <mergeCell ref="KTI2:KTJ2"/>
    <mergeCell ref="KTK2:KTL2"/>
    <mergeCell ref="KTM2:KTN2"/>
    <mergeCell ref="KTO2:KTP2"/>
    <mergeCell ref="KTQ2:KTR2"/>
    <mergeCell ref="KSY2:KSZ2"/>
    <mergeCell ref="KTA2:KTB2"/>
    <mergeCell ref="KTC2:KTD2"/>
    <mergeCell ref="KTE2:KTF2"/>
    <mergeCell ref="KTG2:KTH2"/>
    <mergeCell ref="KSO2:KSP2"/>
    <mergeCell ref="KSQ2:KSR2"/>
    <mergeCell ref="KSS2:KST2"/>
    <mergeCell ref="KSU2:KSV2"/>
    <mergeCell ref="KSW2:KSX2"/>
    <mergeCell ref="KSE2:KSF2"/>
    <mergeCell ref="KSG2:KSH2"/>
    <mergeCell ref="KSI2:KSJ2"/>
    <mergeCell ref="KSK2:KSL2"/>
    <mergeCell ref="KSM2:KSN2"/>
    <mergeCell ref="KRU2:KRV2"/>
    <mergeCell ref="KRW2:KRX2"/>
    <mergeCell ref="KRY2:KRZ2"/>
    <mergeCell ref="KSA2:KSB2"/>
    <mergeCell ref="KSC2:KSD2"/>
    <mergeCell ref="KRK2:KRL2"/>
    <mergeCell ref="KRM2:KRN2"/>
    <mergeCell ref="KRO2:KRP2"/>
    <mergeCell ref="KRQ2:KRR2"/>
    <mergeCell ref="KRS2:KRT2"/>
    <mergeCell ref="KRA2:KRB2"/>
    <mergeCell ref="KRC2:KRD2"/>
    <mergeCell ref="KRE2:KRF2"/>
    <mergeCell ref="KRG2:KRH2"/>
    <mergeCell ref="KRI2:KRJ2"/>
    <mergeCell ref="KQQ2:KQR2"/>
    <mergeCell ref="KQS2:KQT2"/>
    <mergeCell ref="KQU2:KQV2"/>
    <mergeCell ref="KQW2:KQX2"/>
    <mergeCell ref="KQY2:KQZ2"/>
    <mergeCell ref="KQG2:KQH2"/>
    <mergeCell ref="KQI2:KQJ2"/>
    <mergeCell ref="KQK2:KQL2"/>
    <mergeCell ref="KQM2:KQN2"/>
    <mergeCell ref="KQO2:KQP2"/>
    <mergeCell ref="KPW2:KPX2"/>
    <mergeCell ref="KPY2:KPZ2"/>
    <mergeCell ref="KQA2:KQB2"/>
    <mergeCell ref="KQC2:KQD2"/>
    <mergeCell ref="KQE2:KQF2"/>
    <mergeCell ref="KPM2:KPN2"/>
    <mergeCell ref="KPO2:KPP2"/>
    <mergeCell ref="KPQ2:KPR2"/>
    <mergeCell ref="KPS2:KPT2"/>
    <mergeCell ref="KPU2:KPV2"/>
    <mergeCell ref="KPC2:KPD2"/>
    <mergeCell ref="KPE2:KPF2"/>
    <mergeCell ref="KPG2:KPH2"/>
    <mergeCell ref="KPI2:KPJ2"/>
    <mergeCell ref="KPK2:KPL2"/>
    <mergeCell ref="KOS2:KOT2"/>
    <mergeCell ref="KOU2:KOV2"/>
    <mergeCell ref="KOW2:KOX2"/>
    <mergeCell ref="KOY2:KOZ2"/>
    <mergeCell ref="KPA2:KPB2"/>
    <mergeCell ref="KOI2:KOJ2"/>
    <mergeCell ref="KOK2:KOL2"/>
    <mergeCell ref="KOM2:KON2"/>
    <mergeCell ref="KOO2:KOP2"/>
    <mergeCell ref="KOQ2:KOR2"/>
    <mergeCell ref="KNY2:KNZ2"/>
    <mergeCell ref="KOA2:KOB2"/>
    <mergeCell ref="KOC2:KOD2"/>
    <mergeCell ref="KOE2:KOF2"/>
    <mergeCell ref="KOG2:KOH2"/>
    <mergeCell ref="KNO2:KNP2"/>
    <mergeCell ref="KNQ2:KNR2"/>
    <mergeCell ref="KNS2:KNT2"/>
    <mergeCell ref="KNU2:KNV2"/>
    <mergeCell ref="KNW2:KNX2"/>
    <mergeCell ref="KNE2:KNF2"/>
    <mergeCell ref="KNG2:KNH2"/>
    <mergeCell ref="KNI2:KNJ2"/>
    <mergeCell ref="KNK2:KNL2"/>
    <mergeCell ref="KNM2:KNN2"/>
    <mergeCell ref="KMU2:KMV2"/>
    <mergeCell ref="KMW2:KMX2"/>
    <mergeCell ref="KMY2:KMZ2"/>
    <mergeCell ref="KNA2:KNB2"/>
    <mergeCell ref="KNC2:KND2"/>
    <mergeCell ref="KMK2:KML2"/>
    <mergeCell ref="KMM2:KMN2"/>
    <mergeCell ref="KMO2:KMP2"/>
    <mergeCell ref="KMQ2:KMR2"/>
    <mergeCell ref="KMS2:KMT2"/>
    <mergeCell ref="KMA2:KMB2"/>
    <mergeCell ref="KMC2:KMD2"/>
    <mergeCell ref="KME2:KMF2"/>
    <mergeCell ref="KMG2:KMH2"/>
    <mergeCell ref="KMI2:KMJ2"/>
    <mergeCell ref="KLQ2:KLR2"/>
    <mergeCell ref="KLS2:KLT2"/>
    <mergeCell ref="KLU2:KLV2"/>
    <mergeCell ref="KLW2:KLX2"/>
    <mergeCell ref="KLY2:KLZ2"/>
    <mergeCell ref="KLG2:KLH2"/>
    <mergeCell ref="KLI2:KLJ2"/>
    <mergeCell ref="KLK2:KLL2"/>
    <mergeCell ref="KLM2:KLN2"/>
    <mergeCell ref="KLO2:KLP2"/>
    <mergeCell ref="KKW2:KKX2"/>
    <mergeCell ref="KKY2:KKZ2"/>
    <mergeCell ref="KLA2:KLB2"/>
    <mergeCell ref="KLC2:KLD2"/>
    <mergeCell ref="KLE2:KLF2"/>
    <mergeCell ref="KKM2:KKN2"/>
    <mergeCell ref="KKO2:KKP2"/>
    <mergeCell ref="KKQ2:KKR2"/>
    <mergeCell ref="KKS2:KKT2"/>
    <mergeCell ref="KKU2:KKV2"/>
    <mergeCell ref="KKC2:KKD2"/>
    <mergeCell ref="KKE2:KKF2"/>
    <mergeCell ref="KKG2:KKH2"/>
    <mergeCell ref="KKI2:KKJ2"/>
    <mergeCell ref="KKK2:KKL2"/>
    <mergeCell ref="KJS2:KJT2"/>
    <mergeCell ref="KJU2:KJV2"/>
    <mergeCell ref="KJW2:KJX2"/>
    <mergeCell ref="KJY2:KJZ2"/>
    <mergeCell ref="KKA2:KKB2"/>
    <mergeCell ref="KJI2:KJJ2"/>
    <mergeCell ref="KJK2:KJL2"/>
    <mergeCell ref="KJM2:KJN2"/>
    <mergeCell ref="KJO2:KJP2"/>
    <mergeCell ref="KJQ2:KJR2"/>
    <mergeCell ref="KIY2:KIZ2"/>
    <mergeCell ref="KJA2:KJB2"/>
    <mergeCell ref="KJC2:KJD2"/>
    <mergeCell ref="KJE2:KJF2"/>
    <mergeCell ref="KJG2:KJH2"/>
    <mergeCell ref="KIO2:KIP2"/>
    <mergeCell ref="KIQ2:KIR2"/>
    <mergeCell ref="KIS2:KIT2"/>
    <mergeCell ref="KIU2:KIV2"/>
    <mergeCell ref="KIW2:KIX2"/>
    <mergeCell ref="KIE2:KIF2"/>
    <mergeCell ref="KIG2:KIH2"/>
    <mergeCell ref="KII2:KIJ2"/>
    <mergeCell ref="KIK2:KIL2"/>
    <mergeCell ref="KIM2:KIN2"/>
    <mergeCell ref="KHU2:KHV2"/>
    <mergeCell ref="KHW2:KHX2"/>
    <mergeCell ref="KHY2:KHZ2"/>
    <mergeCell ref="KIA2:KIB2"/>
    <mergeCell ref="KIC2:KID2"/>
    <mergeCell ref="KHK2:KHL2"/>
    <mergeCell ref="KHM2:KHN2"/>
    <mergeCell ref="KHO2:KHP2"/>
    <mergeCell ref="KHQ2:KHR2"/>
    <mergeCell ref="KHS2:KHT2"/>
    <mergeCell ref="KHA2:KHB2"/>
    <mergeCell ref="KHC2:KHD2"/>
    <mergeCell ref="KHE2:KHF2"/>
    <mergeCell ref="KHG2:KHH2"/>
    <mergeCell ref="KHI2:KHJ2"/>
    <mergeCell ref="KGQ2:KGR2"/>
    <mergeCell ref="KGS2:KGT2"/>
    <mergeCell ref="KGU2:KGV2"/>
    <mergeCell ref="KGW2:KGX2"/>
    <mergeCell ref="KGY2:KGZ2"/>
    <mergeCell ref="KGG2:KGH2"/>
    <mergeCell ref="KGI2:KGJ2"/>
    <mergeCell ref="KGK2:KGL2"/>
    <mergeCell ref="KGM2:KGN2"/>
    <mergeCell ref="KGO2:KGP2"/>
    <mergeCell ref="KFW2:KFX2"/>
    <mergeCell ref="KFY2:KFZ2"/>
    <mergeCell ref="KGA2:KGB2"/>
    <mergeCell ref="KGC2:KGD2"/>
    <mergeCell ref="KGE2:KGF2"/>
    <mergeCell ref="KFM2:KFN2"/>
    <mergeCell ref="KFO2:KFP2"/>
    <mergeCell ref="KFQ2:KFR2"/>
    <mergeCell ref="KFS2:KFT2"/>
    <mergeCell ref="KFU2:KFV2"/>
    <mergeCell ref="KFC2:KFD2"/>
    <mergeCell ref="KFE2:KFF2"/>
    <mergeCell ref="KFG2:KFH2"/>
    <mergeCell ref="KFI2:KFJ2"/>
    <mergeCell ref="KFK2:KFL2"/>
    <mergeCell ref="KES2:KET2"/>
    <mergeCell ref="KEU2:KEV2"/>
    <mergeCell ref="KEW2:KEX2"/>
    <mergeCell ref="KEY2:KEZ2"/>
    <mergeCell ref="KFA2:KFB2"/>
    <mergeCell ref="KEI2:KEJ2"/>
    <mergeCell ref="KEK2:KEL2"/>
    <mergeCell ref="KEM2:KEN2"/>
    <mergeCell ref="KEO2:KEP2"/>
    <mergeCell ref="KEQ2:KER2"/>
    <mergeCell ref="KDY2:KDZ2"/>
    <mergeCell ref="KEA2:KEB2"/>
    <mergeCell ref="KEC2:KED2"/>
    <mergeCell ref="KEE2:KEF2"/>
    <mergeCell ref="KEG2:KEH2"/>
    <mergeCell ref="KDO2:KDP2"/>
    <mergeCell ref="KDQ2:KDR2"/>
    <mergeCell ref="KDS2:KDT2"/>
    <mergeCell ref="KDU2:KDV2"/>
    <mergeCell ref="KDW2:KDX2"/>
    <mergeCell ref="KDE2:KDF2"/>
    <mergeCell ref="KDG2:KDH2"/>
    <mergeCell ref="KDI2:KDJ2"/>
    <mergeCell ref="KDK2:KDL2"/>
    <mergeCell ref="KDM2:KDN2"/>
    <mergeCell ref="KCU2:KCV2"/>
    <mergeCell ref="KCW2:KCX2"/>
    <mergeCell ref="KCY2:KCZ2"/>
    <mergeCell ref="KDA2:KDB2"/>
    <mergeCell ref="KDC2:KDD2"/>
    <mergeCell ref="KCK2:KCL2"/>
    <mergeCell ref="KCM2:KCN2"/>
    <mergeCell ref="KCO2:KCP2"/>
    <mergeCell ref="KCQ2:KCR2"/>
    <mergeCell ref="KCS2:KCT2"/>
    <mergeCell ref="KCA2:KCB2"/>
    <mergeCell ref="KCC2:KCD2"/>
    <mergeCell ref="KCE2:KCF2"/>
    <mergeCell ref="KCG2:KCH2"/>
    <mergeCell ref="KCI2:KCJ2"/>
    <mergeCell ref="KBQ2:KBR2"/>
    <mergeCell ref="KBS2:KBT2"/>
    <mergeCell ref="KBU2:KBV2"/>
    <mergeCell ref="KBW2:KBX2"/>
    <mergeCell ref="KBY2:KBZ2"/>
    <mergeCell ref="KBG2:KBH2"/>
    <mergeCell ref="KBI2:KBJ2"/>
    <mergeCell ref="KBK2:KBL2"/>
    <mergeCell ref="KBM2:KBN2"/>
    <mergeCell ref="KBO2:KBP2"/>
    <mergeCell ref="KAW2:KAX2"/>
    <mergeCell ref="KAY2:KAZ2"/>
    <mergeCell ref="KBA2:KBB2"/>
    <mergeCell ref="KBC2:KBD2"/>
    <mergeCell ref="KBE2:KBF2"/>
    <mergeCell ref="KAM2:KAN2"/>
    <mergeCell ref="KAO2:KAP2"/>
    <mergeCell ref="KAQ2:KAR2"/>
    <mergeCell ref="KAS2:KAT2"/>
    <mergeCell ref="KAU2:KAV2"/>
    <mergeCell ref="KAC2:KAD2"/>
    <mergeCell ref="KAE2:KAF2"/>
    <mergeCell ref="KAG2:KAH2"/>
    <mergeCell ref="KAI2:KAJ2"/>
    <mergeCell ref="KAK2:KAL2"/>
    <mergeCell ref="JZS2:JZT2"/>
    <mergeCell ref="JZU2:JZV2"/>
    <mergeCell ref="JZW2:JZX2"/>
    <mergeCell ref="JZY2:JZZ2"/>
    <mergeCell ref="KAA2:KAB2"/>
    <mergeCell ref="JZI2:JZJ2"/>
    <mergeCell ref="JZK2:JZL2"/>
    <mergeCell ref="JZM2:JZN2"/>
    <mergeCell ref="JZO2:JZP2"/>
    <mergeCell ref="JZQ2:JZR2"/>
    <mergeCell ref="JYY2:JYZ2"/>
    <mergeCell ref="JZA2:JZB2"/>
    <mergeCell ref="JZC2:JZD2"/>
    <mergeCell ref="JZE2:JZF2"/>
    <mergeCell ref="JZG2:JZH2"/>
    <mergeCell ref="JYO2:JYP2"/>
    <mergeCell ref="JYQ2:JYR2"/>
    <mergeCell ref="JYS2:JYT2"/>
    <mergeCell ref="JYU2:JYV2"/>
    <mergeCell ref="JYW2:JYX2"/>
    <mergeCell ref="JYE2:JYF2"/>
    <mergeCell ref="JYG2:JYH2"/>
    <mergeCell ref="JYI2:JYJ2"/>
    <mergeCell ref="JYK2:JYL2"/>
    <mergeCell ref="JYM2:JYN2"/>
    <mergeCell ref="JXU2:JXV2"/>
    <mergeCell ref="JXW2:JXX2"/>
    <mergeCell ref="JXY2:JXZ2"/>
    <mergeCell ref="JYA2:JYB2"/>
    <mergeCell ref="JYC2:JYD2"/>
    <mergeCell ref="JXK2:JXL2"/>
    <mergeCell ref="JXM2:JXN2"/>
    <mergeCell ref="JXO2:JXP2"/>
    <mergeCell ref="JXQ2:JXR2"/>
    <mergeCell ref="JXS2:JXT2"/>
    <mergeCell ref="JXA2:JXB2"/>
    <mergeCell ref="JXC2:JXD2"/>
    <mergeCell ref="JXE2:JXF2"/>
    <mergeCell ref="JXG2:JXH2"/>
    <mergeCell ref="JXI2:JXJ2"/>
    <mergeCell ref="JWQ2:JWR2"/>
    <mergeCell ref="JWS2:JWT2"/>
    <mergeCell ref="JWU2:JWV2"/>
    <mergeCell ref="JWW2:JWX2"/>
    <mergeCell ref="JWY2:JWZ2"/>
    <mergeCell ref="JWG2:JWH2"/>
    <mergeCell ref="JWI2:JWJ2"/>
    <mergeCell ref="JWK2:JWL2"/>
    <mergeCell ref="JWM2:JWN2"/>
    <mergeCell ref="JWO2:JWP2"/>
    <mergeCell ref="JVW2:JVX2"/>
    <mergeCell ref="JVY2:JVZ2"/>
    <mergeCell ref="JWA2:JWB2"/>
    <mergeCell ref="JWC2:JWD2"/>
    <mergeCell ref="JWE2:JWF2"/>
    <mergeCell ref="JVM2:JVN2"/>
    <mergeCell ref="JVO2:JVP2"/>
    <mergeCell ref="JVQ2:JVR2"/>
    <mergeCell ref="JVS2:JVT2"/>
    <mergeCell ref="JVU2:JVV2"/>
    <mergeCell ref="JVC2:JVD2"/>
    <mergeCell ref="JVE2:JVF2"/>
    <mergeCell ref="JVG2:JVH2"/>
    <mergeCell ref="JVI2:JVJ2"/>
    <mergeCell ref="JVK2:JVL2"/>
    <mergeCell ref="JUS2:JUT2"/>
    <mergeCell ref="JUU2:JUV2"/>
    <mergeCell ref="JUW2:JUX2"/>
    <mergeCell ref="JUY2:JUZ2"/>
    <mergeCell ref="JVA2:JVB2"/>
    <mergeCell ref="JUI2:JUJ2"/>
    <mergeCell ref="JUK2:JUL2"/>
    <mergeCell ref="JUM2:JUN2"/>
    <mergeCell ref="JUO2:JUP2"/>
    <mergeCell ref="JUQ2:JUR2"/>
    <mergeCell ref="JTY2:JTZ2"/>
    <mergeCell ref="JUA2:JUB2"/>
    <mergeCell ref="JUC2:JUD2"/>
    <mergeCell ref="JUE2:JUF2"/>
    <mergeCell ref="JUG2:JUH2"/>
    <mergeCell ref="JTO2:JTP2"/>
    <mergeCell ref="JTQ2:JTR2"/>
    <mergeCell ref="JTS2:JTT2"/>
    <mergeCell ref="JTU2:JTV2"/>
    <mergeCell ref="JTW2:JTX2"/>
    <mergeCell ref="JTE2:JTF2"/>
    <mergeCell ref="JTG2:JTH2"/>
    <mergeCell ref="JTI2:JTJ2"/>
    <mergeCell ref="JTK2:JTL2"/>
    <mergeCell ref="JTM2:JTN2"/>
    <mergeCell ref="JSU2:JSV2"/>
    <mergeCell ref="JSW2:JSX2"/>
    <mergeCell ref="JSY2:JSZ2"/>
    <mergeCell ref="JTA2:JTB2"/>
    <mergeCell ref="JTC2:JTD2"/>
    <mergeCell ref="JSK2:JSL2"/>
    <mergeCell ref="JSM2:JSN2"/>
    <mergeCell ref="JSO2:JSP2"/>
    <mergeCell ref="JSQ2:JSR2"/>
    <mergeCell ref="JSS2:JST2"/>
    <mergeCell ref="JSA2:JSB2"/>
    <mergeCell ref="JSC2:JSD2"/>
    <mergeCell ref="JSE2:JSF2"/>
    <mergeCell ref="JSG2:JSH2"/>
    <mergeCell ref="JSI2:JSJ2"/>
    <mergeCell ref="JRQ2:JRR2"/>
    <mergeCell ref="JRS2:JRT2"/>
    <mergeCell ref="JRU2:JRV2"/>
    <mergeCell ref="JRW2:JRX2"/>
    <mergeCell ref="JRY2:JRZ2"/>
    <mergeCell ref="JRG2:JRH2"/>
    <mergeCell ref="JRI2:JRJ2"/>
    <mergeCell ref="JRK2:JRL2"/>
    <mergeCell ref="JRM2:JRN2"/>
    <mergeCell ref="JRO2:JRP2"/>
    <mergeCell ref="JQW2:JQX2"/>
    <mergeCell ref="JQY2:JQZ2"/>
    <mergeCell ref="JRA2:JRB2"/>
    <mergeCell ref="JRC2:JRD2"/>
    <mergeCell ref="JRE2:JRF2"/>
    <mergeCell ref="JQM2:JQN2"/>
    <mergeCell ref="JQO2:JQP2"/>
    <mergeCell ref="JQQ2:JQR2"/>
    <mergeCell ref="JQS2:JQT2"/>
    <mergeCell ref="JQU2:JQV2"/>
    <mergeCell ref="JQC2:JQD2"/>
    <mergeCell ref="JQE2:JQF2"/>
    <mergeCell ref="JQG2:JQH2"/>
    <mergeCell ref="JQI2:JQJ2"/>
    <mergeCell ref="JQK2:JQL2"/>
    <mergeCell ref="JPS2:JPT2"/>
    <mergeCell ref="JPU2:JPV2"/>
    <mergeCell ref="JPW2:JPX2"/>
    <mergeCell ref="JPY2:JPZ2"/>
    <mergeCell ref="JQA2:JQB2"/>
    <mergeCell ref="JPI2:JPJ2"/>
    <mergeCell ref="JPK2:JPL2"/>
    <mergeCell ref="JPM2:JPN2"/>
    <mergeCell ref="JPO2:JPP2"/>
    <mergeCell ref="JPQ2:JPR2"/>
    <mergeCell ref="JOY2:JOZ2"/>
    <mergeCell ref="JPA2:JPB2"/>
    <mergeCell ref="JPC2:JPD2"/>
    <mergeCell ref="JPE2:JPF2"/>
    <mergeCell ref="JPG2:JPH2"/>
    <mergeCell ref="JOO2:JOP2"/>
    <mergeCell ref="JOQ2:JOR2"/>
    <mergeCell ref="JOS2:JOT2"/>
    <mergeCell ref="JOU2:JOV2"/>
    <mergeCell ref="JOW2:JOX2"/>
    <mergeCell ref="JOE2:JOF2"/>
    <mergeCell ref="JOG2:JOH2"/>
    <mergeCell ref="JOI2:JOJ2"/>
    <mergeCell ref="JOK2:JOL2"/>
    <mergeCell ref="JOM2:JON2"/>
    <mergeCell ref="JNU2:JNV2"/>
    <mergeCell ref="JNW2:JNX2"/>
    <mergeCell ref="JNY2:JNZ2"/>
    <mergeCell ref="JOA2:JOB2"/>
    <mergeCell ref="JOC2:JOD2"/>
    <mergeCell ref="JNK2:JNL2"/>
    <mergeCell ref="JNM2:JNN2"/>
    <mergeCell ref="JNO2:JNP2"/>
    <mergeCell ref="JNQ2:JNR2"/>
    <mergeCell ref="JNS2:JNT2"/>
    <mergeCell ref="JNA2:JNB2"/>
    <mergeCell ref="JNC2:JND2"/>
    <mergeCell ref="JNE2:JNF2"/>
    <mergeCell ref="JNG2:JNH2"/>
    <mergeCell ref="JNI2:JNJ2"/>
    <mergeCell ref="JMQ2:JMR2"/>
    <mergeCell ref="JMS2:JMT2"/>
    <mergeCell ref="JMU2:JMV2"/>
    <mergeCell ref="JMW2:JMX2"/>
    <mergeCell ref="JMY2:JMZ2"/>
    <mergeCell ref="JMG2:JMH2"/>
    <mergeCell ref="JMI2:JMJ2"/>
    <mergeCell ref="JMK2:JML2"/>
    <mergeCell ref="JMM2:JMN2"/>
    <mergeCell ref="JMO2:JMP2"/>
    <mergeCell ref="JLW2:JLX2"/>
    <mergeCell ref="JLY2:JLZ2"/>
    <mergeCell ref="JMA2:JMB2"/>
    <mergeCell ref="JMC2:JMD2"/>
    <mergeCell ref="JME2:JMF2"/>
    <mergeCell ref="JLM2:JLN2"/>
    <mergeCell ref="JLO2:JLP2"/>
    <mergeCell ref="JLQ2:JLR2"/>
    <mergeCell ref="JLS2:JLT2"/>
    <mergeCell ref="JLU2:JLV2"/>
    <mergeCell ref="JLC2:JLD2"/>
    <mergeCell ref="JLE2:JLF2"/>
    <mergeCell ref="JLG2:JLH2"/>
    <mergeCell ref="JLI2:JLJ2"/>
    <mergeCell ref="JLK2:JLL2"/>
    <mergeCell ref="JKS2:JKT2"/>
    <mergeCell ref="JKU2:JKV2"/>
    <mergeCell ref="JKW2:JKX2"/>
    <mergeCell ref="JKY2:JKZ2"/>
    <mergeCell ref="JLA2:JLB2"/>
    <mergeCell ref="JKI2:JKJ2"/>
    <mergeCell ref="JKK2:JKL2"/>
    <mergeCell ref="JKM2:JKN2"/>
    <mergeCell ref="JKO2:JKP2"/>
    <mergeCell ref="JKQ2:JKR2"/>
    <mergeCell ref="JJY2:JJZ2"/>
    <mergeCell ref="JKA2:JKB2"/>
    <mergeCell ref="JKC2:JKD2"/>
    <mergeCell ref="JKE2:JKF2"/>
    <mergeCell ref="JKG2:JKH2"/>
    <mergeCell ref="JJO2:JJP2"/>
    <mergeCell ref="JJQ2:JJR2"/>
    <mergeCell ref="JJS2:JJT2"/>
    <mergeCell ref="JJU2:JJV2"/>
    <mergeCell ref="JJW2:JJX2"/>
    <mergeCell ref="JJE2:JJF2"/>
    <mergeCell ref="JJG2:JJH2"/>
    <mergeCell ref="JJI2:JJJ2"/>
    <mergeCell ref="JJK2:JJL2"/>
    <mergeCell ref="JJM2:JJN2"/>
    <mergeCell ref="JIU2:JIV2"/>
    <mergeCell ref="JIW2:JIX2"/>
    <mergeCell ref="JIY2:JIZ2"/>
    <mergeCell ref="JJA2:JJB2"/>
    <mergeCell ref="JJC2:JJD2"/>
    <mergeCell ref="JIK2:JIL2"/>
    <mergeCell ref="JIM2:JIN2"/>
    <mergeCell ref="JIO2:JIP2"/>
    <mergeCell ref="JIQ2:JIR2"/>
    <mergeCell ref="JIS2:JIT2"/>
    <mergeCell ref="JIA2:JIB2"/>
    <mergeCell ref="JIC2:JID2"/>
    <mergeCell ref="JIE2:JIF2"/>
    <mergeCell ref="JIG2:JIH2"/>
    <mergeCell ref="JII2:JIJ2"/>
    <mergeCell ref="JHQ2:JHR2"/>
    <mergeCell ref="JHS2:JHT2"/>
    <mergeCell ref="JHU2:JHV2"/>
    <mergeCell ref="JHW2:JHX2"/>
    <mergeCell ref="JHY2:JHZ2"/>
    <mergeCell ref="JHG2:JHH2"/>
    <mergeCell ref="JHI2:JHJ2"/>
    <mergeCell ref="JHK2:JHL2"/>
    <mergeCell ref="JHM2:JHN2"/>
    <mergeCell ref="JHO2:JHP2"/>
    <mergeCell ref="JGW2:JGX2"/>
    <mergeCell ref="JGY2:JGZ2"/>
    <mergeCell ref="JHA2:JHB2"/>
    <mergeCell ref="JHC2:JHD2"/>
    <mergeCell ref="JHE2:JHF2"/>
    <mergeCell ref="JGM2:JGN2"/>
    <mergeCell ref="JGO2:JGP2"/>
    <mergeCell ref="JGQ2:JGR2"/>
    <mergeCell ref="JGS2:JGT2"/>
    <mergeCell ref="JGU2:JGV2"/>
    <mergeCell ref="JGC2:JGD2"/>
    <mergeCell ref="JGE2:JGF2"/>
    <mergeCell ref="JGG2:JGH2"/>
    <mergeCell ref="JGI2:JGJ2"/>
    <mergeCell ref="JGK2:JGL2"/>
    <mergeCell ref="JFS2:JFT2"/>
    <mergeCell ref="JFU2:JFV2"/>
    <mergeCell ref="JFW2:JFX2"/>
    <mergeCell ref="JFY2:JFZ2"/>
    <mergeCell ref="JGA2:JGB2"/>
    <mergeCell ref="JFI2:JFJ2"/>
    <mergeCell ref="JFK2:JFL2"/>
    <mergeCell ref="JFM2:JFN2"/>
    <mergeCell ref="JFO2:JFP2"/>
    <mergeCell ref="JFQ2:JFR2"/>
    <mergeCell ref="JEY2:JEZ2"/>
    <mergeCell ref="JFA2:JFB2"/>
    <mergeCell ref="JFC2:JFD2"/>
    <mergeCell ref="JFE2:JFF2"/>
    <mergeCell ref="JFG2:JFH2"/>
    <mergeCell ref="JEO2:JEP2"/>
    <mergeCell ref="JEQ2:JER2"/>
    <mergeCell ref="JES2:JET2"/>
    <mergeCell ref="JEU2:JEV2"/>
    <mergeCell ref="JEW2:JEX2"/>
    <mergeCell ref="JEE2:JEF2"/>
    <mergeCell ref="JEG2:JEH2"/>
    <mergeCell ref="JEI2:JEJ2"/>
    <mergeCell ref="JEK2:JEL2"/>
    <mergeCell ref="JEM2:JEN2"/>
    <mergeCell ref="JDU2:JDV2"/>
    <mergeCell ref="JDW2:JDX2"/>
    <mergeCell ref="JDY2:JDZ2"/>
    <mergeCell ref="JEA2:JEB2"/>
    <mergeCell ref="JEC2:JED2"/>
    <mergeCell ref="JDK2:JDL2"/>
    <mergeCell ref="JDM2:JDN2"/>
    <mergeCell ref="JDO2:JDP2"/>
    <mergeCell ref="JDQ2:JDR2"/>
    <mergeCell ref="JDS2:JDT2"/>
    <mergeCell ref="JDA2:JDB2"/>
    <mergeCell ref="JDC2:JDD2"/>
    <mergeCell ref="JDE2:JDF2"/>
    <mergeCell ref="JDG2:JDH2"/>
    <mergeCell ref="JDI2:JDJ2"/>
    <mergeCell ref="JCQ2:JCR2"/>
    <mergeCell ref="JCS2:JCT2"/>
    <mergeCell ref="JCU2:JCV2"/>
    <mergeCell ref="JCW2:JCX2"/>
    <mergeCell ref="JCY2:JCZ2"/>
    <mergeCell ref="JCG2:JCH2"/>
    <mergeCell ref="JCI2:JCJ2"/>
    <mergeCell ref="JCK2:JCL2"/>
    <mergeCell ref="JCM2:JCN2"/>
    <mergeCell ref="JCO2:JCP2"/>
    <mergeCell ref="JBW2:JBX2"/>
    <mergeCell ref="JBY2:JBZ2"/>
    <mergeCell ref="JCA2:JCB2"/>
    <mergeCell ref="JCC2:JCD2"/>
    <mergeCell ref="JCE2:JCF2"/>
    <mergeCell ref="JBM2:JBN2"/>
    <mergeCell ref="JBO2:JBP2"/>
    <mergeCell ref="JBQ2:JBR2"/>
    <mergeCell ref="JBS2:JBT2"/>
    <mergeCell ref="JBU2:JBV2"/>
    <mergeCell ref="JBC2:JBD2"/>
    <mergeCell ref="JBE2:JBF2"/>
    <mergeCell ref="JBG2:JBH2"/>
    <mergeCell ref="JBI2:JBJ2"/>
    <mergeCell ref="JBK2:JBL2"/>
    <mergeCell ref="JAS2:JAT2"/>
    <mergeCell ref="JAU2:JAV2"/>
    <mergeCell ref="JAW2:JAX2"/>
    <mergeCell ref="JAY2:JAZ2"/>
    <mergeCell ref="JBA2:JBB2"/>
    <mergeCell ref="JAI2:JAJ2"/>
    <mergeCell ref="JAK2:JAL2"/>
    <mergeCell ref="JAM2:JAN2"/>
    <mergeCell ref="JAO2:JAP2"/>
    <mergeCell ref="JAQ2:JAR2"/>
    <mergeCell ref="IZY2:IZZ2"/>
    <mergeCell ref="JAA2:JAB2"/>
    <mergeCell ref="JAC2:JAD2"/>
    <mergeCell ref="JAE2:JAF2"/>
    <mergeCell ref="JAG2:JAH2"/>
    <mergeCell ref="IZO2:IZP2"/>
    <mergeCell ref="IZQ2:IZR2"/>
    <mergeCell ref="IZS2:IZT2"/>
    <mergeCell ref="IZU2:IZV2"/>
    <mergeCell ref="IZW2:IZX2"/>
    <mergeCell ref="IZE2:IZF2"/>
    <mergeCell ref="IZG2:IZH2"/>
    <mergeCell ref="IZI2:IZJ2"/>
    <mergeCell ref="IZK2:IZL2"/>
    <mergeCell ref="IZM2:IZN2"/>
    <mergeCell ref="IYU2:IYV2"/>
    <mergeCell ref="IYW2:IYX2"/>
    <mergeCell ref="IYY2:IYZ2"/>
    <mergeCell ref="IZA2:IZB2"/>
    <mergeCell ref="IZC2:IZD2"/>
    <mergeCell ref="IYK2:IYL2"/>
    <mergeCell ref="IYM2:IYN2"/>
    <mergeCell ref="IYO2:IYP2"/>
    <mergeCell ref="IYQ2:IYR2"/>
    <mergeCell ref="IYS2:IYT2"/>
    <mergeCell ref="IYA2:IYB2"/>
    <mergeCell ref="IYC2:IYD2"/>
    <mergeCell ref="IYE2:IYF2"/>
    <mergeCell ref="IYG2:IYH2"/>
    <mergeCell ref="IYI2:IYJ2"/>
    <mergeCell ref="IXQ2:IXR2"/>
    <mergeCell ref="IXS2:IXT2"/>
    <mergeCell ref="IXU2:IXV2"/>
    <mergeCell ref="IXW2:IXX2"/>
    <mergeCell ref="IXY2:IXZ2"/>
    <mergeCell ref="IXG2:IXH2"/>
    <mergeCell ref="IXI2:IXJ2"/>
    <mergeCell ref="IXK2:IXL2"/>
    <mergeCell ref="IXM2:IXN2"/>
    <mergeCell ref="IXO2:IXP2"/>
    <mergeCell ref="IWW2:IWX2"/>
    <mergeCell ref="IWY2:IWZ2"/>
    <mergeCell ref="IXA2:IXB2"/>
    <mergeCell ref="IXC2:IXD2"/>
    <mergeCell ref="IXE2:IXF2"/>
    <mergeCell ref="IWM2:IWN2"/>
    <mergeCell ref="IWO2:IWP2"/>
    <mergeCell ref="IWQ2:IWR2"/>
    <mergeCell ref="IWS2:IWT2"/>
    <mergeCell ref="IWU2:IWV2"/>
    <mergeCell ref="IWC2:IWD2"/>
    <mergeCell ref="IWE2:IWF2"/>
    <mergeCell ref="IWG2:IWH2"/>
    <mergeCell ref="IWI2:IWJ2"/>
    <mergeCell ref="IWK2:IWL2"/>
    <mergeCell ref="IVS2:IVT2"/>
    <mergeCell ref="IVU2:IVV2"/>
    <mergeCell ref="IVW2:IVX2"/>
    <mergeCell ref="IVY2:IVZ2"/>
    <mergeCell ref="IWA2:IWB2"/>
    <mergeCell ref="IVI2:IVJ2"/>
    <mergeCell ref="IVK2:IVL2"/>
    <mergeCell ref="IVM2:IVN2"/>
    <mergeCell ref="IVO2:IVP2"/>
    <mergeCell ref="IVQ2:IVR2"/>
    <mergeCell ref="IUY2:IUZ2"/>
    <mergeCell ref="IVA2:IVB2"/>
    <mergeCell ref="IVC2:IVD2"/>
    <mergeCell ref="IVE2:IVF2"/>
    <mergeCell ref="IVG2:IVH2"/>
    <mergeCell ref="IUO2:IUP2"/>
    <mergeCell ref="IUQ2:IUR2"/>
    <mergeCell ref="IUS2:IUT2"/>
    <mergeCell ref="IUU2:IUV2"/>
    <mergeCell ref="IUW2:IUX2"/>
    <mergeCell ref="IUE2:IUF2"/>
    <mergeCell ref="IUG2:IUH2"/>
    <mergeCell ref="IUI2:IUJ2"/>
    <mergeCell ref="IUK2:IUL2"/>
    <mergeCell ref="IUM2:IUN2"/>
    <mergeCell ref="ITU2:ITV2"/>
    <mergeCell ref="ITW2:ITX2"/>
    <mergeCell ref="ITY2:ITZ2"/>
    <mergeCell ref="IUA2:IUB2"/>
    <mergeCell ref="IUC2:IUD2"/>
    <mergeCell ref="ITK2:ITL2"/>
    <mergeCell ref="ITM2:ITN2"/>
    <mergeCell ref="ITO2:ITP2"/>
    <mergeCell ref="ITQ2:ITR2"/>
    <mergeCell ref="ITS2:ITT2"/>
    <mergeCell ref="ITA2:ITB2"/>
    <mergeCell ref="ITC2:ITD2"/>
    <mergeCell ref="ITE2:ITF2"/>
    <mergeCell ref="ITG2:ITH2"/>
    <mergeCell ref="ITI2:ITJ2"/>
    <mergeCell ref="ISQ2:ISR2"/>
    <mergeCell ref="ISS2:IST2"/>
    <mergeCell ref="ISU2:ISV2"/>
    <mergeCell ref="ISW2:ISX2"/>
    <mergeCell ref="ISY2:ISZ2"/>
    <mergeCell ref="ISG2:ISH2"/>
    <mergeCell ref="ISI2:ISJ2"/>
    <mergeCell ref="ISK2:ISL2"/>
    <mergeCell ref="ISM2:ISN2"/>
    <mergeCell ref="ISO2:ISP2"/>
    <mergeCell ref="IRW2:IRX2"/>
    <mergeCell ref="IRY2:IRZ2"/>
    <mergeCell ref="ISA2:ISB2"/>
    <mergeCell ref="ISC2:ISD2"/>
    <mergeCell ref="ISE2:ISF2"/>
    <mergeCell ref="IRM2:IRN2"/>
    <mergeCell ref="IRO2:IRP2"/>
    <mergeCell ref="IRQ2:IRR2"/>
    <mergeCell ref="IRS2:IRT2"/>
    <mergeCell ref="IRU2:IRV2"/>
    <mergeCell ref="IRC2:IRD2"/>
    <mergeCell ref="IRE2:IRF2"/>
    <mergeCell ref="IRG2:IRH2"/>
    <mergeCell ref="IRI2:IRJ2"/>
    <mergeCell ref="IRK2:IRL2"/>
    <mergeCell ref="IQS2:IQT2"/>
    <mergeCell ref="IQU2:IQV2"/>
    <mergeCell ref="IQW2:IQX2"/>
    <mergeCell ref="IQY2:IQZ2"/>
    <mergeCell ref="IRA2:IRB2"/>
    <mergeCell ref="IQI2:IQJ2"/>
    <mergeCell ref="IQK2:IQL2"/>
    <mergeCell ref="IQM2:IQN2"/>
    <mergeCell ref="IQO2:IQP2"/>
    <mergeCell ref="IQQ2:IQR2"/>
    <mergeCell ref="IPY2:IPZ2"/>
    <mergeCell ref="IQA2:IQB2"/>
    <mergeCell ref="IQC2:IQD2"/>
    <mergeCell ref="IQE2:IQF2"/>
    <mergeCell ref="IQG2:IQH2"/>
    <mergeCell ref="IPO2:IPP2"/>
    <mergeCell ref="IPQ2:IPR2"/>
    <mergeCell ref="IPS2:IPT2"/>
    <mergeCell ref="IPU2:IPV2"/>
    <mergeCell ref="IPW2:IPX2"/>
    <mergeCell ref="IPE2:IPF2"/>
    <mergeCell ref="IPG2:IPH2"/>
    <mergeCell ref="IPI2:IPJ2"/>
    <mergeCell ref="IPK2:IPL2"/>
    <mergeCell ref="IPM2:IPN2"/>
    <mergeCell ref="IOU2:IOV2"/>
    <mergeCell ref="IOW2:IOX2"/>
    <mergeCell ref="IOY2:IOZ2"/>
    <mergeCell ref="IPA2:IPB2"/>
    <mergeCell ref="IPC2:IPD2"/>
    <mergeCell ref="IOK2:IOL2"/>
    <mergeCell ref="IOM2:ION2"/>
    <mergeCell ref="IOO2:IOP2"/>
    <mergeCell ref="IOQ2:IOR2"/>
    <mergeCell ref="IOS2:IOT2"/>
    <mergeCell ref="IOA2:IOB2"/>
    <mergeCell ref="IOC2:IOD2"/>
    <mergeCell ref="IOE2:IOF2"/>
    <mergeCell ref="IOG2:IOH2"/>
    <mergeCell ref="IOI2:IOJ2"/>
    <mergeCell ref="INQ2:INR2"/>
    <mergeCell ref="INS2:INT2"/>
    <mergeCell ref="INU2:INV2"/>
    <mergeCell ref="INW2:INX2"/>
    <mergeCell ref="INY2:INZ2"/>
    <mergeCell ref="ING2:INH2"/>
    <mergeCell ref="INI2:INJ2"/>
    <mergeCell ref="INK2:INL2"/>
    <mergeCell ref="INM2:INN2"/>
    <mergeCell ref="INO2:INP2"/>
    <mergeCell ref="IMW2:IMX2"/>
    <mergeCell ref="IMY2:IMZ2"/>
    <mergeCell ref="INA2:INB2"/>
    <mergeCell ref="INC2:IND2"/>
    <mergeCell ref="INE2:INF2"/>
    <mergeCell ref="IMM2:IMN2"/>
    <mergeCell ref="IMO2:IMP2"/>
    <mergeCell ref="IMQ2:IMR2"/>
    <mergeCell ref="IMS2:IMT2"/>
    <mergeCell ref="IMU2:IMV2"/>
    <mergeCell ref="IMC2:IMD2"/>
    <mergeCell ref="IME2:IMF2"/>
    <mergeCell ref="IMG2:IMH2"/>
    <mergeCell ref="IMI2:IMJ2"/>
    <mergeCell ref="IMK2:IML2"/>
    <mergeCell ref="ILS2:ILT2"/>
    <mergeCell ref="ILU2:ILV2"/>
    <mergeCell ref="ILW2:ILX2"/>
    <mergeCell ref="ILY2:ILZ2"/>
    <mergeCell ref="IMA2:IMB2"/>
    <mergeCell ref="ILI2:ILJ2"/>
    <mergeCell ref="ILK2:ILL2"/>
    <mergeCell ref="ILM2:ILN2"/>
    <mergeCell ref="ILO2:ILP2"/>
    <mergeCell ref="ILQ2:ILR2"/>
    <mergeCell ref="IKY2:IKZ2"/>
    <mergeCell ref="ILA2:ILB2"/>
    <mergeCell ref="ILC2:ILD2"/>
    <mergeCell ref="ILE2:ILF2"/>
    <mergeCell ref="ILG2:ILH2"/>
    <mergeCell ref="IKO2:IKP2"/>
    <mergeCell ref="IKQ2:IKR2"/>
    <mergeCell ref="IKS2:IKT2"/>
    <mergeCell ref="IKU2:IKV2"/>
    <mergeCell ref="IKW2:IKX2"/>
    <mergeCell ref="IKE2:IKF2"/>
    <mergeCell ref="IKG2:IKH2"/>
    <mergeCell ref="IKI2:IKJ2"/>
    <mergeCell ref="IKK2:IKL2"/>
    <mergeCell ref="IKM2:IKN2"/>
    <mergeCell ref="IJU2:IJV2"/>
    <mergeCell ref="IJW2:IJX2"/>
    <mergeCell ref="IJY2:IJZ2"/>
    <mergeCell ref="IKA2:IKB2"/>
    <mergeCell ref="IKC2:IKD2"/>
    <mergeCell ref="IJK2:IJL2"/>
    <mergeCell ref="IJM2:IJN2"/>
    <mergeCell ref="IJO2:IJP2"/>
    <mergeCell ref="IJQ2:IJR2"/>
    <mergeCell ref="IJS2:IJT2"/>
    <mergeCell ref="IJA2:IJB2"/>
    <mergeCell ref="IJC2:IJD2"/>
    <mergeCell ref="IJE2:IJF2"/>
    <mergeCell ref="IJG2:IJH2"/>
    <mergeCell ref="IJI2:IJJ2"/>
    <mergeCell ref="IIQ2:IIR2"/>
    <mergeCell ref="IIS2:IIT2"/>
    <mergeCell ref="IIU2:IIV2"/>
    <mergeCell ref="IIW2:IIX2"/>
    <mergeCell ref="IIY2:IIZ2"/>
    <mergeCell ref="IIG2:IIH2"/>
    <mergeCell ref="III2:IIJ2"/>
    <mergeCell ref="IIK2:IIL2"/>
    <mergeCell ref="IIM2:IIN2"/>
    <mergeCell ref="IIO2:IIP2"/>
    <mergeCell ref="IHW2:IHX2"/>
    <mergeCell ref="IHY2:IHZ2"/>
    <mergeCell ref="IIA2:IIB2"/>
    <mergeCell ref="IIC2:IID2"/>
    <mergeCell ref="IIE2:IIF2"/>
    <mergeCell ref="IHM2:IHN2"/>
    <mergeCell ref="IHO2:IHP2"/>
    <mergeCell ref="IHQ2:IHR2"/>
    <mergeCell ref="IHS2:IHT2"/>
    <mergeCell ref="IHU2:IHV2"/>
    <mergeCell ref="IHC2:IHD2"/>
    <mergeCell ref="IHE2:IHF2"/>
    <mergeCell ref="IHG2:IHH2"/>
    <mergeCell ref="IHI2:IHJ2"/>
    <mergeCell ref="IHK2:IHL2"/>
    <mergeCell ref="IGS2:IGT2"/>
    <mergeCell ref="IGU2:IGV2"/>
    <mergeCell ref="IGW2:IGX2"/>
    <mergeCell ref="IGY2:IGZ2"/>
    <mergeCell ref="IHA2:IHB2"/>
    <mergeCell ref="IGI2:IGJ2"/>
    <mergeCell ref="IGK2:IGL2"/>
    <mergeCell ref="IGM2:IGN2"/>
    <mergeCell ref="IGO2:IGP2"/>
    <mergeCell ref="IGQ2:IGR2"/>
    <mergeCell ref="IFY2:IFZ2"/>
    <mergeCell ref="IGA2:IGB2"/>
    <mergeCell ref="IGC2:IGD2"/>
    <mergeCell ref="IGE2:IGF2"/>
    <mergeCell ref="IGG2:IGH2"/>
    <mergeCell ref="IFO2:IFP2"/>
    <mergeCell ref="IFQ2:IFR2"/>
    <mergeCell ref="IFS2:IFT2"/>
    <mergeCell ref="IFU2:IFV2"/>
    <mergeCell ref="IFW2:IFX2"/>
    <mergeCell ref="IFE2:IFF2"/>
    <mergeCell ref="IFG2:IFH2"/>
    <mergeCell ref="IFI2:IFJ2"/>
    <mergeCell ref="IFK2:IFL2"/>
    <mergeCell ref="IFM2:IFN2"/>
    <mergeCell ref="IEU2:IEV2"/>
    <mergeCell ref="IEW2:IEX2"/>
    <mergeCell ref="IEY2:IEZ2"/>
    <mergeCell ref="IFA2:IFB2"/>
    <mergeCell ref="IFC2:IFD2"/>
    <mergeCell ref="IEK2:IEL2"/>
    <mergeCell ref="IEM2:IEN2"/>
    <mergeCell ref="IEO2:IEP2"/>
    <mergeCell ref="IEQ2:IER2"/>
    <mergeCell ref="IES2:IET2"/>
    <mergeCell ref="IEA2:IEB2"/>
    <mergeCell ref="IEC2:IED2"/>
    <mergeCell ref="IEE2:IEF2"/>
    <mergeCell ref="IEG2:IEH2"/>
    <mergeCell ref="IEI2:IEJ2"/>
    <mergeCell ref="IDQ2:IDR2"/>
    <mergeCell ref="IDS2:IDT2"/>
    <mergeCell ref="IDU2:IDV2"/>
    <mergeCell ref="IDW2:IDX2"/>
    <mergeCell ref="IDY2:IDZ2"/>
    <mergeCell ref="IDG2:IDH2"/>
    <mergeCell ref="IDI2:IDJ2"/>
    <mergeCell ref="IDK2:IDL2"/>
    <mergeCell ref="IDM2:IDN2"/>
    <mergeCell ref="IDO2:IDP2"/>
    <mergeCell ref="ICW2:ICX2"/>
    <mergeCell ref="ICY2:ICZ2"/>
    <mergeCell ref="IDA2:IDB2"/>
    <mergeCell ref="IDC2:IDD2"/>
    <mergeCell ref="IDE2:IDF2"/>
    <mergeCell ref="ICM2:ICN2"/>
    <mergeCell ref="ICO2:ICP2"/>
    <mergeCell ref="ICQ2:ICR2"/>
    <mergeCell ref="ICS2:ICT2"/>
    <mergeCell ref="ICU2:ICV2"/>
    <mergeCell ref="ICC2:ICD2"/>
    <mergeCell ref="ICE2:ICF2"/>
    <mergeCell ref="ICG2:ICH2"/>
    <mergeCell ref="ICI2:ICJ2"/>
    <mergeCell ref="ICK2:ICL2"/>
    <mergeCell ref="IBS2:IBT2"/>
    <mergeCell ref="IBU2:IBV2"/>
    <mergeCell ref="IBW2:IBX2"/>
    <mergeCell ref="IBY2:IBZ2"/>
    <mergeCell ref="ICA2:ICB2"/>
    <mergeCell ref="IBI2:IBJ2"/>
    <mergeCell ref="IBK2:IBL2"/>
    <mergeCell ref="IBM2:IBN2"/>
    <mergeCell ref="IBO2:IBP2"/>
    <mergeCell ref="IBQ2:IBR2"/>
    <mergeCell ref="IAY2:IAZ2"/>
    <mergeCell ref="IBA2:IBB2"/>
    <mergeCell ref="IBC2:IBD2"/>
    <mergeCell ref="IBE2:IBF2"/>
    <mergeCell ref="IBG2:IBH2"/>
    <mergeCell ref="IAO2:IAP2"/>
    <mergeCell ref="IAQ2:IAR2"/>
    <mergeCell ref="IAS2:IAT2"/>
    <mergeCell ref="IAU2:IAV2"/>
    <mergeCell ref="IAW2:IAX2"/>
    <mergeCell ref="IAE2:IAF2"/>
    <mergeCell ref="IAG2:IAH2"/>
    <mergeCell ref="IAI2:IAJ2"/>
    <mergeCell ref="IAK2:IAL2"/>
    <mergeCell ref="IAM2:IAN2"/>
    <mergeCell ref="HZU2:HZV2"/>
    <mergeCell ref="HZW2:HZX2"/>
    <mergeCell ref="HZY2:HZZ2"/>
    <mergeCell ref="IAA2:IAB2"/>
    <mergeCell ref="IAC2:IAD2"/>
    <mergeCell ref="HZK2:HZL2"/>
    <mergeCell ref="HZM2:HZN2"/>
    <mergeCell ref="HZO2:HZP2"/>
    <mergeCell ref="HZQ2:HZR2"/>
    <mergeCell ref="HZS2:HZT2"/>
    <mergeCell ref="HZA2:HZB2"/>
    <mergeCell ref="HZC2:HZD2"/>
    <mergeCell ref="HZE2:HZF2"/>
    <mergeCell ref="HZG2:HZH2"/>
    <mergeCell ref="HZI2:HZJ2"/>
    <mergeCell ref="HYQ2:HYR2"/>
    <mergeCell ref="HYS2:HYT2"/>
    <mergeCell ref="HYU2:HYV2"/>
    <mergeCell ref="HYW2:HYX2"/>
    <mergeCell ref="HYY2:HYZ2"/>
    <mergeCell ref="HYG2:HYH2"/>
    <mergeCell ref="HYI2:HYJ2"/>
    <mergeCell ref="HYK2:HYL2"/>
    <mergeCell ref="HYM2:HYN2"/>
    <mergeCell ref="HYO2:HYP2"/>
    <mergeCell ref="HXW2:HXX2"/>
    <mergeCell ref="HXY2:HXZ2"/>
    <mergeCell ref="HYA2:HYB2"/>
    <mergeCell ref="HYC2:HYD2"/>
    <mergeCell ref="HYE2:HYF2"/>
    <mergeCell ref="HXM2:HXN2"/>
    <mergeCell ref="HXO2:HXP2"/>
    <mergeCell ref="HXQ2:HXR2"/>
    <mergeCell ref="HXS2:HXT2"/>
    <mergeCell ref="HXU2:HXV2"/>
    <mergeCell ref="HXC2:HXD2"/>
    <mergeCell ref="HXE2:HXF2"/>
    <mergeCell ref="HXG2:HXH2"/>
    <mergeCell ref="HXI2:HXJ2"/>
    <mergeCell ref="HXK2:HXL2"/>
    <mergeCell ref="HWS2:HWT2"/>
    <mergeCell ref="HWU2:HWV2"/>
    <mergeCell ref="HWW2:HWX2"/>
    <mergeCell ref="HWY2:HWZ2"/>
    <mergeCell ref="HXA2:HXB2"/>
    <mergeCell ref="HWI2:HWJ2"/>
    <mergeCell ref="HWK2:HWL2"/>
    <mergeCell ref="HWM2:HWN2"/>
    <mergeCell ref="HWO2:HWP2"/>
    <mergeCell ref="HWQ2:HWR2"/>
    <mergeCell ref="HVY2:HVZ2"/>
    <mergeCell ref="HWA2:HWB2"/>
    <mergeCell ref="HWC2:HWD2"/>
    <mergeCell ref="HWE2:HWF2"/>
    <mergeCell ref="HWG2:HWH2"/>
    <mergeCell ref="HVO2:HVP2"/>
    <mergeCell ref="HVQ2:HVR2"/>
    <mergeCell ref="HVS2:HVT2"/>
    <mergeCell ref="HVU2:HVV2"/>
    <mergeCell ref="HVW2:HVX2"/>
    <mergeCell ref="HVE2:HVF2"/>
    <mergeCell ref="HVG2:HVH2"/>
    <mergeCell ref="HVI2:HVJ2"/>
    <mergeCell ref="HVK2:HVL2"/>
    <mergeCell ref="HVM2:HVN2"/>
    <mergeCell ref="HUU2:HUV2"/>
    <mergeCell ref="HUW2:HUX2"/>
    <mergeCell ref="HUY2:HUZ2"/>
    <mergeCell ref="HVA2:HVB2"/>
    <mergeCell ref="HVC2:HVD2"/>
    <mergeCell ref="HUK2:HUL2"/>
    <mergeCell ref="HUM2:HUN2"/>
    <mergeCell ref="HUO2:HUP2"/>
    <mergeCell ref="HUQ2:HUR2"/>
    <mergeCell ref="HUS2:HUT2"/>
    <mergeCell ref="HUA2:HUB2"/>
    <mergeCell ref="HUC2:HUD2"/>
    <mergeCell ref="HUE2:HUF2"/>
    <mergeCell ref="HUG2:HUH2"/>
    <mergeCell ref="HUI2:HUJ2"/>
    <mergeCell ref="HTQ2:HTR2"/>
    <mergeCell ref="HTS2:HTT2"/>
    <mergeCell ref="HTU2:HTV2"/>
    <mergeCell ref="HTW2:HTX2"/>
    <mergeCell ref="HTY2:HTZ2"/>
    <mergeCell ref="HTG2:HTH2"/>
    <mergeCell ref="HTI2:HTJ2"/>
    <mergeCell ref="HTK2:HTL2"/>
    <mergeCell ref="HTM2:HTN2"/>
    <mergeCell ref="HTO2:HTP2"/>
    <mergeCell ref="HSW2:HSX2"/>
    <mergeCell ref="HSY2:HSZ2"/>
    <mergeCell ref="HTA2:HTB2"/>
    <mergeCell ref="HTC2:HTD2"/>
    <mergeCell ref="HTE2:HTF2"/>
    <mergeCell ref="HSM2:HSN2"/>
    <mergeCell ref="HSO2:HSP2"/>
    <mergeCell ref="HSQ2:HSR2"/>
    <mergeCell ref="HSS2:HST2"/>
    <mergeCell ref="HSU2:HSV2"/>
    <mergeCell ref="HSC2:HSD2"/>
    <mergeCell ref="HSE2:HSF2"/>
    <mergeCell ref="HSG2:HSH2"/>
    <mergeCell ref="HSI2:HSJ2"/>
    <mergeCell ref="HSK2:HSL2"/>
    <mergeCell ref="HRS2:HRT2"/>
    <mergeCell ref="HRU2:HRV2"/>
    <mergeCell ref="HRW2:HRX2"/>
    <mergeCell ref="HRY2:HRZ2"/>
    <mergeCell ref="HSA2:HSB2"/>
    <mergeCell ref="HRI2:HRJ2"/>
    <mergeCell ref="HRK2:HRL2"/>
    <mergeCell ref="HRM2:HRN2"/>
    <mergeCell ref="HRO2:HRP2"/>
    <mergeCell ref="HRQ2:HRR2"/>
    <mergeCell ref="HQY2:HQZ2"/>
    <mergeCell ref="HRA2:HRB2"/>
    <mergeCell ref="HRC2:HRD2"/>
    <mergeCell ref="HRE2:HRF2"/>
    <mergeCell ref="HRG2:HRH2"/>
    <mergeCell ref="HQO2:HQP2"/>
    <mergeCell ref="HQQ2:HQR2"/>
    <mergeCell ref="HQS2:HQT2"/>
    <mergeCell ref="HQU2:HQV2"/>
    <mergeCell ref="HQW2:HQX2"/>
    <mergeCell ref="HQE2:HQF2"/>
    <mergeCell ref="HQG2:HQH2"/>
    <mergeCell ref="HQI2:HQJ2"/>
    <mergeCell ref="HQK2:HQL2"/>
    <mergeCell ref="HQM2:HQN2"/>
    <mergeCell ref="HPU2:HPV2"/>
    <mergeCell ref="HPW2:HPX2"/>
    <mergeCell ref="HPY2:HPZ2"/>
    <mergeCell ref="HQA2:HQB2"/>
    <mergeCell ref="HQC2:HQD2"/>
    <mergeCell ref="HPK2:HPL2"/>
    <mergeCell ref="HPM2:HPN2"/>
    <mergeCell ref="HPO2:HPP2"/>
    <mergeCell ref="HPQ2:HPR2"/>
    <mergeCell ref="HPS2:HPT2"/>
    <mergeCell ref="HPA2:HPB2"/>
    <mergeCell ref="HPC2:HPD2"/>
    <mergeCell ref="HPE2:HPF2"/>
    <mergeCell ref="HPG2:HPH2"/>
    <mergeCell ref="HPI2:HPJ2"/>
    <mergeCell ref="HOQ2:HOR2"/>
    <mergeCell ref="HOS2:HOT2"/>
    <mergeCell ref="HOU2:HOV2"/>
    <mergeCell ref="HOW2:HOX2"/>
    <mergeCell ref="HOY2:HOZ2"/>
    <mergeCell ref="HOG2:HOH2"/>
    <mergeCell ref="HOI2:HOJ2"/>
    <mergeCell ref="HOK2:HOL2"/>
    <mergeCell ref="HOM2:HON2"/>
    <mergeCell ref="HOO2:HOP2"/>
    <mergeCell ref="HNW2:HNX2"/>
    <mergeCell ref="HNY2:HNZ2"/>
    <mergeCell ref="HOA2:HOB2"/>
    <mergeCell ref="HOC2:HOD2"/>
    <mergeCell ref="HOE2:HOF2"/>
    <mergeCell ref="HNM2:HNN2"/>
    <mergeCell ref="HNO2:HNP2"/>
    <mergeCell ref="HNQ2:HNR2"/>
    <mergeCell ref="HNS2:HNT2"/>
    <mergeCell ref="HNU2:HNV2"/>
    <mergeCell ref="HNC2:HND2"/>
    <mergeCell ref="HNE2:HNF2"/>
    <mergeCell ref="HNG2:HNH2"/>
    <mergeCell ref="HNI2:HNJ2"/>
    <mergeCell ref="HNK2:HNL2"/>
    <mergeCell ref="HMS2:HMT2"/>
    <mergeCell ref="HMU2:HMV2"/>
    <mergeCell ref="HMW2:HMX2"/>
    <mergeCell ref="HMY2:HMZ2"/>
    <mergeCell ref="HNA2:HNB2"/>
    <mergeCell ref="HMI2:HMJ2"/>
    <mergeCell ref="HMK2:HML2"/>
    <mergeCell ref="HMM2:HMN2"/>
    <mergeCell ref="HMO2:HMP2"/>
    <mergeCell ref="HMQ2:HMR2"/>
    <mergeCell ref="HLY2:HLZ2"/>
    <mergeCell ref="HMA2:HMB2"/>
    <mergeCell ref="HMC2:HMD2"/>
    <mergeCell ref="HME2:HMF2"/>
    <mergeCell ref="HMG2:HMH2"/>
    <mergeCell ref="HLO2:HLP2"/>
    <mergeCell ref="HLQ2:HLR2"/>
    <mergeCell ref="HLS2:HLT2"/>
    <mergeCell ref="HLU2:HLV2"/>
    <mergeCell ref="HLW2:HLX2"/>
    <mergeCell ref="HLE2:HLF2"/>
    <mergeCell ref="HLG2:HLH2"/>
    <mergeCell ref="HLI2:HLJ2"/>
    <mergeCell ref="HLK2:HLL2"/>
    <mergeCell ref="HLM2:HLN2"/>
    <mergeCell ref="HKU2:HKV2"/>
    <mergeCell ref="HKW2:HKX2"/>
    <mergeCell ref="HKY2:HKZ2"/>
    <mergeCell ref="HLA2:HLB2"/>
    <mergeCell ref="HLC2:HLD2"/>
    <mergeCell ref="HKK2:HKL2"/>
    <mergeCell ref="HKM2:HKN2"/>
    <mergeCell ref="HKO2:HKP2"/>
    <mergeCell ref="HKQ2:HKR2"/>
    <mergeCell ref="HKS2:HKT2"/>
    <mergeCell ref="HKA2:HKB2"/>
    <mergeCell ref="HKC2:HKD2"/>
    <mergeCell ref="HKE2:HKF2"/>
    <mergeCell ref="HKG2:HKH2"/>
    <mergeCell ref="HKI2:HKJ2"/>
    <mergeCell ref="HJQ2:HJR2"/>
    <mergeCell ref="HJS2:HJT2"/>
    <mergeCell ref="HJU2:HJV2"/>
    <mergeCell ref="HJW2:HJX2"/>
    <mergeCell ref="HJY2:HJZ2"/>
    <mergeCell ref="HJG2:HJH2"/>
    <mergeCell ref="HJI2:HJJ2"/>
    <mergeCell ref="HJK2:HJL2"/>
    <mergeCell ref="HJM2:HJN2"/>
    <mergeCell ref="HJO2:HJP2"/>
    <mergeCell ref="HIW2:HIX2"/>
    <mergeCell ref="HIY2:HIZ2"/>
    <mergeCell ref="HJA2:HJB2"/>
    <mergeCell ref="HJC2:HJD2"/>
    <mergeCell ref="HJE2:HJF2"/>
    <mergeCell ref="HIM2:HIN2"/>
    <mergeCell ref="HIO2:HIP2"/>
    <mergeCell ref="HIQ2:HIR2"/>
    <mergeCell ref="HIS2:HIT2"/>
    <mergeCell ref="HIU2:HIV2"/>
    <mergeCell ref="HIC2:HID2"/>
    <mergeCell ref="HIE2:HIF2"/>
    <mergeCell ref="HIG2:HIH2"/>
    <mergeCell ref="HII2:HIJ2"/>
    <mergeCell ref="HIK2:HIL2"/>
    <mergeCell ref="HHS2:HHT2"/>
    <mergeCell ref="HHU2:HHV2"/>
    <mergeCell ref="HHW2:HHX2"/>
    <mergeCell ref="HHY2:HHZ2"/>
    <mergeCell ref="HIA2:HIB2"/>
    <mergeCell ref="HHI2:HHJ2"/>
    <mergeCell ref="HHK2:HHL2"/>
    <mergeCell ref="HHM2:HHN2"/>
    <mergeCell ref="HHO2:HHP2"/>
    <mergeCell ref="HHQ2:HHR2"/>
    <mergeCell ref="HGY2:HGZ2"/>
    <mergeCell ref="HHA2:HHB2"/>
    <mergeCell ref="HHC2:HHD2"/>
    <mergeCell ref="HHE2:HHF2"/>
    <mergeCell ref="HHG2:HHH2"/>
    <mergeCell ref="HGO2:HGP2"/>
    <mergeCell ref="HGQ2:HGR2"/>
    <mergeCell ref="HGS2:HGT2"/>
    <mergeCell ref="HGU2:HGV2"/>
    <mergeCell ref="HGW2:HGX2"/>
    <mergeCell ref="HGE2:HGF2"/>
    <mergeCell ref="HGG2:HGH2"/>
    <mergeCell ref="HGI2:HGJ2"/>
    <mergeCell ref="HGK2:HGL2"/>
    <mergeCell ref="HGM2:HGN2"/>
    <mergeCell ref="HFU2:HFV2"/>
    <mergeCell ref="HFW2:HFX2"/>
    <mergeCell ref="HFY2:HFZ2"/>
    <mergeCell ref="HGA2:HGB2"/>
    <mergeCell ref="HGC2:HGD2"/>
    <mergeCell ref="HFK2:HFL2"/>
    <mergeCell ref="HFM2:HFN2"/>
    <mergeCell ref="HFO2:HFP2"/>
    <mergeCell ref="HFQ2:HFR2"/>
    <mergeCell ref="HFS2:HFT2"/>
    <mergeCell ref="HFA2:HFB2"/>
    <mergeCell ref="HFC2:HFD2"/>
    <mergeCell ref="HFE2:HFF2"/>
    <mergeCell ref="HFG2:HFH2"/>
    <mergeCell ref="HFI2:HFJ2"/>
    <mergeCell ref="HEQ2:HER2"/>
    <mergeCell ref="HES2:HET2"/>
    <mergeCell ref="HEU2:HEV2"/>
    <mergeCell ref="HEW2:HEX2"/>
    <mergeCell ref="HEY2:HEZ2"/>
    <mergeCell ref="HEG2:HEH2"/>
    <mergeCell ref="HEI2:HEJ2"/>
    <mergeCell ref="HEK2:HEL2"/>
    <mergeCell ref="HEM2:HEN2"/>
    <mergeCell ref="HEO2:HEP2"/>
    <mergeCell ref="HDW2:HDX2"/>
    <mergeCell ref="HDY2:HDZ2"/>
    <mergeCell ref="HEA2:HEB2"/>
    <mergeCell ref="HEC2:HED2"/>
    <mergeCell ref="HEE2:HEF2"/>
    <mergeCell ref="HDM2:HDN2"/>
    <mergeCell ref="HDO2:HDP2"/>
    <mergeCell ref="HDQ2:HDR2"/>
    <mergeCell ref="HDS2:HDT2"/>
    <mergeCell ref="HDU2:HDV2"/>
    <mergeCell ref="HDC2:HDD2"/>
    <mergeCell ref="HDE2:HDF2"/>
    <mergeCell ref="HDG2:HDH2"/>
    <mergeCell ref="HDI2:HDJ2"/>
    <mergeCell ref="HDK2:HDL2"/>
    <mergeCell ref="HCS2:HCT2"/>
    <mergeCell ref="HCU2:HCV2"/>
    <mergeCell ref="HCW2:HCX2"/>
    <mergeCell ref="HCY2:HCZ2"/>
    <mergeCell ref="HDA2:HDB2"/>
    <mergeCell ref="HCI2:HCJ2"/>
    <mergeCell ref="HCK2:HCL2"/>
    <mergeCell ref="HCM2:HCN2"/>
    <mergeCell ref="HCO2:HCP2"/>
    <mergeCell ref="HCQ2:HCR2"/>
    <mergeCell ref="HBY2:HBZ2"/>
    <mergeCell ref="HCA2:HCB2"/>
    <mergeCell ref="HCC2:HCD2"/>
    <mergeCell ref="HCE2:HCF2"/>
    <mergeCell ref="HCG2:HCH2"/>
    <mergeCell ref="HBO2:HBP2"/>
    <mergeCell ref="HBQ2:HBR2"/>
    <mergeCell ref="HBS2:HBT2"/>
    <mergeCell ref="HBU2:HBV2"/>
    <mergeCell ref="HBW2:HBX2"/>
    <mergeCell ref="HBE2:HBF2"/>
    <mergeCell ref="HBG2:HBH2"/>
    <mergeCell ref="HBI2:HBJ2"/>
    <mergeCell ref="HBK2:HBL2"/>
    <mergeCell ref="HBM2:HBN2"/>
    <mergeCell ref="HAU2:HAV2"/>
    <mergeCell ref="HAW2:HAX2"/>
    <mergeCell ref="HAY2:HAZ2"/>
    <mergeCell ref="HBA2:HBB2"/>
    <mergeCell ref="HBC2:HBD2"/>
    <mergeCell ref="HAK2:HAL2"/>
    <mergeCell ref="HAM2:HAN2"/>
    <mergeCell ref="HAO2:HAP2"/>
    <mergeCell ref="HAQ2:HAR2"/>
    <mergeCell ref="HAS2:HAT2"/>
    <mergeCell ref="HAA2:HAB2"/>
    <mergeCell ref="HAC2:HAD2"/>
    <mergeCell ref="HAE2:HAF2"/>
    <mergeCell ref="HAG2:HAH2"/>
    <mergeCell ref="HAI2:HAJ2"/>
    <mergeCell ref="GZQ2:GZR2"/>
    <mergeCell ref="GZS2:GZT2"/>
    <mergeCell ref="GZU2:GZV2"/>
    <mergeCell ref="GZW2:GZX2"/>
    <mergeCell ref="GZY2:GZZ2"/>
    <mergeCell ref="GZG2:GZH2"/>
    <mergeCell ref="GZI2:GZJ2"/>
    <mergeCell ref="GZK2:GZL2"/>
    <mergeCell ref="GZM2:GZN2"/>
    <mergeCell ref="GZO2:GZP2"/>
    <mergeCell ref="GYW2:GYX2"/>
    <mergeCell ref="GYY2:GYZ2"/>
    <mergeCell ref="GZA2:GZB2"/>
    <mergeCell ref="GZC2:GZD2"/>
    <mergeCell ref="GZE2:GZF2"/>
    <mergeCell ref="GYM2:GYN2"/>
    <mergeCell ref="GYO2:GYP2"/>
    <mergeCell ref="GYQ2:GYR2"/>
    <mergeCell ref="GYS2:GYT2"/>
    <mergeCell ref="GYU2:GYV2"/>
    <mergeCell ref="GYC2:GYD2"/>
    <mergeCell ref="GYE2:GYF2"/>
    <mergeCell ref="GYG2:GYH2"/>
    <mergeCell ref="GYI2:GYJ2"/>
    <mergeCell ref="GYK2:GYL2"/>
    <mergeCell ref="GXS2:GXT2"/>
    <mergeCell ref="GXU2:GXV2"/>
    <mergeCell ref="GXW2:GXX2"/>
    <mergeCell ref="GXY2:GXZ2"/>
    <mergeCell ref="GYA2:GYB2"/>
    <mergeCell ref="GXI2:GXJ2"/>
    <mergeCell ref="GXK2:GXL2"/>
    <mergeCell ref="GXM2:GXN2"/>
    <mergeCell ref="GXO2:GXP2"/>
    <mergeCell ref="GXQ2:GXR2"/>
    <mergeCell ref="GWY2:GWZ2"/>
    <mergeCell ref="GXA2:GXB2"/>
    <mergeCell ref="GXC2:GXD2"/>
    <mergeCell ref="GXE2:GXF2"/>
    <mergeCell ref="GXG2:GXH2"/>
    <mergeCell ref="GWO2:GWP2"/>
    <mergeCell ref="GWQ2:GWR2"/>
    <mergeCell ref="GWS2:GWT2"/>
    <mergeCell ref="GWU2:GWV2"/>
    <mergeCell ref="GWW2:GWX2"/>
    <mergeCell ref="GWE2:GWF2"/>
    <mergeCell ref="GWG2:GWH2"/>
    <mergeCell ref="GWI2:GWJ2"/>
    <mergeCell ref="GWK2:GWL2"/>
    <mergeCell ref="GWM2:GWN2"/>
    <mergeCell ref="GVU2:GVV2"/>
    <mergeCell ref="GVW2:GVX2"/>
    <mergeCell ref="GVY2:GVZ2"/>
    <mergeCell ref="GWA2:GWB2"/>
    <mergeCell ref="GWC2:GWD2"/>
    <mergeCell ref="GVK2:GVL2"/>
    <mergeCell ref="GVM2:GVN2"/>
    <mergeCell ref="GVO2:GVP2"/>
    <mergeCell ref="GVQ2:GVR2"/>
    <mergeCell ref="GVS2:GVT2"/>
    <mergeCell ref="GVA2:GVB2"/>
    <mergeCell ref="GVC2:GVD2"/>
    <mergeCell ref="GVE2:GVF2"/>
    <mergeCell ref="GVG2:GVH2"/>
    <mergeCell ref="GVI2:GVJ2"/>
    <mergeCell ref="GUQ2:GUR2"/>
    <mergeCell ref="GUS2:GUT2"/>
    <mergeCell ref="GUU2:GUV2"/>
    <mergeCell ref="GUW2:GUX2"/>
    <mergeCell ref="GUY2:GUZ2"/>
    <mergeCell ref="GUG2:GUH2"/>
    <mergeCell ref="GUI2:GUJ2"/>
    <mergeCell ref="GUK2:GUL2"/>
    <mergeCell ref="GUM2:GUN2"/>
    <mergeCell ref="GUO2:GUP2"/>
    <mergeCell ref="GTW2:GTX2"/>
    <mergeCell ref="GTY2:GTZ2"/>
    <mergeCell ref="GUA2:GUB2"/>
    <mergeCell ref="GUC2:GUD2"/>
    <mergeCell ref="GUE2:GUF2"/>
    <mergeCell ref="GTM2:GTN2"/>
    <mergeCell ref="GTO2:GTP2"/>
    <mergeCell ref="GTQ2:GTR2"/>
    <mergeCell ref="GTS2:GTT2"/>
    <mergeCell ref="GTU2:GTV2"/>
    <mergeCell ref="GTC2:GTD2"/>
    <mergeCell ref="GTE2:GTF2"/>
    <mergeCell ref="GTG2:GTH2"/>
    <mergeCell ref="GTI2:GTJ2"/>
    <mergeCell ref="GTK2:GTL2"/>
    <mergeCell ref="GSS2:GST2"/>
    <mergeCell ref="GSU2:GSV2"/>
    <mergeCell ref="GSW2:GSX2"/>
    <mergeCell ref="GSY2:GSZ2"/>
    <mergeCell ref="GTA2:GTB2"/>
    <mergeCell ref="GSI2:GSJ2"/>
    <mergeCell ref="GSK2:GSL2"/>
    <mergeCell ref="GSM2:GSN2"/>
    <mergeCell ref="GSO2:GSP2"/>
    <mergeCell ref="GSQ2:GSR2"/>
    <mergeCell ref="GRY2:GRZ2"/>
    <mergeCell ref="GSA2:GSB2"/>
    <mergeCell ref="GSC2:GSD2"/>
    <mergeCell ref="GSE2:GSF2"/>
    <mergeCell ref="GSG2:GSH2"/>
    <mergeCell ref="GRO2:GRP2"/>
    <mergeCell ref="GRQ2:GRR2"/>
    <mergeCell ref="GRS2:GRT2"/>
    <mergeCell ref="GRU2:GRV2"/>
    <mergeCell ref="GRW2:GRX2"/>
    <mergeCell ref="GRE2:GRF2"/>
    <mergeCell ref="GRG2:GRH2"/>
    <mergeCell ref="GRI2:GRJ2"/>
    <mergeCell ref="GRK2:GRL2"/>
    <mergeCell ref="GRM2:GRN2"/>
    <mergeCell ref="GQU2:GQV2"/>
    <mergeCell ref="GQW2:GQX2"/>
    <mergeCell ref="GQY2:GQZ2"/>
    <mergeCell ref="GRA2:GRB2"/>
    <mergeCell ref="GRC2:GRD2"/>
    <mergeCell ref="GQK2:GQL2"/>
    <mergeCell ref="GQM2:GQN2"/>
    <mergeCell ref="GQO2:GQP2"/>
    <mergeCell ref="GQQ2:GQR2"/>
    <mergeCell ref="GQS2:GQT2"/>
    <mergeCell ref="GQA2:GQB2"/>
    <mergeCell ref="GQC2:GQD2"/>
    <mergeCell ref="GQE2:GQF2"/>
    <mergeCell ref="GQG2:GQH2"/>
    <mergeCell ref="GQI2:GQJ2"/>
    <mergeCell ref="GPQ2:GPR2"/>
    <mergeCell ref="GPS2:GPT2"/>
    <mergeCell ref="GPU2:GPV2"/>
    <mergeCell ref="GPW2:GPX2"/>
    <mergeCell ref="GPY2:GPZ2"/>
    <mergeCell ref="GPG2:GPH2"/>
    <mergeCell ref="GPI2:GPJ2"/>
    <mergeCell ref="GPK2:GPL2"/>
    <mergeCell ref="GPM2:GPN2"/>
    <mergeCell ref="GPO2:GPP2"/>
    <mergeCell ref="GOW2:GOX2"/>
    <mergeCell ref="GOY2:GOZ2"/>
    <mergeCell ref="GPA2:GPB2"/>
    <mergeCell ref="GPC2:GPD2"/>
    <mergeCell ref="GPE2:GPF2"/>
    <mergeCell ref="GOM2:GON2"/>
    <mergeCell ref="GOO2:GOP2"/>
    <mergeCell ref="GOQ2:GOR2"/>
    <mergeCell ref="GOS2:GOT2"/>
    <mergeCell ref="GOU2:GOV2"/>
    <mergeCell ref="GOC2:GOD2"/>
    <mergeCell ref="GOE2:GOF2"/>
    <mergeCell ref="GOG2:GOH2"/>
    <mergeCell ref="GOI2:GOJ2"/>
    <mergeCell ref="GOK2:GOL2"/>
    <mergeCell ref="GNS2:GNT2"/>
    <mergeCell ref="GNU2:GNV2"/>
    <mergeCell ref="GNW2:GNX2"/>
    <mergeCell ref="GNY2:GNZ2"/>
    <mergeCell ref="GOA2:GOB2"/>
    <mergeCell ref="GNI2:GNJ2"/>
    <mergeCell ref="GNK2:GNL2"/>
    <mergeCell ref="GNM2:GNN2"/>
    <mergeCell ref="GNO2:GNP2"/>
    <mergeCell ref="GNQ2:GNR2"/>
    <mergeCell ref="GMY2:GMZ2"/>
    <mergeCell ref="GNA2:GNB2"/>
    <mergeCell ref="GNC2:GND2"/>
    <mergeCell ref="GNE2:GNF2"/>
    <mergeCell ref="GNG2:GNH2"/>
    <mergeCell ref="GMO2:GMP2"/>
    <mergeCell ref="GMQ2:GMR2"/>
    <mergeCell ref="GMS2:GMT2"/>
    <mergeCell ref="GMU2:GMV2"/>
    <mergeCell ref="GMW2:GMX2"/>
    <mergeCell ref="GME2:GMF2"/>
    <mergeCell ref="GMG2:GMH2"/>
    <mergeCell ref="GMI2:GMJ2"/>
    <mergeCell ref="GMK2:GML2"/>
    <mergeCell ref="GMM2:GMN2"/>
    <mergeCell ref="GLU2:GLV2"/>
    <mergeCell ref="GLW2:GLX2"/>
    <mergeCell ref="GLY2:GLZ2"/>
    <mergeCell ref="GMA2:GMB2"/>
    <mergeCell ref="GMC2:GMD2"/>
    <mergeCell ref="GLK2:GLL2"/>
    <mergeCell ref="GLM2:GLN2"/>
    <mergeCell ref="GLO2:GLP2"/>
    <mergeCell ref="GLQ2:GLR2"/>
    <mergeCell ref="GLS2:GLT2"/>
    <mergeCell ref="GLA2:GLB2"/>
    <mergeCell ref="GLC2:GLD2"/>
    <mergeCell ref="GLE2:GLF2"/>
    <mergeCell ref="GLG2:GLH2"/>
    <mergeCell ref="GLI2:GLJ2"/>
    <mergeCell ref="GKQ2:GKR2"/>
    <mergeCell ref="GKS2:GKT2"/>
    <mergeCell ref="GKU2:GKV2"/>
    <mergeCell ref="GKW2:GKX2"/>
    <mergeCell ref="GKY2:GKZ2"/>
    <mergeCell ref="GKG2:GKH2"/>
    <mergeCell ref="GKI2:GKJ2"/>
    <mergeCell ref="GKK2:GKL2"/>
    <mergeCell ref="GKM2:GKN2"/>
    <mergeCell ref="GKO2:GKP2"/>
    <mergeCell ref="GJW2:GJX2"/>
    <mergeCell ref="GJY2:GJZ2"/>
    <mergeCell ref="GKA2:GKB2"/>
    <mergeCell ref="GKC2:GKD2"/>
    <mergeCell ref="GKE2:GKF2"/>
    <mergeCell ref="GJM2:GJN2"/>
    <mergeCell ref="GJO2:GJP2"/>
    <mergeCell ref="GJQ2:GJR2"/>
    <mergeCell ref="GJS2:GJT2"/>
    <mergeCell ref="GJU2:GJV2"/>
    <mergeCell ref="GJC2:GJD2"/>
    <mergeCell ref="GJE2:GJF2"/>
    <mergeCell ref="GJG2:GJH2"/>
    <mergeCell ref="GJI2:GJJ2"/>
    <mergeCell ref="GJK2:GJL2"/>
    <mergeCell ref="GIS2:GIT2"/>
    <mergeCell ref="GIU2:GIV2"/>
    <mergeCell ref="GIW2:GIX2"/>
    <mergeCell ref="GIY2:GIZ2"/>
    <mergeCell ref="GJA2:GJB2"/>
    <mergeCell ref="GII2:GIJ2"/>
    <mergeCell ref="GIK2:GIL2"/>
    <mergeCell ref="GIM2:GIN2"/>
    <mergeCell ref="GIO2:GIP2"/>
    <mergeCell ref="GIQ2:GIR2"/>
    <mergeCell ref="GHY2:GHZ2"/>
    <mergeCell ref="GIA2:GIB2"/>
    <mergeCell ref="GIC2:GID2"/>
    <mergeCell ref="GIE2:GIF2"/>
    <mergeCell ref="GIG2:GIH2"/>
    <mergeCell ref="GHO2:GHP2"/>
    <mergeCell ref="GHQ2:GHR2"/>
    <mergeCell ref="GHS2:GHT2"/>
    <mergeCell ref="GHU2:GHV2"/>
    <mergeCell ref="GHW2:GHX2"/>
    <mergeCell ref="GHE2:GHF2"/>
    <mergeCell ref="GHG2:GHH2"/>
    <mergeCell ref="GHI2:GHJ2"/>
    <mergeCell ref="GHK2:GHL2"/>
    <mergeCell ref="GHM2:GHN2"/>
    <mergeCell ref="GGU2:GGV2"/>
    <mergeCell ref="GGW2:GGX2"/>
    <mergeCell ref="GGY2:GGZ2"/>
    <mergeCell ref="GHA2:GHB2"/>
    <mergeCell ref="GHC2:GHD2"/>
    <mergeCell ref="GGK2:GGL2"/>
    <mergeCell ref="GGM2:GGN2"/>
    <mergeCell ref="GGO2:GGP2"/>
    <mergeCell ref="GGQ2:GGR2"/>
    <mergeCell ref="GGS2:GGT2"/>
    <mergeCell ref="GGA2:GGB2"/>
    <mergeCell ref="GGC2:GGD2"/>
    <mergeCell ref="GGE2:GGF2"/>
    <mergeCell ref="GGG2:GGH2"/>
    <mergeCell ref="GGI2:GGJ2"/>
    <mergeCell ref="GFQ2:GFR2"/>
    <mergeCell ref="GFS2:GFT2"/>
    <mergeCell ref="GFU2:GFV2"/>
    <mergeCell ref="GFW2:GFX2"/>
    <mergeCell ref="GFY2:GFZ2"/>
    <mergeCell ref="GFG2:GFH2"/>
    <mergeCell ref="GFI2:GFJ2"/>
    <mergeCell ref="GFK2:GFL2"/>
    <mergeCell ref="GFM2:GFN2"/>
    <mergeCell ref="GFO2:GFP2"/>
    <mergeCell ref="GEW2:GEX2"/>
    <mergeCell ref="GEY2:GEZ2"/>
    <mergeCell ref="GFA2:GFB2"/>
    <mergeCell ref="GFC2:GFD2"/>
    <mergeCell ref="GFE2:GFF2"/>
    <mergeCell ref="GEM2:GEN2"/>
    <mergeCell ref="GEO2:GEP2"/>
    <mergeCell ref="GEQ2:GER2"/>
    <mergeCell ref="GES2:GET2"/>
    <mergeCell ref="GEU2:GEV2"/>
    <mergeCell ref="GEC2:GED2"/>
    <mergeCell ref="GEE2:GEF2"/>
    <mergeCell ref="GEG2:GEH2"/>
    <mergeCell ref="GEI2:GEJ2"/>
    <mergeCell ref="GEK2:GEL2"/>
    <mergeCell ref="GDS2:GDT2"/>
    <mergeCell ref="GDU2:GDV2"/>
    <mergeCell ref="GDW2:GDX2"/>
    <mergeCell ref="GDY2:GDZ2"/>
    <mergeCell ref="GEA2:GEB2"/>
    <mergeCell ref="GDI2:GDJ2"/>
    <mergeCell ref="GDK2:GDL2"/>
    <mergeCell ref="GDM2:GDN2"/>
    <mergeCell ref="GDO2:GDP2"/>
    <mergeCell ref="GDQ2:GDR2"/>
    <mergeCell ref="GCY2:GCZ2"/>
    <mergeCell ref="GDA2:GDB2"/>
    <mergeCell ref="GDC2:GDD2"/>
    <mergeCell ref="GDE2:GDF2"/>
    <mergeCell ref="GDG2:GDH2"/>
    <mergeCell ref="GCO2:GCP2"/>
    <mergeCell ref="GCQ2:GCR2"/>
    <mergeCell ref="GCS2:GCT2"/>
    <mergeCell ref="GCU2:GCV2"/>
    <mergeCell ref="GCW2:GCX2"/>
    <mergeCell ref="GCE2:GCF2"/>
    <mergeCell ref="GCG2:GCH2"/>
    <mergeCell ref="GCI2:GCJ2"/>
    <mergeCell ref="GCK2:GCL2"/>
    <mergeCell ref="GCM2:GCN2"/>
    <mergeCell ref="GBU2:GBV2"/>
    <mergeCell ref="GBW2:GBX2"/>
    <mergeCell ref="GBY2:GBZ2"/>
    <mergeCell ref="GCA2:GCB2"/>
    <mergeCell ref="GCC2:GCD2"/>
    <mergeCell ref="GBK2:GBL2"/>
    <mergeCell ref="GBM2:GBN2"/>
    <mergeCell ref="GBO2:GBP2"/>
    <mergeCell ref="GBQ2:GBR2"/>
    <mergeCell ref="GBS2:GBT2"/>
    <mergeCell ref="GBA2:GBB2"/>
    <mergeCell ref="GBC2:GBD2"/>
    <mergeCell ref="GBE2:GBF2"/>
    <mergeCell ref="GBG2:GBH2"/>
    <mergeCell ref="GBI2:GBJ2"/>
    <mergeCell ref="GAQ2:GAR2"/>
    <mergeCell ref="GAS2:GAT2"/>
    <mergeCell ref="GAU2:GAV2"/>
    <mergeCell ref="GAW2:GAX2"/>
    <mergeCell ref="GAY2:GAZ2"/>
    <mergeCell ref="GAG2:GAH2"/>
    <mergeCell ref="GAI2:GAJ2"/>
    <mergeCell ref="GAK2:GAL2"/>
    <mergeCell ref="GAM2:GAN2"/>
    <mergeCell ref="GAO2:GAP2"/>
    <mergeCell ref="FZW2:FZX2"/>
    <mergeCell ref="FZY2:FZZ2"/>
    <mergeCell ref="GAA2:GAB2"/>
    <mergeCell ref="GAC2:GAD2"/>
    <mergeCell ref="GAE2:GAF2"/>
    <mergeCell ref="FZM2:FZN2"/>
    <mergeCell ref="FZO2:FZP2"/>
    <mergeCell ref="FZQ2:FZR2"/>
    <mergeCell ref="FZS2:FZT2"/>
    <mergeCell ref="FZU2:FZV2"/>
    <mergeCell ref="FZC2:FZD2"/>
    <mergeCell ref="FZE2:FZF2"/>
    <mergeCell ref="FZG2:FZH2"/>
    <mergeCell ref="FZI2:FZJ2"/>
    <mergeCell ref="FZK2:FZL2"/>
    <mergeCell ref="FYS2:FYT2"/>
    <mergeCell ref="FYU2:FYV2"/>
    <mergeCell ref="FYW2:FYX2"/>
    <mergeCell ref="FYY2:FYZ2"/>
    <mergeCell ref="FZA2:FZB2"/>
    <mergeCell ref="FYI2:FYJ2"/>
    <mergeCell ref="FYK2:FYL2"/>
    <mergeCell ref="FYM2:FYN2"/>
    <mergeCell ref="FYO2:FYP2"/>
    <mergeCell ref="FYQ2:FYR2"/>
    <mergeCell ref="FXY2:FXZ2"/>
    <mergeCell ref="FYA2:FYB2"/>
    <mergeCell ref="FYC2:FYD2"/>
    <mergeCell ref="FYE2:FYF2"/>
    <mergeCell ref="FYG2:FYH2"/>
    <mergeCell ref="FXO2:FXP2"/>
    <mergeCell ref="FXQ2:FXR2"/>
    <mergeCell ref="FXS2:FXT2"/>
    <mergeCell ref="FXU2:FXV2"/>
    <mergeCell ref="FXW2:FXX2"/>
    <mergeCell ref="FXE2:FXF2"/>
    <mergeCell ref="FXG2:FXH2"/>
    <mergeCell ref="FXI2:FXJ2"/>
    <mergeCell ref="FXK2:FXL2"/>
    <mergeCell ref="FXM2:FXN2"/>
    <mergeCell ref="FWU2:FWV2"/>
    <mergeCell ref="FWW2:FWX2"/>
    <mergeCell ref="FWY2:FWZ2"/>
    <mergeCell ref="FXA2:FXB2"/>
    <mergeCell ref="FXC2:FXD2"/>
    <mergeCell ref="FWK2:FWL2"/>
    <mergeCell ref="FWM2:FWN2"/>
    <mergeCell ref="FWO2:FWP2"/>
    <mergeCell ref="FWQ2:FWR2"/>
    <mergeCell ref="FWS2:FWT2"/>
    <mergeCell ref="FWA2:FWB2"/>
    <mergeCell ref="FWC2:FWD2"/>
    <mergeCell ref="FWE2:FWF2"/>
    <mergeCell ref="FWG2:FWH2"/>
    <mergeCell ref="FWI2:FWJ2"/>
    <mergeCell ref="FVQ2:FVR2"/>
    <mergeCell ref="FVS2:FVT2"/>
    <mergeCell ref="FVU2:FVV2"/>
    <mergeCell ref="FVW2:FVX2"/>
    <mergeCell ref="FVY2:FVZ2"/>
    <mergeCell ref="FVG2:FVH2"/>
    <mergeCell ref="FVI2:FVJ2"/>
    <mergeCell ref="FVK2:FVL2"/>
    <mergeCell ref="FVM2:FVN2"/>
    <mergeCell ref="FVO2:FVP2"/>
    <mergeCell ref="FUW2:FUX2"/>
    <mergeCell ref="FUY2:FUZ2"/>
    <mergeCell ref="FVA2:FVB2"/>
    <mergeCell ref="FVC2:FVD2"/>
    <mergeCell ref="FVE2:FVF2"/>
    <mergeCell ref="FUM2:FUN2"/>
    <mergeCell ref="FUO2:FUP2"/>
    <mergeCell ref="FUQ2:FUR2"/>
    <mergeCell ref="FUS2:FUT2"/>
    <mergeCell ref="FUU2:FUV2"/>
    <mergeCell ref="FUC2:FUD2"/>
    <mergeCell ref="FUE2:FUF2"/>
    <mergeCell ref="FUG2:FUH2"/>
    <mergeCell ref="FUI2:FUJ2"/>
    <mergeCell ref="FUK2:FUL2"/>
    <mergeCell ref="FTS2:FTT2"/>
    <mergeCell ref="FTU2:FTV2"/>
    <mergeCell ref="FTW2:FTX2"/>
    <mergeCell ref="FTY2:FTZ2"/>
    <mergeCell ref="FUA2:FUB2"/>
    <mergeCell ref="FTI2:FTJ2"/>
    <mergeCell ref="FTK2:FTL2"/>
    <mergeCell ref="FTM2:FTN2"/>
    <mergeCell ref="FTO2:FTP2"/>
    <mergeCell ref="FTQ2:FTR2"/>
    <mergeCell ref="FSY2:FSZ2"/>
    <mergeCell ref="FTA2:FTB2"/>
    <mergeCell ref="FTC2:FTD2"/>
    <mergeCell ref="FTE2:FTF2"/>
    <mergeCell ref="FTG2:FTH2"/>
    <mergeCell ref="FSO2:FSP2"/>
    <mergeCell ref="FSQ2:FSR2"/>
    <mergeCell ref="FSS2:FST2"/>
    <mergeCell ref="FSU2:FSV2"/>
    <mergeCell ref="FSW2:FSX2"/>
    <mergeCell ref="FSE2:FSF2"/>
    <mergeCell ref="FSG2:FSH2"/>
    <mergeCell ref="FSI2:FSJ2"/>
    <mergeCell ref="FSK2:FSL2"/>
    <mergeCell ref="FSM2:FSN2"/>
    <mergeCell ref="FRU2:FRV2"/>
    <mergeCell ref="FRW2:FRX2"/>
    <mergeCell ref="FRY2:FRZ2"/>
    <mergeCell ref="FSA2:FSB2"/>
    <mergeCell ref="FSC2:FSD2"/>
    <mergeCell ref="FRK2:FRL2"/>
    <mergeCell ref="FRM2:FRN2"/>
    <mergeCell ref="FRO2:FRP2"/>
    <mergeCell ref="FRQ2:FRR2"/>
    <mergeCell ref="FRS2:FRT2"/>
    <mergeCell ref="FRA2:FRB2"/>
    <mergeCell ref="FRC2:FRD2"/>
    <mergeCell ref="FRE2:FRF2"/>
    <mergeCell ref="FRG2:FRH2"/>
    <mergeCell ref="FRI2:FRJ2"/>
    <mergeCell ref="FQQ2:FQR2"/>
    <mergeCell ref="FQS2:FQT2"/>
    <mergeCell ref="FQU2:FQV2"/>
    <mergeCell ref="FQW2:FQX2"/>
    <mergeCell ref="FQY2:FQZ2"/>
    <mergeCell ref="FQG2:FQH2"/>
    <mergeCell ref="FQI2:FQJ2"/>
    <mergeCell ref="FQK2:FQL2"/>
    <mergeCell ref="FQM2:FQN2"/>
    <mergeCell ref="FQO2:FQP2"/>
    <mergeCell ref="FPW2:FPX2"/>
    <mergeCell ref="FPY2:FPZ2"/>
    <mergeCell ref="FQA2:FQB2"/>
    <mergeCell ref="FQC2:FQD2"/>
    <mergeCell ref="FQE2:FQF2"/>
    <mergeCell ref="FPM2:FPN2"/>
    <mergeCell ref="FPO2:FPP2"/>
    <mergeCell ref="FPQ2:FPR2"/>
    <mergeCell ref="FPS2:FPT2"/>
    <mergeCell ref="FPU2:FPV2"/>
    <mergeCell ref="FPC2:FPD2"/>
    <mergeCell ref="FPE2:FPF2"/>
    <mergeCell ref="FPG2:FPH2"/>
    <mergeCell ref="FPI2:FPJ2"/>
    <mergeCell ref="FPK2:FPL2"/>
    <mergeCell ref="FOS2:FOT2"/>
    <mergeCell ref="FOU2:FOV2"/>
    <mergeCell ref="FOW2:FOX2"/>
    <mergeCell ref="FOY2:FOZ2"/>
    <mergeCell ref="FPA2:FPB2"/>
    <mergeCell ref="FOI2:FOJ2"/>
    <mergeCell ref="FOK2:FOL2"/>
    <mergeCell ref="FOM2:FON2"/>
    <mergeCell ref="FOO2:FOP2"/>
    <mergeCell ref="FOQ2:FOR2"/>
    <mergeCell ref="FNY2:FNZ2"/>
    <mergeCell ref="FOA2:FOB2"/>
    <mergeCell ref="FOC2:FOD2"/>
    <mergeCell ref="FOE2:FOF2"/>
    <mergeCell ref="FOG2:FOH2"/>
    <mergeCell ref="FNO2:FNP2"/>
    <mergeCell ref="FNQ2:FNR2"/>
    <mergeCell ref="FNS2:FNT2"/>
    <mergeCell ref="FNU2:FNV2"/>
    <mergeCell ref="FNW2:FNX2"/>
    <mergeCell ref="FNE2:FNF2"/>
    <mergeCell ref="FNG2:FNH2"/>
    <mergeCell ref="FNI2:FNJ2"/>
    <mergeCell ref="FNK2:FNL2"/>
    <mergeCell ref="FNM2:FNN2"/>
    <mergeCell ref="FMU2:FMV2"/>
    <mergeCell ref="FMW2:FMX2"/>
    <mergeCell ref="FMY2:FMZ2"/>
    <mergeCell ref="FNA2:FNB2"/>
    <mergeCell ref="FNC2:FND2"/>
    <mergeCell ref="FMK2:FML2"/>
    <mergeCell ref="FMM2:FMN2"/>
    <mergeCell ref="FMO2:FMP2"/>
    <mergeCell ref="FMQ2:FMR2"/>
    <mergeCell ref="FMS2:FMT2"/>
    <mergeCell ref="FMA2:FMB2"/>
    <mergeCell ref="FMC2:FMD2"/>
    <mergeCell ref="FME2:FMF2"/>
    <mergeCell ref="FMG2:FMH2"/>
    <mergeCell ref="FMI2:FMJ2"/>
    <mergeCell ref="FLQ2:FLR2"/>
    <mergeCell ref="FLS2:FLT2"/>
    <mergeCell ref="FLU2:FLV2"/>
    <mergeCell ref="FLW2:FLX2"/>
    <mergeCell ref="FLY2:FLZ2"/>
    <mergeCell ref="FLG2:FLH2"/>
    <mergeCell ref="FLI2:FLJ2"/>
    <mergeCell ref="FLK2:FLL2"/>
    <mergeCell ref="FLM2:FLN2"/>
    <mergeCell ref="FLO2:FLP2"/>
    <mergeCell ref="FKW2:FKX2"/>
    <mergeCell ref="FKY2:FKZ2"/>
    <mergeCell ref="FLA2:FLB2"/>
    <mergeCell ref="FLC2:FLD2"/>
    <mergeCell ref="FLE2:FLF2"/>
    <mergeCell ref="FKM2:FKN2"/>
    <mergeCell ref="FKO2:FKP2"/>
    <mergeCell ref="FKQ2:FKR2"/>
    <mergeCell ref="FKS2:FKT2"/>
    <mergeCell ref="FKU2:FKV2"/>
    <mergeCell ref="FKC2:FKD2"/>
    <mergeCell ref="FKE2:FKF2"/>
    <mergeCell ref="FKG2:FKH2"/>
    <mergeCell ref="FKI2:FKJ2"/>
    <mergeCell ref="FKK2:FKL2"/>
    <mergeCell ref="FJS2:FJT2"/>
    <mergeCell ref="FJU2:FJV2"/>
    <mergeCell ref="FJW2:FJX2"/>
    <mergeCell ref="FJY2:FJZ2"/>
    <mergeCell ref="FKA2:FKB2"/>
    <mergeCell ref="FJI2:FJJ2"/>
    <mergeCell ref="FJK2:FJL2"/>
    <mergeCell ref="FJM2:FJN2"/>
    <mergeCell ref="FJO2:FJP2"/>
    <mergeCell ref="FJQ2:FJR2"/>
    <mergeCell ref="FIY2:FIZ2"/>
    <mergeCell ref="FJA2:FJB2"/>
    <mergeCell ref="FJC2:FJD2"/>
    <mergeCell ref="FJE2:FJF2"/>
    <mergeCell ref="FJG2:FJH2"/>
    <mergeCell ref="FIO2:FIP2"/>
    <mergeCell ref="FIQ2:FIR2"/>
    <mergeCell ref="FIS2:FIT2"/>
    <mergeCell ref="FIU2:FIV2"/>
    <mergeCell ref="FIW2:FIX2"/>
    <mergeCell ref="FIE2:FIF2"/>
    <mergeCell ref="FIG2:FIH2"/>
    <mergeCell ref="FII2:FIJ2"/>
    <mergeCell ref="FIK2:FIL2"/>
    <mergeCell ref="FIM2:FIN2"/>
    <mergeCell ref="FHU2:FHV2"/>
    <mergeCell ref="FHW2:FHX2"/>
    <mergeCell ref="FHY2:FHZ2"/>
    <mergeCell ref="FIA2:FIB2"/>
    <mergeCell ref="FIC2:FID2"/>
    <mergeCell ref="FHK2:FHL2"/>
    <mergeCell ref="FHM2:FHN2"/>
    <mergeCell ref="FHO2:FHP2"/>
    <mergeCell ref="FHQ2:FHR2"/>
    <mergeCell ref="FHS2:FHT2"/>
    <mergeCell ref="FHA2:FHB2"/>
    <mergeCell ref="FHC2:FHD2"/>
    <mergeCell ref="FHE2:FHF2"/>
    <mergeCell ref="FHG2:FHH2"/>
    <mergeCell ref="FHI2:FHJ2"/>
    <mergeCell ref="FGQ2:FGR2"/>
    <mergeCell ref="FGS2:FGT2"/>
    <mergeCell ref="FGU2:FGV2"/>
    <mergeCell ref="FGW2:FGX2"/>
    <mergeCell ref="FGY2:FGZ2"/>
    <mergeCell ref="FGG2:FGH2"/>
    <mergeCell ref="FGI2:FGJ2"/>
    <mergeCell ref="FGK2:FGL2"/>
    <mergeCell ref="FGM2:FGN2"/>
    <mergeCell ref="FGO2:FGP2"/>
    <mergeCell ref="FFW2:FFX2"/>
    <mergeCell ref="FFY2:FFZ2"/>
    <mergeCell ref="FGA2:FGB2"/>
    <mergeCell ref="FGC2:FGD2"/>
    <mergeCell ref="FGE2:FGF2"/>
    <mergeCell ref="FFM2:FFN2"/>
    <mergeCell ref="FFO2:FFP2"/>
    <mergeCell ref="FFQ2:FFR2"/>
    <mergeCell ref="FFS2:FFT2"/>
    <mergeCell ref="FFU2:FFV2"/>
    <mergeCell ref="FFC2:FFD2"/>
    <mergeCell ref="FFE2:FFF2"/>
    <mergeCell ref="FFG2:FFH2"/>
    <mergeCell ref="FFI2:FFJ2"/>
    <mergeCell ref="FFK2:FFL2"/>
    <mergeCell ref="FES2:FET2"/>
    <mergeCell ref="FEU2:FEV2"/>
    <mergeCell ref="FEW2:FEX2"/>
    <mergeCell ref="FEY2:FEZ2"/>
    <mergeCell ref="FFA2:FFB2"/>
    <mergeCell ref="FEI2:FEJ2"/>
    <mergeCell ref="FEK2:FEL2"/>
    <mergeCell ref="FEM2:FEN2"/>
    <mergeCell ref="FEO2:FEP2"/>
    <mergeCell ref="FEQ2:FER2"/>
    <mergeCell ref="FDY2:FDZ2"/>
    <mergeCell ref="FEA2:FEB2"/>
    <mergeCell ref="FEC2:FED2"/>
    <mergeCell ref="FEE2:FEF2"/>
    <mergeCell ref="FEG2:FEH2"/>
    <mergeCell ref="FDO2:FDP2"/>
    <mergeCell ref="FDQ2:FDR2"/>
    <mergeCell ref="FDS2:FDT2"/>
    <mergeCell ref="FDU2:FDV2"/>
    <mergeCell ref="FDW2:FDX2"/>
    <mergeCell ref="FDE2:FDF2"/>
    <mergeCell ref="FDG2:FDH2"/>
    <mergeCell ref="FDI2:FDJ2"/>
    <mergeCell ref="FDK2:FDL2"/>
    <mergeCell ref="FDM2:FDN2"/>
    <mergeCell ref="FCU2:FCV2"/>
    <mergeCell ref="FCW2:FCX2"/>
    <mergeCell ref="FCY2:FCZ2"/>
    <mergeCell ref="FDA2:FDB2"/>
    <mergeCell ref="FDC2:FDD2"/>
    <mergeCell ref="FCK2:FCL2"/>
    <mergeCell ref="FCM2:FCN2"/>
    <mergeCell ref="FCO2:FCP2"/>
    <mergeCell ref="FCQ2:FCR2"/>
    <mergeCell ref="FCS2:FCT2"/>
    <mergeCell ref="FCA2:FCB2"/>
    <mergeCell ref="FCC2:FCD2"/>
    <mergeCell ref="FCE2:FCF2"/>
    <mergeCell ref="FCG2:FCH2"/>
    <mergeCell ref="FCI2:FCJ2"/>
    <mergeCell ref="FBQ2:FBR2"/>
    <mergeCell ref="FBS2:FBT2"/>
    <mergeCell ref="FBU2:FBV2"/>
    <mergeCell ref="FBW2:FBX2"/>
    <mergeCell ref="FBY2:FBZ2"/>
    <mergeCell ref="FBG2:FBH2"/>
    <mergeCell ref="FBI2:FBJ2"/>
    <mergeCell ref="FBK2:FBL2"/>
    <mergeCell ref="FBM2:FBN2"/>
    <mergeCell ref="FBO2:FBP2"/>
    <mergeCell ref="FAW2:FAX2"/>
    <mergeCell ref="FAY2:FAZ2"/>
    <mergeCell ref="FBA2:FBB2"/>
    <mergeCell ref="FBC2:FBD2"/>
    <mergeCell ref="FBE2:FBF2"/>
    <mergeCell ref="FAM2:FAN2"/>
    <mergeCell ref="FAO2:FAP2"/>
    <mergeCell ref="FAQ2:FAR2"/>
    <mergeCell ref="FAS2:FAT2"/>
    <mergeCell ref="FAU2:FAV2"/>
    <mergeCell ref="FAC2:FAD2"/>
    <mergeCell ref="FAE2:FAF2"/>
    <mergeCell ref="FAG2:FAH2"/>
    <mergeCell ref="FAI2:FAJ2"/>
    <mergeCell ref="FAK2:FAL2"/>
    <mergeCell ref="EZS2:EZT2"/>
    <mergeCell ref="EZU2:EZV2"/>
    <mergeCell ref="EZW2:EZX2"/>
    <mergeCell ref="EZY2:EZZ2"/>
    <mergeCell ref="FAA2:FAB2"/>
    <mergeCell ref="EZI2:EZJ2"/>
    <mergeCell ref="EZK2:EZL2"/>
    <mergeCell ref="EZM2:EZN2"/>
    <mergeCell ref="EZO2:EZP2"/>
    <mergeCell ref="EZQ2:EZR2"/>
    <mergeCell ref="EYY2:EYZ2"/>
    <mergeCell ref="EZA2:EZB2"/>
    <mergeCell ref="EZC2:EZD2"/>
    <mergeCell ref="EZE2:EZF2"/>
    <mergeCell ref="EZG2:EZH2"/>
    <mergeCell ref="EYO2:EYP2"/>
    <mergeCell ref="EYQ2:EYR2"/>
    <mergeCell ref="EYS2:EYT2"/>
    <mergeCell ref="EYU2:EYV2"/>
    <mergeCell ref="EYW2:EYX2"/>
    <mergeCell ref="EYE2:EYF2"/>
    <mergeCell ref="EYG2:EYH2"/>
    <mergeCell ref="EYI2:EYJ2"/>
    <mergeCell ref="EYK2:EYL2"/>
    <mergeCell ref="EYM2:EYN2"/>
    <mergeCell ref="EXU2:EXV2"/>
    <mergeCell ref="EXW2:EXX2"/>
    <mergeCell ref="EXY2:EXZ2"/>
    <mergeCell ref="EYA2:EYB2"/>
    <mergeCell ref="EYC2:EYD2"/>
    <mergeCell ref="EXK2:EXL2"/>
    <mergeCell ref="EXM2:EXN2"/>
    <mergeCell ref="EXO2:EXP2"/>
    <mergeCell ref="EXQ2:EXR2"/>
    <mergeCell ref="EXS2:EXT2"/>
    <mergeCell ref="EXA2:EXB2"/>
    <mergeCell ref="EXC2:EXD2"/>
    <mergeCell ref="EXE2:EXF2"/>
    <mergeCell ref="EXG2:EXH2"/>
    <mergeCell ref="EXI2:EXJ2"/>
    <mergeCell ref="EWQ2:EWR2"/>
    <mergeCell ref="EWS2:EWT2"/>
    <mergeCell ref="EWU2:EWV2"/>
    <mergeCell ref="EWW2:EWX2"/>
    <mergeCell ref="EWY2:EWZ2"/>
    <mergeCell ref="EWG2:EWH2"/>
    <mergeCell ref="EWI2:EWJ2"/>
    <mergeCell ref="EWK2:EWL2"/>
    <mergeCell ref="EWM2:EWN2"/>
    <mergeCell ref="EWO2:EWP2"/>
    <mergeCell ref="EVW2:EVX2"/>
    <mergeCell ref="EVY2:EVZ2"/>
    <mergeCell ref="EWA2:EWB2"/>
    <mergeCell ref="EWC2:EWD2"/>
    <mergeCell ref="EWE2:EWF2"/>
    <mergeCell ref="EVM2:EVN2"/>
    <mergeCell ref="EVO2:EVP2"/>
    <mergeCell ref="EVQ2:EVR2"/>
    <mergeCell ref="EVS2:EVT2"/>
    <mergeCell ref="EVU2:EVV2"/>
    <mergeCell ref="EVC2:EVD2"/>
    <mergeCell ref="EVE2:EVF2"/>
    <mergeCell ref="EVG2:EVH2"/>
    <mergeCell ref="EVI2:EVJ2"/>
    <mergeCell ref="EVK2:EVL2"/>
    <mergeCell ref="EUS2:EUT2"/>
    <mergeCell ref="EUU2:EUV2"/>
    <mergeCell ref="EUW2:EUX2"/>
    <mergeCell ref="EUY2:EUZ2"/>
    <mergeCell ref="EVA2:EVB2"/>
    <mergeCell ref="EUI2:EUJ2"/>
    <mergeCell ref="EUK2:EUL2"/>
    <mergeCell ref="EUM2:EUN2"/>
    <mergeCell ref="EUO2:EUP2"/>
    <mergeCell ref="EUQ2:EUR2"/>
    <mergeCell ref="ETY2:ETZ2"/>
    <mergeCell ref="EUA2:EUB2"/>
    <mergeCell ref="EUC2:EUD2"/>
    <mergeCell ref="EUE2:EUF2"/>
    <mergeCell ref="EUG2:EUH2"/>
    <mergeCell ref="ETO2:ETP2"/>
    <mergeCell ref="ETQ2:ETR2"/>
    <mergeCell ref="ETS2:ETT2"/>
    <mergeCell ref="ETU2:ETV2"/>
    <mergeCell ref="ETW2:ETX2"/>
    <mergeCell ref="ETE2:ETF2"/>
    <mergeCell ref="ETG2:ETH2"/>
    <mergeCell ref="ETI2:ETJ2"/>
    <mergeCell ref="ETK2:ETL2"/>
    <mergeCell ref="ETM2:ETN2"/>
    <mergeCell ref="ESU2:ESV2"/>
    <mergeCell ref="ESW2:ESX2"/>
    <mergeCell ref="ESY2:ESZ2"/>
    <mergeCell ref="ETA2:ETB2"/>
    <mergeCell ref="ETC2:ETD2"/>
    <mergeCell ref="ESK2:ESL2"/>
    <mergeCell ref="ESM2:ESN2"/>
    <mergeCell ref="ESO2:ESP2"/>
    <mergeCell ref="ESQ2:ESR2"/>
    <mergeCell ref="ESS2:EST2"/>
    <mergeCell ref="ESA2:ESB2"/>
    <mergeCell ref="ESC2:ESD2"/>
    <mergeCell ref="ESE2:ESF2"/>
    <mergeCell ref="ESG2:ESH2"/>
    <mergeCell ref="ESI2:ESJ2"/>
    <mergeCell ref="ERQ2:ERR2"/>
    <mergeCell ref="ERS2:ERT2"/>
    <mergeCell ref="ERU2:ERV2"/>
    <mergeCell ref="ERW2:ERX2"/>
    <mergeCell ref="ERY2:ERZ2"/>
    <mergeCell ref="ERG2:ERH2"/>
    <mergeCell ref="ERI2:ERJ2"/>
    <mergeCell ref="ERK2:ERL2"/>
    <mergeCell ref="ERM2:ERN2"/>
    <mergeCell ref="ERO2:ERP2"/>
    <mergeCell ref="EQW2:EQX2"/>
    <mergeCell ref="EQY2:EQZ2"/>
    <mergeCell ref="ERA2:ERB2"/>
    <mergeCell ref="ERC2:ERD2"/>
    <mergeCell ref="ERE2:ERF2"/>
    <mergeCell ref="EQM2:EQN2"/>
    <mergeCell ref="EQO2:EQP2"/>
    <mergeCell ref="EQQ2:EQR2"/>
    <mergeCell ref="EQS2:EQT2"/>
    <mergeCell ref="EQU2:EQV2"/>
    <mergeCell ref="EQC2:EQD2"/>
    <mergeCell ref="EQE2:EQF2"/>
    <mergeCell ref="EQG2:EQH2"/>
    <mergeCell ref="EQI2:EQJ2"/>
    <mergeCell ref="EQK2:EQL2"/>
    <mergeCell ref="EPS2:EPT2"/>
    <mergeCell ref="EPU2:EPV2"/>
    <mergeCell ref="EPW2:EPX2"/>
    <mergeCell ref="EPY2:EPZ2"/>
    <mergeCell ref="EQA2:EQB2"/>
    <mergeCell ref="EPI2:EPJ2"/>
    <mergeCell ref="EPK2:EPL2"/>
    <mergeCell ref="EPM2:EPN2"/>
    <mergeCell ref="EPO2:EPP2"/>
    <mergeCell ref="EPQ2:EPR2"/>
    <mergeCell ref="EOY2:EOZ2"/>
    <mergeCell ref="EPA2:EPB2"/>
    <mergeCell ref="EPC2:EPD2"/>
    <mergeCell ref="EPE2:EPF2"/>
    <mergeCell ref="EPG2:EPH2"/>
    <mergeCell ref="EOO2:EOP2"/>
    <mergeCell ref="EOQ2:EOR2"/>
    <mergeCell ref="EOS2:EOT2"/>
    <mergeCell ref="EOU2:EOV2"/>
    <mergeCell ref="EOW2:EOX2"/>
    <mergeCell ref="EOE2:EOF2"/>
    <mergeCell ref="EOG2:EOH2"/>
    <mergeCell ref="EOI2:EOJ2"/>
    <mergeCell ref="EOK2:EOL2"/>
    <mergeCell ref="EOM2:EON2"/>
    <mergeCell ref="ENU2:ENV2"/>
    <mergeCell ref="ENW2:ENX2"/>
    <mergeCell ref="ENY2:ENZ2"/>
    <mergeCell ref="EOA2:EOB2"/>
    <mergeCell ref="EOC2:EOD2"/>
    <mergeCell ref="ENK2:ENL2"/>
    <mergeCell ref="ENM2:ENN2"/>
    <mergeCell ref="ENO2:ENP2"/>
    <mergeCell ref="ENQ2:ENR2"/>
    <mergeCell ref="ENS2:ENT2"/>
    <mergeCell ref="ENA2:ENB2"/>
    <mergeCell ref="ENC2:END2"/>
    <mergeCell ref="ENE2:ENF2"/>
    <mergeCell ref="ENG2:ENH2"/>
    <mergeCell ref="ENI2:ENJ2"/>
    <mergeCell ref="EMQ2:EMR2"/>
    <mergeCell ref="EMS2:EMT2"/>
    <mergeCell ref="EMU2:EMV2"/>
    <mergeCell ref="EMW2:EMX2"/>
    <mergeCell ref="EMY2:EMZ2"/>
    <mergeCell ref="EMG2:EMH2"/>
    <mergeCell ref="EMI2:EMJ2"/>
    <mergeCell ref="EMK2:EML2"/>
    <mergeCell ref="EMM2:EMN2"/>
    <mergeCell ref="EMO2:EMP2"/>
    <mergeCell ref="ELW2:ELX2"/>
    <mergeCell ref="ELY2:ELZ2"/>
    <mergeCell ref="EMA2:EMB2"/>
    <mergeCell ref="EMC2:EMD2"/>
    <mergeCell ref="EME2:EMF2"/>
    <mergeCell ref="ELM2:ELN2"/>
    <mergeCell ref="ELO2:ELP2"/>
    <mergeCell ref="ELQ2:ELR2"/>
    <mergeCell ref="ELS2:ELT2"/>
    <mergeCell ref="ELU2:ELV2"/>
    <mergeCell ref="ELC2:ELD2"/>
    <mergeCell ref="ELE2:ELF2"/>
    <mergeCell ref="ELG2:ELH2"/>
    <mergeCell ref="ELI2:ELJ2"/>
    <mergeCell ref="ELK2:ELL2"/>
    <mergeCell ref="EKS2:EKT2"/>
    <mergeCell ref="EKU2:EKV2"/>
    <mergeCell ref="EKW2:EKX2"/>
    <mergeCell ref="EKY2:EKZ2"/>
    <mergeCell ref="ELA2:ELB2"/>
    <mergeCell ref="EKI2:EKJ2"/>
    <mergeCell ref="EKK2:EKL2"/>
    <mergeCell ref="EKM2:EKN2"/>
    <mergeCell ref="EKO2:EKP2"/>
    <mergeCell ref="EKQ2:EKR2"/>
    <mergeCell ref="EJY2:EJZ2"/>
    <mergeCell ref="EKA2:EKB2"/>
    <mergeCell ref="EKC2:EKD2"/>
    <mergeCell ref="EKE2:EKF2"/>
    <mergeCell ref="EKG2:EKH2"/>
    <mergeCell ref="EJO2:EJP2"/>
    <mergeCell ref="EJQ2:EJR2"/>
    <mergeCell ref="EJS2:EJT2"/>
    <mergeCell ref="EJU2:EJV2"/>
    <mergeCell ref="EJW2:EJX2"/>
    <mergeCell ref="EJE2:EJF2"/>
    <mergeCell ref="EJG2:EJH2"/>
    <mergeCell ref="EJI2:EJJ2"/>
    <mergeCell ref="EJK2:EJL2"/>
    <mergeCell ref="EJM2:EJN2"/>
    <mergeCell ref="EIU2:EIV2"/>
    <mergeCell ref="EIW2:EIX2"/>
    <mergeCell ref="EIY2:EIZ2"/>
    <mergeCell ref="EJA2:EJB2"/>
    <mergeCell ref="EJC2:EJD2"/>
    <mergeCell ref="EIK2:EIL2"/>
    <mergeCell ref="EIM2:EIN2"/>
    <mergeCell ref="EIO2:EIP2"/>
    <mergeCell ref="EIQ2:EIR2"/>
    <mergeCell ref="EIS2:EIT2"/>
    <mergeCell ref="EIA2:EIB2"/>
    <mergeCell ref="EIC2:EID2"/>
    <mergeCell ref="EIE2:EIF2"/>
    <mergeCell ref="EIG2:EIH2"/>
    <mergeCell ref="EII2:EIJ2"/>
    <mergeCell ref="EHQ2:EHR2"/>
    <mergeCell ref="EHS2:EHT2"/>
    <mergeCell ref="EHU2:EHV2"/>
    <mergeCell ref="EHW2:EHX2"/>
    <mergeCell ref="EHY2:EHZ2"/>
    <mergeCell ref="EHG2:EHH2"/>
    <mergeCell ref="EHI2:EHJ2"/>
    <mergeCell ref="EHK2:EHL2"/>
    <mergeCell ref="EHM2:EHN2"/>
    <mergeCell ref="EHO2:EHP2"/>
    <mergeCell ref="EGW2:EGX2"/>
    <mergeCell ref="EGY2:EGZ2"/>
    <mergeCell ref="EHA2:EHB2"/>
    <mergeCell ref="EHC2:EHD2"/>
    <mergeCell ref="EHE2:EHF2"/>
    <mergeCell ref="EGM2:EGN2"/>
    <mergeCell ref="EGO2:EGP2"/>
    <mergeCell ref="EGQ2:EGR2"/>
    <mergeCell ref="EGS2:EGT2"/>
    <mergeCell ref="EGU2:EGV2"/>
    <mergeCell ref="EGC2:EGD2"/>
    <mergeCell ref="EGE2:EGF2"/>
    <mergeCell ref="EGG2:EGH2"/>
    <mergeCell ref="EGI2:EGJ2"/>
    <mergeCell ref="EGK2:EGL2"/>
    <mergeCell ref="EFS2:EFT2"/>
    <mergeCell ref="EFU2:EFV2"/>
    <mergeCell ref="EFW2:EFX2"/>
    <mergeCell ref="EFY2:EFZ2"/>
    <mergeCell ref="EGA2:EGB2"/>
    <mergeCell ref="EFI2:EFJ2"/>
    <mergeCell ref="EFK2:EFL2"/>
    <mergeCell ref="EFM2:EFN2"/>
    <mergeCell ref="EFO2:EFP2"/>
    <mergeCell ref="EFQ2:EFR2"/>
    <mergeCell ref="EEY2:EEZ2"/>
    <mergeCell ref="EFA2:EFB2"/>
    <mergeCell ref="EFC2:EFD2"/>
    <mergeCell ref="EFE2:EFF2"/>
    <mergeCell ref="EFG2:EFH2"/>
    <mergeCell ref="EEO2:EEP2"/>
    <mergeCell ref="EEQ2:EER2"/>
    <mergeCell ref="EES2:EET2"/>
    <mergeCell ref="EEU2:EEV2"/>
    <mergeCell ref="EEW2:EEX2"/>
    <mergeCell ref="EEE2:EEF2"/>
    <mergeCell ref="EEG2:EEH2"/>
    <mergeCell ref="EEI2:EEJ2"/>
    <mergeCell ref="EEK2:EEL2"/>
    <mergeCell ref="EEM2:EEN2"/>
    <mergeCell ref="EDU2:EDV2"/>
    <mergeCell ref="EDW2:EDX2"/>
    <mergeCell ref="EDY2:EDZ2"/>
    <mergeCell ref="EEA2:EEB2"/>
    <mergeCell ref="EEC2:EED2"/>
    <mergeCell ref="EDK2:EDL2"/>
    <mergeCell ref="EDM2:EDN2"/>
    <mergeCell ref="EDO2:EDP2"/>
    <mergeCell ref="EDQ2:EDR2"/>
    <mergeCell ref="EDS2:EDT2"/>
    <mergeCell ref="EDA2:EDB2"/>
    <mergeCell ref="EDC2:EDD2"/>
    <mergeCell ref="EDE2:EDF2"/>
    <mergeCell ref="EDG2:EDH2"/>
    <mergeCell ref="EDI2:EDJ2"/>
    <mergeCell ref="ECQ2:ECR2"/>
    <mergeCell ref="ECS2:ECT2"/>
    <mergeCell ref="ECU2:ECV2"/>
    <mergeCell ref="ECW2:ECX2"/>
    <mergeCell ref="ECY2:ECZ2"/>
    <mergeCell ref="ECG2:ECH2"/>
    <mergeCell ref="ECI2:ECJ2"/>
    <mergeCell ref="ECK2:ECL2"/>
    <mergeCell ref="ECM2:ECN2"/>
    <mergeCell ref="ECO2:ECP2"/>
    <mergeCell ref="EBW2:EBX2"/>
    <mergeCell ref="EBY2:EBZ2"/>
    <mergeCell ref="ECA2:ECB2"/>
    <mergeCell ref="ECC2:ECD2"/>
    <mergeCell ref="ECE2:ECF2"/>
    <mergeCell ref="EBM2:EBN2"/>
    <mergeCell ref="EBO2:EBP2"/>
    <mergeCell ref="EBQ2:EBR2"/>
    <mergeCell ref="EBS2:EBT2"/>
    <mergeCell ref="EBU2:EBV2"/>
    <mergeCell ref="EBC2:EBD2"/>
    <mergeCell ref="EBE2:EBF2"/>
    <mergeCell ref="EBG2:EBH2"/>
    <mergeCell ref="EBI2:EBJ2"/>
    <mergeCell ref="EBK2:EBL2"/>
    <mergeCell ref="EAS2:EAT2"/>
    <mergeCell ref="EAU2:EAV2"/>
    <mergeCell ref="EAW2:EAX2"/>
    <mergeCell ref="EAY2:EAZ2"/>
    <mergeCell ref="EBA2:EBB2"/>
    <mergeCell ref="EAI2:EAJ2"/>
    <mergeCell ref="EAK2:EAL2"/>
    <mergeCell ref="EAM2:EAN2"/>
    <mergeCell ref="EAO2:EAP2"/>
    <mergeCell ref="EAQ2:EAR2"/>
    <mergeCell ref="DZY2:DZZ2"/>
    <mergeCell ref="EAA2:EAB2"/>
    <mergeCell ref="EAC2:EAD2"/>
    <mergeCell ref="EAE2:EAF2"/>
    <mergeCell ref="EAG2:EAH2"/>
    <mergeCell ref="DZO2:DZP2"/>
    <mergeCell ref="DZQ2:DZR2"/>
    <mergeCell ref="DZS2:DZT2"/>
    <mergeCell ref="DZU2:DZV2"/>
    <mergeCell ref="DZW2:DZX2"/>
    <mergeCell ref="DZE2:DZF2"/>
    <mergeCell ref="DZG2:DZH2"/>
    <mergeCell ref="DZI2:DZJ2"/>
    <mergeCell ref="DZK2:DZL2"/>
    <mergeCell ref="DZM2:DZN2"/>
    <mergeCell ref="DYU2:DYV2"/>
    <mergeCell ref="DYW2:DYX2"/>
    <mergeCell ref="DYY2:DYZ2"/>
    <mergeCell ref="DZA2:DZB2"/>
    <mergeCell ref="DZC2:DZD2"/>
    <mergeCell ref="DYK2:DYL2"/>
    <mergeCell ref="DYM2:DYN2"/>
    <mergeCell ref="DYO2:DYP2"/>
    <mergeCell ref="DYQ2:DYR2"/>
    <mergeCell ref="DYS2:DYT2"/>
    <mergeCell ref="DYA2:DYB2"/>
    <mergeCell ref="DYC2:DYD2"/>
    <mergeCell ref="DYE2:DYF2"/>
    <mergeCell ref="DYG2:DYH2"/>
    <mergeCell ref="DYI2:DYJ2"/>
    <mergeCell ref="DXQ2:DXR2"/>
    <mergeCell ref="DXS2:DXT2"/>
    <mergeCell ref="DXU2:DXV2"/>
    <mergeCell ref="DXW2:DXX2"/>
    <mergeCell ref="DXY2:DXZ2"/>
    <mergeCell ref="DXG2:DXH2"/>
    <mergeCell ref="DXI2:DXJ2"/>
    <mergeCell ref="DXK2:DXL2"/>
    <mergeCell ref="DXM2:DXN2"/>
    <mergeCell ref="DXO2:DXP2"/>
    <mergeCell ref="DWW2:DWX2"/>
    <mergeCell ref="DWY2:DWZ2"/>
    <mergeCell ref="DXA2:DXB2"/>
    <mergeCell ref="DXC2:DXD2"/>
    <mergeCell ref="DXE2:DXF2"/>
    <mergeCell ref="DWM2:DWN2"/>
    <mergeCell ref="DWO2:DWP2"/>
    <mergeCell ref="DWQ2:DWR2"/>
    <mergeCell ref="DWS2:DWT2"/>
    <mergeCell ref="DWU2:DWV2"/>
    <mergeCell ref="DWC2:DWD2"/>
    <mergeCell ref="DWE2:DWF2"/>
    <mergeCell ref="DWG2:DWH2"/>
    <mergeCell ref="DWI2:DWJ2"/>
    <mergeCell ref="DWK2:DWL2"/>
    <mergeCell ref="DVS2:DVT2"/>
    <mergeCell ref="DVU2:DVV2"/>
    <mergeCell ref="DVW2:DVX2"/>
    <mergeCell ref="DVY2:DVZ2"/>
    <mergeCell ref="DWA2:DWB2"/>
    <mergeCell ref="DVI2:DVJ2"/>
    <mergeCell ref="DVK2:DVL2"/>
    <mergeCell ref="DVM2:DVN2"/>
    <mergeCell ref="DVO2:DVP2"/>
    <mergeCell ref="DVQ2:DVR2"/>
    <mergeCell ref="DUY2:DUZ2"/>
    <mergeCell ref="DVA2:DVB2"/>
    <mergeCell ref="DVC2:DVD2"/>
    <mergeCell ref="DVE2:DVF2"/>
    <mergeCell ref="DVG2:DVH2"/>
    <mergeCell ref="DUO2:DUP2"/>
    <mergeCell ref="DUQ2:DUR2"/>
    <mergeCell ref="DUS2:DUT2"/>
    <mergeCell ref="DUU2:DUV2"/>
    <mergeCell ref="DUW2:DUX2"/>
    <mergeCell ref="DUE2:DUF2"/>
    <mergeCell ref="DUG2:DUH2"/>
    <mergeCell ref="DUI2:DUJ2"/>
    <mergeCell ref="DUK2:DUL2"/>
    <mergeCell ref="DUM2:DUN2"/>
    <mergeCell ref="DTU2:DTV2"/>
    <mergeCell ref="DTW2:DTX2"/>
    <mergeCell ref="DTY2:DTZ2"/>
    <mergeCell ref="DUA2:DUB2"/>
    <mergeCell ref="DUC2:DUD2"/>
    <mergeCell ref="DTK2:DTL2"/>
    <mergeCell ref="DTM2:DTN2"/>
    <mergeCell ref="DTO2:DTP2"/>
    <mergeCell ref="DTQ2:DTR2"/>
    <mergeCell ref="DTS2:DTT2"/>
    <mergeCell ref="DTA2:DTB2"/>
    <mergeCell ref="DTC2:DTD2"/>
    <mergeCell ref="DTE2:DTF2"/>
    <mergeCell ref="DTG2:DTH2"/>
    <mergeCell ref="DTI2:DTJ2"/>
    <mergeCell ref="DSQ2:DSR2"/>
    <mergeCell ref="DSS2:DST2"/>
    <mergeCell ref="DSU2:DSV2"/>
    <mergeCell ref="DSW2:DSX2"/>
    <mergeCell ref="DSY2:DSZ2"/>
    <mergeCell ref="DSG2:DSH2"/>
    <mergeCell ref="DSI2:DSJ2"/>
    <mergeCell ref="DSK2:DSL2"/>
    <mergeCell ref="DSM2:DSN2"/>
    <mergeCell ref="DSO2:DSP2"/>
    <mergeCell ref="DRW2:DRX2"/>
    <mergeCell ref="DRY2:DRZ2"/>
    <mergeCell ref="DSA2:DSB2"/>
    <mergeCell ref="DSC2:DSD2"/>
    <mergeCell ref="DSE2:DSF2"/>
    <mergeCell ref="DRM2:DRN2"/>
    <mergeCell ref="DRO2:DRP2"/>
    <mergeCell ref="DRQ2:DRR2"/>
    <mergeCell ref="DRS2:DRT2"/>
    <mergeCell ref="DRU2:DRV2"/>
    <mergeCell ref="DRC2:DRD2"/>
    <mergeCell ref="DRE2:DRF2"/>
    <mergeCell ref="DRG2:DRH2"/>
    <mergeCell ref="DRI2:DRJ2"/>
    <mergeCell ref="DRK2:DRL2"/>
    <mergeCell ref="DQS2:DQT2"/>
    <mergeCell ref="DQU2:DQV2"/>
    <mergeCell ref="DQW2:DQX2"/>
    <mergeCell ref="DQY2:DQZ2"/>
    <mergeCell ref="DRA2:DRB2"/>
    <mergeCell ref="DQI2:DQJ2"/>
    <mergeCell ref="DQK2:DQL2"/>
    <mergeCell ref="DQM2:DQN2"/>
    <mergeCell ref="DQO2:DQP2"/>
    <mergeCell ref="DQQ2:DQR2"/>
    <mergeCell ref="DPY2:DPZ2"/>
    <mergeCell ref="DQA2:DQB2"/>
    <mergeCell ref="DQC2:DQD2"/>
    <mergeCell ref="DQE2:DQF2"/>
    <mergeCell ref="DQG2:DQH2"/>
    <mergeCell ref="DPO2:DPP2"/>
    <mergeCell ref="DPQ2:DPR2"/>
    <mergeCell ref="DPS2:DPT2"/>
    <mergeCell ref="DPU2:DPV2"/>
    <mergeCell ref="DPW2:DPX2"/>
    <mergeCell ref="DPE2:DPF2"/>
    <mergeCell ref="DPG2:DPH2"/>
    <mergeCell ref="DPI2:DPJ2"/>
    <mergeCell ref="DPK2:DPL2"/>
    <mergeCell ref="DPM2:DPN2"/>
    <mergeCell ref="DOU2:DOV2"/>
    <mergeCell ref="DOW2:DOX2"/>
    <mergeCell ref="DOY2:DOZ2"/>
    <mergeCell ref="DPA2:DPB2"/>
    <mergeCell ref="DPC2:DPD2"/>
    <mergeCell ref="DOK2:DOL2"/>
    <mergeCell ref="DOM2:DON2"/>
    <mergeCell ref="DOO2:DOP2"/>
    <mergeCell ref="DOQ2:DOR2"/>
    <mergeCell ref="DOS2:DOT2"/>
    <mergeCell ref="DOA2:DOB2"/>
    <mergeCell ref="DOC2:DOD2"/>
    <mergeCell ref="DOE2:DOF2"/>
    <mergeCell ref="DOG2:DOH2"/>
    <mergeCell ref="DOI2:DOJ2"/>
    <mergeCell ref="DNQ2:DNR2"/>
    <mergeCell ref="DNS2:DNT2"/>
    <mergeCell ref="DNU2:DNV2"/>
    <mergeCell ref="DNW2:DNX2"/>
    <mergeCell ref="DNY2:DNZ2"/>
    <mergeCell ref="DNG2:DNH2"/>
    <mergeCell ref="DNI2:DNJ2"/>
    <mergeCell ref="DNK2:DNL2"/>
    <mergeCell ref="DNM2:DNN2"/>
    <mergeCell ref="DNO2:DNP2"/>
    <mergeCell ref="DMW2:DMX2"/>
    <mergeCell ref="DMY2:DMZ2"/>
    <mergeCell ref="DNA2:DNB2"/>
    <mergeCell ref="DNC2:DND2"/>
    <mergeCell ref="DNE2:DNF2"/>
    <mergeCell ref="DMM2:DMN2"/>
    <mergeCell ref="DMO2:DMP2"/>
    <mergeCell ref="DMQ2:DMR2"/>
    <mergeCell ref="DMS2:DMT2"/>
    <mergeCell ref="DMU2:DMV2"/>
    <mergeCell ref="DMC2:DMD2"/>
    <mergeCell ref="DME2:DMF2"/>
    <mergeCell ref="DMG2:DMH2"/>
    <mergeCell ref="DMI2:DMJ2"/>
    <mergeCell ref="DMK2:DML2"/>
    <mergeCell ref="DLS2:DLT2"/>
    <mergeCell ref="DLU2:DLV2"/>
    <mergeCell ref="DLW2:DLX2"/>
    <mergeCell ref="DLY2:DLZ2"/>
    <mergeCell ref="DMA2:DMB2"/>
    <mergeCell ref="DLI2:DLJ2"/>
    <mergeCell ref="DLK2:DLL2"/>
    <mergeCell ref="DLM2:DLN2"/>
    <mergeCell ref="DLO2:DLP2"/>
    <mergeCell ref="DLQ2:DLR2"/>
    <mergeCell ref="DKY2:DKZ2"/>
    <mergeCell ref="DLA2:DLB2"/>
    <mergeCell ref="DLC2:DLD2"/>
    <mergeCell ref="DLE2:DLF2"/>
    <mergeCell ref="DLG2:DLH2"/>
    <mergeCell ref="DKO2:DKP2"/>
    <mergeCell ref="DKQ2:DKR2"/>
    <mergeCell ref="DKS2:DKT2"/>
    <mergeCell ref="DKU2:DKV2"/>
    <mergeCell ref="DKW2:DKX2"/>
    <mergeCell ref="DKE2:DKF2"/>
    <mergeCell ref="DKG2:DKH2"/>
    <mergeCell ref="DKI2:DKJ2"/>
    <mergeCell ref="DKK2:DKL2"/>
    <mergeCell ref="DKM2:DKN2"/>
    <mergeCell ref="DJU2:DJV2"/>
    <mergeCell ref="DJW2:DJX2"/>
    <mergeCell ref="DJY2:DJZ2"/>
    <mergeCell ref="DKA2:DKB2"/>
    <mergeCell ref="DKC2:DKD2"/>
    <mergeCell ref="DJK2:DJL2"/>
    <mergeCell ref="DJM2:DJN2"/>
    <mergeCell ref="DJO2:DJP2"/>
    <mergeCell ref="DJQ2:DJR2"/>
    <mergeCell ref="DJS2:DJT2"/>
    <mergeCell ref="DJA2:DJB2"/>
    <mergeCell ref="DJC2:DJD2"/>
    <mergeCell ref="DJE2:DJF2"/>
    <mergeCell ref="DJG2:DJH2"/>
    <mergeCell ref="DJI2:DJJ2"/>
    <mergeCell ref="DIQ2:DIR2"/>
    <mergeCell ref="DIS2:DIT2"/>
    <mergeCell ref="DIU2:DIV2"/>
    <mergeCell ref="DIW2:DIX2"/>
    <mergeCell ref="DIY2:DIZ2"/>
    <mergeCell ref="DIG2:DIH2"/>
    <mergeCell ref="DII2:DIJ2"/>
    <mergeCell ref="DIK2:DIL2"/>
    <mergeCell ref="DIM2:DIN2"/>
    <mergeCell ref="DIO2:DIP2"/>
    <mergeCell ref="DHW2:DHX2"/>
    <mergeCell ref="DHY2:DHZ2"/>
    <mergeCell ref="DIA2:DIB2"/>
    <mergeCell ref="DIC2:DID2"/>
    <mergeCell ref="DIE2:DIF2"/>
    <mergeCell ref="DHM2:DHN2"/>
    <mergeCell ref="DHO2:DHP2"/>
    <mergeCell ref="DHQ2:DHR2"/>
    <mergeCell ref="DHS2:DHT2"/>
    <mergeCell ref="DHU2:DHV2"/>
    <mergeCell ref="DHC2:DHD2"/>
    <mergeCell ref="DHE2:DHF2"/>
    <mergeCell ref="DHG2:DHH2"/>
    <mergeCell ref="DHI2:DHJ2"/>
    <mergeCell ref="DHK2:DHL2"/>
    <mergeCell ref="DGS2:DGT2"/>
    <mergeCell ref="DGU2:DGV2"/>
    <mergeCell ref="DGW2:DGX2"/>
    <mergeCell ref="DGY2:DGZ2"/>
    <mergeCell ref="DHA2:DHB2"/>
    <mergeCell ref="DGI2:DGJ2"/>
    <mergeCell ref="DGK2:DGL2"/>
    <mergeCell ref="DGM2:DGN2"/>
    <mergeCell ref="DGO2:DGP2"/>
    <mergeCell ref="DGQ2:DGR2"/>
    <mergeCell ref="DFY2:DFZ2"/>
    <mergeCell ref="DGA2:DGB2"/>
    <mergeCell ref="DGC2:DGD2"/>
    <mergeCell ref="DGE2:DGF2"/>
    <mergeCell ref="DGG2:DGH2"/>
    <mergeCell ref="DFO2:DFP2"/>
    <mergeCell ref="DFQ2:DFR2"/>
    <mergeCell ref="DFS2:DFT2"/>
    <mergeCell ref="DFU2:DFV2"/>
    <mergeCell ref="DFW2:DFX2"/>
    <mergeCell ref="DFE2:DFF2"/>
    <mergeCell ref="DFG2:DFH2"/>
    <mergeCell ref="DFI2:DFJ2"/>
    <mergeCell ref="DFK2:DFL2"/>
    <mergeCell ref="DFM2:DFN2"/>
    <mergeCell ref="DEU2:DEV2"/>
    <mergeCell ref="DEW2:DEX2"/>
    <mergeCell ref="DEY2:DEZ2"/>
    <mergeCell ref="DFA2:DFB2"/>
    <mergeCell ref="DFC2:DFD2"/>
    <mergeCell ref="DEK2:DEL2"/>
    <mergeCell ref="DEM2:DEN2"/>
    <mergeCell ref="DEO2:DEP2"/>
    <mergeCell ref="DEQ2:DER2"/>
    <mergeCell ref="DES2:DET2"/>
    <mergeCell ref="DEA2:DEB2"/>
    <mergeCell ref="DEC2:DED2"/>
    <mergeCell ref="DEE2:DEF2"/>
    <mergeCell ref="DEG2:DEH2"/>
    <mergeCell ref="DEI2:DEJ2"/>
    <mergeCell ref="DDQ2:DDR2"/>
    <mergeCell ref="DDS2:DDT2"/>
    <mergeCell ref="DDU2:DDV2"/>
    <mergeCell ref="DDW2:DDX2"/>
    <mergeCell ref="DDY2:DDZ2"/>
    <mergeCell ref="DDG2:DDH2"/>
    <mergeCell ref="DDI2:DDJ2"/>
    <mergeCell ref="DDK2:DDL2"/>
    <mergeCell ref="DDM2:DDN2"/>
    <mergeCell ref="DDO2:DDP2"/>
    <mergeCell ref="DCW2:DCX2"/>
    <mergeCell ref="DCY2:DCZ2"/>
    <mergeCell ref="DDA2:DDB2"/>
    <mergeCell ref="DDC2:DDD2"/>
    <mergeCell ref="DDE2:DDF2"/>
    <mergeCell ref="DCM2:DCN2"/>
    <mergeCell ref="DCO2:DCP2"/>
    <mergeCell ref="DCQ2:DCR2"/>
    <mergeCell ref="DCS2:DCT2"/>
    <mergeCell ref="DCU2:DCV2"/>
    <mergeCell ref="DCC2:DCD2"/>
    <mergeCell ref="DCE2:DCF2"/>
    <mergeCell ref="DCG2:DCH2"/>
    <mergeCell ref="DCI2:DCJ2"/>
    <mergeCell ref="DCK2:DCL2"/>
    <mergeCell ref="DBS2:DBT2"/>
    <mergeCell ref="DBU2:DBV2"/>
    <mergeCell ref="DBW2:DBX2"/>
    <mergeCell ref="DBY2:DBZ2"/>
    <mergeCell ref="DCA2:DCB2"/>
    <mergeCell ref="DBI2:DBJ2"/>
    <mergeCell ref="DBK2:DBL2"/>
    <mergeCell ref="DBM2:DBN2"/>
    <mergeCell ref="DBO2:DBP2"/>
    <mergeCell ref="DBQ2:DBR2"/>
    <mergeCell ref="DAY2:DAZ2"/>
    <mergeCell ref="DBA2:DBB2"/>
    <mergeCell ref="DBC2:DBD2"/>
    <mergeCell ref="DBE2:DBF2"/>
    <mergeCell ref="DBG2:DBH2"/>
    <mergeCell ref="DAO2:DAP2"/>
    <mergeCell ref="DAQ2:DAR2"/>
    <mergeCell ref="DAS2:DAT2"/>
    <mergeCell ref="DAU2:DAV2"/>
    <mergeCell ref="DAW2:DAX2"/>
    <mergeCell ref="DAE2:DAF2"/>
    <mergeCell ref="DAG2:DAH2"/>
    <mergeCell ref="DAI2:DAJ2"/>
    <mergeCell ref="DAK2:DAL2"/>
    <mergeCell ref="DAM2:DAN2"/>
    <mergeCell ref="CZU2:CZV2"/>
    <mergeCell ref="CZW2:CZX2"/>
    <mergeCell ref="CZY2:CZZ2"/>
    <mergeCell ref="DAA2:DAB2"/>
    <mergeCell ref="DAC2:DAD2"/>
    <mergeCell ref="CZK2:CZL2"/>
    <mergeCell ref="CZM2:CZN2"/>
    <mergeCell ref="CZO2:CZP2"/>
    <mergeCell ref="CZQ2:CZR2"/>
    <mergeCell ref="CZS2:CZT2"/>
    <mergeCell ref="CZA2:CZB2"/>
    <mergeCell ref="CZC2:CZD2"/>
    <mergeCell ref="CZE2:CZF2"/>
    <mergeCell ref="CZG2:CZH2"/>
    <mergeCell ref="CZI2:CZJ2"/>
    <mergeCell ref="CYQ2:CYR2"/>
    <mergeCell ref="CYS2:CYT2"/>
    <mergeCell ref="CYU2:CYV2"/>
    <mergeCell ref="CYW2:CYX2"/>
    <mergeCell ref="CYY2:CYZ2"/>
    <mergeCell ref="CYG2:CYH2"/>
    <mergeCell ref="CYI2:CYJ2"/>
    <mergeCell ref="CYK2:CYL2"/>
    <mergeCell ref="CYM2:CYN2"/>
    <mergeCell ref="CYO2:CYP2"/>
    <mergeCell ref="CXW2:CXX2"/>
    <mergeCell ref="CXY2:CXZ2"/>
    <mergeCell ref="CYA2:CYB2"/>
    <mergeCell ref="CYC2:CYD2"/>
    <mergeCell ref="CYE2:CYF2"/>
    <mergeCell ref="CXM2:CXN2"/>
    <mergeCell ref="CXO2:CXP2"/>
    <mergeCell ref="CXQ2:CXR2"/>
    <mergeCell ref="CXS2:CXT2"/>
    <mergeCell ref="CXU2:CXV2"/>
    <mergeCell ref="CXC2:CXD2"/>
    <mergeCell ref="CXE2:CXF2"/>
    <mergeCell ref="CXG2:CXH2"/>
    <mergeCell ref="CXI2:CXJ2"/>
    <mergeCell ref="CXK2:CXL2"/>
    <mergeCell ref="CWS2:CWT2"/>
    <mergeCell ref="CWU2:CWV2"/>
    <mergeCell ref="CWW2:CWX2"/>
    <mergeCell ref="CWY2:CWZ2"/>
    <mergeCell ref="CXA2:CXB2"/>
    <mergeCell ref="CWI2:CWJ2"/>
    <mergeCell ref="CWK2:CWL2"/>
    <mergeCell ref="CWM2:CWN2"/>
    <mergeCell ref="CWO2:CWP2"/>
    <mergeCell ref="CWQ2:CWR2"/>
    <mergeCell ref="CVY2:CVZ2"/>
    <mergeCell ref="CWA2:CWB2"/>
    <mergeCell ref="CWC2:CWD2"/>
    <mergeCell ref="CWE2:CWF2"/>
    <mergeCell ref="CWG2:CWH2"/>
    <mergeCell ref="CVO2:CVP2"/>
    <mergeCell ref="CVQ2:CVR2"/>
    <mergeCell ref="CVS2:CVT2"/>
    <mergeCell ref="CVU2:CVV2"/>
    <mergeCell ref="CVW2:CVX2"/>
    <mergeCell ref="CVE2:CVF2"/>
    <mergeCell ref="CVG2:CVH2"/>
    <mergeCell ref="CVI2:CVJ2"/>
    <mergeCell ref="CVK2:CVL2"/>
    <mergeCell ref="CVM2:CVN2"/>
    <mergeCell ref="CUU2:CUV2"/>
    <mergeCell ref="CUW2:CUX2"/>
    <mergeCell ref="CUY2:CUZ2"/>
    <mergeCell ref="CVA2:CVB2"/>
    <mergeCell ref="CVC2:CVD2"/>
    <mergeCell ref="CUK2:CUL2"/>
    <mergeCell ref="CUM2:CUN2"/>
    <mergeCell ref="CUO2:CUP2"/>
    <mergeCell ref="CUQ2:CUR2"/>
    <mergeCell ref="CUS2:CUT2"/>
    <mergeCell ref="CUA2:CUB2"/>
    <mergeCell ref="CUC2:CUD2"/>
    <mergeCell ref="CUE2:CUF2"/>
    <mergeCell ref="CUG2:CUH2"/>
    <mergeCell ref="CUI2:CUJ2"/>
    <mergeCell ref="CTQ2:CTR2"/>
    <mergeCell ref="CTS2:CTT2"/>
    <mergeCell ref="CTU2:CTV2"/>
    <mergeCell ref="CTW2:CTX2"/>
    <mergeCell ref="CTY2:CTZ2"/>
    <mergeCell ref="CTG2:CTH2"/>
    <mergeCell ref="CTI2:CTJ2"/>
    <mergeCell ref="CTK2:CTL2"/>
    <mergeCell ref="CTM2:CTN2"/>
    <mergeCell ref="CTO2:CTP2"/>
    <mergeCell ref="CSW2:CSX2"/>
    <mergeCell ref="CSY2:CSZ2"/>
    <mergeCell ref="CTA2:CTB2"/>
    <mergeCell ref="CTC2:CTD2"/>
    <mergeCell ref="CTE2:CTF2"/>
    <mergeCell ref="CSM2:CSN2"/>
    <mergeCell ref="CSO2:CSP2"/>
    <mergeCell ref="CSQ2:CSR2"/>
    <mergeCell ref="CSS2:CST2"/>
    <mergeCell ref="CSU2:CSV2"/>
    <mergeCell ref="CSC2:CSD2"/>
    <mergeCell ref="CSE2:CSF2"/>
    <mergeCell ref="CSG2:CSH2"/>
    <mergeCell ref="CSI2:CSJ2"/>
    <mergeCell ref="CSK2:CSL2"/>
    <mergeCell ref="CRS2:CRT2"/>
    <mergeCell ref="CRU2:CRV2"/>
    <mergeCell ref="CRW2:CRX2"/>
    <mergeCell ref="CRY2:CRZ2"/>
    <mergeCell ref="CSA2:CSB2"/>
    <mergeCell ref="CRI2:CRJ2"/>
    <mergeCell ref="CRK2:CRL2"/>
    <mergeCell ref="CRM2:CRN2"/>
    <mergeCell ref="CRO2:CRP2"/>
    <mergeCell ref="CRQ2:CRR2"/>
    <mergeCell ref="CQY2:CQZ2"/>
    <mergeCell ref="CRA2:CRB2"/>
    <mergeCell ref="CRC2:CRD2"/>
    <mergeCell ref="CRE2:CRF2"/>
    <mergeCell ref="CRG2:CRH2"/>
    <mergeCell ref="CQO2:CQP2"/>
    <mergeCell ref="CQQ2:CQR2"/>
    <mergeCell ref="CQS2:CQT2"/>
    <mergeCell ref="CQU2:CQV2"/>
    <mergeCell ref="CQW2:CQX2"/>
    <mergeCell ref="CQE2:CQF2"/>
    <mergeCell ref="CQG2:CQH2"/>
    <mergeCell ref="CQI2:CQJ2"/>
    <mergeCell ref="CQK2:CQL2"/>
    <mergeCell ref="CQM2:CQN2"/>
    <mergeCell ref="CPU2:CPV2"/>
    <mergeCell ref="CPW2:CPX2"/>
    <mergeCell ref="CPY2:CPZ2"/>
    <mergeCell ref="CQA2:CQB2"/>
    <mergeCell ref="CQC2:CQD2"/>
    <mergeCell ref="CPK2:CPL2"/>
    <mergeCell ref="CPM2:CPN2"/>
    <mergeCell ref="CPO2:CPP2"/>
    <mergeCell ref="CPQ2:CPR2"/>
    <mergeCell ref="CPS2:CPT2"/>
    <mergeCell ref="CPA2:CPB2"/>
    <mergeCell ref="CPC2:CPD2"/>
    <mergeCell ref="CPE2:CPF2"/>
    <mergeCell ref="CPG2:CPH2"/>
    <mergeCell ref="CPI2:CPJ2"/>
    <mergeCell ref="COQ2:COR2"/>
    <mergeCell ref="COS2:COT2"/>
    <mergeCell ref="COU2:COV2"/>
    <mergeCell ref="COW2:COX2"/>
    <mergeCell ref="COY2:COZ2"/>
    <mergeCell ref="COG2:COH2"/>
    <mergeCell ref="COI2:COJ2"/>
    <mergeCell ref="COK2:COL2"/>
    <mergeCell ref="COM2:CON2"/>
    <mergeCell ref="COO2:COP2"/>
    <mergeCell ref="CNW2:CNX2"/>
    <mergeCell ref="CNY2:CNZ2"/>
    <mergeCell ref="COA2:COB2"/>
    <mergeCell ref="COC2:COD2"/>
    <mergeCell ref="COE2:COF2"/>
    <mergeCell ref="CNM2:CNN2"/>
    <mergeCell ref="CNO2:CNP2"/>
    <mergeCell ref="CNQ2:CNR2"/>
    <mergeCell ref="CNS2:CNT2"/>
    <mergeCell ref="CNU2:CNV2"/>
    <mergeCell ref="CNC2:CND2"/>
    <mergeCell ref="CNE2:CNF2"/>
    <mergeCell ref="CNG2:CNH2"/>
    <mergeCell ref="CNI2:CNJ2"/>
    <mergeCell ref="CNK2:CNL2"/>
    <mergeCell ref="CMS2:CMT2"/>
    <mergeCell ref="CMU2:CMV2"/>
    <mergeCell ref="CMW2:CMX2"/>
    <mergeCell ref="CMY2:CMZ2"/>
    <mergeCell ref="CNA2:CNB2"/>
    <mergeCell ref="CMI2:CMJ2"/>
    <mergeCell ref="CMK2:CML2"/>
    <mergeCell ref="CMM2:CMN2"/>
    <mergeCell ref="CMO2:CMP2"/>
    <mergeCell ref="CMQ2:CMR2"/>
    <mergeCell ref="CLY2:CLZ2"/>
    <mergeCell ref="CMA2:CMB2"/>
    <mergeCell ref="CMC2:CMD2"/>
    <mergeCell ref="CME2:CMF2"/>
    <mergeCell ref="CMG2:CMH2"/>
    <mergeCell ref="CLO2:CLP2"/>
    <mergeCell ref="CLQ2:CLR2"/>
    <mergeCell ref="CLS2:CLT2"/>
    <mergeCell ref="CLU2:CLV2"/>
    <mergeCell ref="CLW2:CLX2"/>
    <mergeCell ref="CLE2:CLF2"/>
    <mergeCell ref="CLG2:CLH2"/>
    <mergeCell ref="CLI2:CLJ2"/>
    <mergeCell ref="CLK2:CLL2"/>
    <mergeCell ref="CLM2:CLN2"/>
    <mergeCell ref="CKU2:CKV2"/>
    <mergeCell ref="CKW2:CKX2"/>
    <mergeCell ref="CKY2:CKZ2"/>
    <mergeCell ref="CLA2:CLB2"/>
    <mergeCell ref="CLC2:CLD2"/>
    <mergeCell ref="CKK2:CKL2"/>
    <mergeCell ref="CKM2:CKN2"/>
    <mergeCell ref="CKO2:CKP2"/>
    <mergeCell ref="CKQ2:CKR2"/>
    <mergeCell ref="CKS2:CKT2"/>
    <mergeCell ref="CKA2:CKB2"/>
    <mergeCell ref="CKC2:CKD2"/>
    <mergeCell ref="CKE2:CKF2"/>
    <mergeCell ref="CKG2:CKH2"/>
    <mergeCell ref="CKI2:CKJ2"/>
    <mergeCell ref="CJQ2:CJR2"/>
    <mergeCell ref="CJS2:CJT2"/>
    <mergeCell ref="CJU2:CJV2"/>
    <mergeCell ref="CJW2:CJX2"/>
    <mergeCell ref="CJY2:CJZ2"/>
    <mergeCell ref="CJG2:CJH2"/>
    <mergeCell ref="CJI2:CJJ2"/>
    <mergeCell ref="CJK2:CJL2"/>
    <mergeCell ref="CJM2:CJN2"/>
    <mergeCell ref="CJO2:CJP2"/>
    <mergeCell ref="CIW2:CIX2"/>
    <mergeCell ref="CIY2:CIZ2"/>
    <mergeCell ref="CJA2:CJB2"/>
    <mergeCell ref="CJC2:CJD2"/>
    <mergeCell ref="CJE2:CJF2"/>
    <mergeCell ref="CIM2:CIN2"/>
    <mergeCell ref="CIO2:CIP2"/>
    <mergeCell ref="CIQ2:CIR2"/>
    <mergeCell ref="CIS2:CIT2"/>
    <mergeCell ref="CIU2:CIV2"/>
    <mergeCell ref="CIC2:CID2"/>
    <mergeCell ref="CIE2:CIF2"/>
    <mergeCell ref="CIG2:CIH2"/>
    <mergeCell ref="CII2:CIJ2"/>
    <mergeCell ref="CIK2:CIL2"/>
    <mergeCell ref="CHS2:CHT2"/>
    <mergeCell ref="CHU2:CHV2"/>
    <mergeCell ref="CHW2:CHX2"/>
    <mergeCell ref="CHY2:CHZ2"/>
    <mergeCell ref="CIA2:CIB2"/>
    <mergeCell ref="CHI2:CHJ2"/>
    <mergeCell ref="CHK2:CHL2"/>
    <mergeCell ref="CHM2:CHN2"/>
    <mergeCell ref="CHO2:CHP2"/>
    <mergeCell ref="CHQ2:CHR2"/>
    <mergeCell ref="CGY2:CGZ2"/>
    <mergeCell ref="CHA2:CHB2"/>
    <mergeCell ref="CHC2:CHD2"/>
    <mergeCell ref="CHE2:CHF2"/>
    <mergeCell ref="CHG2:CHH2"/>
    <mergeCell ref="CGO2:CGP2"/>
    <mergeCell ref="CGQ2:CGR2"/>
    <mergeCell ref="CGS2:CGT2"/>
    <mergeCell ref="CGU2:CGV2"/>
    <mergeCell ref="CGW2:CGX2"/>
    <mergeCell ref="CGE2:CGF2"/>
    <mergeCell ref="CGG2:CGH2"/>
    <mergeCell ref="CGI2:CGJ2"/>
    <mergeCell ref="CGK2:CGL2"/>
    <mergeCell ref="CGM2:CGN2"/>
    <mergeCell ref="CFU2:CFV2"/>
    <mergeCell ref="CFW2:CFX2"/>
    <mergeCell ref="CFY2:CFZ2"/>
    <mergeCell ref="CGA2:CGB2"/>
    <mergeCell ref="CGC2:CGD2"/>
    <mergeCell ref="CFK2:CFL2"/>
    <mergeCell ref="CFM2:CFN2"/>
    <mergeCell ref="CFO2:CFP2"/>
    <mergeCell ref="CFQ2:CFR2"/>
    <mergeCell ref="CFS2:CFT2"/>
    <mergeCell ref="CFA2:CFB2"/>
    <mergeCell ref="CFC2:CFD2"/>
    <mergeCell ref="CFE2:CFF2"/>
    <mergeCell ref="CFG2:CFH2"/>
    <mergeCell ref="CFI2:CFJ2"/>
    <mergeCell ref="CEQ2:CER2"/>
    <mergeCell ref="CES2:CET2"/>
    <mergeCell ref="CEU2:CEV2"/>
    <mergeCell ref="CEW2:CEX2"/>
    <mergeCell ref="CEY2:CEZ2"/>
    <mergeCell ref="CEG2:CEH2"/>
    <mergeCell ref="CEI2:CEJ2"/>
    <mergeCell ref="CEK2:CEL2"/>
    <mergeCell ref="CEM2:CEN2"/>
    <mergeCell ref="CEO2:CEP2"/>
    <mergeCell ref="CDW2:CDX2"/>
    <mergeCell ref="CDY2:CDZ2"/>
    <mergeCell ref="CEA2:CEB2"/>
    <mergeCell ref="CEC2:CED2"/>
    <mergeCell ref="CEE2:CEF2"/>
    <mergeCell ref="CDM2:CDN2"/>
    <mergeCell ref="CDO2:CDP2"/>
    <mergeCell ref="CDQ2:CDR2"/>
    <mergeCell ref="CDS2:CDT2"/>
    <mergeCell ref="CDU2:CDV2"/>
    <mergeCell ref="CDC2:CDD2"/>
    <mergeCell ref="CDE2:CDF2"/>
    <mergeCell ref="CDG2:CDH2"/>
    <mergeCell ref="CDI2:CDJ2"/>
    <mergeCell ref="CDK2:CDL2"/>
    <mergeCell ref="CCS2:CCT2"/>
    <mergeCell ref="CCU2:CCV2"/>
    <mergeCell ref="CCW2:CCX2"/>
    <mergeCell ref="CCY2:CCZ2"/>
    <mergeCell ref="CDA2:CDB2"/>
    <mergeCell ref="CCI2:CCJ2"/>
    <mergeCell ref="CCK2:CCL2"/>
    <mergeCell ref="CCM2:CCN2"/>
    <mergeCell ref="CCO2:CCP2"/>
    <mergeCell ref="CCQ2:CCR2"/>
    <mergeCell ref="CBY2:CBZ2"/>
    <mergeCell ref="CCA2:CCB2"/>
    <mergeCell ref="CCC2:CCD2"/>
    <mergeCell ref="CCE2:CCF2"/>
    <mergeCell ref="CCG2:CCH2"/>
    <mergeCell ref="CBO2:CBP2"/>
    <mergeCell ref="CBQ2:CBR2"/>
    <mergeCell ref="CBS2:CBT2"/>
    <mergeCell ref="CBU2:CBV2"/>
    <mergeCell ref="CBW2:CBX2"/>
    <mergeCell ref="CBE2:CBF2"/>
    <mergeCell ref="CBG2:CBH2"/>
    <mergeCell ref="CBI2:CBJ2"/>
    <mergeCell ref="CBK2:CBL2"/>
    <mergeCell ref="CBM2:CBN2"/>
    <mergeCell ref="CAU2:CAV2"/>
    <mergeCell ref="CAW2:CAX2"/>
    <mergeCell ref="CAY2:CAZ2"/>
    <mergeCell ref="CBA2:CBB2"/>
    <mergeCell ref="CBC2:CBD2"/>
    <mergeCell ref="CAK2:CAL2"/>
    <mergeCell ref="CAM2:CAN2"/>
    <mergeCell ref="CAO2:CAP2"/>
    <mergeCell ref="CAQ2:CAR2"/>
    <mergeCell ref="CAS2:CAT2"/>
    <mergeCell ref="CAA2:CAB2"/>
    <mergeCell ref="CAC2:CAD2"/>
    <mergeCell ref="CAE2:CAF2"/>
    <mergeCell ref="CAG2:CAH2"/>
    <mergeCell ref="CAI2:CAJ2"/>
    <mergeCell ref="BZQ2:BZR2"/>
    <mergeCell ref="BZS2:BZT2"/>
    <mergeCell ref="BZU2:BZV2"/>
    <mergeCell ref="BZW2:BZX2"/>
    <mergeCell ref="BZY2:BZZ2"/>
    <mergeCell ref="BZG2:BZH2"/>
    <mergeCell ref="BZI2:BZJ2"/>
    <mergeCell ref="BZK2:BZL2"/>
    <mergeCell ref="BZM2:BZN2"/>
    <mergeCell ref="BZO2:BZP2"/>
    <mergeCell ref="BYW2:BYX2"/>
    <mergeCell ref="BYY2:BYZ2"/>
    <mergeCell ref="BZA2:BZB2"/>
    <mergeCell ref="BZC2:BZD2"/>
    <mergeCell ref="BZE2:BZF2"/>
    <mergeCell ref="BYM2:BYN2"/>
    <mergeCell ref="BYO2:BYP2"/>
    <mergeCell ref="BYQ2:BYR2"/>
    <mergeCell ref="BYS2:BYT2"/>
    <mergeCell ref="BYU2:BYV2"/>
    <mergeCell ref="BYC2:BYD2"/>
    <mergeCell ref="BYE2:BYF2"/>
    <mergeCell ref="BYG2:BYH2"/>
    <mergeCell ref="BYI2:BYJ2"/>
    <mergeCell ref="BYK2:BYL2"/>
    <mergeCell ref="BXS2:BXT2"/>
    <mergeCell ref="BXU2:BXV2"/>
    <mergeCell ref="BXW2:BXX2"/>
    <mergeCell ref="BXY2:BXZ2"/>
    <mergeCell ref="BYA2:BYB2"/>
    <mergeCell ref="BXI2:BXJ2"/>
    <mergeCell ref="BXK2:BXL2"/>
    <mergeCell ref="BXM2:BXN2"/>
    <mergeCell ref="BXO2:BXP2"/>
    <mergeCell ref="BXQ2:BXR2"/>
    <mergeCell ref="BWY2:BWZ2"/>
    <mergeCell ref="BXA2:BXB2"/>
    <mergeCell ref="BXC2:BXD2"/>
    <mergeCell ref="BXE2:BXF2"/>
    <mergeCell ref="BXG2:BXH2"/>
    <mergeCell ref="BWO2:BWP2"/>
    <mergeCell ref="BWQ2:BWR2"/>
    <mergeCell ref="BWS2:BWT2"/>
    <mergeCell ref="BWU2:BWV2"/>
    <mergeCell ref="BWW2:BWX2"/>
    <mergeCell ref="BWE2:BWF2"/>
    <mergeCell ref="BWG2:BWH2"/>
    <mergeCell ref="BWI2:BWJ2"/>
    <mergeCell ref="BWK2:BWL2"/>
    <mergeCell ref="BWM2:BWN2"/>
    <mergeCell ref="BVU2:BVV2"/>
    <mergeCell ref="BVW2:BVX2"/>
    <mergeCell ref="BVY2:BVZ2"/>
    <mergeCell ref="BWA2:BWB2"/>
    <mergeCell ref="BWC2:BWD2"/>
    <mergeCell ref="BVK2:BVL2"/>
    <mergeCell ref="BVM2:BVN2"/>
    <mergeCell ref="BVO2:BVP2"/>
    <mergeCell ref="BVQ2:BVR2"/>
    <mergeCell ref="BVS2:BVT2"/>
    <mergeCell ref="BVA2:BVB2"/>
    <mergeCell ref="BVC2:BVD2"/>
    <mergeCell ref="BVE2:BVF2"/>
    <mergeCell ref="BVG2:BVH2"/>
    <mergeCell ref="BVI2:BVJ2"/>
    <mergeCell ref="BUQ2:BUR2"/>
    <mergeCell ref="BUS2:BUT2"/>
    <mergeCell ref="BUU2:BUV2"/>
    <mergeCell ref="BUW2:BUX2"/>
    <mergeCell ref="BUY2:BUZ2"/>
    <mergeCell ref="BUG2:BUH2"/>
    <mergeCell ref="BUI2:BUJ2"/>
    <mergeCell ref="BUK2:BUL2"/>
    <mergeCell ref="BUM2:BUN2"/>
    <mergeCell ref="BUO2:BUP2"/>
    <mergeCell ref="BTW2:BTX2"/>
    <mergeCell ref="BTY2:BTZ2"/>
    <mergeCell ref="BUA2:BUB2"/>
    <mergeCell ref="BUC2:BUD2"/>
    <mergeCell ref="BUE2:BUF2"/>
    <mergeCell ref="BTM2:BTN2"/>
    <mergeCell ref="BTO2:BTP2"/>
    <mergeCell ref="BTQ2:BTR2"/>
    <mergeCell ref="BTS2:BTT2"/>
    <mergeCell ref="BTU2:BTV2"/>
    <mergeCell ref="BTC2:BTD2"/>
    <mergeCell ref="BTE2:BTF2"/>
    <mergeCell ref="BTG2:BTH2"/>
    <mergeCell ref="BTI2:BTJ2"/>
    <mergeCell ref="BTK2:BTL2"/>
    <mergeCell ref="BSS2:BST2"/>
    <mergeCell ref="BSU2:BSV2"/>
    <mergeCell ref="BSW2:BSX2"/>
    <mergeCell ref="BSY2:BSZ2"/>
    <mergeCell ref="BTA2:BTB2"/>
    <mergeCell ref="BSI2:BSJ2"/>
    <mergeCell ref="BSK2:BSL2"/>
    <mergeCell ref="BSM2:BSN2"/>
    <mergeCell ref="BSO2:BSP2"/>
    <mergeCell ref="BSQ2:BSR2"/>
    <mergeCell ref="BRY2:BRZ2"/>
    <mergeCell ref="BSA2:BSB2"/>
    <mergeCell ref="BSC2:BSD2"/>
    <mergeCell ref="BSE2:BSF2"/>
    <mergeCell ref="BSG2:BSH2"/>
    <mergeCell ref="BRO2:BRP2"/>
    <mergeCell ref="BRQ2:BRR2"/>
    <mergeCell ref="BRS2:BRT2"/>
    <mergeCell ref="BRU2:BRV2"/>
    <mergeCell ref="BRW2:BRX2"/>
    <mergeCell ref="BRE2:BRF2"/>
    <mergeCell ref="BRG2:BRH2"/>
    <mergeCell ref="BRI2:BRJ2"/>
    <mergeCell ref="BRK2:BRL2"/>
    <mergeCell ref="BRM2:BRN2"/>
    <mergeCell ref="BQU2:BQV2"/>
    <mergeCell ref="BQW2:BQX2"/>
    <mergeCell ref="BQY2:BQZ2"/>
    <mergeCell ref="BRA2:BRB2"/>
    <mergeCell ref="BRC2:BRD2"/>
    <mergeCell ref="BQK2:BQL2"/>
    <mergeCell ref="BQM2:BQN2"/>
    <mergeCell ref="BQO2:BQP2"/>
    <mergeCell ref="BQQ2:BQR2"/>
    <mergeCell ref="BQS2:BQT2"/>
    <mergeCell ref="BQA2:BQB2"/>
    <mergeCell ref="BQC2:BQD2"/>
    <mergeCell ref="BQE2:BQF2"/>
    <mergeCell ref="BQG2:BQH2"/>
    <mergeCell ref="BQI2:BQJ2"/>
    <mergeCell ref="BPQ2:BPR2"/>
    <mergeCell ref="BPS2:BPT2"/>
    <mergeCell ref="BPU2:BPV2"/>
    <mergeCell ref="BPW2:BPX2"/>
    <mergeCell ref="BPY2:BPZ2"/>
    <mergeCell ref="BPG2:BPH2"/>
    <mergeCell ref="BPI2:BPJ2"/>
    <mergeCell ref="BPK2:BPL2"/>
    <mergeCell ref="BPM2:BPN2"/>
    <mergeCell ref="BPO2:BPP2"/>
    <mergeCell ref="BOW2:BOX2"/>
    <mergeCell ref="BOY2:BOZ2"/>
    <mergeCell ref="BPA2:BPB2"/>
    <mergeCell ref="BPC2:BPD2"/>
    <mergeCell ref="BPE2:BPF2"/>
    <mergeCell ref="BOM2:BON2"/>
    <mergeCell ref="BOO2:BOP2"/>
    <mergeCell ref="BOQ2:BOR2"/>
    <mergeCell ref="BOS2:BOT2"/>
    <mergeCell ref="BOU2:BOV2"/>
    <mergeCell ref="BOC2:BOD2"/>
    <mergeCell ref="BOE2:BOF2"/>
    <mergeCell ref="BOG2:BOH2"/>
    <mergeCell ref="BOI2:BOJ2"/>
    <mergeCell ref="BOK2:BOL2"/>
    <mergeCell ref="BNS2:BNT2"/>
    <mergeCell ref="BNU2:BNV2"/>
    <mergeCell ref="BNW2:BNX2"/>
    <mergeCell ref="BNY2:BNZ2"/>
    <mergeCell ref="BOA2:BOB2"/>
    <mergeCell ref="BNI2:BNJ2"/>
    <mergeCell ref="BNK2:BNL2"/>
    <mergeCell ref="BNM2:BNN2"/>
    <mergeCell ref="BNO2:BNP2"/>
    <mergeCell ref="BNQ2:BNR2"/>
    <mergeCell ref="BMY2:BMZ2"/>
    <mergeCell ref="BNA2:BNB2"/>
    <mergeCell ref="BNC2:BND2"/>
    <mergeCell ref="BNE2:BNF2"/>
    <mergeCell ref="BNG2:BNH2"/>
    <mergeCell ref="BMO2:BMP2"/>
    <mergeCell ref="BMQ2:BMR2"/>
    <mergeCell ref="BMS2:BMT2"/>
    <mergeCell ref="BMU2:BMV2"/>
    <mergeCell ref="BMW2:BMX2"/>
    <mergeCell ref="BME2:BMF2"/>
    <mergeCell ref="BMG2:BMH2"/>
    <mergeCell ref="BMI2:BMJ2"/>
    <mergeCell ref="BMK2:BML2"/>
    <mergeCell ref="BMM2:BMN2"/>
    <mergeCell ref="BLU2:BLV2"/>
    <mergeCell ref="BLW2:BLX2"/>
    <mergeCell ref="BLY2:BLZ2"/>
    <mergeCell ref="BMA2:BMB2"/>
    <mergeCell ref="BMC2:BMD2"/>
    <mergeCell ref="BLK2:BLL2"/>
    <mergeCell ref="BLM2:BLN2"/>
    <mergeCell ref="BLO2:BLP2"/>
    <mergeCell ref="BLQ2:BLR2"/>
    <mergeCell ref="BLS2:BLT2"/>
    <mergeCell ref="BLA2:BLB2"/>
    <mergeCell ref="BLC2:BLD2"/>
    <mergeCell ref="BLE2:BLF2"/>
    <mergeCell ref="BLG2:BLH2"/>
    <mergeCell ref="BLI2:BLJ2"/>
    <mergeCell ref="BKQ2:BKR2"/>
    <mergeCell ref="BKS2:BKT2"/>
    <mergeCell ref="BKU2:BKV2"/>
    <mergeCell ref="BKW2:BKX2"/>
    <mergeCell ref="BKY2:BKZ2"/>
    <mergeCell ref="BKG2:BKH2"/>
    <mergeCell ref="BKI2:BKJ2"/>
    <mergeCell ref="BKK2:BKL2"/>
    <mergeCell ref="BKM2:BKN2"/>
    <mergeCell ref="BKO2:BKP2"/>
    <mergeCell ref="BJW2:BJX2"/>
    <mergeCell ref="BJY2:BJZ2"/>
    <mergeCell ref="BKA2:BKB2"/>
    <mergeCell ref="BKC2:BKD2"/>
    <mergeCell ref="BKE2:BKF2"/>
    <mergeCell ref="BJM2:BJN2"/>
    <mergeCell ref="BJO2:BJP2"/>
    <mergeCell ref="BJQ2:BJR2"/>
    <mergeCell ref="BJS2:BJT2"/>
    <mergeCell ref="BJU2:BJV2"/>
    <mergeCell ref="BJC2:BJD2"/>
    <mergeCell ref="BJE2:BJF2"/>
    <mergeCell ref="BJG2:BJH2"/>
    <mergeCell ref="BJI2:BJJ2"/>
    <mergeCell ref="BJK2:BJL2"/>
    <mergeCell ref="BIS2:BIT2"/>
    <mergeCell ref="BIU2:BIV2"/>
    <mergeCell ref="BIW2:BIX2"/>
    <mergeCell ref="BIY2:BIZ2"/>
    <mergeCell ref="BJA2:BJB2"/>
    <mergeCell ref="BII2:BIJ2"/>
    <mergeCell ref="BIK2:BIL2"/>
    <mergeCell ref="BIM2:BIN2"/>
    <mergeCell ref="BIO2:BIP2"/>
    <mergeCell ref="BIQ2:BIR2"/>
    <mergeCell ref="BHY2:BHZ2"/>
    <mergeCell ref="BIA2:BIB2"/>
    <mergeCell ref="BIC2:BID2"/>
    <mergeCell ref="BIE2:BIF2"/>
    <mergeCell ref="BIG2:BIH2"/>
    <mergeCell ref="BHO2:BHP2"/>
    <mergeCell ref="BHQ2:BHR2"/>
    <mergeCell ref="BHS2:BHT2"/>
    <mergeCell ref="BHU2:BHV2"/>
    <mergeCell ref="BHW2:BHX2"/>
    <mergeCell ref="BHE2:BHF2"/>
    <mergeCell ref="BHG2:BHH2"/>
    <mergeCell ref="BHI2:BHJ2"/>
    <mergeCell ref="BHK2:BHL2"/>
    <mergeCell ref="BHM2:BHN2"/>
    <mergeCell ref="BGU2:BGV2"/>
    <mergeCell ref="BGW2:BGX2"/>
    <mergeCell ref="BGY2:BGZ2"/>
    <mergeCell ref="BHA2:BHB2"/>
    <mergeCell ref="BHC2:BHD2"/>
    <mergeCell ref="BGK2:BGL2"/>
    <mergeCell ref="BGM2:BGN2"/>
    <mergeCell ref="BGO2:BGP2"/>
    <mergeCell ref="BGQ2:BGR2"/>
    <mergeCell ref="BGS2:BGT2"/>
    <mergeCell ref="BGA2:BGB2"/>
    <mergeCell ref="BGC2:BGD2"/>
    <mergeCell ref="BGE2:BGF2"/>
    <mergeCell ref="BGG2:BGH2"/>
    <mergeCell ref="BGI2:BGJ2"/>
    <mergeCell ref="BFQ2:BFR2"/>
    <mergeCell ref="BFS2:BFT2"/>
    <mergeCell ref="BFU2:BFV2"/>
    <mergeCell ref="BFW2:BFX2"/>
    <mergeCell ref="BFY2:BFZ2"/>
    <mergeCell ref="BFG2:BFH2"/>
    <mergeCell ref="BFI2:BFJ2"/>
    <mergeCell ref="BFK2:BFL2"/>
    <mergeCell ref="BFM2:BFN2"/>
    <mergeCell ref="BFO2:BFP2"/>
    <mergeCell ref="BEW2:BEX2"/>
    <mergeCell ref="BEY2:BEZ2"/>
    <mergeCell ref="BFA2:BFB2"/>
    <mergeCell ref="BFC2:BFD2"/>
    <mergeCell ref="BFE2:BFF2"/>
    <mergeCell ref="BEM2:BEN2"/>
    <mergeCell ref="BEO2:BEP2"/>
    <mergeCell ref="BEQ2:BER2"/>
    <mergeCell ref="BES2:BET2"/>
    <mergeCell ref="BEU2:BEV2"/>
    <mergeCell ref="BEC2:BED2"/>
    <mergeCell ref="BEE2:BEF2"/>
    <mergeCell ref="BEG2:BEH2"/>
    <mergeCell ref="BEI2:BEJ2"/>
    <mergeCell ref="BEK2:BEL2"/>
    <mergeCell ref="BDS2:BDT2"/>
    <mergeCell ref="BDU2:BDV2"/>
    <mergeCell ref="BDW2:BDX2"/>
    <mergeCell ref="BDY2:BDZ2"/>
    <mergeCell ref="BEA2:BEB2"/>
    <mergeCell ref="BDI2:BDJ2"/>
    <mergeCell ref="BDK2:BDL2"/>
    <mergeCell ref="BDM2:BDN2"/>
    <mergeCell ref="BDO2:BDP2"/>
    <mergeCell ref="BDQ2:BDR2"/>
    <mergeCell ref="BCY2:BCZ2"/>
    <mergeCell ref="BDA2:BDB2"/>
    <mergeCell ref="BDC2:BDD2"/>
    <mergeCell ref="BDE2:BDF2"/>
    <mergeCell ref="BDG2:BDH2"/>
    <mergeCell ref="BCO2:BCP2"/>
    <mergeCell ref="BCQ2:BCR2"/>
    <mergeCell ref="BCS2:BCT2"/>
    <mergeCell ref="BCU2:BCV2"/>
    <mergeCell ref="BCW2:BCX2"/>
    <mergeCell ref="BCE2:BCF2"/>
    <mergeCell ref="BCG2:BCH2"/>
    <mergeCell ref="BCI2:BCJ2"/>
    <mergeCell ref="BCK2:BCL2"/>
    <mergeCell ref="BCM2:BCN2"/>
    <mergeCell ref="BBU2:BBV2"/>
    <mergeCell ref="BBW2:BBX2"/>
    <mergeCell ref="BBY2:BBZ2"/>
    <mergeCell ref="BCA2:BCB2"/>
    <mergeCell ref="BCC2:BCD2"/>
    <mergeCell ref="BBK2:BBL2"/>
    <mergeCell ref="BBM2:BBN2"/>
    <mergeCell ref="BBO2:BBP2"/>
    <mergeCell ref="BBQ2:BBR2"/>
    <mergeCell ref="BBS2:BBT2"/>
    <mergeCell ref="BBA2:BBB2"/>
    <mergeCell ref="BBC2:BBD2"/>
    <mergeCell ref="BBE2:BBF2"/>
    <mergeCell ref="BBG2:BBH2"/>
    <mergeCell ref="BBI2:BBJ2"/>
    <mergeCell ref="BAQ2:BAR2"/>
    <mergeCell ref="BAS2:BAT2"/>
    <mergeCell ref="BAU2:BAV2"/>
    <mergeCell ref="BAW2:BAX2"/>
    <mergeCell ref="BAY2:BAZ2"/>
    <mergeCell ref="BAG2:BAH2"/>
    <mergeCell ref="BAI2:BAJ2"/>
    <mergeCell ref="BAK2:BAL2"/>
    <mergeCell ref="BAM2:BAN2"/>
    <mergeCell ref="BAO2:BAP2"/>
    <mergeCell ref="AZW2:AZX2"/>
    <mergeCell ref="AZY2:AZZ2"/>
    <mergeCell ref="BAA2:BAB2"/>
    <mergeCell ref="BAC2:BAD2"/>
    <mergeCell ref="BAE2:BAF2"/>
    <mergeCell ref="AZM2:AZN2"/>
    <mergeCell ref="AZO2:AZP2"/>
    <mergeCell ref="AZQ2:AZR2"/>
    <mergeCell ref="AZS2:AZT2"/>
    <mergeCell ref="AZU2:AZV2"/>
    <mergeCell ref="AZC2:AZD2"/>
    <mergeCell ref="AZE2:AZF2"/>
    <mergeCell ref="AZG2:AZH2"/>
    <mergeCell ref="AZI2:AZJ2"/>
    <mergeCell ref="AZK2:AZL2"/>
    <mergeCell ref="AYS2:AYT2"/>
    <mergeCell ref="AYU2:AYV2"/>
    <mergeCell ref="AYW2:AYX2"/>
    <mergeCell ref="AYY2:AYZ2"/>
    <mergeCell ref="AZA2:AZB2"/>
    <mergeCell ref="AYI2:AYJ2"/>
    <mergeCell ref="AYK2:AYL2"/>
    <mergeCell ref="AYM2:AYN2"/>
    <mergeCell ref="AYO2:AYP2"/>
    <mergeCell ref="AYQ2:AYR2"/>
    <mergeCell ref="AXY2:AXZ2"/>
    <mergeCell ref="AYA2:AYB2"/>
    <mergeCell ref="AYC2:AYD2"/>
    <mergeCell ref="AYE2:AYF2"/>
    <mergeCell ref="AYG2:AYH2"/>
    <mergeCell ref="AXO2:AXP2"/>
    <mergeCell ref="AXQ2:AXR2"/>
    <mergeCell ref="AXS2:AXT2"/>
    <mergeCell ref="AXU2:AXV2"/>
    <mergeCell ref="AXW2:AXX2"/>
    <mergeCell ref="AXE2:AXF2"/>
    <mergeCell ref="AXG2:AXH2"/>
    <mergeCell ref="AXI2:AXJ2"/>
    <mergeCell ref="AXK2:AXL2"/>
    <mergeCell ref="AXM2:AXN2"/>
    <mergeCell ref="AWU2:AWV2"/>
    <mergeCell ref="AWW2:AWX2"/>
    <mergeCell ref="AWY2:AWZ2"/>
    <mergeCell ref="AXA2:AXB2"/>
    <mergeCell ref="AXC2:AXD2"/>
    <mergeCell ref="AWK2:AWL2"/>
    <mergeCell ref="AWM2:AWN2"/>
    <mergeCell ref="AWO2:AWP2"/>
    <mergeCell ref="AWQ2:AWR2"/>
    <mergeCell ref="AWS2:AWT2"/>
    <mergeCell ref="AWA2:AWB2"/>
    <mergeCell ref="AWC2:AWD2"/>
    <mergeCell ref="AWE2:AWF2"/>
    <mergeCell ref="AWG2:AWH2"/>
    <mergeCell ref="AWI2:AWJ2"/>
    <mergeCell ref="AVQ2:AVR2"/>
    <mergeCell ref="AVS2:AVT2"/>
    <mergeCell ref="AVU2:AVV2"/>
    <mergeCell ref="AVW2:AVX2"/>
    <mergeCell ref="AVY2:AVZ2"/>
    <mergeCell ref="AVG2:AVH2"/>
    <mergeCell ref="AVI2:AVJ2"/>
    <mergeCell ref="AVK2:AVL2"/>
    <mergeCell ref="AVM2:AVN2"/>
    <mergeCell ref="AVO2:AVP2"/>
    <mergeCell ref="AUW2:AUX2"/>
    <mergeCell ref="AUY2:AUZ2"/>
    <mergeCell ref="AVA2:AVB2"/>
    <mergeCell ref="AVC2:AVD2"/>
    <mergeCell ref="AVE2:AVF2"/>
    <mergeCell ref="AUM2:AUN2"/>
    <mergeCell ref="AUO2:AUP2"/>
    <mergeCell ref="AUQ2:AUR2"/>
    <mergeCell ref="AUS2:AUT2"/>
    <mergeCell ref="AUU2:AUV2"/>
    <mergeCell ref="AUC2:AUD2"/>
    <mergeCell ref="AUE2:AUF2"/>
    <mergeCell ref="AUG2:AUH2"/>
    <mergeCell ref="AUI2:AUJ2"/>
    <mergeCell ref="AUK2:AUL2"/>
    <mergeCell ref="ATS2:ATT2"/>
    <mergeCell ref="ATU2:ATV2"/>
    <mergeCell ref="ATW2:ATX2"/>
    <mergeCell ref="ATY2:ATZ2"/>
    <mergeCell ref="AUA2:AUB2"/>
    <mergeCell ref="ATI2:ATJ2"/>
    <mergeCell ref="ATK2:ATL2"/>
    <mergeCell ref="ATM2:ATN2"/>
    <mergeCell ref="ATO2:ATP2"/>
    <mergeCell ref="ATQ2:ATR2"/>
    <mergeCell ref="ASY2:ASZ2"/>
    <mergeCell ref="ATA2:ATB2"/>
    <mergeCell ref="ATC2:ATD2"/>
    <mergeCell ref="ATE2:ATF2"/>
    <mergeCell ref="ATG2:ATH2"/>
    <mergeCell ref="ASO2:ASP2"/>
    <mergeCell ref="ASQ2:ASR2"/>
    <mergeCell ref="ASS2:AST2"/>
    <mergeCell ref="ASU2:ASV2"/>
    <mergeCell ref="ASW2:ASX2"/>
    <mergeCell ref="ASE2:ASF2"/>
    <mergeCell ref="ASG2:ASH2"/>
    <mergeCell ref="ASI2:ASJ2"/>
    <mergeCell ref="ASK2:ASL2"/>
    <mergeCell ref="ASM2:ASN2"/>
    <mergeCell ref="ARU2:ARV2"/>
    <mergeCell ref="ARW2:ARX2"/>
    <mergeCell ref="ARY2:ARZ2"/>
    <mergeCell ref="ASA2:ASB2"/>
    <mergeCell ref="ASC2:ASD2"/>
    <mergeCell ref="ARK2:ARL2"/>
    <mergeCell ref="ARM2:ARN2"/>
    <mergeCell ref="ARO2:ARP2"/>
    <mergeCell ref="ARQ2:ARR2"/>
    <mergeCell ref="ARS2:ART2"/>
    <mergeCell ref="ARA2:ARB2"/>
    <mergeCell ref="ARC2:ARD2"/>
    <mergeCell ref="ARE2:ARF2"/>
    <mergeCell ref="ARG2:ARH2"/>
    <mergeCell ref="ARI2:ARJ2"/>
    <mergeCell ref="AQQ2:AQR2"/>
    <mergeCell ref="AQS2:AQT2"/>
    <mergeCell ref="AQU2:AQV2"/>
    <mergeCell ref="AQW2:AQX2"/>
    <mergeCell ref="AQY2:AQZ2"/>
    <mergeCell ref="AQG2:AQH2"/>
    <mergeCell ref="AQI2:AQJ2"/>
    <mergeCell ref="AQK2:AQL2"/>
    <mergeCell ref="AQM2:AQN2"/>
    <mergeCell ref="AQO2:AQP2"/>
    <mergeCell ref="APW2:APX2"/>
    <mergeCell ref="APY2:APZ2"/>
    <mergeCell ref="AQA2:AQB2"/>
    <mergeCell ref="AQC2:AQD2"/>
    <mergeCell ref="AQE2:AQF2"/>
    <mergeCell ref="APM2:APN2"/>
    <mergeCell ref="APO2:APP2"/>
    <mergeCell ref="APQ2:APR2"/>
    <mergeCell ref="APS2:APT2"/>
    <mergeCell ref="APU2:APV2"/>
    <mergeCell ref="APC2:APD2"/>
    <mergeCell ref="APE2:APF2"/>
    <mergeCell ref="APG2:APH2"/>
    <mergeCell ref="API2:APJ2"/>
    <mergeCell ref="APK2:APL2"/>
    <mergeCell ref="AOS2:AOT2"/>
    <mergeCell ref="AOU2:AOV2"/>
    <mergeCell ref="AOW2:AOX2"/>
    <mergeCell ref="AOY2:AOZ2"/>
    <mergeCell ref="APA2:APB2"/>
    <mergeCell ref="AOI2:AOJ2"/>
    <mergeCell ref="AOK2:AOL2"/>
    <mergeCell ref="AOM2:AON2"/>
    <mergeCell ref="AOO2:AOP2"/>
    <mergeCell ref="AOQ2:AOR2"/>
    <mergeCell ref="ANY2:ANZ2"/>
    <mergeCell ref="AOA2:AOB2"/>
    <mergeCell ref="AOC2:AOD2"/>
    <mergeCell ref="AOE2:AOF2"/>
    <mergeCell ref="AOG2:AOH2"/>
    <mergeCell ref="ANO2:ANP2"/>
    <mergeCell ref="ANQ2:ANR2"/>
    <mergeCell ref="ANS2:ANT2"/>
    <mergeCell ref="ANU2:ANV2"/>
    <mergeCell ref="ANW2:ANX2"/>
    <mergeCell ref="ANE2:ANF2"/>
    <mergeCell ref="ANG2:ANH2"/>
    <mergeCell ref="ANI2:ANJ2"/>
    <mergeCell ref="ANK2:ANL2"/>
    <mergeCell ref="ANM2:ANN2"/>
    <mergeCell ref="AMU2:AMV2"/>
    <mergeCell ref="AMW2:AMX2"/>
    <mergeCell ref="AMY2:AMZ2"/>
    <mergeCell ref="ANA2:ANB2"/>
    <mergeCell ref="ANC2:AND2"/>
    <mergeCell ref="AMK2:AML2"/>
    <mergeCell ref="AMM2:AMN2"/>
    <mergeCell ref="AMO2:AMP2"/>
    <mergeCell ref="AMQ2:AMR2"/>
    <mergeCell ref="AMS2:AMT2"/>
    <mergeCell ref="AMA2:AMB2"/>
    <mergeCell ref="AMC2:AMD2"/>
    <mergeCell ref="AME2:AMF2"/>
    <mergeCell ref="AMG2:AMH2"/>
    <mergeCell ref="AMI2:AMJ2"/>
    <mergeCell ref="ALQ2:ALR2"/>
    <mergeCell ref="ALS2:ALT2"/>
    <mergeCell ref="ALU2:ALV2"/>
    <mergeCell ref="ALW2:ALX2"/>
    <mergeCell ref="ALY2:ALZ2"/>
    <mergeCell ref="ALG2:ALH2"/>
    <mergeCell ref="ALI2:ALJ2"/>
    <mergeCell ref="ALK2:ALL2"/>
    <mergeCell ref="ALM2:ALN2"/>
    <mergeCell ref="ALO2:ALP2"/>
    <mergeCell ref="AKW2:AKX2"/>
    <mergeCell ref="AKY2:AKZ2"/>
    <mergeCell ref="ALA2:ALB2"/>
    <mergeCell ref="ALC2:ALD2"/>
    <mergeCell ref="ALE2:ALF2"/>
    <mergeCell ref="AKM2:AKN2"/>
    <mergeCell ref="AKO2:AKP2"/>
    <mergeCell ref="AKQ2:AKR2"/>
    <mergeCell ref="AKS2:AKT2"/>
    <mergeCell ref="AKU2:AKV2"/>
    <mergeCell ref="AKC2:AKD2"/>
    <mergeCell ref="AKE2:AKF2"/>
    <mergeCell ref="AKG2:AKH2"/>
    <mergeCell ref="AKI2:AKJ2"/>
    <mergeCell ref="AKK2:AKL2"/>
    <mergeCell ref="AJS2:AJT2"/>
    <mergeCell ref="AJU2:AJV2"/>
    <mergeCell ref="AJW2:AJX2"/>
    <mergeCell ref="AJY2:AJZ2"/>
    <mergeCell ref="AKA2:AKB2"/>
    <mergeCell ref="AJI2:AJJ2"/>
    <mergeCell ref="AJK2:AJL2"/>
    <mergeCell ref="AJM2:AJN2"/>
    <mergeCell ref="AJO2:AJP2"/>
    <mergeCell ref="AJQ2:AJR2"/>
    <mergeCell ref="AIY2:AIZ2"/>
    <mergeCell ref="AJA2:AJB2"/>
    <mergeCell ref="AJC2:AJD2"/>
    <mergeCell ref="AJE2:AJF2"/>
    <mergeCell ref="AJG2:AJH2"/>
    <mergeCell ref="AIO2:AIP2"/>
    <mergeCell ref="AIQ2:AIR2"/>
    <mergeCell ref="AIS2:AIT2"/>
    <mergeCell ref="AIU2:AIV2"/>
    <mergeCell ref="AIW2:AIX2"/>
    <mergeCell ref="AIE2:AIF2"/>
    <mergeCell ref="AIG2:AIH2"/>
    <mergeCell ref="AII2:AIJ2"/>
    <mergeCell ref="AIK2:AIL2"/>
    <mergeCell ref="AIM2:AIN2"/>
    <mergeCell ref="AHU2:AHV2"/>
    <mergeCell ref="AHW2:AHX2"/>
    <mergeCell ref="AHY2:AHZ2"/>
    <mergeCell ref="AIA2:AIB2"/>
    <mergeCell ref="AIC2:AID2"/>
    <mergeCell ref="AHK2:AHL2"/>
    <mergeCell ref="AHM2:AHN2"/>
    <mergeCell ref="AHO2:AHP2"/>
    <mergeCell ref="AHQ2:AHR2"/>
    <mergeCell ref="AHS2:AHT2"/>
    <mergeCell ref="AHA2:AHB2"/>
    <mergeCell ref="AHC2:AHD2"/>
    <mergeCell ref="AHE2:AHF2"/>
    <mergeCell ref="AHG2:AHH2"/>
    <mergeCell ref="AHI2:AHJ2"/>
    <mergeCell ref="AGQ2:AGR2"/>
    <mergeCell ref="AGS2:AGT2"/>
    <mergeCell ref="AGU2:AGV2"/>
    <mergeCell ref="AGW2:AGX2"/>
    <mergeCell ref="AGY2:AGZ2"/>
    <mergeCell ref="AGG2:AGH2"/>
    <mergeCell ref="AGI2:AGJ2"/>
    <mergeCell ref="AGK2:AGL2"/>
    <mergeCell ref="AGM2:AGN2"/>
    <mergeCell ref="AGO2:AGP2"/>
    <mergeCell ref="AFW2:AFX2"/>
    <mergeCell ref="AFY2:AFZ2"/>
    <mergeCell ref="AGA2:AGB2"/>
    <mergeCell ref="AGC2:AGD2"/>
    <mergeCell ref="AGE2:AGF2"/>
    <mergeCell ref="AFM2:AFN2"/>
    <mergeCell ref="AFO2:AFP2"/>
    <mergeCell ref="AFQ2:AFR2"/>
    <mergeCell ref="AFS2:AFT2"/>
    <mergeCell ref="AFU2:AFV2"/>
    <mergeCell ref="AFC2:AFD2"/>
    <mergeCell ref="AFE2:AFF2"/>
    <mergeCell ref="AFG2:AFH2"/>
    <mergeCell ref="AFI2:AFJ2"/>
    <mergeCell ref="AFK2:AFL2"/>
    <mergeCell ref="AES2:AET2"/>
    <mergeCell ref="AEU2:AEV2"/>
    <mergeCell ref="AEW2:AEX2"/>
    <mergeCell ref="AEY2:AEZ2"/>
    <mergeCell ref="AFA2:AFB2"/>
    <mergeCell ref="AEI2:AEJ2"/>
    <mergeCell ref="AEK2:AEL2"/>
    <mergeCell ref="AEM2:AEN2"/>
    <mergeCell ref="AEO2:AEP2"/>
    <mergeCell ref="AEQ2:AER2"/>
    <mergeCell ref="ADY2:ADZ2"/>
    <mergeCell ref="AEA2:AEB2"/>
    <mergeCell ref="AEC2:AED2"/>
    <mergeCell ref="AEE2:AEF2"/>
    <mergeCell ref="AEG2:AEH2"/>
    <mergeCell ref="ADO2:ADP2"/>
    <mergeCell ref="ADQ2:ADR2"/>
    <mergeCell ref="ADS2:ADT2"/>
    <mergeCell ref="ADU2:ADV2"/>
    <mergeCell ref="ADW2:ADX2"/>
    <mergeCell ref="ADE2:ADF2"/>
    <mergeCell ref="ADG2:ADH2"/>
    <mergeCell ref="ADI2:ADJ2"/>
    <mergeCell ref="ADK2:ADL2"/>
    <mergeCell ref="ADM2:ADN2"/>
    <mergeCell ref="ACU2:ACV2"/>
    <mergeCell ref="ACW2:ACX2"/>
    <mergeCell ref="ACY2:ACZ2"/>
    <mergeCell ref="ADA2:ADB2"/>
    <mergeCell ref="ADC2:ADD2"/>
    <mergeCell ref="ACK2:ACL2"/>
    <mergeCell ref="ACM2:ACN2"/>
    <mergeCell ref="ACO2:ACP2"/>
    <mergeCell ref="ACQ2:ACR2"/>
    <mergeCell ref="ACS2:ACT2"/>
    <mergeCell ref="ACA2:ACB2"/>
    <mergeCell ref="ACC2:ACD2"/>
    <mergeCell ref="ACE2:ACF2"/>
    <mergeCell ref="ACG2:ACH2"/>
    <mergeCell ref="ACI2:ACJ2"/>
    <mergeCell ref="ABQ2:ABR2"/>
    <mergeCell ref="ABS2:ABT2"/>
    <mergeCell ref="ABU2:ABV2"/>
    <mergeCell ref="ABW2:ABX2"/>
    <mergeCell ref="ABY2:ABZ2"/>
    <mergeCell ref="ABG2:ABH2"/>
    <mergeCell ref="ABI2:ABJ2"/>
    <mergeCell ref="ABK2:ABL2"/>
    <mergeCell ref="ABM2:ABN2"/>
    <mergeCell ref="ABO2:ABP2"/>
    <mergeCell ref="AAW2:AAX2"/>
    <mergeCell ref="AAY2:AAZ2"/>
    <mergeCell ref="ABA2:ABB2"/>
    <mergeCell ref="ABC2:ABD2"/>
    <mergeCell ref="ABE2:ABF2"/>
    <mergeCell ref="AAM2:AAN2"/>
    <mergeCell ref="AAO2:AAP2"/>
    <mergeCell ref="AAQ2:AAR2"/>
    <mergeCell ref="AAS2:AAT2"/>
    <mergeCell ref="AAU2:AAV2"/>
    <mergeCell ref="AAC2:AAD2"/>
    <mergeCell ref="AAE2:AAF2"/>
    <mergeCell ref="AAG2:AAH2"/>
    <mergeCell ref="AAI2:AAJ2"/>
    <mergeCell ref="AAK2:AAL2"/>
    <mergeCell ref="ZS2:ZT2"/>
    <mergeCell ref="ZU2:ZV2"/>
    <mergeCell ref="ZW2:ZX2"/>
    <mergeCell ref="ZY2:ZZ2"/>
    <mergeCell ref="AAA2:AAB2"/>
    <mergeCell ref="ZI2:ZJ2"/>
    <mergeCell ref="ZK2:ZL2"/>
    <mergeCell ref="ZM2:ZN2"/>
    <mergeCell ref="ZO2:ZP2"/>
    <mergeCell ref="ZQ2:ZR2"/>
    <mergeCell ref="YY2:YZ2"/>
    <mergeCell ref="ZA2:ZB2"/>
    <mergeCell ref="ZC2:ZD2"/>
    <mergeCell ref="ZE2:ZF2"/>
    <mergeCell ref="ZG2:ZH2"/>
    <mergeCell ref="YO2:YP2"/>
    <mergeCell ref="YQ2:YR2"/>
    <mergeCell ref="YS2:YT2"/>
    <mergeCell ref="YU2:YV2"/>
    <mergeCell ref="YW2:YX2"/>
    <mergeCell ref="YE2:YF2"/>
    <mergeCell ref="YG2:YH2"/>
    <mergeCell ref="YI2:YJ2"/>
    <mergeCell ref="YK2:YL2"/>
    <mergeCell ref="YM2:YN2"/>
    <mergeCell ref="XU2:XV2"/>
    <mergeCell ref="XW2:XX2"/>
    <mergeCell ref="XY2:XZ2"/>
    <mergeCell ref="YA2:YB2"/>
    <mergeCell ref="YC2:YD2"/>
    <mergeCell ref="XK2:XL2"/>
    <mergeCell ref="XM2:XN2"/>
    <mergeCell ref="XO2:XP2"/>
    <mergeCell ref="XQ2:XR2"/>
    <mergeCell ref="XS2:XT2"/>
    <mergeCell ref="XA2:XB2"/>
    <mergeCell ref="XC2:XD2"/>
    <mergeCell ref="XE2:XF2"/>
    <mergeCell ref="XG2:XH2"/>
    <mergeCell ref="XI2:XJ2"/>
    <mergeCell ref="WQ2:WR2"/>
    <mergeCell ref="WS2:WT2"/>
    <mergeCell ref="WU2:WV2"/>
    <mergeCell ref="WW2:WX2"/>
    <mergeCell ref="WY2:WZ2"/>
    <mergeCell ref="WG2:WH2"/>
    <mergeCell ref="WI2:WJ2"/>
    <mergeCell ref="WK2:WL2"/>
    <mergeCell ref="WM2:WN2"/>
    <mergeCell ref="WO2:WP2"/>
    <mergeCell ref="VW2:VX2"/>
    <mergeCell ref="VY2:VZ2"/>
    <mergeCell ref="WA2:WB2"/>
    <mergeCell ref="WC2:WD2"/>
    <mergeCell ref="WE2:WF2"/>
    <mergeCell ref="VM2:VN2"/>
    <mergeCell ref="VO2:VP2"/>
    <mergeCell ref="VQ2:VR2"/>
    <mergeCell ref="VS2:VT2"/>
    <mergeCell ref="VU2:VV2"/>
    <mergeCell ref="VC2:VD2"/>
    <mergeCell ref="VE2:VF2"/>
    <mergeCell ref="VG2:VH2"/>
    <mergeCell ref="VI2:VJ2"/>
    <mergeCell ref="VK2:VL2"/>
    <mergeCell ref="US2:UT2"/>
    <mergeCell ref="UU2:UV2"/>
    <mergeCell ref="UW2:UX2"/>
    <mergeCell ref="UY2:UZ2"/>
    <mergeCell ref="VA2:VB2"/>
    <mergeCell ref="UI2:UJ2"/>
    <mergeCell ref="UK2:UL2"/>
    <mergeCell ref="UM2:UN2"/>
    <mergeCell ref="UO2:UP2"/>
    <mergeCell ref="UQ2:UR2"/>
    <mergeCell ref="TY2:TZ2"/>
    <mergeCell ref="UA2:UB2"/>
    <mergeCell ref="UC2:UD2"/>
    <mergeCell ref="UE2:UF2"/>
    <mergeCell ref="UG2:UH2"/>
    <mergeCell ref="TO2:TP2"/>
    <mergeCell ref="TQ2:TR2"/>
    <mergeCell ref="TS2:TT2"/>
    <mergeCell ref="TU2:TV2"/>
    <mergeCell ref="TW2:TX2"/>
    <mergeCell ref="TE2:TF2"/>
    <mergeCell ref="TG2:TH2"/>
    <mergeCell ref="TI2:TJ2"/>
    <mergeCell ref="TK2:TL2"/>
    <mergeCell ref="TM2:TN2"/>
    <mergeCell ref="SU2:SV2"/>
    <mergeCell ref="SW2:SX2"/>
    <mergeCell ref="SY2:SZ2"/>
    <mergeCell ref="TA2:TB2"/>
    <mergeCell ref="TC2:TD2"/>
    <mergeCell ref="SK2:SL2"/>
    <mergeCell ref="SM2:SN2"/>
    <mergeCell ref="SO2:SP2"/>
    <mergeCell ref="SQ2:SR2"/>
    <mergeCell ref="SS2:ST2"/>
    <mergeCell ref="SA2:SB2"/>
    <mergeCell ref="SC2:SD2"/>
    <mergeCell ref="SE2:SF2"/>
    <mergeCell ref="SG2:SH2"/>
    <mergeCell ref="SI2:SJ2"/>
    <mergeCell ref="RQ2:RR2"/>
    <mergeCell ref="RS2:RT2"/>
    <mergeCell ref="RU2:RV2"/>
    <mergeCell ref="RW2:RX2"/>
    <mergeCell ref="RY2:RZ2"/>
    <mergeCell ref="RG2:RH2"/>
    <mergeCell ref="RI2:RJ2"/>
    <mergeCell ref="RK2:RL2"/>
    <mergeCell ref="RM2:RN2"/>
    <mergeCell ref="RO2:RP2"/>
    <mergeCell ref="QW2:QX2"/>
    <mergeCell ref="QY2:QZ2"/>
    <mergeCell ref="RA2:RB2"/>
    <mergeCell ref="RC2:RD2"/>
    <mergeCell ref="RE2:RF2"/>
    <mergeCell ref="QM2:QN2"/>
    <mergeCell ref="QO2:QP2"/>
    <mergeCell ref="QQ2:QR2"/>
    <mergeCell ref="QS2:QT2"/>
    <mergeCell ref="QU2:QV2"/>
    <mergeCell ref="QC2:QD2"/>
    <mergeCell ref="QE2:QF2"/>
    <mergeCell ref="QG2:QH2"/>
    <mergeCell ref="QI2:QJ2"/>
    <mergeCell ref="QK2:QL2"/>
    <mergeCell ref="PS2:PT2"/>
    <mergeCell ref="PU2:PV2"/>
    <mergeCell ref="PW2:PX2"/>
    <mergeCell ref="PY2:PZ2"/>
    <mergeCell ref="QA2:QB2"/>
    <mergeCell ref="PI2:PJ2"/>
    <mergeCell ref="PK2:PL2"/>
    <mergeCell ref="PM2:PN2"/>
    <mergeCell ref="PO2:PP2"/>
    <mergeCell ref="PQ2:PR2"/>
    <mergeCell ref="OY2:OZ2"/>
    <mergeCell ref="PA2:PB2"/>
    <mergeCell ref="PC2:PD2"/>
    <mergeCell ref="PE2:PF2"/>
    <mergeCell ref="PG2:PH2"/>
    <mergeCell ref="OO2:OP2"/>
    <mergeCell ref="OQ2:OR2"/>
    <mergeCell ref="OS2:OT2"/>
    <mergeCell ref="OU2:OV2"/>
    <mergeCell ref="OW2:OX2"/>
    <mergeCell ref="OE2:OF2"/>
    <mergeCell ref="OG2:OH2"/>
    <mergeCell ref="OI2:OJ2"/>
    <mergeCell ref="OK2:OL2"/>
    <mergeCell ref="OM2:ON2"/>
    <mergeCell ref="NU2:NV2"/>
    <mergeCell ref="NW2:NX2"/>
    <mergeCell ref="NY2:NZ2"/>
    <mergeCell ref="OA2:OB2"/>
    <mergeCell ref="OC2:OD2"/>
    <mergeCell ref="NK2:NL2"/>
    <mergeCell ref="NM2:NN2"/>
    <mergeCell ref="NO2:NP2"/>
    <mergeCell ref="NQ2:NR2"/>
    <mergeCell ref="NS2:NT2"/>
    <mergeCell ref="NA2:NB2"/>
    <mergeCell ref="NC2:ND2"/>
    <mergeCell ref="NE2:NF2"/>
    <mergeCell ref="NG2:NH2"/>
    <mergeCell ref="NI2:NJ2"/>
    <mergeCell ref="MQ2:MR2"/>
    <mergeCell ref="MS2:MT2"/>
    <mergeCell ref="MU2:MV2"/>
    <mergeCell ref="MW2:MX2"/>
    <mergeCell ref="MY2:MZ2"/>
    <mergeCell ref="MG2:MH2"/>
    <mergeCell ref="MI2:MJ2"/>
    <mergeCell ref="MK2:ML2"/>
    <mergeCell ref="MM2:MN2"/>
    <mergeCell ref="MO2:MP2"/>
    <mergeCell ref="LW2:LX2"/>
    <mergeCell ref="LY2:LZ2"/>
    <mergeCell ref="MA2:MB2"/>
    <mergeCell ref="MC2:MD2"/>
    <mergeCell ref="ME2:MF2"/>
    <mergeCell ref="LM2:LN2"/>
    <mergeCell ref="LO2:LP2"/>
    <mergeCell ref="LQ2:LR2"/>
    <mergeCell ref="LS2:LT2"/>
    <mergeCell ref="LU2:LV2"/>
    <mergeCell ref="LC2:LD2"/>
    <mergeCell ref="LE2:LF2"/>
    <mergeCell ref="LG2:LH2"/>
    <mergeCell ref="LI2:LJ2"/>
    <mergeCell ref="LK2:LL2"/>
    <mergeCell ref="KS2:KT2"/>
    <mergeCell ref="KU2:KV2"/>
    <mergeCell ref="KW2:KX2"/>
    <mergeCell ref="KY2:KZ2"/>
    <mergeCell ref="LA2:LB2"/>
    <mergeCell ref="KI2:KJ2"/>
    <mergeCell ref="KK2:KL2"/>
    <mergeCell ref="KM2:KN2"/>
    <mergeCell ref="KO2:KP2"/>
    <mergeCell ref="KQ2:KR2"/>
    <mergeCell ref="JY2:JZ2"/>
    <mergeCell ref="KA2:KB2"/>
    <mergeCell ref="KC2:KD2"/>
    <mergeCell ref="KE2:KF2"/>
    <mergeCell ref="KG2:KH2"/>
    <mergeCell ref="JO2:JP2"/>
    <mergeCell ref="JQ2:JR2"/>
    <mergeCell ref="JS2:JT2"/>
    <mergeCell ref="JU2:JV2"/>
    <mergeCell ref="JW2:JX2"/>
    <mergeCell ref="JE2:JF2"/>
    <mergeCell ref="JG2:JH2"/>
    <mergeCell ref="JI2:JJ2"/>
    <mergeCell ref="JK2:JL2"/>
    <mergeCell ref="JM2:JN2"/>
    <mergeCell ref="IU2:IV2"/>
    <mergeCell ref="IW2:IX2"/>
    <mergeCell ref="IY2:IZ2"/>
    <mergeCell ref="JA2:JB2"/>
    <mergeCell ref="JC2:JD2"/>
    <mergeCell ref="IK2:IL2"/>
    <mergeCell ref="IM2:IN2"/>
    <mergeCell ref="IO2:IP2"/>
    <mergeCell ref="IQ2:IR2"/>
    <mergeCell ref="IS2:IT2"/>
    <mergeCell ref="IA2:IB2"/>
    <mergeCell ref="IC2:ID2"/>
    <mergeCell ref="IE2:IF2"/>
    <mergeCell ref="IG2:IH2"/>
    <mergeCell ref="II2:IJ2"/>
    <mergeCell ref="HQ2:HR2"/>
    <mergeCell ref="HS2:HT2"/>
    <mergeCell ref="HU2:HV2"/>
    <mergeCell ref="HW2:HX2"/>
    <mergeCell ref="HY2:HZ2"/>
    <mergeCell ref="HG2:HH2"/>
    <mergeCell ref="HI2:HJ2"/>
    <mergeCell ref="HK2:HL2"/>
    <mergeCell ref="HM2:HN2"/>
    <mergeCell ref="HO2:HP2"/>
    <mergeCell ref="GW2:GX2"/>
    <mergeCell ref="GY2:GZ2"/>
    <mergeCell ref="HA2:HB2"/>
    <mergeCell ref="HC2:HD2"/>
    <mergeCell ref="HE2:HF2"/>
    <mergeCell ref="GM2:GN2"/>
    <mergeCell ref="GO2:GP2"/>
    <mergeCell ref="GQ2:GR2"/>
    <mergeCell ref="GS2:GT2"/>
    <mergeCell ref="GU2:GV2"/>
    <mergeCell ref="GC2:GD2"/>
    <mergeCell ref="GE2:GF2"/>
    <mergeCell ref="GG2:GH2"/>
    <mergeCell ref="GI2:GJ2"/>
    <mergeCell ref="GK2:GL2"/>
    <mergeCell ref="FS2:FT2"/>
    <mergeCell ref="FU2:FV2"/>
    <mergeCell ref="FW2:FX2"/>
    <mergeCell ref="FY2:FZ2"/>
    <mergeCell ref="GA2:GB2"/>
    <mergeCell ref="FI2:FJ2"/>
    <mergeCell ref="FK2:FL2"/>
    <mergeCell ref="FM2:FN2"/>
    <mergeCell ref="FO2:FP2"/>
    <mergeCell ref="FQ2:FR2"/>
    <mergeCell ref="EY2:EZ2"/>
    <mergeCell ref="FA2:FB2"/>
    <mergeCell ref="FC2:FD2"/>
    <mergeCell ref="FE2:FF2"/>
    <mergeCell ref="FG2:FH2"/>
    <mergeCell ref="EO2:EP2"/>
    <mergeCell ref="EQ2:ER2"/>
    <mergeCell ref="ES2:ET2"/>
    <mergeCell ref="EU2:EV2"/>
    <mergeCell ref="EW2:EX2"/>
    <mergeCell ref="EE2:EF2"/>
    <mergeCell ref="EG2:EH2"/>
    <mergeCell ref="EI2:EJ2"/>
    <mergeCell ref="EK2:EL2"/>
    <mergeCell ref="EM2:EN2"/>
    <mergeCell ref="DU2:DV2"/>
    <mergeCell ref="DW2:DX2"/>
    <mergeCell ref="DY2:DZ2"/>
    <mergeCell ref="EA2:EB2"/>
    <mergeCell ref="EC2:ED2"/>
    <mergeCell ref="DK2:DL2"/>
    <mergeCell ref="DM2:DN2"/>
    <mergeCell ref="DO2:DP2"/>
    <mergeCell ref="DQ2:DR2"/>
    <mergeCell ref="DS2:DT2"/>
    <mergeCell ref="DA2:DB2"/>
    <mergeCell ref="DC2:DD2"/>
    <mergeCell ref="DE2:DF2"/>
    <mergeCell ref="DG2:DH2"/>
    <mergeCell ref="DI2:DJ2"/>
    <mergeCell ref="CQ2:CR2"/>
    <mergeCell ref="CS2:CT2"/>
    <mergeCell ref="CU2:CV2"/>
    <mergeCell ref="CW2:CX2"/>
    <mergeCell ref="CY2:CZ2"/>
    <mergeCell ref="CG2:CH2"/>
    <mergeCell ref="CI2:CJ2"/>
    <mergeCell ref="CK2:CL2"/>
    <mergeCell ref="CM2:CN2"/>
    <mergeCell ref="CO2:CP2"/>
    <mergeCell ref="BW2:BX2"/>
    <mergeCell ref="BY2:BZ2"/>
    <mergeCell ref="CA2:CB2"/>
    <mergeCell ref="CC2:CD2"/>
    <mergeCell ref="CE2:CF2"/>
    <mergeCell ref="BM2:BN2"/>
    <mergeCell ref="BO2:BP2"/>
    <mergeCell ref="BQ2:BR2"/>
    <mergeCell ref="BS2:BT2"/>
    <mergeCell ref="BU2:BV2"/>
    <mergeCell ref="BC2:BD2"/>
    <mergeCell ref="BE2:BF2"/>
    <mergeCell ref="BG2:BH2"/>
    <mergeCell ref="BI2:BJ2"/>
    <mergeCell ref="BK2:BL2"/>
    <mergeCell ref="AS2:AT2"/>
    <mergeCell ref="AU2:AV2"/>
    <mergeCell ref="AW2:AX2"/>
    <mergeCell ref="AY2:AZ2"/>
    <mergeCell ref="BA2:BB2"/>
    <mergeCell ref="AI2:AJ2"/>
    <mergeCell ref="AK2:AL2"/>
    <mergeCell ref="AM2:AN2"/>
    <mergeCell ref="AO2:AP2"/>
    <mergeCell ref="AQ2:AR2"/>
    <mergeCell ref="Y2:Z2"/>
    <mergeCell ref="AA2:AB2"/>
    <mergeCell ref="AC2:AD2"/>
    <mergeCell ref="AE2:AF2"/>
    <mergeCell ref="AG2:AH2"/>
    <mergeCell ref="A1:D1"/>
    <mergeCell ref="F1:W1"/>
    <mergeCell ref="A2:B2"/>
    <mergeCell ref="C2:D2"/>
    <mergeCell ref="E2:F2"/>
    <mergeCell ref="G2:H2"/>
    <mergeCell ref="I2:J2"/>
    <mergeCell ref="K2:L2"/>
    <mergeCell ref="M2:N2"/>
    <mergeCell ref="O2:P2"/>
    <mergeCell ref="Q2:R2"/>
    <mergeCell ref="S2:T2"/>
    <mergeCell ref="U2:V2"/>
    <mergeCell ref="W2:X2"/>
  </mergeCells>
  <pageMargins left="0.7" right="0.7" top="0.75" bottom="0.75" header="0.3" footer="0.3"/>
  <pageSetup paperSize="9" orientation="portrait" horizontalDpi="300" r:id="rId2"/>
  <drawing r:id="rId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F9FCE2-E7AF-4F5D-AD01-791FB9B92E5F}">
  <dimension ref="A1:XFD104"/>
  <sheetViews>
    <sheetView zoomScale="70" zoomScaleNormal="70" workbookViewId="0">
      <selection sqref="A1:D1"/>
    </sheetView>
  </sheetViews>
  <sheetFormatPr defaultColWidth="9.109375" defaultRowHeight="15" x14ac:dyDescent="0.25"/>
  <cols>
    <col min="1" max="1" width="35.33203125" style="16" customWidth="1"/>
    <col min="2" max="2" width="19.6640625" style="16" bestFit="1" customWidth="1"/>
    <col min="3" max="3" width="42.33203125" style="16" bestFit="1" customWidth="1"/>
    <col min="4" max="4" width="50.5546875" style="16" bestFit="1" customWidth="1"/>
    <col min="5" max="5" width="21.109375" style="16" bestFit="1" customWidth="1"/>
    <col min="6" max="6" width="21.6640625" style="16" bestFit="1" customWidth="1"/>
    <col min="7" max="16384" width="9.109375" style="16"/>
  </cols>
  <sheetData>
    <row r="1" spans="1:16384" ht="99.75" customHeight="1" x14ac:dyDescent="0.3">
      <c r="A1" s="81" t="s">
        <v>134</v>
      </c>
      <c r="B1" s="82"/>
      <c r="C1" s="82"/>
      <c r="D1" s="82"/>
      <c r="F1" s="81" t="s">
        <v>116</v>
      </c>
      <c r="G1" s="83"/>
      <c r="H1" s="83"/>
      <c r="I1" s="83"/>
      <c r="J1" s="83"/>
      <c r="K1" s="83"/>
      <c r="L1" s="83"/>
      <c r="M1" s="83"/>
      <c r="N1" s="83"/>
      <c r="O1" s="83"/>
      <c r="P1" s="83"/>
      <c r="Q1" s="83"/>
      <c r="R1" s="83"/>
      <c r="S1" s="83"/>
      <c r="T1" s="83"/>
      <c r="U1" s="83"/>
      <c r="V1" s="83"/>
      <c r="W1" s="83"/>
    </row>
    <row r="2" spans="1:16384" ht="18.75" customHeight="1" x14ac:dyDescent="0.25">
      <c r="A2" s="79"/>
      <c r="B2" s="80"/>
      <c r="C2" s="79"/>
      <c r="D2" s="80"/>
      <c r="E2" s="79"/>
      <c r="F2" s="80"/>
      <c r="G2" s="79"/>
      <c r="H2" s="80"/>
      <c r="I2" s="79"/>
      <c r="J2" s="80"/>
      <c r="K2" s="79"/>
      <c r="L2" s="80"/>
      <c r="M2" s="79"/>
      <c r="N2" s="80"/>
      <c r="O2" s="79"/>
      <c r="P2" s="80"/>
      <c r="Q2" s="79"/>
      <c r="R2" s="80"/>
      <c r="S2" s="79"/>
      <c r="T2" s="80"/>
      <c r="U2" s="79"/>
      <c r="V2" s="80"/>
      <c r="W2" s="79"/>
      <c r="X2" s="80"/>
      <c r="Y2" s="79"/>
      <c r="Z2" s="80"/>
      <c r="AA2" s="79"/>
      <c r="AB2" s="80"/>
      <c r="AC2" s="79"/>
      <c r="AD2" s="80"/>
      <c r="AE2" s="79"/>
      <c r="AF2" s="80"/>
      <c r="AG2" s="79"/>
      <c r="AH2" s="80"/>
      <c r="AI2" s="79"/>
      <c r="AJ2" s="80"/>
      <c r="AK2" s="79"/>
      <c r="AL2" s="80"/>
      <c r="AM2" s="79"/>
      <c r="AN2" s="80"/>
      <c r="AO2" s="79"/>
      <c r="AP2" s="80"/>
      <c r="AQ2" s="79"/>
      <c r="AR2" s="80"/>
      <c r="AS2" s="79"/>
      <c r="AT2" s="80"/>
      <c r="AU2" s="79"/>
      <c r="AV2" s="80"/>
      <c r="AW2" s="79"/>
      <c r="AX2" s="80"/>
      <c r="AY2" s="79"/>
      <c r="AZ2" s="80"/>
      <c r="BA2" s="79"/>
      <c r="BB2" s="80"/>
      <c r="BC2" s="79"/>
      <c r="BD2" s="80"/>
      <c r="BE2" s="79"/>
      <c r="BF2" s="80"/>
      <c r="BG2" s="79"/>
      <c r="BH2" s="80"/>
      <c r="BI2" s="79"/>
      <c r="BJ2" s="80"/>
      <c r="BK2" s="79"/>
      <c r="BL2" s="80"/>
      <c r="BM2" s="79"/>
      <c r="BN2" s="80"/>
      <c r="BO2" s="79"/>
      <c r="BP2" s="80"/>
      <c r="BQ2" s="79"/>
      <c r="BR2" s="80"/>
      <c r="BS2" s="79"/>
      <c r="BT2" s="80"/>
      <c r="BU2" s="79"/>
      <c r="BV2" s="80"/>
      <c r="BW2" s="79"/>
      <c r="BX2" s="80"/>
      <c r="BY2" s="79"/>
      <c r="BZ2" s="80"/>
      <c r="CA2" s="79"/>
      <c r="CB2" s="80"/>
      <c r="CC2" s="79"/>
      <c r="CD2" s="80"/>
      <c r="CE2" s="79"/>
      <c r="CF2" s="80"/>
      <c r="CG2" s="79"/>
      <c r="CH2" s="80"/>
      <c r="CI2" s="79"/>
      <c r="CJ2" s="80"/>
      <c r="CK2" s="79"/>
      <c r="CL2" s="80"/>
      <c r="CM2" s="79"/>
      <c r="CN2" s="80"/>
      <c r="CO2" s="79"/>
      <c r="CP2" s="80"/>
      <c r="CQ2" s="79"/>
      <c r="CR2" s="80"/>
      <c r="CS2" s="79"/>
      <c r="CT2" s="80"/>
      <c r="CU2" s="79"/>
      <c r="CV2" s="80"/>
      <c r="CW2" s="79"/>
      <c r="CX2" s="80"/>
      <c r="CY2" s="79"/>
      <c r="CZ2" s="80"/>
      <c r="DA2" s="79"/>
      <c r="DB2" s="80"/>
      <c r="DC2" s="79"/>
      <c r="DD2" s="80"/>
      <c r="DE2" s="79"/>
      <c r="DF2" s="80"/>
      <c r="DG2" s="79"/>
      <c r="DH2" s="80"/>
      <c r="DI2" s="79"/>
      <c r="DJ2" s="80"/>
      <c r="DK2" s="79"/>
      <c r="DL2" s="80"/>
      <c r="DM2" s="79"/>
      <c r="DN2" s="80"/>
      <c r="DO2" s="79"/>
      <c r="DP2" s="80"/>
      <c r="DQ2" s="79"/>
      <c r="DR2" s="80"/>
      <c r="DS2" s="79"/>
      <c r="DT2" s="80"/>
      <c r="DU2" s="79"/>
      <c r="DV2" s="80"/>
      <c r="DW2" s="79"/>
      <c r="DX2" s="80"/>
      <c r="DY2" s="79"/>
      <c r="DZ2" s="80"/>
      <c r="EA2" s="79"/>
      <c r="EB2" s="80"/>
      <c r="EC2" s="79"/>
      <c r="ED2" s="80"/>
      <c r="EE2" s="79"/>
      <c r="EF2" s="80"/>
      <c r="EG2" s="79"/>
      <c r="EH2" s="80"/>
      <c r="EI2" s="79"/>
      <c r="EJ2" s="80"/>
      <c r="EK2" s="79"/>
      <c r="EL2" s="80"/>
      <c r="EM2" s="79"/>
      <c r="EN2" s="80"/>
      <c r="EO2" s="79"/>
      <c r="EP2" s="80"/>
      <c r="EQ2" s="79"/>
      <c r="ER2" s="80"/>
      <c r="ES2" s="79"/>
      <c r="ET2" s="80"/>
      <c r="EU2" s="79"/>
      <c r="EV2" s="80"/>
      <c r="EW2" s="79"/>
      <c r="EX2" s="80"/>
      <c r="EY2" s="79"/>
      <c r="EZ2" s="80"/>
      <c r="FA2" s="79"/>
      <c r="FB2" s="80"/>
      <c r="FC2" s="79"/>
      <c r="FD2" s="80"/>
      <c r="FE2" s="79"/>
      <c r="FF2" s="80"/>
      <c r="FG2" s="79"/>
      <c r="FH2" s="80"/>
      <c r="FI2" s="79"/>
      <c r="FJ2" s="80"/>
      <c r="FK2" s="79"/>
      <c r="FL2" s="80"/>
      <c r="FM2" s="79"/>
      <c r="FN2" s="80"/>
      <c r="FO2" s="79"/>
      <c r="FP2" s="80"/>
      <c r="FQ2" s="79"/>
      <c r="FR2" s="80"/>
      <c r="FS2" s="79"/>
      <c r="FT2" s="80"/>
      <c r="FU2" s="79"/>
      <c r="FV2" s="80"/>
      <c r="FW2" s="79"/>
      <c r="FX2" s="80"/>
      <c r="FY2" s="79"/>
      <c r="FZ2" s="80"/>
      <c r="GA2" s="79"/>
      <c r="GB2" s="80"/>
      <c r="GC2" s="79"/>
      <c r="GD2" s="80"/>
      <c r="GE2" s="79"/>
      <c r="GF2" s="80"/>
      <c r="GG2" s="79"/>
      <c r="GH2" s="80"/>
      <c r="GI2" s="79"/>
      <c r="GJ2" s="80"/>
      <c r="GK2" s="79"/>
      <c r="GL2" s="80"/>
      <c r="GM2" s="79"/>
      <c r="GN2" s="80"/>
      <c r="GO2" s="79"/>
      <c r="GP2" s="80"/>
      <c r="GQ2" s="79"/>
      <c r="GR2" s="80"/>
      <c r="GS2" s="79"/>
      <c r="GT2" s="80"/>
      <c r="GU2" s="79"/>
      <c r="GV2" s="80"/>
      <c r="GW2" s="79"/>
      <c r="GX2" s="80"/>
      <c r="GY2" s="79"/>
      <c r="GZ2" s="80"/>
      <c r="HA2" s="79"/>
      <c r="HB2" s="80"/>
      <c r="HC2" s="79"/>
      <c r="HD2" s="80"/>
      <c r="HE2" s="79"/>
      <c r="HF2" s="80"/>
      <c r="HG2" s="79"/>
      <c r="HH2" s="80"/>
      <c r="HI2" s="79"/>
      <c r="HJ2" s="80"/>
      <c r="HK2" s="79"/>
      <c r="HL2" s="80"/>
      <c r="HM2" s="79"/>
      <c r="HN2" s="80"/>
      <c r="HO2" s="79"/>
      <c r="HP2" s="80"/>
      <c r="HQ2" s="79"/>
      <c r="HR2" s="80"/>
      <c r="HS2" s="79"/>
      <c r="HT2" s="80"/>
      <c r="HU2" s="79"/>
      <c r="HV2" s="80"/>
      <c r="HW2" s="79"/>
      <c r="HX2" s="80"/>
      <c r="HY2" s="79"/>
      <c r="HZ2" s="80"/>
      <c r="IA2" s="79"/>
      <c r="IB2" s="80"/>
      <c r="IC2" s="79"/>
      <c r="ID2" s="80"/>
      <c r="IE2" s="79"/>
      <c r="IF2" s="80"/>
      <c r="IG2" s="79"/>
      <c r="IH2" s="80"/>
      <c r="II2" s="79"/>
      <c r="IJ2" s="80"/>
      <c r="IK2" s="79"/>
      <c r="IL2" s="80"/>
      <c r="IM2" s="79"/>
      <c r="IN2" s="80"/>
      <c r="IO2" s="79"/>
      <c r="IP2" s="80"/>
      <c r="IQ2" s="79"/>
      <c r="IR2" s="80"/>
      <c r="IS2" s="79"/>
      <c r="IT2" s="80"/>
      <c r="IU2" s="79"/>
      <c r="IV2" s="80"/>
      <c r="IW2" s="79"/>
      <c r="IX2" s="80"/>
      <c r="IY2" s="79"/>
      <c r="IZ2" s="80"/>
      <c r="JA2" s="79"/>
      <c r="JB2" s="80"/>
      <c r="JC2" s="79"/>
      <c r="JD2" s="80"/>
      <c r="JE2" s="79"/>
      <c r="JF2" s="80"/>
      <c r="JG2" s="79"/>
      <c r="JH2" s="80"/>
      <c r="JI2" s="79"/>
      <c r="JJ2" s="80"/>
      <c r="JK2" s="79"/>
      <c r="JL2" s="80"/>
      <c r="JM2" s="79"/>
      <c r="JN2" s="80"/>
      <c r="JO2" s="79"/>
      <c r="JP2" s="80"/>
      <c r="JQ2" s="79"/>
      <c r="JR2" s="80"/>
      <c r="JS2" s="79"/>
      <c r="JT2" s="80"/>
      <c r="JU2" s="79"/>
      <c r="JV2" s="80"/>
      <c r="JW2" s="79"/>
      <c r="JX2" s="80"/>
      <c r="JY2" s="79"/>
      <c r="JZ2" s="80"/>
      <c r="KA2" s="79"/>
      <c r="KB2" s="80"/>
      <c r="KC2" s="79"/>
      <c r="KD2" s="80"/>
      <c r="KE2" s="79"/>
      <c r="KF2" s="80"/>
      <c r="KG2" s="79"/>
      <c r="KH2" s="80"/>
      <c r="KI2" s="79"/>
      <c r="KJ2" s="80"/>
      <c r="KK2" s="79"/>
      <c r="KL2" s="80"/>
      <c r="KM2" s="79"/>
      <c r="KN2" s="80"/>
      <c r="KO2" s="79"/>
      <c r="KP2" s="80"/>
      <c r="KQ2" s="79"/>
      <c r="KR2" s="80"/>
      <c r="KS2" s="79"/>
      <c r="KT2" s="80"/>
      <c r="KU2" s="79"/>
      <c r="KV2" s="80"/>
      <c r="KW2" s="79"/>
      <c r="KX2" s="80"/>
      <c r="KY2" s="79"/>
      <c r="KZ2" s="80"/>
      <c r="LA2" s="79"/>
      <c r="LB2" s="80"/>
      <c r="LC2" s="79"/>
      <c r="LD2" s="80"/>
      <c r="LE2" s="79"/>
      <c r="LF2" s="80"/>
      <c r="LG2" s="79"/>
      <c r="LH2" s="80"/>
      <c r="LI2" s="79"/>
      <c r="LJ2" s="80"/>
      <c r="LK2" s="79"/>
      <c r="LL2" s="80"/>
      <c r="LM2" s="79"/>
      <c r="LN2" s="80"/>
      <c r="LO2" s="79"/>
      <c r="LP2" s="80"/>
      <c r="LQ2" s="79"/>
      <c r="LR2" s="80"/>
      <c r="LS2" s="79"/>
      <c r="LT2" s="80"/>
      <c r="LU2" s="79"/>
      <c r="LV2" s="80"/>
      <c r="LW2" s="79"/>
      <c r="LX2" s="80"/>
      <c r="LY2" s="79"/>
      <c r="LZ2" s="80"/>
      <c r="MA2" s="79"/>
      <c r="MB2" s="80"/>
      <c r="MC2" s="79"/>
      <c r="MD2" s="80"/>
      <c r="ME2" s="79"/>
      <c r="MF2" s="80"/>
      <c r="MG2" s="79"/>
      <c r="MH2" s="80"/>
      <c r="MI2" s="79"/>
      <c r="MJ2" s="80"/>
      <c r="MK2" s="79"/>
      <c r="ML2" s="80"/>
      <c r="MM2" s="79"/>
      <c r="MN2" s="80"/>
      <c r="MO2" s="79"/>
      <c r="MP2" s="80"/>
      <c r="MQ2" s="79"/>
      <c r="MR2" s="80"/>
      <c r="MS2" s="79"/>
      <c r="MT2" s="80"/>
      <c r="MU2" s="79"/>
      <c r="MV2" s="80"/>
      <c r="MW2" s="79"/>
      <c r="MX2" s="80"/>
      <c r="MY2" s="79"/>
      <c r="MZ2" s="80"/>
      <c r="NA2" s="79"/>
      <c r="NB2" s="80"/>
      <c r="NC2" s="79"/>
      <c r="ND2" s="80"/>
      <c r="NE2" s="79"/>
      <c r="NF2" s="80"/>
      <c r="NG2" s="79"/>
      <c r="NH2" s="80"/>
      <c r="NI2" s="79"/>
      <c r="NJ2" s="80"/>
      <c r="NK2" s="79"/>
      <c r="NL2" s="80"/>
      <c r="NM2" s="79"/>
      <c r="NN2" s="80"/>
      <c r="NO2" s="79"/>
      <c r="NP2" s="80"/>
      <c r="NQ2" s="79"/>
      <c r="NR2" s="80"/>
      <c r="NS2" s="79"/>
      <c r="NT2" s="80"/>
      <c r="NU2" s="79"/>
      <c r="NV2" s="80"/>
      <c r="NW2" s="79"/>
      <c r="NX2" s="80"/>
      <c r="NY2" s="79"/>
      <c r="NZ2" s="80"/>
      <c r="OA2" s="79"/>
      <c r="OB2" s="80"/>
      <c r="OC2" s="79"/>
      <c r="OD2" s="80"/>
      <c r="OE2" s="79"/>
      <c r="OF2" s="80"/>
      <c r="OG2" s="79"/>
      <c r="OH2" s="80"/>
      <c r="OI2" s="79"/>
      <c r="OJ2" s="80"/>
      <c r="OK2" s="79"/>
      <c r="OL2" s="80"/>
      <c r="OM2" s="79"/>
      <c r="ON2" s="80"/>
      <c r="OO2" s="79"/>
      <c r="OP2" s="80"/>
      <c r="OQ2" s="79"/>
      <c r="OR2" s="80"/>
      <c r="OS2" s="79"/>
      <c r="OT2" s="80"/>
      <c r="OU2" s="79"/>
      <c r="OV2" s="80"/>
      <c r="OW2" s="79"/>
      <c r="OX2" s="80"/>
      <c r="OY2" s="79"/>
      <c r="OZ2" s="80"/>
      <c r="PA2" s="79"/>
      <c r="PB2" s="80"/>
      <c r="PC2" s="79"/>
      <c r="PD2" s="80"/>
      <c r="PE2" s="79"/>
      <c r="PF2" s="80"/>
      <c r="PG2" s="79"/>
      <c r="PH2" s="80"/>
      <c r="PI2" s="79"/>
      <c r="PJ2" s="80"/>
      <c r="PK2" s="79"/>
      <c r="PL2" s="80"/>
      <c r="PM2" s="79"/>
      <c r="PN2" s="80"/>
      <c r="PO2" s="79"/>
      <c r="PP2" s="80"/>
      <c r="PQ2" s="79"/>
      <c r="PR2" s="80"/>
      <c r="PS2" s="79"/>
      <c r="PT2" s="80"/>
      <c r="PU2" s="79"/>
      <c r="PV2" s="80"/>
      <c r="PW2" s="79"/>
      <c r="PX2" s="80"/>
      <c r="PY2" s="79"/>
      <c r="PZ2" s="80"/>
      <c r="QA2" s="79"/>
      <c r="QB2" s="80"/>
      <c r="QC2" s="79"/>
      <c r="QD2" s="80"/>
      <c r="QE2" s="79"/>
      <c r="QF2" s="80"/>
      <c r="QG2" s="79"/>
      <c r="QH2" s="80"/>
      <c r="QI2" s="79"/>
      <c r="QJ2" s="80"/>
      <c r="QK2" s="79"/>
      <c r="QL2" s="80"/>
      <c r="QM2" s="79"/>
      <c r="QN2" s="80"/>
      <c r="QO2" s="79"/>
      <c r="QP2" s="80"/>
      <c r="QQ2" s="79"/>
      <c r="QR2" s="80"/>
      <c r="QS2" s="79"/>
      <c r="QT2" s="80"/>
      <c r="QU2" s="79"/>
      <c r="QV2" s="80"/>
      <c r="QW2" s="79"/>
      <c r="QX2" s="80"/>
      <c r="QY2" s="79"/>
      <c r="QZ2" s="80"/>
      <c r="RA2" s="79"/>
      <c r="RB2" s="80"/>
      <c r="RC2" s="79"/>
      <c r="RD2" s="80"/>
      <c r="RE2" s="79"/>
      <c r="RF2" s="80"/>
      <c r="RG2" s="79"/>
      <c r="RH2" s="80"/>
      <c r="RI2" s="79"/>
      <c r="RJ2" s="80"/>
      <c r="RK2" s="79"/>
      <c r="RL2" s="80"/>
      <c r="RM2" s="79"/>
      <c r="RN2" s="80"/>
      <c r="RO2" s="79"/>
      <c r="RP2" s="80"/>
      <c r="RQ2" s="79"/>
      <c r="RR2" s="80"/>
      <c r="RS2" s="79"/>
      <c r="RT2" s="80"/>
      <c r="RU2" s="79"/>
      <c r="RV2" s="80"/>
      <c r="RW2" s="79"/>
      <c r="RX2" s="80"/>
      <c r="RY2" s="79"/>
      <c r="RZ2" s="80"/>
      <c r="SA2" s="79"/>
      <c r="SB2" s="80"/>
      <c r="SC2" s="79"/>
      <c r="SD2" s="80"/>
      <c r="SE2" s="79"/>
      <c r="SF2" s="80"/>
      <c r="SG2" s="79"/>
      <c r="SH2" s="80"/>
      <c r="SI2" s="79"/>
      <c r="SJ2" s="80"/>
      <c r="SK2" s="79"/>
      <c r="SL2" s="80"/>
      <c r="SM2" s="79"/>
      <c r="SN2" s="80"/>
      <c r="SO2" s="79"/>
      <c r="SP2" s="80"/>
      <c r="SQ2" s="79"/>
      <c r="SR2" s="80"/>
      <c r="SS2" s="79"/>
      <c r="ST2" s="80"/>
      <c r="SU2" s="79"/>
      <c r="SV2" s="80"/>
      <c r="SW2" s="79"/>
      <c r="SX2" s="80"/>
      <c r="SY2" s="79"/>
      <c r="SZ2" s="80"/>
      <c r="TA2" s="79"/>
      <c r="TB2" s="80"/>
      <c r="TC2" s="79"/>
      <c r="TD2" s="80"/>
      <c r="TE2" s="79"/>
      <c r="TF2" s="80"/>
      <c r="TG2" s="79"/>
      <c r="TH2" s="80"/>
      <c r="TI2" s="79"/>
      <c r="TJ2" s="80"/>
      <c r="TK2" s="79"/>
      <c r="TL2" s="80"/>
      <c r="TM2" s="79"/>
      <c r="TN2" s="80"/>
      <c r="TO2" s="79"/>
      <c r="TP2" s="80"/>
      <c r="TQ2" s="79"/>
      <c r="TR2" s="80"/>
      <c r="TS2" s="79"/>
      <c r="TT2" s="80"/>
      <c r="TU2" s="79"/>
      <c r="TV2" s="80"/>
      <c r="TW2" s="79"/>
      <c r="TX2" s="80"/>
      <c r="TY2" s="79"/>
      <c r="TZ2" s="80"/>
      <c r="UA2" s="79"/>
      <c r="UB2" s="80"/>
      <c r="UC2" s="79"/>
      <c r="UD2" s="80"/>
      <c r="UE2" s="79"/>
      <c r="UF2" s="80"/>
      <c r="UG2" s="79"/>
      <c r="UH2" s="80"/>
      <c r="UI2" s="79"/>
      <c r="UJ2" s="80"/>
      <c r="UK2" s="79"/>
      <c r="UL2" s="80"/>
      <c r="UM2" s="79"/>
      <c r="UN2" s="80"/>
      <c r="UO2" s="79"/>
      <c r="UP2" s="80"/>
      <c r="UQ2" s="79"/>
      <c r="UR2" s="80"/>
      <c r="US2" s="79"/>
      <c r="UT2" s="80"/>
      <c r="UU2" s="79"/>
      <c r="UV2" s="80"/>
      <c r="UW2" s="79"/>
      <c r="UX2" s="80"/>
      <c r="UY2" s="79"/>
      <c r="UZ2" s="80"/>
      <c r="VA2" s="79"/>
      <c r="VB2" s="80"/>
      <c r="VC2" s="79"/>
      <c r="VD2" s="80"/>
      <c r="VE2" s="79"/>
      <c r="VF2" s="80"/>
      <c r="VG2" s="79"/>
      <c r="VH2" s="80"/>
      <c r="VI2" s="79"/>
      <c r="VJ2" s="80"/>
      <c r="VK2" s="79"/>
      <c r="VL2" s="80"/>
      <c r="VM2" s="79"/>
      <c r="VN2" s="80"/>
      <c r="VO2" s="79"/>
      <c r="VP2" s="80"/>
      <c r="VQ2" s="79"/>
      <c r="VR2" s="80"/>
      <c r="VS2" s="79"/>
      <c r="VT2" s="80"/>
      <c r="VU2" s="79"/>
      <c r="VV2" s="80"/>
      <c r="VW2" s="79"/>
      <c r="VX2" s="80"/>
      <c r="VY2" s="79"/>
      <c r="VZ2" s="80"/>
      <c r="WA2" s="79"/>
      <c r="WB2" s="80"/>
      <c r="WC2" s="79"/>
      <c r="WD2" s="80"/>
      <c r="WE2" s="79"/>
      <c r="WF2" s="80"/>
      <c r="WG2" s="79"/>
      <c r="WH2" s="80"/>
      <c r="WI2" s="79"/>
      <c r="WJ2" s="80"/>
      <c r="WK2" s="79"/>
      <c r="WL2" s="80"/>
      <c r="WM2" s="79"/>
      <c r="WN2" s="80"/>
      <c r="WO2" s="79"/>
      <c r="WP2" s="80"/>
      <c r="WQ2" s="79"/>
      <c r="WR2" s="80"/>
      <c r="WS2" s="79"/>
      <c r="WT2" s="80"/>
      <c r="WU2" s="79"/>
      <c r="WV2" s="80"/>
      <c r="WW2" s="79"/>
      <c r="WX2" s="80"/>
      <c r="WY2" s="79"/>
      <c r="WZ2" s="80"/>
      <c r="XA2" s="79"/>
      <c r="XB2" s="80"/>
      <c r="XC2" s="79"/>
      <c r="XD2" s="80"/>
      <c r="XE2" s="79"/>
      <c r="XF2" s="80"/>
      <c r="XG2" s="79"/>
      <c r="XH2" s="80"/>
      <c r="XI2" s="79"/>
      <c r="XJ2" s="80"/>
      <c r="XK2" s="79"/>
      <c r="XL2" s="80"/>
      <c r="XM2" s="79"/>
      <c r="XN2" s="80"/>
      <c r="XO2" s="79"/>
      <c r="XP2" s="80"/>
      <c r="XQ2" s="79"/>
      <c r="XR2" s="80"/>
      <c r="XS2" s="79"/>
      <c r="XT2" s="80"/>
      <c r="XU2" s="79"/>
      <c r="XV2" s="80"/>
      <c r="XW2" s="79"/>
      <c r="XX2" s="80"/>
      <c r="XY2" s="79"/>
      <c r="XZ2" s="80"/>
      <c r="YA2" s="79"/>
      <c r="YB2" s="80"/>
      <c r="YC2" s="79"/>
      <c r="YD2" s="80"/>
      <c r="YE2" s="79"/>
      <c r="YF2" s="80"/>
      <c r="YG2" s="79"/>
      <c r="YH2" s="80"/>
      <c r="YI2" s="79"/>
      <c r="YJ2" s="80"/>
      <c r="YK2" s="79"/>
      <c r="YL2" s="80"/>
      <c r="YM2" s="79"/>
      <c r="YN2" s="80"/>
      <c r="YO2" s="79"/>
      <c r="YP2" s="80"/>
      <c r="YQ2" s="79"/>
      <c r="YR2" s="80"/>
      <c r="YS2" s="79"/>
      <c r="YT2" s="80"/>
      <c r="YU2" s="79"/>
      <c r="YV2" s="80"/>
      <c r="YW2" s="79"/>
      <c r="YX2" s="80"/>
      <c r="YY2" s="79"/>
      <c r="YZ2" s="80"/>
      <c r="ZA2" s="79"/>
      <c r="ZB2" s="80"/>
      <c r="ZC2" s="79"/>
      <c r="ZD2" s="80"/>
      <c r="ZE2" s="79"/>
      <c r="ZF2" s="80"/>
      <c r="ZG2" s="79"/>
      <c r="ZH2" s="80"/>
      <c r="ZI2" s="79"/>
      <c r="ZJ2" s="80"/>
      <c r="ZK2" s="79"/>
      <c r="ZL2" s="80"/>
      <c r="ZM2" s="79"/>
      <c r="ZN2" s="80"/>
      <c r="ZO2" s="79"/>
      <c r="ZP2" s="80"/>
      <c r="ZQ2" s="79"/>
      <c r="ZR2" s="80"/>
      <c r="ZS2" s="79"/>
      <c r="ZT2" s="80"/>
      <c r="ZU2" s="79"/>
      <c r="ZV2" s="80"/>
      <c r="ZW2" s="79"/>
      <c r="ZX2" s="80"/>
      <c r="ZY2" s="79"/>
      <c r="ZZ2" s="80"/>
      <c r="AAA2" s="79"/>
      <c r="AAB2" s="80"/>
      <c r="AAC2" s="79"/>
      <c r="AAD2" s="80"/>
      <c r="AAE2" s="79"/>
      <c r="AAF2" s="80"/>
      <c r="AAG2" s="79"/>
      <c r="AAH2" s="80"/>
      <c r="AAI2" s="79"/>
      <c r="AAJ2" s="80"/>
      <c r="AAK2" s="79"/>
      <c r="AAL2" s="80"/>
      <c r="AAM2" s="79"/>
      <c r="AAN2" s="80"/>
      <c r="AAO2" s="79"/>
      <c r="AAP2" s="80"/>
      <c r="AAQ2" s="79"/>
      <c r="AAR2" s="80"/>
      <c r="AAS2" s="79"/>
      <c r="AAT2" s="80"/>
      <c r="AAU2" s="79"/>
      <c r="AAV2" s="80"/>
      <c r="AAW2" s="79"/>
      <c r="AAX2" s="80"/>
      <c r="AAY2" s="79"/>
      <c r="AAZ2" s="80"/>
      <c r="ABA2" s="79"/>
      <c r="ABB2" s="80"/>
      <c r="ABC2" s="79"/>
      <c r="ABD2" s="80"/>
      <c r="ABE2" s="79"/>
      <c r="ABF2" s="80"/>
      <c r="ABG2" s="79"/>
      <c r="ABH2" s="80"/>
      <c r="ABI2" s="79"/>
      <c r="ABJ2" s="80"/>
      <c r="ABK2" s="79"/>
      <c r="ABL2" s="80"/>
      <c r="ABM2" s="79"/>
      <c r="ABN2" s="80"/>
      <c r="ABO2" s="79"/>
      <c r="ABP2" s="80"/>
      <c r="ABQ2" s="79"/>
      <c r="ABR2" s="80"/>
      <c r="ABS2" s="79"/>
      <c r="ABT2" s="80"/>
      <c r="ABU2" s="79"/>
      <c r="ABV2" s="80"/>
      <c r="ABW2" s="79"/>
      <c r="ABX2" s="80"/>
      <c r="ABY2" s="79"/>
      <c r="ABZ2" s="80"/>
      <c r="ACA2" s="79"/>
      <c r="ACB2" s="80"/>
      <c r="ACC2" s="79"/>
      <c r="ACD2" s="80"/>
      <c r="ACE2" s="79"/>
      <c r="ACF2" s="80"/>
      <c r="ACG2" s="79"/>
      <c r="ACH2" s="80"/>
      <c r="ACI2" s="79"/>
      <c r="ACJ2" s="80"/>
      <c r="ACK2" s="79"/>
      <c r="ACL2" s="80"/>
      <c r="ACM2" s="79"/>
      <c r="ACN2" s="80"/>
      <c r="ACO2" s="79"/>
      <c r="ACP2" s="80"/>
      <c r="ACQ2" s="79"/>
      <c r="ACR2" s="80"/>
      <c r="ACS2" s="79"/>
      <c r="ACT2" s="80"/>
      <c r="ACU2" s="79"/>
      <c r="ACV2" s="80"/>
      <c r="ACW2" s="79"/>
      <c r="ACX2" s="80"/>
      <c r="ACY2" s="79"/>
      <c r="ACZ2" s="80"/>
      <c r="ADA2" s="79"/>
      <c r="ADB2" s="80"/>
      <c r="ADC2" s="79"/>
      <c r="ADD2" s="80"/>
      <c r="ADE2" s="79"/>
      <c r="ADF2" s="80"/>
      <c r="ADG2" s="79"/>
      <c r="ADH2" s="80"/>
      <c r="ADI2" s="79"/>
      <c r="ADJ2" s="80"/>
      <c r="ADK2" s="79"/>
      <c r="ADL2" s="80"/>
      <c r="ADM2" s="79"/>
      <c r="ADN2" s="80"/>
      <c r="ADO2" s="79"/>
      <c r="ADP2" s="80"/>
      <c r="ADQ2" s="79"/>
      <c r="ADR2" s="80"/>
      <c r="ADS2" s="79"/>
      <c r="ADT2" s="80"/>
      <c r="ADU2" s="79"/>
      <c r="ADV2" s="80"/>
      <c r="ADW2" s="79"/>
      <c r="ADX2" s="80"/>
      <c r="ADY2" s="79"/>
      <c r="ADZ2" s="80"/>
      <c r="AEA2" s="79"/>
      <c r="AEB2" s="80"/>
      <c r="AEC2" s="79"/>
      <c r="AED2" s="80"/>
      <c r="AEE2" s="79"/>
      <c r="AEF2" s="80"/>
      <c r="AEG2" s="79"/>
      <c r="AEH2" s="80"/>
      <c r="AEI2" s="79"/>
      <c r="AEJ2" s="80"/>
      <c r="AEK2" s="79"/>
      <c r="AEL2" s="80"/>
      <c r="AEM2" s="79"/>
      <c r="AEN2" s="80"/>
      <c r="AEO2" s="79"/>
      <c r="AEP2" s="80"/>
      <c r="AEQ2" s="79"/>
      <c r="AER2" s="80"/>
      <c r="AES2" s="79"/>
      <c r="AET2" s="80"/>
      <c r="AEU2" s="79"/>
      <c r="AEV2" s="80"/>
      <c r="AEW2" s="79"/>
      <c r="AEX2" s="80"/>
      <c r="AEY2" s="79"/>
      <c r="AEZ2" s="80"/>
      <c r="AFA2" s="79"/>
      <c r="AFB2" s="80"/>
      <c r="AFC2" s="79"/>
      <c r="AFD2" s="80"/>
      <c r="AFE2" s="79"/>
      <c r="AFF2" s="80"/>
      <c r="AFG2" s="79"/>
      <c r="AFH2" s="80"/>
      <c r="AFI2" s="79"/>
      <c r="AFJ2" s="80"/>
      <c r="AFK2" s="79"/>
      <c r="AFL2" s="80"/>
      <c r="AFM2" s="79"/>
      <c r="AFN2" s="80"/>
      <c r="AFO2" s="79"/>
      <c r="AFP2" s="80"/>
      <c r="AFQ2" s="79"/>
      <c r="AFR2" s="80"/>
      <c r="AFS2" s="79"/>
      <c r="AFT2" s="80"/>
      <c r="AFU2" s="79"/>
      <c r="AFV2" s="80"/>
      <c r="AFW2" s="79"/>
      <c r="AFX2" s="80"/>
      <c r="AFY2" s="79"/>
      <c r="AFZ2" s="80"/>
      <c r="AGA2" s="79"/>
      <c r="AGB2" s="80"/>
      <c r="AGC2" s="79"/>
      <c r="AGD2" s="80"/>
      <c r="AGE2" s="79"/>
      <c r="AGF2" s="80"/>
      <c r="AGG2" s="79"/>
      <c r="AGH2" s="80"/>
      <c r="AGI2" s="79"/>
      <c r="AGJ2" s="80"/>
      <c r="AGK2" s="79"/>
      <c r="AGL2" s="80"/>
      <c r="AGM2" s="79"/>
      <c r="AGN2" s="80"/>
      <c r="AGO2" s="79"/>
      <c r="AGP2" s="80"/>
      <c r="AGQ2" s="79"/>
      <c r="AGR2" s="80"/>
      <c r="AGS2" s="79"/>
      <c r="AGT2" s="80"/>
      <c r="AGU2" s="79"/>
      <c r="AGV2" s="80"/>
      <c r="AGW2" s="79"/>
      <c r="AGX2" s="80"/>
      <c r="AGY2" s="79"/>
      <c r="AGZ2" s="80"/>
      <c r="AHA2" s="79"/>
      <c r="AHB2" s="80"/>
      <c r="AHC2" s="79"/>
      <c r="AHD2" s="80"/>
      <c r="AHE2" s="79"/>
      <c r="AHF2" s="80"/>
      <c r="AHG2" s="79"/>
      <c r="AHH2" s="80"/>
      <c r="AHI2" s="79"/>
      <c r="AHJ2" s="80"/>
      <c r="AHK2" s="79"/>
      <c r="AHL2" s="80"/>
      <c r="AHM2" s="79"/>
      <c r="AHN2" s="80"/>
      <c r="AHO2" s="79"/>
      <c r="AHP2" s="80"/>
      <c r="AHQ2" s="79"/>
      <c r="AHR2" s="80"/>
      <c r="AHS2" s="79"/>
      <c r="AHT2" s="80"/>
      <c r="AHU2" s="79"/>
      <c r="AHV2" s="80"/>
      <c r="AHW2" s="79"/>
      <c r="AHX2" s="80"/>
      <c r="AHY2" s="79"/>
      <c r="AHZ2" s="80"/>
      <c r="AIA2" s="79"/>
      <c r="AIB2" s="80"/>
      <c r="AIC2" s="79"/>
      <c r="AID2" s="80"/>
      <c r="AIE2" s="79"/>
      <c r="AIF2" s="80"/>
      <c r="AIG2" s="79"/>
      <c r="AIH2" s="80"/>
      <c r="AII2" s="79"/>
      <c r="AIJ2" s="80"/>
      <c r="AIK2" s="79"/>
      <c r="AIL2" s="80"/>
      <c r="AIM2" s="79"/>
      <c r="AIN2" s="80"/>
      <c r="AIO2" s="79"/>
      <c r="AIP2" s="80"/>
      <c r="AIQ2" s="79"/>
      <c r="AIR2" s="80"/>
      <c r="AIS2" s="79"/>
      <c r="AIT2" s="80"/>
      <c r="AIU2" s="79"/>
      <c r="AIV2" s="80"/>
      <c r="AIW2" s="79"/>
      <c r="AIX2" s="80"/>
      <c r="AIY2" s="79"/>
      <c r="AIZ2" s="80"/>
      <c r="AJA2" s="79"/>
      <c r="AJB2" s="80"/>
      <c r="AJC2" s="79"/>
      <c r="AJD2" s="80"/>
      <c r="AJE2" s="79"/>
      <c r="AJF2" s="80"/>
      <c r="AJG2" s="79"/>
      <c r="AJH2" s="80"/>
      <c r="AJI2" s="79"/>
      <c r="AJJ2" s="80"/>
      <c r="AJK2" s="79"/>
      <c r="AJL2" s="80"/>
      <c r="AJM2" s="79"/>
      <c r="AJN2" s="80"/>
      <c r="AJO2" s="79"/>
      <c r="AJP2" s="80"/>
      <c r="AJQ2" s="79"/>
      <c r="AJR2" s="80"/>
      <c r="AJS2" s="79"/>
      <c r="AJT2" s="80"/>
      <c r="AJU2" s="79"/>
      <c r="AJV2" s="80"/>
      <c r="AJW2" s="79"/>
      <c r="AJX2" s="80"/>
      <c r="AJY2" s="79"/>
      <c r="AJZ2" s="80"/>
      <c r="AKA2" s="79"/>
      <c r="AKB2" s="80"/>
      <c r="AKC2" s="79"/>
      <c r="AKD2" s="80"/>
      <c r="AKE2" s="79"/>
      <c r="AKF2" s="80"/>
      <c r="AKG2" s="79"/>
      <c r="AKH2" s="80"/>
      <c r="AKI2" s="79"/>
      <c r="AKJ2" s="80"/>
      <c r="AKK2" s="79"/>
      <c r="AKL2" s="80"/>
      <c r="AKM2" s="79"/>
      <c r="AKN2" s="80"/>
      <c r="AKO2" s="79"/>
      <c r="AKP2" s="80"/>
      <c r="AKQ2" s="79"/>
      <c r="AKR2" s="80"/>
      <c r="AKS2" s="79"/>
      <c r="AKT2" s="80"/>
      <c r="AKU2" s="79"/>
      <c r="AKV2" s="80"/>
      <c r="AKW2" s="79"/>
      <c r="AKX2" s="80"/>
      <c r="AKY2" s="79"/>
      <c r="AKZ2" s="80"/>
      <c r="ALA2" s="79"/>
      <c r="ALB2" s="80"/>
      <c r="ALC2" s="79"/>
      <c r="ALD2" s="80"/>
      <c r="ALE2" s="79"/>
      <c r="ALF2" s="80"/>
      <c r="ALG2" s="79"/>
      <c r="ALH2" s="80"/>
      <c r="ALI2" s="79"/>
      <c r="ALJ2" s="80"/>
      <c r="ALK2" s="79"/>
      <c r="ALL2" s="80"/>
      <c r="ALM2" s="79"/>
      <c r="ALN2" s="80"/>
      <c r="ALO2" s="79"/>
      <c r="ALP2" s="80"/>
      <c r="ALQ2" s="79"/>
      <c r="ALR2" s="80"/>
      <c r="ALS2" s="79"/>
      <c r="ALT2" s="80"/>
      <c r="ALU2" s="79"/>
      <c r="ALV2" s="80"/>
      <c r="ALW2" s="79"/>
      <c r="ALX2" s="80"/>
      <c r="ALY2" s="79"/>
      <c r="ALZ2" s="80"/>
      <c r="AMA2" s="79"/>
      <c r="AMB2" s="80"/>
      <c r="AMC2" s="79"/>
      <c r="AMD2" s="80"/>
      <c r="AME2" s="79"/>
      <c r="AMF2" s="80"/>
      <c r="AMG2" s="79"/>
      <c r="AMH2" s="80"/>
      <c r="AMI2" s="79"/>
      <c r="AMJ2" s="80"/>
      <c r="AMK2" s="79"/>
      <c r="AML2" s="80"/>
      <c r="AMM2" s="79"/>
      <c r="AMN2" s="80"/>
      <c r="AMO2" s="79"/>
      <c r="AMP2" s="80"/>
      <c r="AMQ2" s="79"/>
      <c r="AMR2" s="80"/>
      <c r="AMS2" s="79"/>
      <c r="AMT2" s="80"/>
      <c r="AMU2" s="79"/>
      <c r="AMV2" s="80"/>
      <c r="AMW2" s="79"/>
      <c r="AMX2" s="80"/>
      <c r="AMY2" s="79"/>
      <c r="AMZ2" s="80"/>
      <c r="ANA2" s="79"/>
      <c r="ANB2" s="80"/>
      <c r="ANC2" s="79"/>
      <c r="AND2" s="80"/>
      <c r="ANE2" s="79"/>
      <c r="ANF2" s="80"/>
      <c r="ANG2" s="79"/>
      <c r="ANH2" s="80"/>
      <c r="ANI2" s="79"/>
      <c r="ANJ2" s="80"/>
      <c r="ANK2" s="79"/>
      <c r="ANL2" s="80"/>
      <c r="ANM2" s="79"/>
      <c r="ANN2" s="80"/>
      <c r="ANO2" s="79"/>
      <c r="ANP2" s="80"/>
      <c r="ANQ2" s="79"/>
      <c r="ANR2" s="80"/>
      <c r="ANS2" s="79"/>
      <c r="ANT2" s="80"/>
      <c r="ANU2" s="79"/>
      <c r="ANV2" s="80"/>
      <c r="ANW2" s="79"/>
      <c r="ANX2" s="80"/>
      <c r="ANY2" s="79"/>
      <c r="ANZ2" s="80"/>
      <c r="AOA2" s="79"/>
      <c r="AOB2" s="80"/>
      <c r="AOC2" s="79"/>
      <c r="AOD2" s="80"/>
      <c r="AOE2" s="79"/>
      <c r="AOF2" s="80"/>
      <c r="AOG2" s="79"/>
      <c r="AOH2" s="80"/>
      <c r="AOI2" s="79"/>
      <c r="AOJ2" s="80"/>
      <c r="AOK2" s="79"/>
      <c r="AOL2" s="80"/>
      <c r="AOM2" s="79"/>
      <c r="AON2" s="80"/>
      <c r="AOO2" s="79"/>
      <c r="AOP2" s="80"/>
      <c r="AOQ2" s="79"/>
      <c r="AOR2" s="80"/>
      <c r="AOS2" s="79"/>
      <c r="AOT2" s="80"/>
      <c r="AOU2" s="79"/>
      <c r="AOV2" s="80"/>
      <c r="AOW2" s="79"/>
      <c r="AOX2" s="80"/>
      <c r="AOY2" s="79"/>
      <c r="AOZ2" s="80"/>
      <c r="APA2" s="79"/>
      <c r="APB2" s="80"/>
      <c r="APC2" s="79"/>
      <c r="APD2" s="80"/>
      <c r="APE2" s="79"/>
      <c r="APF2" s="80"/>
      <c r="APG2" s="79"/>
      <c r="APH2" s="80"/>
      <c r="API2" s="79"/>
      <c r="APJ2" s="80"/>
      <c r="APK2" s="79"/>
      <c r="APL2" s="80"/>
      <c r="APM2" s="79"/>
      <c r="APN2" s="80"/>
      <c r="APO2" s="79"/>
      <c r="APP2" s="80"/>
      <c r="APQ2" s="79"/>
      <c r="APR2" s="80"/>
      <c r="APS2" s="79"/>
      <c r="APT2" s="80"/>
      <c r="APU2" s="79"/>
      <c r="APV2" s="80"/>
      <c r="APW2" s="79"/>
      <c r="APX2" s="80"/>
      <c r="APY2" s="79"/>
      <c r="APZ2" s="80"/>
      <c r="AQA2" s="79"/>
      <c r="AQB2" s="80"/>
      <c r="AQC2" s="79"/>
      <c r="AQD2" s="80"/>
      <c r="AQE2" s="79"/>
      <c r="AQF2" s="80"/>
      <c r="AQG2" s="79"/>
      <c r="AQH2" s="80"/>
      <c r="AQI2" s="79"/>
      <c r="AQJ2" s="80"/>
      <c r="AQK2" s="79"/>
      <c r="AQL2" s="80"/>
      <c r="AQM2" s="79"/>
      <c r="AQN2" s="80"/>
      <c r="AQO2" s="79"/>
      <c r="AQP2" s="80"/>
      <c r="AQQ2" s="79"/>
      <c r="AQR2" s="80"/>
      <c r="AQS2" s="79"/>
      <c r="AQT2" s="80"/>
      <c r="AQU2" s="79"/>
      <c r="AQV2" s="80"/>
      <c r="AQW2" s="79"/>
      <c r="AQX2" s="80"/>
      <c r="AQY2" s="79"/>
      <c r="AQZ2" s="80"/>
      <c r="ARA2" s="79"/>
      <c r="ARB2" s="80"/>
      <c r="ARC2" s="79"/>
      <c r="ARD2" s="80"/>
      <c r="ARE2" s="79"/>
      <c r="ARF2" s="80"/>
      <c r="ARG2" s="79"/>
      <c r="ARH2" s="80"/>
      <c r="ARI2" s="79"/>
      <c r="ARJ2" s="80"/>
      <c r="ARK2" s="79"/>
      <c r="ARL2" s="80"/>
      <c r="ARM2" s="79"/>
      <c r="ARN2" s="80"/>
      <c r="ARO2" s="79"/>
      <c r="ARP2" s="80"/>
      <c r="ARQ2" s="79"/>
      <c r="ARR2" s="80"/>
      <c r="ARS2" s="79"/>
      <c r="ART2" s="80"/>
      <c r="ARU2" s="79"/>
      <c r="ARV2" s="80"/>
      <c r="ARW2" s="79"/>
      <c r="ARX2" s="80"/>
      <c r="ARY2" s="79"/>
      <c r="ARZ2" s="80"/>
      <c r="ASA2" s="79"/>
      <c r="ASB2" s="80"/>
      <c r="ASC2" s="79"/>
      <c r="ASD2" s="80"/>
      <c r="ASE2" s="79"/>
      <c r="ASF2" s="80"/>
      <c r="ASG2" s="79"/>
      <c r="ASH2" s="80"/>
      <c r="ASI2" s="79"/>
      <c r="ASJ2" s="80"/>
      <c r="ASK2" s="79"/>
      <c r="ASL2" s="80"/>
      <c r="ASM2" s="79"/>
      <c r="ASN2" s="80"/>
      <c r="ASO2" s="79"/>
      <c r="ASP2" s="80"/>
      <c r="ASQ2" s="79"/>
      <c r="ASR2" s="80"/>
      <c r="ASS2" s="79"/>
      <c r="AST2" s="80"/>
      <c r="ASU2" s="79"/>
      <c r="ASV2" s="80"/>
      <c r="ASW2" s="79"/>
      <c r="ASX2" s="80"/>
      <c r="ASY2" s="79"/>
      <c r="ASZ2" s="80"/>
      <c r="ATA2" s="79"/>
      <c r="ATB2" s="80"/>
      <c r="ATC2" s="79"/>
      <c r="ATD2" s="80"/>
      <c r="ATE2" s="79"/>
      <c r="ATF2" s="80"/>
      <c r="ATG2" s="79"/>
      <c r="ATH2" s="80"/>
      <c r="ATI2" s="79"/>
      <c r="ATJ2" s="80"/>
      <c r="ATK2" s="79"/>
      <c r="ATL2" s="80"/>
      <c r="ATM2" s="79"/>
      <c r="ATN2" s="80"/>
      <c r="ATO2" s="79"/>
      <c r="ATP2" s="80"/>
      <c r="ATQ2" s="79"/>
      <c r="ATR2" s="80"/>
      <c r="ATS2" s="79"/>
      <c r="ATT2" s="80"/>
      <c r="ATU2" s="79"/>
      <c r="ATV2" s="80"/>
      <c r="ATW2" s="79"/>
      <c r="ATX2" s="80"/>
      <c r="ATY2" s="79"/>
      <c r="ATZ2" s="80"/>
      <c r="AUA2" s="79"/>
      <c r="AUB2" s="80"/>
      <c r="AUC2" s="79"/>
      <c r="AUD2" s="80"/>
      <c r="AUE2" s="79"/>
      <c r="AUF2" s="80"/>
      <c r="AUG2" s="79"/>
      <c r="AUH2" s="80"/>
      <c r="AUI2" s="79"/>
      <c r="AUJ2" s="80"/>
      <c r="AUK2" s="79"/>
      <c r="AUL2" s="80"/>
      <c r="AUM2" s="79"/>
      <c r="AUN2" s="80"/>
      <c r="AUO2" s="79"/>
      <c r="AUP2" s="80"/>
      <c r="AUQ2" s="79"/>
      <c r="AUR2" s="80"/>
      <c r="AUS2" s="79"/>
      <c r="AUT2" s="80"/>
      <c r="AUU2" s="79"/>
      <c r="AUV2" s="80"/>
      <c r="AUW2" s="79"/>
      <c r="AUX2" s="80"/>
      <c r="AUY2" s="79"/>
      <c r="AUZ2" s="80"/>
      <c r="AVA2" s="79"/>
      <c r="AVB2" s="80"/>
      <c r="AVC2" s="79"/>
      <c r="AVD2" s="80"/>
      <c r="AVE2" s="79"/>
      <c r="AVF2" s="80"/>
      <c r="AVG2" s="79"/>
      <c r="AVH2" s="80"/>
      <c r="AVI2" s="79"/>
      <c r="AVJ2" s="80"/>
      <c r="AVK2" s="79"/>
      <c r="AVL2" s="80"/>
      <c r="AVM2" s="79"/>
      <c r="AVN2" s="80"/>
      <c r="AVO2" s="79"/>
      <c r="AVP2" s="80"/>
      <c r="AVQ2" s="79"/>
      <c r="AVR2" s="80"/>
      <c r="AVS2" s="79"/>
      <c r="AVT2" s="80"/>
      <c r="AVU2" s="79"/>
      <c r="AVV2" s="80"/>
      <c r="AVW2" s="79"/>
      <c r="AVX2" s="80"/>
      <c r="AVY2" s="79"/>
      <c r="AVZ2" s="80"/>
      <c r="AWA2" s="79"/>
      <c r="AWB2" s="80"/>
      <c r="AWC2" s="79"/>
      <c r="AWD2" s="80"/>
      <c r="AWE2" s="79"/>
      <c r="AWF2" s="80"/>
      <c r="AWG2" s="79"/>
      <c r="AWH2" s="80"/>
      <c r="AWI2" s="79"/>
      <c r="AWJ2" s="80"/>
      <c r="AWK2" s="79"/>
      <c r="AWL2" s="80"/>
      <c r="AWM2" s="79"/>
      <c r="AWN2" s="80"/>
      <c r="AWO2" s="79"/>
      <c r="AWP2" s="80"/>
      <c r="AWQ2" s="79"/>
      <c r="AWR2" s="80"/>
      <c r="AWS2" s="79"/>
      <c r="AWT2" s="80"/>
      <c r="AWU2" s="79"/>
      <c r="AWV2" s="80"/>
      <c r="AWW2" s="79"/>
      <c r="AWX2" s="80"/>
      <c r="AWY2" s="79"/>
      <c r="AWZ2" s="80"/>
      <c r="AXA2" s="79"/>
      <c r="AXB2" s="80"/>
      <c r="AXC2" s="79"/>
      <c r="AXD2" s="80"/>
      <c r="AXE2" s="79"/>
      <c r="AXF2" s="80"/>
      <c r="AXG2" s="79"/>
      <c r="AXH2" s="80"/>
      <c r="AXI2" s="79"/>
      <c r="AXJ2" s="80"/>
      <c r="AXK2" s="79"/>
      <c r="AXL2" s="80"/>
      <c r="AXM2" s="79"/>
      <c r="AXN2" s="80"/>
      <c r="AXO2" s="79"/>
      <c r="AXP2" s="80"/>
      <c r="AXQ2" s="79"/>
      <c r="AXR2" s="80"/>
      <c r="AXS2" s="79"/>
      <c r="AXT2" s="80"/>
      <c r="AXU2" s="79"/>
      <c r="AXV2" s="80"/>
      <c r="AXW2" s="79"/>
      <c r="AXX2" s="80"/>
      <c r="AXY2" s="79"/>
      <c r="AXZ2" s="80"/>
      <c r="AYA2" s="79"/>
      <c r="AYB2" s="80"/>
      <c r="AYC2" s="79"/>
      <c r="AYD2" s="80"/>
      <c r="AYE2" s="79"/>
      <c r="AYF2" s="80"/>
      <c r="AYG2" s="79"/>
      <c r="AYH2" s="80"/>
      <c r="AYI2" s="79"/>
      <c r="AYJ2" s="80"/>
      <c r="AYK2" s="79"/>
      <c r="AYL2" s="80"/>
      <c r="AYM2" s="79"/>
      <c r="AYN2" s="80"/>
      <c r="AYO2" s="79"/>
      <c r="AYP2" s="80"/>
      <c r="AYQ2" s="79"/>
      <c r="AYR2" s="80"/>
      <c r="AYS2" s="79"/>
      <c r="AYT2" s="80"/>
      <c r="AYU2" s="79"/>
      <c r="AYV2" s="80"/>
      <c r="AYW2" s="79"/>
      <c r="AYX2" s="80"/>
      <c r="AYY2" s="79"/>
      <c r="AYZ2" s="80"/>
      <c r="AZA2" s="79"/>
      <c r="AZB2" s="80"/>
      <c r="AZC2" s="79"/>
      <c r="AZD2" s="80"/>
      <c r="AZE2" s="79"/>
      <c r="AZF2" s="80"/>
      <c r="AZG2" s="79"/>
      <c r="AZH2" s="80"/>
      <c r="AZI2" s="79"/>
      <c r="AZJ2" s="80"/>
      <c r="AZK2" s="79"/>
      <c r="AZL2" s="80"/>
      <c r="AZM2" s="79"/>
      <c r="AZN2" s="80"/>
      <c r="AZO2" s="79"/>
      <c r="AZP2" s="80"/>
      <c r="AZQ2" s="79"/>
      <c r="AZR2" s="80"/>
      <c r="AZS2" s="79"/>
      <c r="AZT2" s="80"/>
      <c r="AZU2" s="79"/>
      <c r="AZV2" s="80"/>
      <c r="AZW2" s="79"/>
      <c r="AZX2" s="80"/>
      <c r="AZY2" s="79"/>
      <c r="AZZ2" s="80"/>
      <c r="BAA2" s="79"/>
      <c r="BAB2" s="80"/>
      <c r="BAC2" s="79"/>
      <c r="BAD2" s="80"/>
      <c r="BAE2" s="79"/>
      <c r="BAF2" s="80"/>
      <c r="BAG2" s="79"/>
      <c r="BAH2" s="80"/>
      <c r="BAI2" s="79"/>
      <c r="BAJ2" s="80"/>
      <c r="BAK2" s="79"/>
      <c r="BAL2" s="80"/>
      <c r="BAM2" s="79"/>
      <c r="BAN2" s="80"/>
      <c r="BAO2" s="79"/>
      <c r="BAP2" s="80"/>
      <c r="BAQ2" s="79"/>
      <c r="BAR2" s="80"/>
      <c r="BAS2" s="79"/>
      <c r="BAT2" s="80"/>
      <c r="BAU2" s="79"/>
      <c r="BAV2" s="80"/>
      <c r="BAW2" s="79"/>
      <c r="BAX2" s="80"/>
      <c r="BAY2" s="79"/>
      <c r="BAZ2" s="80"/>
      <c r="BBA2" s="79"/>
      <c r="BBB2" s="80"/>
      <c r="BBC2" s="79"/>
      <c r="BBD2" s="80"/>
      <c r="BBE2" s="79"/>
      <c r="BBF2" s="80"/>
      <c r="BBG2" s="79"/>
      <c r="BBH2" s="80"/>
      <c r="BBI2" s="79"/>
      <c r="BBJ2" s="80"/>
      <c r="BBK2" s="79"/>
      <c r="BBL2" s="80"/>
      <c r="BBM2" s="79"/>
      <c r="BBN2" s="80"/>
      <c r="BBO2" s="79"/>
      <c r="BBP2" s="80"/>
      <c r="BBQ2" s="79"/>
      <c r="BBR2" s="80"/>
      <c r="BBS2" s="79"/>
      <c r="BBT2" s="80"/>
      <c r="BBU2" s="79"/>
      <c r="BBV2" s="80"/>
      <c r="BBW2" s="79"/>
      <c r="BBX2" s="80"/>
      <c r="BBY2" s="79"/>
      <c r="BBZ2" s="80"/>
      <c r="BCA2" s="79"/>
      <c r="BCB2" s="80"/>
      <c r="BCC2" s="79"/>
      <c r="BCD2" s="80"/>
      <c r="BCE2" s="79"/>
      <c r="BCF2" s="80"/>
      <c r="BCG2" s="79"/>
      <c r="BCH2" s="80"/>
      <c r="BCI2" s="79"/>
      <c r="BCJ2" s="80"/>
      <c r="BCK2" s="79"/>
      <c r="BCL2" s="80"/>
      <c r="BCM2" s="79"/>
      <c r="BCN2" s="80"/>
      <c r="BCO2" s="79"/>
      <c r="BCP2" s="80"/>
      <c r="BCQ2" s="79"/>
      <c r="BCR2" s="80"/>
      <c r="BCS2" s="79"/>
      <c r="BCT2" s="80"/>
      <c r="BCU2" s="79"/>
      <c r="BCV2" s="80"/>
      <c r="BCW2" s="79"/>
      <c r="BCX2" s="80"/>
      <c r="BCY2" s="79"/>
      <c r="BCZ2" s="80"/>
      <c r="BDA2" s="79"/>
      <c r="BDB2" s="80"/>
      <c r="BDC2" s="79"/>
      <c r="BDD2" s="80"/>
      <c r="BDE2" s="79"/>
      <c r="BDF2" s="80"/>
      <c r="BDG2" s="79"/>
      <c r="BDH2" s="80"/>
      <c r="BDI2" s="79"/>
      <c r="BDJ2" s="80"/>
      <c r="BDK2" s="79"/>
      <c r="BDL2" s="80"/>
      <c r="BDM2" s="79"/>
      <c r="BDN2" s="80"/>
      <c r="BDO2" s="79"/>
      <c r="BDP2" s="80"/>
      <c r="BDQ2" s="79"/>
      <c r="BDR2" s="80"/>
      <c r="BDS2" s="79"/>
      <c r="BDT2" s="80"/>
      <c r="BDU2" s="79"/>
      <c r="BDV2" s="80"/>
      <c r="BDW2" s="79"/>
      <c r="BDX2" s="80"/>
      <c r="BDY2" s="79"/>
      <c r="BDZ2" s="80"/>
      <c r="BEA2" s="79"/>
      <c r="BEB2" s="80"/>
      <c r="BEC2" s="79"/>
      <c r="BED2" s="80"/>
      <c r="BEE2" s="79"/>
      <c r="BEF2" s="80"/>
      <c r="BEG2" s="79"/>
      <c r="BEH2" s="80"/>
      <c r="BEI2" s="79"/>
      <c r="BEJ2" s="80"/>
      <c r="BEK2" s="79"/>
      <c r="BEL2" s="80"/>
      <c r="BEM2" s="79"/>
      <c r="BEN2" s="80"/>
      <c r="BEO2" s="79"/>
      <c r="BEP2" s="80"/>
      <c r="BEQ2" s="79"/>
      <c r="BER2" s="80"/>
      <c r="BES2" s="79"/>
      <c r="BET2" s="80"/>
      <c r="BEU2" s="79"/>
      <c r="BEV2" s="80"/>
      <c r="BEW2" s="79"/>
      <c r="BEX2" s="80"/>
      <c r="BEY2" s="79"/>
      <c r="BEZ2" s="80"/>
      <c r="BFA2" s="79"/>
      <c r="BFB2" s="80"/>
      <c r="BFC2" s="79"/>
      <c r="BFD2" s="80"/>
      <c r="BFE2" s="79"/>
      <c r="BFF2" s="80"/>
      <c r="BFG2" s="79"/>
      <c r="BFH2" s="80"/>
      <c r="BFI2" s="79"/>
      <c r="BFJ2" s="80"/>
      <c r="BFK2" s="79"/>
      <c r="BFL2" s="80"/>
      <c r="BFM2" s="79"/>
      <c r="BFN2" s="80"/>
      <c r="BFO2" s="79"/>
      <c r="BFP2" s="80"/>
      <c r="BFQ2" s="79"/>
      <c r="BFR2" s="80"/>
      <c r="BFS2" s="79"/>
      <c r="BFT2" s="80"/>
      <c r="BFU2" s="79"/>
      <c r="BFV2" s="80"/>
      <c r="BFW2" s="79"/>
      <c r="BFX2" s="80"/>
      <c r="BFY2" s="79"/>
      <c r="BFZ2" s="80"/>
      <c r="BGA2" s="79"/>
      <c r="BGB2" s="80"/>
      <c r="BGC2" s="79"/>
      <c r="BGD2" s="80"/>
      <c r="BGE2" s="79"/>
      <c r="BGF2" s="80"/>
      <c r="BGG2" s="79"/>
      <c r="BGH2" s="80"/>
      <c r="BGI2" s="79"/>
      <c r="BGJ2" s="80"/>
      <c r="BGK2" s="79"/>
      <c r="BGL2" s="80"/>
      <c r="BGM2" s="79"/>
      <c r="BGN2" s="80"/>
      <c r="BGO2" s="79"/>
      <c r="BGP2" s="80"/>
      <c r="BGQ2" s="79"/>
      <c r="BGR2" s="80"/>
      <c r="BGS2" s="79"/>
      <c r="BGT2" s="80"/>
      <c r="BGU2" s="79"/>
      <c r="BGV2" s="80"/>
      <c r="BGW2" s="79"/>
      <c r="BGX2" s="80"/>
      <c r="BGY2" s="79"/>
      <c r="BGZ2" s="80"/>
      <c r="BHA2" s="79"/>
      <c r="BHB2" s="80"/>
      <c r="BHC2" s="79"/>
      <c r="BHD2" s="80"/>
      <c r="BHE2" s="79"/>
      <c r="BHF2" s="80"/>
      <c r="BHG2" s="79"/>
      <c r="BHH2" s="80"/>
      <c r="BHI2" s="79"/>
      <c r="BHJ2" s="80"/>
      <c r="BHK2" s="79"/>
      <c r="BHL2" s="80"/>
      <c r="BHM2" s="79"/>
      <c r="BHN2" s="80"/>
      <c r="BHO2" s="79"/>
      <c r="BHP2" s="80"/>
      <c r="BHQ2" s="79"/>
      <c r="BHR2" s="80"/>
      <c r="BHS2" s="79"/>
      <c r="BHT2" s="80"/>
      <c r="BHU2" s="79"/>
      <c r="BHV2" s="80"/>
      <c r="BHW2" s="79"/>
      <c r="BHX2" s="80"/>
      <c r="BHY2" s="79"/>
      <c r="BHZ2" s="80"/>
      <c r="BIA2" s="79"/>
      <c r="BIB2" s="80"/>
      <c r="BIC2" s="79"/>
      <c r="BID2" s="80"/>
      <c r="BIE2" s="79"/>
      <c r="BIF2" s="80"/>
      <c r="BIG2" s="79"/>
      <c r="BIH2" s="80"/>
      <c r="BII2" s="79"/>
      <c r="BIJ2" s="80"/>
      <c r="BIK2" s="79"/>
      <c r="BIL2" s="80"/>
      <c r="BIM2" s="79"/>
      <c r="BIN2" s="80"/>
      <c r="BIO2" s="79"/>
      <c r="BIP2" s="80"/>
      <c r="BIQ2" s="79"/>
      <c r="BIR2" s="80"/>
      <c r="BIS2" s="79"/>
      <c r="BIT2" s="80"/>
      <c r="BIU2" s="79"/>
      <c r="BIV2" s="80"/>
      <c r="BIW2" s="79"/>
      <c r="BIX2" s="80"/>
      <c r="BIY2" s="79"/>
      <c r="BIZ2" s="80"/>
      <c r="BJA2" s="79"/>
      <c r="BJB2" s="80"/>
      <c r="BJC2" s="79"/>
      <c r="BJD2" s="80"/>
      <c r="BJE2" s="79"/>
      <c r="BJF2" s="80"/>
      <c r="BJG2" s="79"/>
      <c r="BJH2" s="80"/>
      <c r="BJI2" s="79"/>
      <c r="BJJ2" s="80"/>
      <c r="BJK2" s="79"/>
      <c r="BJL2" s="80"/>
      <c r="BJM2" s="79"/>
      <c r="BJN2" s="80"/>
      <c r="BJO2" s="79"/>
      <c r="BJP2" s="80"/>
      <c r="BJQ2" s="79"/>
      <c r="BJR2" s="80"/>
      <c r="BJS2" s="79"/>
      <c r="BJT2" s="80"/>
      <c r="BJU2" s="79"/>
      <c r="BJV2" s="80"/>
      <c r="BJW2" s="79"/>
      <c r="BJX2" s="80"/>
      <c r="BJY2" s="79"/>
      <c r="BJZ2" s="80"/>
      <c r="BKA2" s="79"/>
      <c r="BKB2" s="80"/>
      <c r="BKC2" s="79"/>
      <c r="BKD2" s="80"/>
      <c r="BKE2" s="79"/>
      <c r="BKF2" s="80"/>
      <c r="BKG2" s="79"/>
      <c r="BKH2" s="80"/>
      <c r="BKI2" s="79"/>
      <c r="BKJ2" s="80"/>
      <c r="BKK2" s="79"/>
      <c r="BKL2" s="80"/>
      <c r="BKM2" s="79"/>
      <c r="BKN2" s="80"/>
      <c r="BKO2" s="79"/>
      <c r="BKP2" s="80"/>
      <c r="BKQ2" s="79"/>
      <c r="BKR2" s="80"/>
      <c r="BKS2" s="79"/>
      <c r="BKT2" s="80"/>
      <c r="BKU2" s="79"/>
      <c r="BKV2" s="80"/>
      <c r="BKW2" s="79"/>
      <c r="BKX2" s="80"/>
      <c r="BKY2" s="79"/>
      <c r="BKZ2" s="80"/>
      <c r="BLA2" s="79"/>
      <c r="BLB2" s="80"/>
      <c r="BLC2" s="79"/>
      <c r="BLD2" s="80"/>
      <c r="BLE2" s="79"/>
      <c r="BLF2" s="80"/>
      <c r="BLG2" s="79"/>
      <c r="BLH2" s="80"/>
      <c r="BLI2" s="79"/>
      <c r="BLJ2" s="80"/>
      <c r="BLK2" s="79"/>
      <c r="BLL2" s="80"/>
      <c r="BLM2" s="79"/>
      <c r="BLN2" s="80"/>
      <c r="BLO2" s="79"/>
      <c r="BLP2" s="80"/>
      <c r="BLQ2" s="79"/>
      <c r="BLR2" s="80"/>
      <c r="BLS2" s="79"/>
      <c r="BLT2" s="80"/>
      <c r="BLU2" s="79"/>
      <c r="BLV2" s="80"/>
      <c r="BLW2" s="79"/>
      <c r="BLX2" s="80"/>
      <c r="BLY2" s="79"/>
      <c r="BLZ2" s="80"/>
      <c r="BMA2" s="79"/>
      <c r="BMB2" s="80"/>
      <c r="BMC2" s="79"/>
      <c r="BMD2" s="80"/>
      <c r="BME2" s="79"/>
      <c r="BMF2" s="80"/>
      <c r="BMG2" s="79"/>
      <c r="BMH2" s="80"/>
      <c r="BMI2" s="79"/>
      <c r="BMJ2" s="80"/>
      <c r="BMK2" s="79"/>
      <c r="BML2" s="80"/>
      <c r="BMM2" s="79"/>
      <c r="BMN2" s="80"/>
      <c r="BMO2" s="79"/>
      <c r="BMP2" s="80"/>
      <c r="BMQ2" s="79"/>
      <c r="BMR2" s="80"/>
      <c r="BMS2" s="79"/>
      <c r="BMT2" s="80"/>
      <c r="BMU2" s="79"/>
      <c r="BMV2" s="80"/>
      <c r="BMW2" s="79"/>
      <c r="BMX2" s="80"/>
      <c r="BMY2" s="79"/>
      <c r="BMZ2" s="80"/>
      <c r="BNA2" s="79"/>
      <c r="BNB2" s="80"/>
      <c r="BNC2" s="79"/>
      <c r="BND2" s="80"/>
      <c r="BNE2" s="79"/>
      <c r="BNF2" s="80"/>
      <c r="BNG2" s="79"/>
      <c r="BNH2" s="80"/>
      <c r="BNI2" s="79"/>
      <c r="BNJ2" s="80"/>
      <c r="BNK2" s="79"/>
      <c r="BNL2" s="80"/>
      <c r="BNM2" s="79"/>
      <c r="BNN2" s="80"/>
      <c r="BNO2" s="79"/>
      <c r="BNP2" s="80"/>
      <c r="BNQ2" s="79"/>
      <c r="BNR2" s="80"/>
      <c r="BNS2" s="79"/>
      <c r="BNT2" s="80"/>
      <c r="BNU2" s="79"/>
      <c r="BNV2" s="80"/>
      <c r="BNW2" s="79"/>
      <c r="BNX2" s="80"/>
      <c r="BNY2" s="79"/>
      <c r="BNZ2" s="80"/>
      <c r="BOA2" s="79"/>
      <c r="BOB2" s="80"/>
      <c r="BOC2" s="79"/>
      <c r="BOD2" s="80"/>
      <c r="BOE2" s="79"/>
      <c r="BOF2" s="80"/>
      <c r="BOG2" s="79"/>
      <c r="BOH2" s="80"/>
      <c r="BOI2" s="79"/>
      <c r="BOJ2" s="80"/>
      <c r="BOK2" s="79"/>
      <c r="BOL2" s="80"/>
      <c r="BOM2" s="79"/>
      <c r="BON2" s="80"/>
      <c r="BOO2" s="79"/>
      <c r="BOP2" s="80"/>
      <c r="BOQ2" s="79"/>
      <c r="BOR2" s="80"/>
      <c r="BOS2" s="79"/>
      <c r="BOT2" s="80"/>
      <c r="BOU2" s="79"/>
      <c r="BOV2" s="80"/>
      <c r="BOW2" s="79"/>
      <c r="BOX2" s="80"/>
      <c r="BOY2" s="79"/>
      <c r="BOZ2" s="80"/>
      <c r="BPA2" s="79"/>
      <c r="BPB2" s="80"/>
      <c r="BPC2" s="79"/>
      <c r="BPD2" s="80"/>
      <c r="BPE2" s="79"/>
      <c r="BPF2" s="80"/>
      <c r="BPG2" s="79"/>
      <c r="BPH2" s="80"/>
      <c r="BPI2" s="79"/>
      <c r="BPJ2" s="80"/>
      <c r="BPK2" s="79"/>
      <c r="BPL2" s="80"/>
      <c r="BPM2" s="79"/>
      <c r="BPN2" s="80"/>
      <c r="BPO2" s="79"/>
      <c r="BPP2" s="80"/>
      <c r="BPQ2" s="79"/>
      <c r="BPR2" s="80"/>
      <c r="BPS2" s="79"/>
      <c r="BPT2" s="80"/>
      <c r="BPU2" s="79"/>
      <c r="BPV2" s="80"/>
      <c r="BPW2" s="79"/>
      <c r="BPX2" s="80"/>
      <c r="BPY2" s="79"/>
      <c r="BPZ2" s="80"/>
      <c r="BQA2" s="79"/>
      <c r="BQB2" s="80"/>
      <c r="BQC2" s="79"/>
      <c r="BQD2" s="80"/>
      <c r="BQE2" s="79"/>
      <c r="BQF2" s="80"/>
      <c r="BQG2" s="79"/>
      <c r="BQH2" s="80"/>
      <c r="BQI2" s="79"/>
      <c r="BQJ2" s="80"/>
      <c r="BQK2" s="79"/>
      <c r="BQL2" s="80"/>
      <c r="BQM2" s="79"/>
      <c r="BQN2" s="80"/>
      <c r="BQO2" s="79"/>
      <c r="BQP2" s="80"/>
      <c r="BQQ2" s="79"/>
      <c r="BQR2" s="80"/>
      <c r="BQS2" s="79"/>
      <c r="BQT2" s="80"/>
      <c r="BQU2" s="79"/>
      <c r="BQV2" s="80"/>
      <c r="BQW2" s="79"/>
      <c r="BQX2" s="80"/>
      <c r="BQY2" s="79"/>
      <c r="BQZ2" s="80"/>
      <c r="BRA2" s="79"/>
      <c r="BRB2" s="80"/>
      <c r="BRC2" s="79"/>
      <c r="BRD2" s="80"/>
      <c r="BRE2" s="79"/>
      <c r="BRF2" s="80"/>
      <c r="BRG2" s="79"/>
      <c r="BRH2" s="80"/>
      <c r="BRI2" s="79"/>
      <c r="BRJ2" s="80"/>
      <c r="BRK2" s="79"/>
      <c r="BRL2" s="80"/>
      <c r="BRM2" s="79"/>
      <c r="BRN2" s="80"/>
      <c r="BRO2" s="79"/>
      <c r="BRP2" s="80"/>
      <c r="BRQ2" s="79"/>
      <c r="BRR2" s="80"/>
      <c r="BRS2" s="79"/>
      <c r="BRT2" s="80"/>
      <c r="BRU2" s="79"/>
      <c r="BRV2" s="80"/>
      <c r="BRW2" s="79"/>
      <c r="BRX2" s="80"/>
      <c r="BRY2" s="79"/>
      <c r="BRZ2" s="80"/>
      <c r="BSA2" s="79"/>
      <c r="BSB2" s="80"/>
      <c r="BSC2" s="79"/>
      <c r="BSD2" s="80"/>
      <c r="BSE2" s="79"/>
      <c r="BSF2" s="80"/>
      <c r="BSG2" s="79"/>
      <c r="BSH2" s="80"/>
      <c r="BSI2" s="79"/>
      <c r="BSJ2" s="80"/>
      <c r="BSK2" s="79"/>
      <c r="BSL2" s="80"/>
      <c r="BSM2" s="79"/>
      <c r="BSN2" s="80"/>
      <c r="BSO2" s="79"/>
      <c r="BSP2" s="80"/>
      <c r="BSQ2" s="79"/>
      <c r="BSR2" s="80"/>
      <c r="BSS2" s="79"/>
      <c r="BST2" s="80"/>
      <c r="BSU2" s="79"/>
      <c r="BSV2" s="80"/>
      <c r="BSW2" s="79"/>
      <c r="BSX2" s="80"/>
      <c r="BSY2" s="79"/>
      <c r="BSZ2" s="80"/>
      <c r="BTA2" s="79"/>
      <c r="BTB2" s="80"/>
      <c r="BTC2" s="79"/>
      <c r="BTD2" s="80"/>
      <c r="BTE2" s="79"/>
      <c r="BTF2" s="80"/>
      <c r="BTG2" s="79"/>
      <c r="BTH2" s="80"/>
      <c r="BTI2" s="79"/>
      <c r="BTJ2" s="80"/>
      <c r="BTK2" s="79"/>
      <c r="BTL2" s="80"/>
      <c r="BTM2" s="79"/>
      <c r="BTN2" s="80"/>
      <c r="BTO2" s="79"/>
      <c r="BTP2" s="80"/>
      <c r="BTQ2" s="79"/>
      <c r="BTR2" s="80"/>
      <c r="BTS2" s="79"/>
      <c r="BTT2" s="80"/>
      <c r="BTU2" s="79"/>
      <c r="BTV2" s="80"/>
      <c r="BTW2" s="79"/>
      <c r="BTX2" s="80"/>
      <c r="BTY2" s="79"/>
      <c r="BTZ2" s="80"/>
      <c r="BUA2" s="79"/>
      <c r="BUB2" s="80"/>
      <c r="BUC2" s="79"/>
      <c r="BUD2" s="80"/>
      <c r="BUE2" s="79"/>
      <c r="BUF2" s="80"/>
      <c r="BUG2" s="79"/>
      <c r="BUH2" s="80"/>
      <c r="BUI2" s="79"/>
      <c r="BUJ2" s="80"/>
      <c r="BUK2" s="79"/>
      <c r="BUL2" s="80"/>
      <c r="BUM2" s="79"/>
      <c r="BUN2" s="80"/>
      <c r="BUO2" s="79"/>
      <c r="BUP2" s="80"/>
      <c r="BUQ2" s="79"/>
      <c r="BUR2" s="80"/>
      <c r="BUS2" s="79"/>
      <c r="BUT2" s="80"/>
      <c r="BUU2" s="79"/>
      <c r="BUV2" s="80"/>
      <c r="BUW2" s="79"/>
      <c r="BUX2" s="80"/>
      <c r="BUY2" s="79"/>
      <c r="BUZ2" s="80"/>
      <c r="BVA2" s="79"/>
      <c r="BVB2" s="80"/>
      <c r="BVC2" s="79"/>
      <c r="BVD2" s="80"/>
      <c r="BVE2" s="79"/>
      <c r="BVF2" s="80"/>
      <c r="BVG2" s="79"/>
      <c r="BVH2" s="80"/>
      <c r="BVI2" s="79"/>
      <c r="BVJ2" s="80"/>
      <c r="BVK2" s="79"/>
      <c r="BVL2" s="80"/>
      <c r="BVM2" s="79"/>
      <c r="BVN2" s="80"/>
      <c r="BVO2" s="79"/>
      <c r="BVP2" s="80"/>
      <c r="BVQ2" s="79"/>
      <c r="BVR2" s="80"/>
      <c r="BVS2" s="79"/>
      <c r="BVT2" s="80"/>
      <c r="BVU2" s="79"/>
      <c r="BVV2" s="80"/>
      <c r="BVW2" s="79"/>
      <c r="BVX2" s="80"/>
      <c r="BVY2" s="79"/>
      <c r="BVZ2" s="80"/>
      <c r="BWA2" s="79"/>
      <c r="BWB2" s="80"/>
      <c r="BWC2" s="79"/>
      <c r="BWD2" s="80"/>
      <c r="BWE2" s="79"/>
      <c r="BWF2" s="80"/>
      <c r="BWG2" s="79"/>
      <c r="BWH2" s="80"/>
      <c r="BWI2" s="79"/>
      <c r="BWJ2" s="80"/>
      <c r="BWK2" s="79"/>
      <c r="BWL2" s="80"/>
      <c r="BWM2" s="79"/>
      <c r="BWN2" s="80"/>
      <c r="BWO2" s="79"/>
      <c r="BWP2" s="80"/>
      <c r="BWQ2" s="79"/>
      <c r="BWR2" s="80"/>
      <c r="BWS2" s="79"/>
      <c r="BWT2" s="80"/>
      <c r="BWU2" s="79"/>
      <c r="BWV2" s="80"/>
      <c r="BWW2" s="79"/>
      <c r="BWX2" s="80"/>
      <c r="BWY2" s="79"/>
      <c r="BWZ2" s="80"/>
      <c r="BXA2" s="79"/>
      <c r="BXB2" s="80"/>
      <c r="BXC2" s="79"/>
      <c r="BXD2" s="80"/>
      <c r="BXE2" s="79"/>
      <c r="BXF2" s="80"/>
      <c r="BXG2" s="79"/>
      <c r="BXH2" s="80"/>
      <c r="BXI2" s="79"/>
      <c r="BXJ2" s="80"/>
      <c r="BXK2" s="79"/>
      <c r="BXL2" s="80"/>
      <c r="BXM2" s="79"/>
      <c r="BXN2" s="80"/>
      <c r="BXO2" s="79"/>
      <c r="BXP2" s="80"/>
      <c r="BXQ2" s="79"/>
      <c r="BXR2" s="80"/>
      <c r="BXS2" s="79"/>
      <c r="BXT2" s="80"/>
      <c r="BXU2" s="79"/>
      <c r="BXV2" s="80"/>
      <c r="BXW2" s="79"/>
      <c r="BXX2" s="80"/>
      <c r="BXY2" s="79"/>
      <c r="BXZ2" s="80"/>
      <c r="BYA2" s="79"/>
      <c r="BYB2" s="80"/>
      <c r="BYC2" s="79"/>
      <c r="BYD2" s="80"/>
      <c r="BYE2" s="79"/>
      <c r="BYF2" s="80"/>
      <c r="BYG2" s="79"/>
      <c r="BYH2" s="80"/>
      <c r="BYI2" s="79"/>
      <c r="BYJ2" s="80"/>
      <c r="BYK2" s="79"/>
      <c r="BYL2" s="80"/>
      <c r="BYM2" s="79"/>
      <c r="BYN2" s="80"/>
      <c r="BYO2" s="79"/>
      <c r="BYP2" s="80"/>
      <c r="BYQ2" s="79"/>
      <c r="BYR2" s="80"/>
      <c r="BYS2" s="79"/>
      <c r="BYT2" s="80"/>
      <c r="BYU2" s="79"/>
      <c r="BYV2" s="80"/>
      <c r="BYW2" s="79"/>
      <c r="BYX2" s="80"/>
      <c r="BYY2" s="79"/>
      <c r="BYZ2" s="80"/>
      <c r="BZA2" s="79"/>
      <c r="BZB2" s="80"/>
      <c r="BZC2" s="79"/>
      <c r="BZD2" s="80"/>
      <c r="BZE2" s="79"/>
      <c r="BZF2" s="80"/>
      <c r="BZG2" s="79"/>
      <c r="BZH2" s="80"/>
      <c r="BZI2" s="79"/>
      <c r="BZJ2" s="80"/>
      <c r="BZK2" s="79"/>
      <c r="BZL2" s="80"/>
      <c r="BZM2" s="79"/>
      <c r="BZN2" s="80"/>
      <c r="BZO2" s="79"/>
      <c r="BZP2" s="80"/>
      <c r="BZQ2" s="79"/>
      <c r="BZR2" s="80"/>
      <c r="BZS2" s="79"/>
      <c r="BZT2" s="80"/>
      <c r="BZU2" s="79"/>
      <c r="BZV2" s="80"/>
      <c r="BZW2" s="79"/>
      <c r="BZX2" s="80"/>
      <c r="BZY2" s="79"/>
      <c r="BZZ2" s="80"/>
      <c r="CAA2" s="79"/>
      <c r="CAB2" s="80"/>
      <c r="CAC2" s="79"/>
      <c r="CAD2" s="80"/>
      <c r="CAE2" s="79"/>
      <c r="CAF2" s="80"/>
      <c r="CAG2" s="79"/>
      <c r="CAH2" s="80"/>
      <c r="CAI2" s="79"/>
      <c r="CAJ2" s="80"/>
      <c r="CAK2" s="79"/>
      <c r="CAL2" s="80"/>
      <c r="CAM2" s="79"/>
      <c r="CAN2" s="80"/>
      <c r="CAO2" s="79"/>
      <c r="CAP2" s="80"/>
      <c r="CAQ2" s="79"/>
      <c r="CAR2" s="80"/>
      <c r="CAS2" s="79"/>
      <c r="CAT2" s="80"/>
      <c r="CAU2" s="79"/>
      <c r="CAV2" s="80"/>
      <c r="CAW2" s="79"/>
      <c r="CAX2" s="80"/>
      <c r="CAY2" s="79"/>
      <c r="CAZ2" s="80"/>
      <c r="CBA2" s="79"/>
      <c r="CBB2" s="80"/>
      <c r="CBC2" s="79"/>
      <c r="CBD2" s="80"/>
      <c r="CBE2" s="79"/>
      <c r="CBF2" s="80"/>
      <c r="CBG2" s="79"/>
      <c r="CBH2" s="80"/>
      <c r="CBI2" s="79"/>
      <c r="CBJ2" s="80"/>
      <c r="CBK2" s="79"/>
      <c r="CBL2" s="80"/>
      <c r="CBM2" s="79"/>
      <c r="CBN2" s="80"/>
      <c r="CBO2" s="79"/>
      <c r="CBP2" s="80"/>
      <c r="CBQ2" s="79"/>
      <c r="CBR2" s="80"/>
      <c r="CBS2" s="79"/>
      <c r="CBT2" s="80"/>
      <c r="CBU2" s="79"/>
      <c r="CBV2" s="80"/>
      <c r="CBW2" s="79"/>
      <c r="CBX2" s="80"/>
      <c r="CBY2" s="79"/>
      <c r="CBZ2" s="80"/>
      <c r="CCA2" s="79"/>
      <c r="CCB2" s="80"/>
      <c r="CCC2" s="79"/>
      <c r="CCD2" s="80"/>
      <c r="CCE2" s="79"/>
      <c r="CCF2" s="80"/>
      <c r="CCG2" s="79"/>
      <c r="CCH2" s="80"/>
      <c r="CCI2" s="79"/>
      <c r="CCJ2" s="80"/>
      <c r="CCK2" s="79"/>
      <c r="CCL2" s="80"/>
      <c r="CCM2" s="79"/>
      <c r="CCN2" s="80"/>
      <c r="CCO2" s="79"/>
      <c r="CCP2" s="80"/>
      <c r="CCQ2" s="79"/>
      <c r="CCR2" s="80"/>
      <c r="CCS2" s="79"/>
      <c r="CCT2" s="80"/>
      <c r="CCU2" s="79"/>
      <c r="CCV2" s="80"/>
      <c r="CCW2" s="79"/>
      <c r="CCX2" s="80"/>
      <c r="CCY2" s="79"/>
      <c r="CCZ2" s="80"/>
      <c r="CDA2" s="79"/>
      <c r="CDB2" s="80"/>
      <c r="CDC2" s="79"/>
      <c r="CDD2" s="80"/>
      <c r="CDE2" s="79"/>
      <c r="CDF2" s="80"/>
      <c r="CDG2" s="79"/>
      <c r="CDH2" s="80"/>
      <c r="CDI2" s="79"/>
      <c r="CDJ2" s="80"/>
      <c r="CDK2" s="79"/>
      <c r="CDL2" s="80"/>
      <c r="CDM2" s="79"/>
      <c r="CDN2" s="80"/>
      <c r="CDO2" s="79"/>
      <c r="CDP2" s="80"/>
      <c r="CDQ2" s="79"/>
      <c r="CDR2" s="80"/>
      <c r="CDS2" s="79"/>
      <c r="CDT2" s="80"/>
      <c r="CDU2" s="79"/>
      <c r="CDV2" s="80"/>
      <c r="CDW2" s="79"/>
      <c r="CDX2" s="80"/>
      <c r="CDY2" s="79"/>
      <c r="CDZ2" s="80"/>
      <c r="CEA2" s="79"/>
      <c r="CEB2" s="80"/>
      <c r="CEC2" s="79"/>
      <c r="CED2" s="80"/>
      <c r="CEE2" s="79"/>
      <c r="CEF2" s="80"/>
      <c r="CEG2" s="79"/>
      <c r="CEH2" s="80"/>
      <c r="CEI2" s="79"/>
      <c r="CEJ2" s="80"/>
      <c r="CEK2" s="79"/>
      <c r="CEL2" s="80"/>
      <c r="CEM2" s="79"/>
      <c r="CEN2" s="80"/>
      <c r="CEO2" s="79"/>
      <c r="CEP2" s="80"/>
      <c r="CEQ2" s="79"/>
      <c r="CER2" s="80"/>
      <c r="CES2" s="79"/>
      <c r="CET2" s="80"/>
      <c r="CEU2" s="79"/>
      <c r="CEV2" s="80"/>
      <c r="CEW2" s="79"/>
      <c r="CEX2" s="80"/>
      <c r="CEY2" s="79"/>
      <c r="CEZ2" s="80"/>
      <c r="CFA2" s="79"/>
      <c r="CFB2" s="80"/>
      <c r="CFC2" s="79"/>
      <c r="CFD2" s="80"/>
      <c r="CFE2" s="79"/>
      <c r="CFF2" s="80"/>
      <c r="CFG2" s="79"/>
      <c r="CFH2" s="80"/>
      <c r="CFI2" s="79"/>
      <c r="CFJ2" s="80"/>
      <c r="CFK2" s="79"/>
      <c r="CFL2" s="80"/>
      <c r="CFM2" s="79"/>
      <c r="CFN2" s="80"/>
      <c r="CFO2" s="79"/>
      <c r="CFP2" s="80"/>
      <c r="CFQ2" s="79"/>
      <c r="CFR2" s="80"/>
      <c r="CFS2" s="79"/>
      <c r="CFT2" s="80"/>
      <c r="CFU2" s="79"/>
      <c r="CFV2" s="80"/>
      <c r="CFW2" s="79"/>
      <c r="CFX2" s="80"/>
      <c r="CFY2" s="79"/>
      <c r="CFZ2" s="80"/>
      <c r="CGA2" s="79"/>
      <c r="CGB2" s="80"/>
      <c r="CGC2" s="79"/>
      <c r="CGD2" s="80"/>
      <c r="CGE2" s="79"/>
      <c r="CGF2" s="80"/>
      <c r="CGG2" s="79"/>
      <c r="CGH2" s="80"/>
      <c r="CGI2" s="79"/>
      <c r="CGJ2" s="80"/>
      <c r="CGK2" s="79"/>
      <c r="CGL2" s="80"/>
      <c r="CGM2" s="79"/>
      <c r="CGN2" s="80"/>
      <c r="CGO2" s="79"/>
      <c r="CGP2" s="80"/>
      <c r="CGQ2" s="79"/>
      <c r="CGR2" s="80"/>
      <c r="CGS2" s="79"/>
      <c r="CGT2" s="80"/>
      <c r="CGU2" s="79"/>
      <c r="CGV2" s="80"/>
      <c r="CGW2" s="79"/>
      <c r="CGX2" s="80"/>
      <c r="CGY2" s="79"/>
      <c r="CGZ2" s="80"/>
      <c r="CHA2" s="79"/>
      <c r="CHB2" s="80"/>
      <c r="CHC2" s="79"/>
      <c r="CHD2" s="80"/>
      <c r="CHE2" s="79"/>
      <c r="CHF2" s="80"/>
      <c r="CHG2" s="79"/>
      <c r="CHH2" s="80"/>
      <c r="CHI2" s="79"/>
      <c r="CHJ2" s="80"/>
      <c r="CHK2" s="79"/>
      <c r="CHL2" s="80"/>
      <c r="CHM2" s="79"/>
      <c r="CHN2" s="80"/>
      <c r="CHO2" s="79"/>
      <c r="CHP2" s="80"/>
      <c r="CHQ2" s="79"/>
      <c r="CHR2" s="80"/>
      <c r="CHS2" s="79"/>
      <c r="CHT2" s="80"/>
      <c r="CHU2" s="79"/>
      <c r="CHV2" s="80"/>
      <c r="CHW2" s="79"/>
      <c r="CHX2" s="80"/>
      <c r="CHY2" s="79"/>
      <c r="CHZ2" s="80"/>
      <c r="CIA2" s="79"/>
      <c r="CIB2" s="80"/>
      <c r="CIC2" s="79"/>
      <c r="CID2" s="80"/>
      <c r="CIE2" s="79"/>
      <c r="CIF2" s="80"/>
      <c r="CIG2" s="79"/>
      <c r="CIH2" s="80"/>
      <c r="CII2" s="79"/>
      <c r="CIJ2" s="80"/>
      <c r="CIK2" s="79"/>
      <c r="CIL2" s="80"/>
      <c r="CIM2" s="79"/>
      <c r="CIN2" s="80"/>
      <c r="CIO2" s="79"/>
      <c r="CIP2" s="80"/>
      <c r="CIQ2" s="79"/>
      <c r="CIR2" s="80"/>
      <c r="CIS2" s="79"/>
      <c r="CIT2" s="80"/>
      <c r="CIU2" s="79"/>
      <c r="CIV2" s="80"/>
      <c r="CIW2" s="79"/>
      <c r="CIX2" s="80"/>
      <c r="CIY2" s="79"/>
      <c r="CIZ2" s="80"/>
      <c r="CJA2" s="79"/>
      <c r="CJB2" s="80"/>
      <c r="CJC2" s="79"/>
      <c r="CJD2" s="80"/>
      <c r="CJE2" s="79"/>
      <c r="CJF2" s="80"/>
      <c r="CJG2" s="79"/>
      <c r="CJH2" s="80"/>
      <c r="CJI2" s="79"/>
      <c r="CJJ2" s="80"/>
      <c r="CJK2" s="79"/>
      <c r="CJL2" s="80"/>
      <c r="CJM2" s="79"/>
      <c r="CJN2" s="80"/>
      <c r="CJO2" s="79"/>
      <c r="CJP2" s="80"/>
      <c r="CJQ2" s="79"/>
      <c r="CJR2" s="80"/>
      <c r="CJS2" s="79"/>
      <c r="CJT2" s="80"/>
      <c r="CJU2" s="79"/>
      <c r="CJV2" s="80"/>
      <c r="CJW2" s="79"/>
      <c r="CJX2" s="80"/>
      <c r="CJY2" s="79"/>
      <c r="CJZ2" s="80"/>
      <c r="CKA2" s="79"/>
      <c r="CKB2" s="80"/>
      <c r="CKC2" s="79"/>
      <c r="CKD2" s="80"/>
      <c r="CKE2" s="79"/>
      <c r="CKF2" s="80"/>
      <c r="CKG2" s="79"/>
      <c r="CKH2" s="80"/>
      <c r="CKI2" s="79"/>
      <c r="CKJ2" s="80"/>
      <c r="CKK2" s="79"/>
      <c r="CKL2" s="80"/>
      <c r="CKM2" s="79"/>
      <c r="CKN2" s="80"/>
      <c r="CKO2" s="79"/>
      <c r="CKP2" s="80"/>
      <c r="CKQ2" s="79"/>
      <c r="CKR2" s="80"/>
      <c r="CKS2" s="79"/>
      <c r="CKT2" s="80"/>
      <c r="CKU2" s="79"/>
      <c r="CKV2" s="80"/>
      <c r="CKW2" s="79"/>
      <c r="CKX2" s="80"/>
      <c r="CKY2" s="79"/>
      <c r="CKZ2" s="80"/>
      <c r="CLA2" s="79"/>
      <c r="CLB2" s="80"/>
      <c r="CLC2" s="79"/>
      <c r="CLD2" s="80"/>
      <c r="CLE2" s="79"/>
      <c r="CLF2" s="80"/>
      <c r="CLG2" s="79"/>
      <c r="CLH2" s="80"/>
      <c r="CLI2" s="79"/>
      <c r="CLJ2" s="80"/>
      <c r="CLK2" s="79"/>
      <c r="CLL2" s="80"/>
      <c r="CLM2" s="79"/>
      <c r="CLN2" s="80"/>
      <c r="CLO2" s="79"/>
      <c r="CLP2" s="80"/>
      <c r="CLQ2" s="79"/>
      <c r="CLR2" s="80"/>
      <c r="CLS2" s="79"/>
      <c r="CLT2" s="80"/>
      <c r="CLU2" s="79"/>
      <c r="CLV2" s="80"/>
      <c r="CLW2" s="79"/>
      <c r="CLX2" s="80"/>
      <c r="CLY2" s="79"/>
      <c r="CLZ2" s="80"/>
      <c r="CMA2" s="79"/>
      <c r="CMB2" s="80"/>
      <c r="CMC2" s="79"/>
      <c r="CMD2" s="80"/>
      <c r="CME2" s="79"/>
      <c r="CMF2" s="80"/>
      <c r="CMG2" s="79"/>
      <c r="CMH2" s="80"/>
      <c r="CMI2" s="79"/>
      <c r="CMJ2" s="80"/>
      <c r="CMK2" s="79"/>
      <c r="CML2" s="80"/>
      <c r="CMM2" s="79"/>
      <c r="CMN2" s="80"/>
      <c r="CMO2" s="79"/>
      <c r="CMP2" s="80"/>
      <c r="CMQ2" s="79"/>
      <c r="CMR2" s="80"/>
      <c r="CMS2" s="79"/>
      <c r="CMT2" s="80"/>
      <c r="CMU2" s="79"/>
      <c r="CMV2" s="80"/>
      <c r="CMW2" s="79"/>
      <c r="CMX2" s="80"/>
      <c r="CMY2" s="79"/>
      <c r="CMZ2" s="80"/>
      <c r="CNA2" s="79"/>
      <c r="CNB2" s="80"/>
      <c r="CNC2" s="79"/>
      <c r="CND2" s="80"/>
      <c r="CNE2" s="79"/>
      <c r="CNF2" s="80"/>
      <c r="CNG2" s="79"/>
      <c r="CNH2" s="80"/>
      <c r="CNI2" s="79"/>
      <c r="CNJ2" s="80"/>
      <c r="CNK2" s="79"/>
      <c r="CNL2" s="80"/>
      <c r="CNM2" s="79"/>
      <c r="CNN2" s="80"/>
      <c r="CNO2" s="79"/>
      <c r="CNP2" s="80"/>
      <c r="CNQ2" s="79"/>
      <c r="CNR2" s="80"/>
      <c r="CNS2" s="79"/>
      <c r="CNT2" s="80"/>
      <c r="CNU2" s="79"/>
      <c r="CNV2" s="80"/>
      <c r="CNW2" s="79"/>
      <c r="CNX2" s="80"/>
      <c r="CNY2" s="79"/>
      <c r="CNZ2" s="80"/>
      <c r="COA2" s="79"/>
      <c r="COB2" s="80"/>
      <c r="COC2" s="79"/>
      <c r="COD2" s="80"/>
      <c r="COE2" s="79"/>
      <c r="COF2" s="80"/>
      <c r="COG2" s="79"/>
      <c r="COH2" s="80"/>
      <c r="COI2" s="79"/>
      <c r="COJ2" s="80"/>
      <c r="COK2" s="79"/>
      <c r="COL2" s="80"/>
      <c r="COM2" s="79"/>
      <c r="CON2" s="80"/>
      <c r="COO2" s="79"/>
      <c r="COP2" s="80"/>
      <c r="COQ2" s="79"/>
      <c r="COR2" s="80"/>
      <c r="COS2" s="79"/>
      <c r="COT2" s="80"/>
      <c r="COU2" s="79"/>
      <c r="COV2" s="80"/>
      <c r="COW2" s="79"/>
      <c r="COX2" s="80"/>
      <c r="COY2" s="79"/>
      <c r="COZ2" s="80"/>
      <c r="CPA2" s="79"/>
      <c r="CPB2" s="80"/>
      <c r="CPC2" s="79"/>
      <c r="CPD2" s="80"/>
      <c r="CPE2" s="79"/>
      <c r="CPF2" s="80"/>
      <c r="CPG2" s="79"/>
      <c r="CPH2" s="80"/>
      <c r="CPI2" s="79"/>
      <c r="CPJ2" s="80"/>
      <c r="CPK2" s="79"/>
      <c r="CPL2" s="80"/>
      <c r="CPM2" s="79"/>
      <c r="CPN2" s="80"/>
      <c r="CPO2" s="79"/>
      <c r="CPP2" s="80"/>
      <c r="CPQ2" s="79"/>
      <c r="CPR2" s="80"/>
      <c r="CPS2" s="79"/>
      <c r="CPT2" s="80"/>
      <c r="CPU2" s="79"/>
      <c r="CPV2" s="80"/>
      <c r="CPW2" s="79"/>
      <c r="CPX2" s="80"/>
      <c r="CPY2" s="79"/>
      <c r="CPZ2" s="80"/>
      <c r="CQA2" s="79"/>
      <c r="CQB2" s="80"/>
      <c r="CQC2" s="79"/>
      <c r="CQD2" s="80"/>
      <c r="CQE2" s="79"/>
      <c r="CQF2" s="80"/>
      <c r="CQG2" s="79"/>
      <c r="CQH2" s="80"/>
      <c r="CQI2" s="79"/>
      <c r="CQJ2" s="80"/>
      <c r="CQK2" s="79"/>
      <c r="CQL2" s="80"/>
      <c r="CQM2" s="79"/>
      <c r="CQN2" s="80"/>
      <c r="CQO2" s="79"/>
      <c r="CQP2" s="80"/>
      <c r="CQQ2" s="79"/>
      <c r="CQR2" s="80"/>
      <c r="CQS2" s="79"/>
      <c r="CQT2" s="80"/>
      <c r="CQU2" s="79"/>
      <c r="CQV2" s="80"/>
      <c r="CQW2" s="79"/>
      <c r="CQX2" s="80"/>
      <c r="CQY2" s="79"/>
      <c r="CQZ2" s="80"/>
      <c r="CRA2" s="79"/>
      <c r="CRB2" s="80"/>
      <c r="CRC2" s="79"/>
      <c r="CRD2" s="80"/>
      <c r="CRE2" s="79"/>
      <c r="CRF2" s="80"/>
      <c r="CRG2" s="79"/>
      <c r="CRH2" s="80"/>
      <c r="CRI2" s="79"/>
      <c r="CRJ2" s="80"/>
      <c r="CRK2" s="79"/>
      <c r="CRL2" s="80"/>
      <c r="CRM2" s="79"/>
      <c r="CRN2" s="80"/>
      <c r="CRO2" s="79"/>
      <c r="CRP2" s="80"/>
      <c r="CRQ2" s="79"/>
      <c r="CRR2" s="80"/>
      <c r="CRS2" s="79"/>
      <c r="CRT2" s="80"/>
      <c r="CRU2" s="79"/>
      <c r="CRV2" s="80"/>
      <c r="CRW2" s="79"/>
      <c r="CRX2" s="80"/>
      <c r="CRY2" s="79"/>
      <c r="CRZ2" s="80"/>
      <c r="CSA2" s="79"/>
      <c r="CSB2" s="80"/>
      <c r="CSC2" s="79"/>
      <c r="CSD2" s="80"/>
      <c r="CSE2" s="79"/>
      <c r="CSF2" s="80"/>
      <c r="CSG2" s="79"/>
      <c r="CSH2" s="80"/>
      <c r="CSI2" s="79"/>
      <c r="CSJ2" s="80"/>
      <c r="CSK2" s="79"/>
      <c r="CSL2" s="80"/>
      <c r="CSM2" s="79"/>
      <c r="CSN2" s="80"/>
      <c r="CSO2" s="79"/>
      <c r="CSP2" s="80"/>
      <c r="CSQ2" s="79"/>
      <c r="CSR2" s="80"/>
      <c r="CSS2" s="79"/>
      <c r="CST2" s="80"/>
      <c r="CSU2" s="79"/>
      <c r="CSV2" s="80"/>
      <c r="CSW2" s="79"/>
      <c r="CSX2" s="80"/>
      <c r="CSY2" s="79"/>
      <c r="CSZ2" s="80"/>
      <c r="CTA2" s="79"/>
      <c r="CTB2" s="80"/>
      <c r="CTC2" s="79"/>
      <c r="CTD2" s="80"/>
      <c r="CTE2" s="79"/>
      <c r="CTF2" s="80"/>
      <c r="CTG2" s="79"/>
      <c r="CTH2" s="80"/>
      <c r="CTI2" s="79"/>
      <c r="CTJ2" s="80"/>
      <c r="CTK2" s="79"/>
      <c r="CTL2" s="80"/>
      <c r="CTM2" s="79"/>
      <c r="CTN2" s="80"/>
      <c r="CTO2" s="79"/>
      <c r="CTP2" s="80"/>
      <c r="CTQ2" s="79"/>
      <c r="CTR2" s="80"/>
      <c r="CTS2" s="79"/>
      <c r="CTT2" s="80"/>
      <c r="CTU2" s="79"/>
      <c r="CTV2" s="80"/>
      <c r="CTW2" s="79"/>
      <c r="CTX2" s="80"/>
      <c r="CTY2" s="79"/>
      <c r="CTZ2" s="80"/>
      <c r="CUA2" s="79"/>
      <c r="CUB2" s="80"/>
      <c r="CUC2" s="79"/>
      <c r="CUD2" s="80"/>
      <c r="CUE2" s="79"/>
      <c r="CUF2" s="80"/>
      <c r="CUG2" s="79"/>
      <c r="CUH2" s="80"/>
      <c r="CUI2" s="79"/>
      <c r="CUJ2" s="80"/>
      <c r="CUK2" s="79"/>
      <c r="CUL2" s="80"/>
      <c r="CUM2" s="79"/>
      <c r="CUN2" s="80"/>
      <c r="CUO2" s="79"/>
      <c r="CUP2" s="80"/>
      <c r="CUQ2" s="79"/>
      <c r="CUR2" s="80"/>
      <c r="CUS2" s="79"/>
      <c r="CUT2" s="80"/>
      <c r="CUU2" s="79"/>
      <c r="CUV2" s="80"/>
      <c r="CUW2" s="79"/>
      <c r="CUX2" s="80"/>
      <c r="CUY2" s="79"/>
      <c r="CUZ2" s="80"/>
      <c r="CVA2" s="79"/>
      <c r="CVB2" s="80"/>
      <c r="CVC2" s="79"/>
      <c r="CVD2" s="80"/>
      <c r="CVE2" s="79"/>
      <c r="CVF2" s="80"/>
      <c r="CVG2" s="79"/>
      <c r="CVH2" s="80"/>
      <c r="CVI2" s="79"/>
      <c r="CVJ2" s="80"/>
      <c r="CVK2" s="79"/>
      <c r="CVL2" s="80"/>
      <c r="CVM2" s="79"/>
      <c r="CVN2" s="80"/>
      <c r="CVO2" s="79"/>
      <c r="CVP2" s="80"/>
      <c r="CVQ2" s="79"/>
      <c r="CVR2" s="80"/>
      <c r="CVS2" s="79"/>
      <c r="CVT2" s="80"/>
      <c r="CVU2" s="79"/>
      <c r="CVV2" s="80"/>
      <c r="CVW2" s="79"/>
      <c r="CVX2" s="80"/>
      <c r="CVY2" s="79"/>
      <c r="CVZ2" s="80"/>
      <c r="CWA2" s="79"/>
      <c r="CWB2" s="80"/>
      <c r="CWC2" s="79"/>
      <c r="CWD2" s="80"/>
      <c r="CWE2" s="79"/>
      <c r="CWF2" s="80"/>
      <c r="CWG2" s="79"/>
      <c r="CWH2" s="80"/>
      <c r="CWI2" s="79"/>
      <c r="CWJ2" s="80"/>
      <c r="CWK2" s="79"/>
      <c r="CWL2" s="80"/>
      <c r="CWM2" s="79"/>
      <c r="CWN2" s="80"/>
      <c r="CWO2" s="79"/>
      <c r="CWP2" s="80"/>
      <c r="CWQ2" s="79"/>
      <c r="CWR2" s="80"/>
      <c r="CWS2" s="79"/>
      <c r="CWT2" s="80"/>
      <c r="CWU2" s="79"/>
      <c r="CWV2" s="80"/>
      <c r="CWW2" s="79"/>
      <c r="CWX2" s="80"/>
      <c r="CWY2" s="79"/>
      <c r="CWZ2" s="80"/>
      <c r="CXA2" s="79"/>
      <c r="CXB2" s="80"/>
      <c r="CXC2" s="79"/>
      <c r="CXD2" s="80"/>
      <c r="CXE2" s="79"/>
      <c r="CXF2" s="80"/>
      <c r="CXG2" s="79"/>
      <c r="CXH2" s="80"/>
      <c r="CXI2" s="79"/>
      <c r="CXJ2" s="80"/>
      <c r="CXK2" s="79"/>
      <c r="CXL2" s="80"/>
      <c r="CXM2" s="79"/>
      <c r="CXN2" s="80"/>
      <c r="CXO2" s="79"/>
      <c r="CXP2" s="80"/>
      <c r="CXQ2" s="79"/>
      <c r="CXR2" s="80"/>
      <c r="CXS2" s="79"/>
      <c r="CXT2" s="80"/>
      <c r="CXU2" s="79"/>
      <c r="CXV2" s="80"/>
      <c r="CXW2" s="79"/>
      <c r="CXX2" s="80"/>
      <c r="CXY2" s="79"/>
      <c r="CXZ2" s="80"/>
      <c r="CYA2" s="79"/>
      <c r="CYB2" s="80"/>
      <c r="CYC2" s="79"/>
      <c r="CYD2" s="80"/>
      <c r="CYE2" s="79"/>
      <c r="CYF2" s="80"/>
      <c r="CYG2" s="79"/>
      <c r="CYH2" s="80"/>
      <c r="CYI2" s="79"/>
      <c r="CYJ2" s="80"/>
      <c r="CYK2" s="79"/>
      <c r="CYL2" s="80"/>
      <c r="CYM2" s="79"/>
      <c r="CYN2" s="80"/>
      <c r="CYO2" s="79"/>
      <c r="CYP2" s="80"/>
      <c r="CYQ2" s="79"/>
      <c r="CYR2" s="80"/>
      <c r="CYS2" s="79"/>
      <c r="CYT2" s="80"/>
      <c r="CYU2" s="79"/>
      <c r="CYV2" s="80"/>
      <c r="CYW2" s="79"/>
      <c r="CYX2" s="80"/>
      <c r="CYY2" s="79"/>
      <c r="CYZ2" s="80"/>
      <c r="CZA2" s="79"/>
      <c r="CZB2" s="80"/>
      <c r="CZC2" s="79"/>
      <c r="CZD2" s="80"/>
      <c r="CZE2" s="79"/>
      <c r="CZF2" s="80"/>
      <c r="CZG2" s="79"/>
      <c r="CZH2" s="80"/>
      <c r="CZI2" s="79"/>
      <c r="CZJ2" s="80"/>
      <c r="CZK2" s="79"/>
      <c r="CZL2" s="80"/>
      <c r="CZM2" s="79"/>
      <c r="CZN2" s="80"/>
      <c r="CZO2" s="79"/>
      <c r="CZP2" s="80"/>
      <c r="CZQ2" s="79"/>
      <c r="CZR2" s="80"/>
      <c r="CZS2" s="79"/>
      <c r="CZT2" s="80"/>
      <c r="CZU2" s="79"/>
      <c r="CZV2" s="80"/>
      <c r="CZW2" s="79"/>
      <c r="CZX2" s="80"/>
      <c r="CZY2" s="79"/>
      <c r="CZZ2" s="80"/>
      <c r="DAA2" s="79"/>
      <c r="DAB2" s="80"/>
      <c r="DAC2" s="79"/>
      <c r="DAD2" s="80"/>
      <c r="DAE2" s="79"/>
      <c r="DAF2" s="80"/>
      <c r="DAG2" s="79"/>
      <c r="DAH2" s="80"/>
      <c r="DAI2" s="79"/>
      <c r="DAJ2" s="80"/>
      <c r="DAK2" s="79"/>
      <c r="DAL2" s="80"/>
      <c r="DAM2" s="79"/>
      <c r="DAN2" s="80"/>
      <c r="DAO2" s="79"/>
      <c r="DAP2" s="80"/>
      <c r="DAQ2" s="79"/>
      <c r="DAR2" s="80"/>
      <c r="DAS2" s="79"/>
      <c r="DAT2" s="80"/>
      <c r="DAU2" s="79"/>
      <c r="DAV2" s="80"/>
      <c r="DAW2" s="79"/>
      <c r="DAX2" s="80"/>
      <c r="DAY2" s="79"/>
      <c r="DAZ2" s="80"/>
      <c r="DBA2" s="79"/>
      <c r="DBB2" s="80"/>
      <c r="DBC2" s="79"/>
      <c r="DBD2" s="80"/>
      <c r="DBE2" s="79"/>
      <c r="DBF2" s="80"/>
      <c r="DBG2" s="79"/>
      <c r="DBH2" s="80"/>
      <c r="DBI2" s="79"/>
      <c r="DBJ2" s="80"/>
      <c r="DBK2" s="79"/>
      <c r="DBL2" s="80"/>
      <c r="DBM2" s="79"/>
      <c r="DBN2" s="80"/>
      <c r="DBO2" s="79"/>
      <c r="DBP2" s="80"/>
      <c r="DBQ2" s="79"/>
      <c r="DBR2" s="80"/>
      <c r="DBS2" s="79"/>
      <c r="DBT2" s="80"/>
      <c r="DBU2" s="79"/>
      <c r="DBV2" s="80"/>
      <c r="DBW2" s="79"/>
      <c r="DBX2" s="80"/>
      <c r="DBY2" s="79"/>
      <c r="DBZ2" s="80"/>
      <c r="DCA2" s="79"/>
      <c r="DCB2" s="80"/>
      <c r="DCC2" s="79"/>
      <c r="DCD2" s="80"/>
      <c r="DCE2" s="79"/>
      <c r="DCF2" s="80"/>
      <c r="DCG2" s="79"/>
      <c r="DCH2" s="80"/>
      <c r="DCI2" s="79"/>
      <c r="DCJ2" s="80"/>
      <c r="DCK2" s="79"/>
      <c r="DCL2" s="80"/>
      <c r="DCM2" s="79"/>
      <c r="DCN2" s="80"/>
      <c r="DCO2" s="79"/>
      <c r="DCP2" s="80"/>
      <c r="DCQ2" s="79"/>
      <c r="DCR2" s="80"/>
      <c r="DCS2" s="79"/>
      <c r="DCT2" s="80"/>
      <c r="DCU2" s="79"/>
      <c r="DCV2" s="80"/>
      <c r="DCW2" s="79"/>
      <c r="DCX2" s="80"/>
      <c r="DCY2" s="79"/>
      <c r="DCZ2" s="80"/>
      <c r="DDA2" s="79"/>
      <c r="DDB2" s="80"/>
      <c r="DDC2" s="79"/>
      <c r="DDD2" s="80"/>
      <c r="DDE2" s="79"/>
      <c r="DDF2" s="80"/>
      <c r="DDG2" s="79"/>
      <c r="DDH2" s="80"/>
      <c r="DDI2" s="79"/>
      <c r="DDJ2" s="80"/>
      <c r="DDK2" s="79"/>
      <c r="DDL2" s="80"/>
      <c r="DDM2" s="79"/>
      <c r="DDN2" s="80"/>
      <c r="DDO2" s="79"/>
      <c r="DDP2" s="80"/>
      <c r="DDQ2" s="79"/>
      <c r="DDR2" s="80"/>
      <c r="DDS2" s="79"/>
      <c r="DDT2" s="80"/>
      <c r="DDU2" s="79"/>
      <c r="DDV2" s="80"/>
      <c r="DDW2" s="79"/>
      <c r="DDX2" s="80"/>
      <c r="DDY2" s="79"/>
      <c r="DDZ2" s="80"/>
      <c r="DEA2" s="79"/>
      <c r="DEB2" s="80"/>
      <c r="DEC2" s="79"/>
      <c r="DED2" s="80"/>
      <c r="DEE2" s="79"/>
      <c r="DEF2" s="80"/>
      <c r="DEG2" s="79"/>
      <c r="DEH2" s="80"/>
      <c r="DEI2" s="79"/>
      <c r="DEJ2" s="80"/>
      <c r="DEK2" s="79"/>
      <c r="DEL2" s="80"/>
      <c r="DEM2" s="79"/>
      <c r="DEN2" s="80"/>
      <c r="DEO2" s="79"/>
      <c r="DEP2" s="80"/>
      <c r="DEQ2" s="79"/>
      <c r="DER2" s="80"/>
      <c r="DES2" s="79"/>
      <c r="DET2" s="80"/>
      <c r="DEU2" s="79"/>
      <c r="DEV2" s="80"/>
      <c r="DEW2" s="79"/>
      <c r="DEX2" s="80"/>
      <c r="DEY2" s="79"/>
      <c r="DEZ2" s="80"/>
      <c r="DFA2" s="79"/>
      <c r="DFB2" s="80"/>
      <c r="DFC2" s="79"/>
      <c r="DFD2" s="80"/>
      <c r="DFE2" s="79"/>
      <c r="DFF2" s="80"/>
      <c r="DFG2" s="79"/>
      <c r="DFH2" s="80"/>
      <c r="DFI2" s="79"/>
      <c r="DFJ2" s="80"/>
      <c r="DFK2" s="79"/>
      <c r="DFL2" s="80"/>
      <c r="DFM2" s="79"/>
      <c r="DFN2" s="80"/>
      <c r="DFO2" s="79"/>
      <c r="DFP2" s="80"/>
      <c r="DFQ2" s="79"/>
      <c r="DFR2" s="80"/>
      <c r="DFS2" s="79"/>
      <c r="DFT2" s="80"/>
      <c r="DFU2" s="79"/>
      <c r="DFV2" s="80"/>
      <c r="DFW2" s="79"/>
      <c r="DFX2" s="80"/>
      <c r="DFY2" s="79"/>
      <c r="DFZ2" s="80"/>
      <c r="DGA2" s="79"/>
      <c r="DGB2" s="80"/>
      <c r="DGC2" s="79"/>
      <c r="DGD2" s="80"/>
      <c r="DGE2" s="79"/>
      <c r="DGF2" s="80"/>
      <c r="DGG2" s="79"/>
      <c r="DGH2" s="80"/>
      <c r="DGI2" s="79"/>
      <c r="DGJ2" s="80"/>
      <c r="DGK2" s="79"/>
      <c r="DGL2" s="80"/>
      <c r="DGM2" s="79"/>
      <c r="DGN2" s="80"/>
      <c r="DGO2" s="79"/>
      <c r="DGP2" s="80"/>
      <c r="DGQ2" s="79"/>
      <c r="DGR2" s="80"/>
      <c r="DGS2" s="79"/>
      <c r="DGT2" s="80"/>
      <c r="DGU2" s="79"/>
      <c r="DGV2" s="80"/>
      <c r="DGW2" s="79"/>
      <c r="DGX2" s="80"/>
      <c r="DGY2" s="79"/>
      <c r="DGZ2" s="80"/>
      <c r="DHA2" s="79"/>
      <c r="DHB2" s="80"/>
      <c r="DHC2" s="79"/>
      <c r="DHD2" s="80"/>
      <c r="DHE2" s="79"/>
      <c r="DHF2" s="80"/>
      <c r="DHG2" s="79"/>
      <c r="DHH2" s="80"/>
      <c r="DHI2" s="79"/>
      <c r="DHJ2" s="80"/>
      <c r="DHK2" s="79"/>
      <c r="DHL2" s="80"/>
      <c r="DHM2" s="79"/>
      <c r="DHN2" s="80"/>
      <c r="DHO2" s="79"/>
      <c r="DHP2" s="80"/>
      <c r="DHQ2" s="79"/>
      <c r="DHR2" s="80"/>
      <c r="DHS2" s="79"/>
      <c r="DHT2" s="80"/>
      <c r="DHU2" s="79"/>
      <c r="DHV2" s="80"/>
      <c r="DHW2" s="79"/>
      <c r="DHX2" s="80"/>
      <c r="DHY2" s="79"/>
      <c r="DHZ2" s="80"/>
      <c r="DIA2" s="79"/>
      <c r="DIB2" s="80"/>
      <c r="DIC2" s="79"/>
      <c r="DID2" s="80"/>
      <c r="DIE2" s="79"/>
      <c r="DIF2" s="80"/>
      <c r="DIG2" s="79"/>
      <c r="DIH2" s="80"/>
      <c r="DII2" s="79"/>
      <c r="DIJ2" s="80"/>
      <c r="DIK2" s="79"/>
      <c r="DIL2" s="80"/>
      <c r="DIM2" s="79"/>
      <c r="DIN2" s="80"/>
      <c r="DIO2" s="79"/>
      <c r="DIP2" s="80"/>
      <c r="DIQ2" s="79"/>
      <c r="DIR2" s="80"/>
      <c r="DIS2" s="79"/>
      <c r="DIT2" s="80"/>
      <c r="DIU2" s="79"/>
      <c r="DIV2" s="80"/>
      <c r="DIW2" s="79"/>
      <c r="DIX2" s="80"/>
      <c r="DIY2" s="79"/>
      <c r="DIZ2" s="80"/>
      <c r="DJA2" s="79"/>
      <c r="DJB2" s="80"/>
      <c r="DJC2" s="79"/>
      <c r="DJD2" s="80"/>
      <c r="DJE2" s="79"/>
      <c r="DJF2" s="80"/>
      <c r="DJG2" s="79"/>
      <c r="DJH2" s="80"/>
      <c r="DJI2" s="79"/>
      <c r="DJJ2" s="80"/>
      <c r="DJK2" s="79"/>
      <c r="DJL2" s="80"/>
      <c r="DJM2" s="79"/>
      <c r="DJN2" s="80"/>
      <c r="DJO2" s="79"/>
      <c r="DJP2" s="80"/>
      <c r="DJQ2" s="79"/>
      <c r="DJR2" s="80"/>
      <c r="DJS2" s="79"/>
      <c r="DJT2" s="80"/>
      <c r="DJU2" s="79"/>
      <c r="DJV2" s="80"/>
      <c r="DJW2" s="79"/>
      <c r="DJX2" s="80"/>
      <c r="DJY2" s="79"/>
      <c r="DJZ2" s="80"/>
      <c r="DKA2" s="79"/>
      <c r="DKB2" s="80"/>
      <c r="DKC2" s="79"/>
      <c r="DKD2" s="80"/>
      <c r="DKE2" s="79"/>
      <c r="DKF2" s="80"/>
      <c r="DKG2" s="79"/>
      <c r="DKH2" s="80"/>
      <c r="DKI2" s="79"/>
      <c r="DKJ2" s="80"/>
      <c r="DKK2" s="79"/>
      <c r="DKL2" s="80"/>
      <c r="DKM2" s="79"/>
      <c r="DKN2" s="80"/>
      <c r="DKO2" s="79"/>
      <c r="DKP2" s="80"/>
      <c r="DKQ2" s="79"/>
      <c r="DKR2" s="80"/>
      <c r="DKS2" s="79"/>
      <c r="DKT2" s="80"/>
      <c r="DKU2" s="79"/>
      <c r="DKV2" s="80"/>
      <c r="DKW2" s="79"/>
      <c r="DKX2" s="80"/>
      <c r="DKY2" s="79"/>
      <c r="DKZ2" s="80"/>
      <c r="DLA2" s="79"/>
      <c r="DLB2" s="80"/>
      <c r="DLC2" s="79"/>
      <c r="DLD2" s="80"/>
      <c r="DLE2" s="79"/>
      <c r="DLF2" s="80"/>
      <c r="DLG2" s="79"/>
      <c r="DLH2" s="80"/>
      <c r="DLI2" s="79"/>
      <c r="DLJ2" s="80"/>
      <c r="DLK2" s="79"/>
      <c r="DLL2" s="80"/>
      <c r="DLM2" s="79"/>
      <c r="DLN2" s="80"/>
      <c r="DLO2" s="79"/>
      <c r="DLP2" s="80"/>
      <c r="DLQ2" s="79"/>
      <c r="DLR2" s="80"/>
      <c r="DLS2" s="79"/>
      <c r="DLT2" s="80"/>
      <c r="DLU2" s="79"/>
      <c r="DLV2" s="80"/>
      <c r="DLW2" s="79"/>
      <c r="DLX2" s="80"/>
      <c r="DLY2" s="79"/>
      <c r="DLZ2" s="80"/>
      <c r="DMA2" s="79"/>
      <c r="DMB2" s="80"/>
      <c r="DMC2" s="79"/>
      <c r="DMD2" s="80"/>
      <c r="DME2" s="79"/>
      <c r="DMF2" s="80"/>
      <c r="DMG2" s="79"/>
      <c r="DMH2" s="80"/>
      <c r="DMI2" s="79"/>
      <c r="DMJ2" s="80"/>
      <c r="DMK2" s="79"/>
      <c r="DML2" s="80"/>
      <c r="DMM2" s="79"/>
      <c r="DMN2" s="80"/>
      <c r="DMO2" s="79"/>
      <c r="DMP2" s="80"/>
      <c r="DMQ2" s="79"/>
      <c r="DMR2" s="80"/>
      <c r="DMS2" s="79"/>
      <c r="DMT2" s="80"/>
      <c r="DMU2" s="79"/>
      <c r="DMV2" s="80"/>
      <c r="DMW2" s="79"/>
      <c r="DMX2" s="80"/>
      <c r="DMY2" s="79"/>
      <c r="DMZ2" s="80"/>
      <c r="DNA2" s="79"/>
      <c r="DNB2" s="80"/>
      <c r="DNC2" s="79"/>
      <c r="DND2" s="80"/>
      <c r="DNE2" s="79"/>
      <c r="DNF2" s="80"/>
      <c r="DNG2" s="79"/>
      <c r="DNH2" s="80"/>
      <c r="DNI2" s="79"/>
      <c r="DNJ2" s="80"/>
      <c r="DNK2" s="79"/>
      <c r="DNL2" s="80"/>
      <c r="DNM2" s="79"/>
      <c r="DNN2" s="80"/>
      <c r="DNO2" s="79"/>
      <c r="DNP2" s="80"/>
      <c r="DNQ2" s="79"/>
      <c r="DNR2" s="80"/>
      <c r="DNS2" s="79"/>
      <c r="DNT2" s="80"/>
      <c r="DNU2" s="79"/>
      <c r="DNV2" s="80"/>
      <c r="DNW2" s="79"/>
      <c r="DNX2" s="80"/>
      <c r="DNY2" s="79"/>
      <c r="DNZ2" s="80"/>
      <c r="DOA2" s="79"/>
      <c r="DOB2" s="80"/>
      <c r="DOC2" s="79"/>
      <c r="DOD2" s="80"/>
      <c r="DOE2" s="79"/>
      <c r="DOF2" s="80"/>
      <c r="DOG2" s="79"/>
      <c r="DOH2" s="80"/>
      <c r="DOI2" s="79"/>
      <c r="DOJ2" s="80"/>
      <c r="DOK2" s="79"/>
      <c r="DOL2" s="80"/>
      <c r="DOM2" s="79"/>
      <c r="DON2" s="80"/>
      <c r="DOO2" s="79"/>
      <c r="DOP2" s="80"/>
      <c r="DOQ2" s="79"/>
      <c r="DOR2" s="80"/>
      <c r="DOS2" s="79"/>
      <c r="DOT2" s="80"/>
      <c r="DOU2" s="79"/>
      <c r="DOV2" s="80"/>
      <c r="DOW2" s="79"/>
      <c r="DOX2" s="80"/>
      <c r="DOY2" s="79"/>
      <c r="DOZ2" s="80"/>
      <c r="DPA2" s="79"/>
      <c r="DPB2" s="80"/>
      <c r="DPC2" s="79"/>
      <c r="DPD2" s="80"/>
      <c r="DPE2" s="79"/>
      <c r="DPF2" s="80"/>
      <c r="DPG2" s="79"/>
      <c r="DPH2" s="80"/>
      <c r="DPI2" s="79"/>
      <c r="DPJ2" s="80"/>
      <c r="DPK2" s="79"/>
      <c r="DPL2" s="80"/>
      <c r="DPM2" s="79"/>
      <c r="DPN2" s="80"/>
      <c r="DPO2" s="79"/>
      <c r="DPP2" s="80"/>
      <c r="DPQ2" s="79"/>
      <c r="DPR2" s="80"/>
      <c r="DPS2" s="79"/>
      <c r="DPT2" s="80"/>
      <c r="DPU2" s="79"/>
      <c r="DPV2" s="80"/>
      <c r="DPW2" s="79"/>
      <c r="DPX2" s="80"/>
      <c r="DPY2" s="79"/>
      <c r="DPZ2" s="80"/>
      <c r="DQA2" s="79"/>
      <c r="DQB2" s="80"/>
      <c r="DQC2" s="79"/>
      <c r="DQD2" s="80"/>
      <c r="DQE2" s="79"/>
      <c r="DQF2" s="80"/>
      <c r="DQG2" s="79"/>
      <c r="DQH2" s="80"/>
      <c r="DQI2" s="79"/>
      <c r="DQJ2" s="80"/>
      <c r="DQK2" s="79"/>
      <c r="DQL2" s="80"/>
      <c r="DQM2" s="79"/>
      <c r="DQN2" s="80"/>
      <c r="DQO2" s="79"/>
      <c r="DQP2" s="80"/>
      <c r="DQQ2" s="79"/>
      <c r="DQR2" s="80"/>
      <c r="DQS2" s="79"/>
      <c r="DQT2" s="80"/>
      <c r="DQU2" s="79"/>
      <c r="DQV2" s="80"/>
      <c r="DQW2" s="79"/>
      <c r="DQX2" s="80"/>
      <c r="DQY2" s="79"/>
      <c r="DQZ2" s="80"/>
      <c r="DRA2" s="79"/>
      <c r="DRB2" s="80"/>
      <c r="DRC2" s="79"/>
      <c r="DRD2" s="80"/>
      <c r="DRE2" s="79"/>
      <c r="DRF2" s="80"/>
      <c r="DRG2" s="79"/>
      <c r="DRH2" s="80"/>
      <c r="DRI2" s="79"/>
      <c r="DRJ2" s="80"/>
      <c r="DRK2" s="79"/>
      <c r="DRL2" s="80"/>
      <c r="DRM2" s="79"/>
      <c r="DRN2" s="80"/>
      <c r="DRO2" s="79"/>
      <c r="DRP2" s="80"/>
      <c r="DRQ2" s="79"/>
      <c r="DRR2" s="80"/>
      <c r="DRS2" s="79"/>
      <c r="DRT2" s="80"/>
      <c r="DRU2" s="79"/>
      <c r="DRV2" s="80"/>
      <c r="DRW2" s="79"/>
      <c r="DRX2" s="80"/>
      <c r="DRY2" s="79"/>
      <c r="DRZ2" s="80"/>
      <c r="DSA2" s="79"/>
      <c r="DSB2" s="80"/>
      <c r="DSC2" s="79"/>
      <c r="DSD2" s="80"/>
      <c r="DSE2" s="79"/>
      <c r="DSF2" s="80"/>
      <c r="DSG2" s="79"/>
      <c r="DSH2" s="80"/>
      <c r="DSI2" s="79"/>
      <c r="DSJ2" s="80"/>
      <c r="DSK2" s="79"/>
      <c r="DSL2" s="80"/>
      <c r="DSM2" s="79"/>
      <c r="DSN2" s="80"/>
      <c r="DSO2" s="79"/>
      <c r="DSP2" s="80"/>
      <c r="DSQ2" s="79"/>
      <c r="DSR2" s="80"/>
      <c r="DSS2" s="79"/>
      <c r="DST2" s="80"/>
      <c r="DSU2" s="79"/>
      <c r="DSV2" s="80"/>
      <c r="DSW2" s="79"/>
      <c r="DSX2" s="80"/>
      <c r="DSY2" s="79"/>
      <c r="DSZ2" s="80"/>
      <c r="DTA2" s="79"/>
      <c r="DTB2" s="80"/>
      <c r="DTC2" s="79"/>
      <c r="DTD2" s="80"/>
      <c r="DTE2" s="79"/>
      <c r="DTF2" s="80"/>
      <c r="DTG2" s="79"/>
      <c r="DTH2" s="80"/>
      <c r="DTI2" s="79"/>
      <c r="DTJ2" s="80"/>
      <c r="DTK2" s="79"/>
      <c r="DTL2" s="80"/>
      <c r="DTM2" s="79"/>
      <c r="DTN2" s="80"/>
      <c r="DTO2" s="79"/>
      <c r="DTP2" s="80"/>
      <c r="DTQ2" s="79"/>
      <c r="DTR2" s="80"/>
      <c r="DTS2" s="79"/>
      <c r="DTT2" s="80"/>
      <c r="DTU2" s="79"/>
      <c r="DTV2" s="80"/>
      <c r="DTW2" s="79"/>
      <c r="DTX2" s="80"/>
      <c r="DTY2" s="79"/>
      <c r="DTZ2" s="80"/>
      <c r="DUA2" s="79"/>
      <c r="DUB2" s="80"/>
      <c r="DUC2" s="79"/>
      <c r="DUD2" s="80"/>
      <c r="DUE2" s="79"/>
      <c r="DUF2" s="80"/>
      <c r="DUG2" s="79"/>
      <c r="DUH2" s="80"/>
      <c r="DUI2" s="79"/>
      <c r="DUJ2" s="80"/>
      <c r="DUK2" s="79"/>
      <c r="DUL2" s="80"/>
      <c r="DUM2" s="79"/>
      <c r="DUN2" s="80"/>
      <c r="DUO2" s="79"/>
      <c r="DUP2" s="80"/>
      <c r="DUQ2" s="79"/>
      <c r="DUR2" s="80"/>
      <c r="DUS2" s="79"/>
      <c r="DUT2" s="80"/>
      <c r="DUU2" s="79"/>
      <c r="DUV2" s="80"/>
      <c r="DUW2" s="79"/>
      <c r="DUX2" s="80"/>
      <c r="DUY2" s="79"/>
      <c r="DUZ2" s="80"/>
      <c r="DVA2" s="79"/>
      <c r="DVB2" s="80"/>
      <c r="DVC2" s="79"/>
      <c r="DVD2" s="80"/>
      <c r="DVE2" s="79"/>
      <c r="DVF2" s="80"/>
      <c r="DVG2" s="79"/>
      <c r="DVH2" s="80"/>
      <c r="DVI2" s="79"/>
      <c r="DVJ2" s="80"/>
      <c r="DVK2" s="79"/>
      <c r="DVL2" s="80"/>
      <c r="DVM2" s="79"/>
      <c r="DVN2" s="80"/>
      <c r="DVO2" s="79"/>
      <c r="DVP2" s="80"/>
      <c r="DVQ2" s="79"/>
      <c r="DVR2" s="80"/>
      <c r="DVS2" s="79"/>
      <c r="DVT2" s="80"/>
      <c r="DVU2" s="79"/>
      <c r="DVV2" s="80"/>
      <c r="DVW2" s="79"/>
      <c r="DVX2" s="80"/>
      <c r="DVY2" s="79"/>
      <c r="DVZ2" s="80"/>
      <c r="DWA2" s="79"/>
      <c r="DWB2" s="80"/>
      <c r="DWC2" s="79"/>
      <c r="DWD2" s="80"/>
      <c r="DWE2" s="79"/>
      <c r="DWF2" s="80"/>
      <c r="DWG2" s="79"/>
      <c r="DWH2" s="80"/>
      <c r="DWI2" s="79"/>
      <c r="DWJ2" s="80"/>
      <c r="DWK2" s="79"/>
      <c r="DWL2" s="80"/>
      <c r="DWM2" s="79"/>
      <c r="DWN2" s="80"/>
      <c r="DWO2" s="79"/>
      <c r="DWP2" s="80"/>
      <c r="DWQ2" s="79"/>
      <c r="DWR2" s="80"/>
      <c r="DWS2" s="79"/>
      <c r="DWT2" s="80"/>
      <c r="DWU2" s="79"/>
      <c r="DWV2" s="80"/>
      <c r="DWW2" s="79"/>
      <c r="DWX2" s="80"/>
      <c r="DWY2" s="79"/>
      <c r="DWZ2" s="80"/>
      <c r="DXA2" s="79"/>
      <c r="DXB2" s="80"/>
      <c r="DXC2" s="79"/>
      <c r="DXD2" s="80"/>
      <c r="DXE2" s="79"/>
      <c r="DXF2" s="80"/>
      <c r="DXG2" s="79"/>
      <c r="DXH2" s="80"/>
      <c r="DXI2" s="79"/>
      <c r="DXJ2" s="80"/>
      <c r="DXK2" s="79"/>
      <c r="DXL2" s="80"/>
      <c r="DXM2" s="79"/>
      <c r="DXN2" s="80"/>
      <c r="DXO2" s="79"/>
      <c r="DXP2" s="80"/>
      <c r="DXQ2" s="79"/>
      <c r="DXR2" s="80"/>
      <c r="DXS2" s="79"/>
      <c r="DXT2" s="80"/>
      <c r="DXU2" s="79"/>
      <c r="DXV2" s="80"/>
      <c r="DXW2" s="79"/>
      <c r="DXX2" s="80"/>
      <c r="DXY2" s="79"/>
      <c r="DXZ2" s="80"/>
      <c r="DYA2" s="79"/>
      <c r="DYB2" s="80"/>
      <c r="DYC2" s="79"/>
      <c r="DYD2" s="80"/>
      <c r="DYE2" s="79"/>
      <c r="DYF2" s="80"/>
      <c r="DYG2" s="79"/>
      <c r="DYH2" s="80"/>
      <c r="DYI2" s="79"/>
      <c r="DYJ2" s="80"/>
      <c r="DYK2" s="79"/>
      <c r="DYL2" s="80"/>
      <c r="DYM2" s="79"/>
      <c r="DYN2" s="80"/>
      <c r="DYO2" s="79"/>
      <c r="DYP2" s="80"/>
      <c r="DYQ2" s="79"/>
      <c r="DYR2" s="80"/>
      <c r="DYS2" s="79"/>
      <c r="DYT2" s="80"/>
      <c r="DYU2" s="79"/>
      <c r="DYV2" s="80"/>
      <c r="DYW2" s="79"/>
      <c r="DYX2" s="80"/>
      <c r="DYY2" s="79"/>
      <c r="DYZ2" s="80"/>
      <c r="DZA2" s="79"/>
      <c r="DZB2" s="80"/>
      <c r="DZC2" s="79"/>
      <c r="DZD2" s="80"/>
      <c r="DZE2" s="79"/>
      <c r="DZF2" s="80"/>
      <c r="DZG2" s="79"/>
      <c r="DZH2" s="80"/>
      <c r="DZI2" s="79"/>
      <c r="DZJ2" s="80"/>
      <c r="DZK2" s="79"/>
      <c r="DZL2" s="80"/>
      <c r="DZM2" s="79"/>
      <c r="DZN2" s="80"/>
      <c r="DZO2" s="79"/>
      <c r="DZP2" s="80"/>
      <c r="DZQ2" s="79"/>
      <c r="DZR2" s="80"/>
      <c r="DZS2" s="79"/>
      <c r="DZT2" s="80"/>
      <c r="DZU2" s="79"/>
      <c r="DZV2" s="80"/>
      <c r="DZW2" s="79"/>
      <c r="DZX2" s="80"/>
      <c r="DZY2" s="79"/>
      <c r="DZZ2" s="80"/>
      <c r="EAA2" s="79"/>
      <c r="EAB2" s="80"/>
      <c r="EAC2" s="79"/>
      <c r="EAD2" s="80"/>
      <c r="EAE2" s="79"/>
      <c r="EAF2" s="80"/>
      <c r="EAG2" s="79"/>
      <c r="EAH2" s="80"/>
      <c r="EAI2" s="79"/>
      <c r="EAJ2" s="80"/>
      <c r="EAK2" s="79"/>
      <c r="EAL2" s="80"/>
      <c r="EAM2" s="79"/>
      <c r="EAN2" s="80"/>
      <c r="EAO2" s="79"/>
      <c r="EAP2" s="80"/>
      <c r="EAQ2" s="79"/>
      <c r="EAR2" s="80"/>
      <c r="EAS2" s="79"/>
      <c r="EAT2" s="80"/>
      <c r="EAU2" s="79"/>
      <c r="EAV2" s="80"/>
      <c r="EAW2" s="79"/>
      <c r="EAX2" s="80"/>
      <c r="EAY2" s="79"/>
      <c r="EAZ2" s="80"/>
      <c r="EBA2" s="79"/>
      <c r="EBB2" s="80"/>
      <c r="EBC2" s="79"/>
      <c r="EBD2" s="80"/>
      <c r="EBE2" s="79"/>
      <c r="EBF2" s="80"/>
      <c r="EBG2" s="79"/>
      <c r="EBH2" s="80"/>
      <c r="EBI2" s="79"/>
      <c r="EBJ2" s="80"/>
      <c r="EBK2" s="79"/>
      <c r="EBL2" s="80"/>
      <c r="EBM2" s="79"/>
      <c r="EBN2" s="80"/>
      <c r="EBO2" s="79"/>
      <c r="EBP2" s="80"/>
      <c r="EBQ2" s="79"/>
      <c r="EBR2" s="80"/>
      <c r="EBS2" s="79"/>
      <c r="EBT2" s="80"/>
      <c r="EBU2" s="79"/>
      <c r="EBV2" s="80"/>
      <c r="EBW2" s="79"/>
      <c r="EBX2" s="80"/>
      <c r="EBY2" s="79"/>
      <c r="EBZ2" s="80"/>
      <c r="ECA2" s="79"/>
      <c r="ECB2" s="80"/>
      <c r="ECC2" s="79"/>
      <c r="ECD2" s="80"/>
      <c r="ECE2" s="79"/>
      <c r="ECF2" s="80"/>
      <c r="ECG2" s="79"/>
      <c r="ECH2" s="80"/>
      <c r="ECI2" s="79"/>
      <c r="ECJ2" s="80"/>
      <c r="ECK2" s="79"/>
      <c r="ECL2" s="80"/>
      <c r="ECM2" s="79"/>
      <c r="ECN2" s="80"/>
      <c r="ECO2" s="79"/>
      <c r="ECP2" s="80"/>
      <c r="ECQ2" s="79"/>
      <c r="ECR2" s="80"/>
      <c r="ECS2" s="79"/>
      <c r="ECT2" s="80"/>
      <c r="ECU2" s="79"/>
      <c r="ECV2" s="80"/>
      <c r="ECW2" s="79"/>
      <c r="ECX2" s="80"/>
      <c r="ECY2" s="79"/>
      <c r="ECZ2" s="80"/>
      <c r="EDA2" s="79"/>
      <c r="EDB2" s="80"/>
      <c r="EDC2" s="79"/>
      <c r="EDD2" s="80"/>
      <c r="EDE2" s="79"/>
      <c r="EDF2" s="80"/>
      <c r="EDG2" s="79"/>
      <c r="EDH2" s="80"/>
      <c r="EDI2" s="79"/>
      <c r="EDJ2" s="80"/>
      <c r="EDK2" s="79"/>
      <c r="EDL2" s="80"/>
      <c r="EDM2" s="79"/>
      <c r="EDN2" s="80"/>
      <c r="EDO2" s="79"/>
      <c r="EDP2" s="80"/>
      <c r="EDQ2" s="79"/>
      <c r="EDR2" s="80"/>
      <c r="EDS2" s="79"/>
      <c r="EDT2" s="80"/>
      <c r="EDU2" s="79"/>
      <c r="EDV2" s="80"/>
      <c r="EDW2" s="79"/>
      <c r="EDX2" s="80"/>
      <c r="EDY2" s="79"/>
      <c r="EDZ2" s="80"/>
      <c r="EEA2" s="79"/>
      <c r="EEB2" s="80"/>
      <c r="EEC2" s="79"/>
      <c r="EED2" s="80"/>
      <c r="EEE2" s="79"/>
      <c r="EEF2" s="80"/>
      <c r="EEG2" s="79"/>
      <c r="EEH2" s="80"/>
      <c r="EEI2" s="79"/>
      <c r="EEJ2" s="80"/>
      <c r="EEK2" s="79"/>
      <c r="EEL2" s="80"/>
      <c r="EEM2" s="79"/>
      <c r="EEN2" s="80"/>
      <c r="EEO2" s="79"/>
      <c r="EEP2" s="80"/>
      <c r="EEQ2" s="79"/>
      <c r="EER2" s="80"/>
      <c r="EES2" s="79"/>
      <c r="EET2" s="80"/>
      <c r="EEU2" s="79"/>
      <c r="EEV2" s="80"/>
      <c r="EEW2" s="79"/>
      <c r="EEX2" s="80"/>
      <c r="EEY2" s="79"/>
      <c r="EEZ2" s="80"/>
      <c r="EFA2" s="79"/>
      <c r="EFB2" s="80"/>
      <c r="EFC2" s="79"/>
      <c r="EFD2" s="80"/>
      <c r="EFE2" s="79"/>
      <c r="EFF2" s="80"/>
      <c r="EFG2" s="79"/>
      <c r="EFH2" s="80"/>
      <c r="EFI2" s="79"/>
      <c r="EFJ2" s="80"/>
      <c r="EFK2" s="79"/>
      <c r="EFL2" s="80"/>
      <c r="EFM2" s="79"/>
      <c r="EFN2" s="80"/>
      <c r="EFO2" s="79"/>
      <c r="EFP2" s="80"/>
      <c r="EFQ2" s="79"/>
      <c r="EFR2" s="80"/>
      <c r="EFS2" s="79"/>
      <c r="EFT2" s="80"/>
      <c r="EFU2" s="79"/>
      <c r="EFV2" s="80"/>
      <c r="EFW2" s="79"/>
      <c r="EFX2" s="80"/>
      <c r="EFY2" s="79"/>
      <c r="EFZ2" s="80"/>
      <c r="EGA2" s="79"/>
      <c r="EGB2" s="80"/>
      <c r="EGC2" s="79"/>
      <c r="EGD2" s="80"/>
      <c r="EGE2" s="79"/>
      <c r="EGF2" s="80"/>
      <c r="EGG2" s="79"/>
      <c r="EGH2" s="80"/>
      <c r="EGI2" s="79"/>
      <c r="EGJ2" s="80"/>
      <c r="EGK2" s="79"/>
      <c r="EGL2" s="80"/>
      <c r="EGM2" s="79"/>
      <c r="EGN2" s="80"/>
      <c r="EGO2" s="79"/>
      <c r="EGP2" s="80"/>
      <c r="EGQ2" s="79"/>
      <c r="EGR2" s="80"/>
      <c r="EGS2" s="79"/>
      <c r="EGT2" s="80"/>
      <c r="EGU2" s="79"/>
      <c r="EGV2" s="80"/>
      <c r="EGW2" s="79"/>
      <c r="EGX2" s="80"/>
      <c r="EGY2" s="79"/>
      <c r="EGZ2" s="80"/>
      <c r="EHA2" s="79"/>
      <c r="EHB2" s="80"/>
      <c r="EHC2" s="79"/>
      <c r="EHD2" s="80"/>
      <c r="EHE2" s="79"/>
      <c r="EHF2" s="80"/>
      <c r="EHG2" s="79"/>
      <c r="EHH2" s="80"/>
      <c r="EHI2" s="79"/>
      <c r="EHJ2" s="80"/>
      <c r="EHK2" s="79"/>
      <c r="EHL2" s="80"/>
      <c r="EHM2" s="79"/>
      <c r="EHN2" s="80"/>
      <c r="EHO2" s="79"/>
      <c r="EHP2" s="80"/>
      <c r="EHQ2" s="79"/>
      <c r="EHR2" s="80"/>
      <c r="EHS2" s="79"/>
      <c r="EHT2" s="80"/>
      <c r="EHU2" s="79"/>
      <c r="EHV2" s="80"/>
      <c r="EHW2" s="79"/>
      <c r="EHX2" s="80"/>
      <c r="EHY2" s="79"/>
      <c r="EHZ2" s="80"/>
      <c r="EIA2" s="79"/>
      <c r="EIB2" s="80"/>
      <c r="EIC2" s="79"/>
      <c r="EID2" s="80"/>
      <c r="EIE2" s="79"/>
      <c r="EIF2" s="80"/>
      <c r="EIG2" s="79"/>
      <c r="EIH2" s="80"/>
      <c r="EII2" s="79"/>
      <c r="EIJ2" s="80"/>
      <c r="EIK2" s="79"/>
      <c r="EIL2" s="80"/>
      <c r="EIM2" s="79"/>
      <c r="EIN2" s="80"/>
      <c r="EIO2" s="79"/>
      <c r="EIP2" s="80"/>
      <c r="EIQ2" s="79"/>
      <c r="EIR2" s="80"/>
      <c r="EIS2" s="79"/>
      <c r="EIT2" s="80"/>
      <c r="EIU2" s="79"/>
      <c r="EIV2" s="80"/>
      <c r="EIW2" s="79"/>
      <c r="EIX2" s="80"/>
      <c r="EIY2" s="79"/>
      <c r="EIZ2" s="80"/>
      <c r="EJA2" s="79"/>
      <c r="EJB2" s="80"/>
      <c r="EJC2" s="79"/>
      <c r="EJD2" s="80"/>
      <c r="EJE2" s="79"/>
      <c r="EJF2" s="80"/>
      <c r="EJG2" s="79"/>
      <c r="EJH2" s="80"/>
      <c r="EJI2" s="79"/>
      <c r="EJJ2" s="80"/>
      <c r="EJK2" s="79"/>
      <c r="EJL2" s="80"/>
      <c r="EJM2" s="79"/>
      <c r="EJN2" s="80"/>
      <c r="EJO2" s="79"/>
      <c r="EJP2" s="80"/>
      <c r="EJQ2" s="79"/>
      <c r="EJR2" s="80"/>
      <c r="EJS2" s="79"/>
      <c r="EJT2" s="80"/>
      <c r="EJU2" s="79"/>
      <c r="EJV2" s="80"/>
      <c r="EJW2" s="79"/>
      <c r="EJX2" s="80"/>
      <c r="EJY2" s="79"/>
      <c r="EJZ2" s="80"/>
      <c r="EKA2" s="79"/>
      <c r="EKB2" s="80"/>
      <c r="EKC2" s="79"/>
      <c r="EKD2" s="80"/>
      <c r="EKE2" s="79"/>
      <c r="EKF2" s="80"/>
      <c r="EKG2" s="79"/>
      <c r="EKH2" s="80"/>
      <c r="EKI2" s="79"/>
      <c r="EKJ2" s="80"/>
      <c r="EKK2" s="79"/>
      <c r="EKL2" s="80"/>
      <c r="EKM2" s="79"/>
      <c r="EKN2" s="80"/>
      <c r="EKO2" s="79"/>
      <c r="EKP2" s="80"/>
      <c r="EKQ2" s="79"/>
      <c r="EKR2" s="80"/>
      <c r="EKS2" s="79"/>
      <c r="EKT2" s="80"/>
      <c r="EKU2" s="79"/>
      <c r="EKV2" s="80"/>
      <c r="EKW2" s="79"/>
      <c r="EKX2" s="80"/>
      <c r="EKY2" s="79"/>
      <c r="EKZ2" s="80"/>
      <c r="ELA2" s="79"/>
      <c r="ELB2" s="80"/>
      <c r="ELC2" s="79"/>
      <c r="ELD2" s="80"/>
      <c r="ELE2" s="79"/>
      <c r="ELF2" s="80"/>
      <c r="ELG2" s="79"/>
      <c r="ELH2" s="80"/>
      <c r="ELI2" s="79"/>
      <c r="ELJ2" s="80"/>
      <c r="ELK2" s="79"/>
      <c r="ELL2" s="80"/>
      <c r="ELM2" s="79"/>
      <c r="ELN2" s="80"/>
      <c r="ELO2" s="79"/>
      <c r="ELP2" s="80"/>
      <c r="ELQ2" s="79"/>
      <c r="ELR2" s="80"/>
      <c r="ELS2" s="79"/>
      <c r="ELT2" s="80"/>
      <c r="ELU2" s="79"/>
      <c r="ELV2" s="80"/>
      <c r="ELW2" s="79"/>
      <c r="ELX2" s="80"/>
      <c r="ELY2" s="79"/>
      <c r="ELZ2" s="80"/>
      <c r="EMA2" s="79"/>
      <c r="EMB2" s="80"/>
      <c r="EMC2" s="79"/>
      <c r="EMD2" s="80"/>
      <c r="EME2" s="79"/>
      <c r="EMF2" s="80"/>
      <c r="EMG2" s="79"/>
      <c r="EMH2" s="80"/>
      <c r="EMI2" s="79"/>
      <c r="EMJ2" s="80"/>
      <c r="EMK2" s="79"/>
      <c r="EML2" s="80"/>
      <c r="EMM2" s="79"/>
      <c r="EMN2" s="80"/>
      <c r="EMO2" s="79"/>
      <c r="EMP2" s="80"/>
      <c r="EMQ2" s="79"/>
      <c r="EMR2" s="80"/>
      <c r="EMS2" s="79"/>
      <c r="EMT2" s="80"/>
      <c r="EMU2" s="79"/>
      <c r="EMV2" s="80"/>
      <c r="EMW2" s="79"/>
      <c r="EMX2" s="80"/>
      <c r="EMY2" s="79"/>
      <c r="EMZ2" s="80"/>
      <c r="ENA2" s="79"/>
      <c r="ENB2" s="80"/>
      <c r="ENC2" s="79"/>
      <c r="END2" s="80"/>
      <c r="ENE2" s="79"/>
      <c r="ENF2" s="80"/>
      <c r="ENG2" s="79"/>
      <c r="ENH2" s="80"/>
      <c r="ENI2" s="79"/>
      <c r="ENJ2" s="80"/>
      <c r="ENK2" s="79"/>
      <c r="ENL2" s="80"/>
      <c r="ENM2" s="79"/>
      <c r="ENN2" s="80"/>
      <c r="ENO2" s="79"/>
      <c r="ENP2" s="80"/>
      <c r="ENQ2" s="79"/>
      <c r="ENR2" s="80"/>
      <c r="ENS2" s="79"/>
      <c r="ENT2" s="80"/>
      <c r="ENU2" s="79"/>
      <c r="ENV2" s="80"/>
      <c r="ENW2" s="79"/>
      <c r="ENX2" s="80"/>
      <c r="ENY2" s="79"/>
      <c r="ENZ2" s="80"/>
      <c r="EOA2" s="79"/>
      <c r="EOB2" s="80"/>
      <c r="EOC2" s="79"/>
      <c r="EOD2" s="80"/>
      <c r="EOE2" s="79"/>
      <c r="EOF2" s="80"/>
      <c r="EOG2" s="79"/>
      <c r="EOH2" s="80"/>
      <c r="EOI2" s="79"/>
      <c r="EOJ2" s="80"/>
      <c r="EOK2" s="79"/>
      <c r="EOL2" s="80"/>
      <c r="EOM2" s="79"/>
      <c r="EON2" s="80"/>
      <c r="EOO2" s="79"/>
      <c r="EOP2" s="80"/>
      <c r="EOQ2" s="79"/>
      <c r="EOR2" s="80"/>
      <c r="EOS2" s="79"/>
      <c r="EOT2" s="80"/>
      <c r="EOU2" s="79"/>
      <c r="EOV2" s="80"/>
      <c r="EOW2" s="79"/>
      <c r="EOX2" s="80"/>
      <c r="EOY2" s="79"/>
      <c r="EOZ2" s="80"/>
      <c r="EPA2" s="79"/>
      <c r="EPB2" s="80"/>
      <c r="EPC2" s="79"/>
      <c r="EPD2" s="80"/>
      <c r="EPE2" s="79"/>
      <c r="EPF2" s="80"/>
      <c r="EPG2" s="79"/>
      <c r="EPH2" s="80"/>
      <c r="EPI2" s="79"/>
      <c r="EPJ2" s="80"/>
      <c r="EPK2" s="79"/>
      <c r="EPL2" s="80"/>
      <c r="EPM2" s="79"/>
      <c r="EPN2" s="80"/>
      <c r="EPO2" s="79"/>
      <c r="EPP2" s="80"/>
      <c r="EPQ2" s="79"/>
      <c r="EPR2" s="80"/>
      <c r="EPS2" s="79"/>
      <c r="EPT2" s="80"/>
      <c r="EPU2" s="79"/>
      <c r="EPV2" s="80"/>
      <c r="EPW2" s="79"/>
      <c r="EPX2" s="80"/>
      <c r="EPY2" s="79"/>
      <c r="EPZ2" s="80"/>
      <c r="EQA2" s="79"/>
      <c r="EQB2" s="80"/>
      <c r="EQC2" s="79"/>
      <c r="EQD2" s="80"/>
      <c r="EQE2" s="79"/>
      <c r="EQF2" s="80"/>
      <c r="EQG2" s="79"/>
      <c r="EQH2" s="80"/>
      <c r="EQI2" s="79"/>
      <c r="EQJ2" s="80"/>
      <c r="EQK2" s="79"/>
      <c r="EQL2" s="80"/>
      <c r="EQM2" s="79"/>
      <c r="EQN2" s="80"/>
      <c r="EQO2" s="79"/>
      <c r="EQP2" s="80"/>
      <c r="EQQ2" s="79"/>
      <c r="EQR2" s="80"/>
      <c r="EQS2" s="79"/>
      <c r="EQT2" s="80"/>
      <c r="EQU2" s="79"/>
      <c r="EQV2" s="80"/>
      <c r="EQW2" s="79"/>
      <c r="EQX2" s="80"/>
      <c r="EQY2" s="79"/>
      <c r="EQZ2" s="80"/>
      <c r="ERA2" s="79"/>
      <c r="ERB2" s="80"/>
      <c r="ERC2" s="79"/>
      <c r="ERD2" s="80"/>
      <c r="ERE2" s="79"/>
      <c r="ERF2" s="80"/>
      <c r="ERG2" s="79"/>
      <c r="ERH2" s="80"/>
      <c r="ERI2" s="79"/>
      <c r="ERJ2" s="80"/>
      <c r="ERK2" s="79"/>
      <c r="ERL2" s="80"/>
      <c r="ERM2" s="79"/>
      <c r="ERN2" s="80"/>
      <c r="ERO2" s="79"/>
      <c r="ERP2" s="80"/>
      <c r="ERQ2" s="79"/>
      <c r="ERR2" s="80"/>
      <c r="ERS2" s="79"/>
      <c r="ERT2" s="80"/>
      <c r="ERU2" s="79"/>
      <c r="ERV2" s="80"/>
      <c r="ERW2" s="79"/>
      <c r="ERX2" s="80"/>
      <c r="ERY2" s="79"/>
      <c r="ERZ2" s="80"/>
      <c r="ESA2" s="79"/>
      <c r="ESB2" s="80"/>
      <c r="ESC2" s="79"/>
      <c r="ESD2" s="80"/>
      <c r="ESE2" s="79"/>
      <c r="ESF2" s="80"/>
      <c r="ESG2" s="79"/>
      <c r="ESH2" s="80"/>
      <c r="ESI2" s="79"/>
      <c r="ESJ2" s="80"/>
      <c r="ESK2" s="79"/>
      <c r="ESL2" s="80"/>
      <c r="ESM2" s="79"/>
      <c r="ESN2" s="80"/>
      <c r="ESO2" s="79"/>
      <c r="ESP2" s="80"/>
      <c r="ESQ2" s="79"/>
      <c r="ESR2" s="80"/>
      <c r="ESS2" s="79"/>
      <c r="EST2" s="80"/>
      <c r="ESU2" s="79"/>
      <c r="ESV2" s="80"/>
      <c r="ESW2" s="79"/>
      <c r="ESX2" s="80"/>
      <c r="ESY2" s="79"/>
      <c r="ESZ2" s="80"/>
      <c r="ETA2" s="79"/>
      <c r="ETB2" s="80"/>
      <c r="ETC2" s="79"/>
      <c r="ETD2" s="80"/>
      <c r="ETE2" s="79"/>
      <c r="ETF2" s="80"/>
      <c r="ETG2" s="79"/>
      <c r="ETH2" s="80"/>
      <c r="ETI2" s="79"/>
      <c r="ETJ2" s="80"/>
      <c r="ETK2" s="79"/>
      <c r="ETL2" s="80"/>
      <c r="ETM2" s="79"/>
      <c r="ETN2" s="80"/>
      <c r="ETO2" s="79"/>
      <c r="ETP2" s="80"/>
      <c r="ETQ2" s="79"/>
      <c r="ETR2" s="80"/>
      <c r="ETS2" s="79"/>
      <c r="ETT2" s="80"/>
      <c r="ETU2" s="79"/>
      <c r="ETV2" s="80"/>
      <c r="ETW2" s="79"/>
      <c r="ETX2" s="80"/>
      <c r="ETY2" s="79"/>
      <c r="ETZ2" s="80"/>
      <c r="EUA2" s="79"/>
      <c r="EUB2" s="80"/>
      <c r="EUC2" s="79"/>
      <c r="EUD2" s="80"/>
      <c r="EUE2" s="79"/>
      <c r="EUF2" s="80"/>
      <c r="EUG2" s="79"/>
      <c r="EUH2" s="80"/>
      <c r="EUI2" s="79"/>
      <c r="EUJ2" s="80"/>
      <c r="EUK2" s="79"/>
      <c r="EUL2" s="80"/>
      <c r="EUM2" s="79"/>
      <c r="EUN2" s="80"/>
      <c r="EUO2" s="79"/>
      <c r="EUP2" s="80"/>
      <c r="EUQ2" s="79"/>
      <c r="EUR2" s="80"/>
      <c r="EUS2" s="79"/>
      <c r="EUT2" s="80"/>
      <c r="EUU2" s="79"/>
      <c r="EUV2" s="80"/>
      <c r="EUW2" s="79"/>
      <c r="EUX2" s="80"/>
      <c r="EUY2" s="79"/>
      <c r="EUZ2" s="80"/>
      <c r="EVA2" s="79"/>
      <c r="EVB2" s="80"/>
      <c r="EVC2" s="79"/>
      <c r="EVD2" s="80"/>
      <c r="EVE2" s="79"/>
      <c r="EVF2" s="80"/>
      <c r="EVG2" s="79"/>
      <c r="EVH2" s="80"/>
      <c r="EVI2" s="79"/>
      <c r="EVJ2" s="80"/>
      <c r="EVK2" s="79"/>
      <c r="EVL2" s="80"/>
      <c r="EVM2" s="79"/>
      <c r="EVN2" s="80"/>
      <c r="EVO2" s="79"/>
      <c r="EVP2" s="80"/>
      <c r="EVQ2" s="79"/>
      <c r="EVR2" s="80"/>
      <c r="EVS2" s="79"/>
      <c r="EVT2" s="80"/>
      <c r="EVU2" s="79"/>
      <c r="EVV2" s="80"/>
      <c r="EVW2" s="79"/>
      <c r="EVX2" s="80"/>
      <c r="EVY2" s="79"/>
      <c r="EVZ2" s="80"/>
      <c r="EWA2" s="79"/>
      <c r="EWB2" s="80"/>
      <c r="EWC2" s="79"/>
      <c r="EWD2" s="80"/>
      <c r="EWE2" s="79"/>
      <c r="EWF2" s="80"/>
      <c r="EWG2" s="79"/>
      <c r="EWH2" s="80"/>
      <c r="EWI2" s="79"/>
      <c r="EWJ2" s="80"/>
      <c r="EWK2" s="79"/>
      <c r="EWL2" s="80"/>
      <c r="EWM2" s="79"/>
      <c r="EWN2" s="80"/>
      <c r="EWO2" s="79"/>
      <c r="EWP2" s="80"/>
      <c r="EWQ2" s="79"/>
      <c r="EWR2" s="80"/>
      <c r="EWS2" s="79"/>
      <c r="EWT2" s="80"/>
      <c r="EWU2" s="79"/>
      <c r="EWV2" s="80"/>
      <c r="EWW2" s="79"/>
      <c r="EWX2" s="80"/>
      <c r="EWY2" s="79"/>
      <c r="EWZ2" s="80"/>
      <c r="EXA2" s="79"/>
      <c r="EXB2" s="80"/>
      <c r="EXC2" s="79"/>
      <c r="EXD2" s="80"/>
      <c r="EXE2" s="79"/>
      <c r="EXF2" s="80"/>
      <c r="EXG2" s="79"/>
      <c r="EXH2" s="80"/>
      <c r="EXI2" s="79"/>
      <c r="EXJ2" s="80"/>
      <c r="EXK2" s="79"/>
      <c r="EXL2" s="80"/>
      <c r="EXM2" s="79"/>
      <c r="EXN2" s="80"/>
      <c r="EXO2" s="79"/>
      <c r="EXP2" s="80"/>
      <c r="EXQ2" s="79"/>
      <c r="EXR2" s="80"/>
      <c r="EXS2" s="79"/>
      <c r="EXT2" s="80"/>
      <c r="EXU2" s="79"/>
      <c r="EXV2" s="80"/>
      <c r="EXW2" s="79"/>
      <c r="EXX2" s="80"/>
      <c r="EXY2" s="79"/>
      <c r="EXZ2" s="80"/>
      <c r="EYA2" s="79"/>
      <c r="EYB2" s="80"/>
      <c r="EYC2" s="79"/>
      <c r="EYD2" s="80"/>
      <c r="EYE2" s="79"/>
      <c r="EYF2" s="80"/>
      <c r="EYG2" s="79"/>
      <c r="EYH2" s="80"/>
      <c r="EYI2" s="79"/>
      <c r="EYJ2" s="80"/>
      <c r="EYK2" s="79"/>
      <c r="EYL2" s="80"/>
      <c r="EYM2" s="79"/>
      <c r="EYN2" s="80"/>
      <c r="EYO2" s="79"/>
      <c r="EYP2" s="80"/>
      <c r="EYQ2" s="79"/>
      <c r="EYR2" s="80"/>
      <c r="EYS2" s="79"/>
      <c r="EYT2" s="80"/>
      <c r="EYU2" s="79"/>
      <c r="EYV2" s="80"/>
      <c r="EYW2" s="79"/>
      <c r="EYX2" s="80"/>
      <c r="EYY2" s="79"/>
      <c r="EYZ2" s="80"/>
      <c r="EZA2" s="79"/>
      <c r="EZB2" s="80"/>
      <c r="EZC2" s="79"/>
      <c r="EZD2" s="80"/>
      <c r="EZE2" s="79"/>
      <c r="EZF2" s="80"/>
      <c r="EZG2" s="79"/>
      <c r="EZH2" s="80"/>
      <c r="EZI2" s="79"/>
      <c r="EZJ2" s="80"/>
      <c r="EZK2" s="79"/>
      <c r="EZL2" s="80"/>
      <c r="EZM2" s="79"/>
      <c r="EZN2" s="80"/>
      <c r="EZO2" s="79"/>
      <c r="EZP2" s="80"/>
      <c r="EZQ2" s="79"/>
      <c r="EZR2" s="80"/>
      <c r="EZS2" s="79"/>
      <c r="EZT2" s="80"/>
      <c r="EZU2" s="79"/>
      <c r="EZV2" s="80"/>
      <c r="EZW2" s="79"/>
      <c r="EZX2" s="80"/>
      <c r="EZY2" s="79"/>
      <c r="EZZ2" s="80"/>
      <c r="FAA2" s="79"/>
      <c r="FAB2" s="80"/>
      <c r="FAC2" s="79"/>
      <c r="FAD2" s="80"/>
      <c r="FAE2" s="79"/>
      <c r="FAF2" s="80"/>
      <c r="FAG2" s="79"/>
      <c r="FAH2" s="80"/>
      <c r="FAI2" s="79"/>
      <c r="FAJ2" s="80"/>
      <c r="FAK2" s="79"/>
      <c r="FAL2" s="80"/>
      <c r="FAM2" s="79"/>
      <c r="FAN2" s="80"/>
      <c r="FAO2" s="79"/>
      <c r="FAP2" s="80"/>
      <c r="FAQ2" s="79"/>
      <c r="FAR2" s="80"/>
      <c r="FAS2" s="79"/>
      <c r="FAT2" s="80"/>
      <c r="FAU2" s="79"/>
      <c r="FAV2" s="80"/>
      <c r="FAW2" s="79"/>
      <c r="FAX2" s="80"/>
      <c r="FAY2" s="79"/>
      <c r="FAZ2" s="80"/>
      <c r="FBA2" s="79"/>
      <c r="FBB2" s="80"/>
      <c r="FBC2" s="79"/>
      <c r="FBD2" s="80"/>
      <c r="FBE2" s="79"/>
      <c r="FBF2" s="80"/>
      <c r="FBG2" s="79"/>
      <c r="FBH2" s="80"/>
      <c r="FBI2" s="79"/>
      <c r="FBJ2" s="80"/>
      <c r="FBK2" s="79"/>
      <c r="FBL2" s="80"/>
      <c r="FBM2" s="79"/>
      <c r="FBN2" s="80"/>
      <c r="FBO2" s="79"/>
      <c r="FBP2" s="80"/>
      <c r="FBQ2" s="79"/>
      <c r="FBR2" s="80"/>
      <c r="FBS2" s="79"/>
      <c r="FBT2" s="80"/>
      <c r="FBU2" s="79"/>
      <c r="FBV2" s="80"/>
      <c r="FBW2" s="79"/>
      <c r="FBX2" s="80"/>
      <c r="FBY2" s="79"/>
      <c r="FBZ2" s="80"/>
      <c r="FCA2" s="79"/>
      <c r="FCB2" s="80"/>
      <c r="FCC2" s="79"/>
      <c r="FCD2" s="80"/>
      <c r="FCE2" s="79"/>
      <c r="FCF2" s="80"/>
      <c r="FCG2" s="79"/>
      <c r="FCH2" s="80"/>
      <c r="FCI2" s="79"/>
      <c r="FCJ2" s="80"/>
      <c r="FCK2" s="79"/>
      <c r="FCL2" s="80"/>
      <c r="FCM2" s="79"/>
      <c r="FCN2" s="80"/>
      <c r="FCO2" s="79"/>
      <c r="FCP2" s="80"/>
      <c r="FCQ2" s="79"/>
      <c r="FCR2" s="80"/>
      <c r="FCS2" s="79"/>
      <c r="FCT2" s="80"/>
      <c r="FCU2" s="79"/>
      <c r="FCV2" s="80"/>
      <c r="FCW2" s="79"/>
      <c r="FCX2" s="80"/>
      <c r="FCY2" s="79"/>
      <c r="FCZ2" s="80"/>
      <c r="FDA2" s="79"/>
      <c r="FDB2" s="80"/>
      <c r="FDC2" s="79"/>
      <c r="FDD2" s="80"/>
      <c r="FDE2" s="79"/>
      <c r="FDF2" s="80"/>
      <c r="FDG2" s="79"/>
      <c r="FDH2" s="80"/>
      <c r="FDI2" s="79"/>
      <c r="FDJ2" s="80"/>
      <c r="FDK2" s="79"/>
      <c r="FDL2" s="80"/>
      <c r="FDM2" s="79"/>
      <c r="FDN2" s="80"/>
      <c r="FDO2" s="79"/>
      <c r="FDP2" s="80"/>
      <c r="FDQ2" s="79"/>
      <c r="FDR2" s="80"/>
      <c r="FDS2" s="79"/>
      <c r="FDT2" s="80"/>
      <c r="FDU2" s="79"/>
      <c r="FDV2" s="80"/>
      <c r="FDW2" s="79"/>
      <c r="FDX2" s="80"/>
      <c r="FDY2" s="79"/>
      <c r="FDZ2" s="80"/>
      <c r="FEA2" s="79"/>
      <c r="FEB2" s="80"/>
      <c r="FEC2" s="79"/>
      <c r="FED2" s="80"/>
      <c r="FEE2" s="79"/>
      <c r="FEF2" s="80"/>
      <c r="FEG2" s="79"/>
      <c r="FEH2" s="80"/>
      <c r="FEI2" s="79"/>
      <c r="FEJ2" s="80"/>
      <c r="FEK2" s="79"/>
      <c r="FEL2" s="80"/>
      <c r="FEM2" s="79"/>
      <c r="FEN2" s="80"/>
      <c r="FEO2" s="79"/>
      <c r="FEP2" s="80"/>
      <c r="FEQ2" s="79"/>
      <c r="FER2" s="80"/>
      <c r="FES2" s="79"/>
      <c r="FET2" s="80"/>
      <c r="FEU2" s="79"/>
      <c r="FEV2" s="80"/>
      <c r="FEW2" s="79"/>
      <c r="FEX2" s="80"/>
      <c r="FEY2" s="79"/>
      <c r="FEZ2" s="80"/>
      <c r="FFA2" s="79"/>
      <c r="FFB2" s="80"/>
      <c r="FFC2" s="79"/>
      <c r="FFD2" s="80"/>
      <c r="FFE2" s="79"/>
      <c r="FFF2" s="80"/>
      <c r="FFG2" s="79"/>
      <c r="FFH2" s="80"/>
      <c r="FFI2" s="79"/>
      <c r="FFJ2" s="80"/>
      <c r="FFK2" s="79"/>
      <c r="FFL2" s="80"/>
      <c r="FFM2" s="79"/>
      <c r="FFN2" s="80"/>
      <c r="FFO2" s="79"/>
      <c r="FFP2" s="80"/>
      <c r="FFQ2" s="79"/>
      <c r="FFR2" s="80"/>
      <c r="FFS2" s="79"/>
      <c r="FFT2" s="80"/>
      <c r="FFU2" s="79"/>
      <c r="FFV2" s="80"/>
      <c r="FFW2" s="79"/>
      <c r="FFX2" s="80"/>
      <c r="FFY2" s="79"/>
      <c r="FFZ2" s="80"/>
      <c r="FGA2" s="79"/>
      <c r="FGB2" s="80"/>
      <c r="FGC2" s="79"/>
      <c r="FGD2" s="80"/>
      <c r="FGE2" s="79"/>
      <c r="FGF2" s="80"/>
      <c r="FGG2" s="79"/>
      <c r="FGH2" s="80"/>
      <c r="FGI2" s="79"/>
      <c r="FGJ2" s="80"/>
      <c r="FGK2" s="79"/>
      <c r="FGL2" s="80"/>
      <c r="FGM2" s="79"/>
      <c r="FGN2" s="80"/>
      <c r="FGO2" s="79"/>
      <c r="FGP2" s="80"/>
      <c r="FGQ2" s="79"/>
      <c r="FGR2" s="80"/>
      <c r="FGS2" s="79"/>
      <c r="FGT2" s="80"/>
      <c r="FGU2" s="79"/>
      <c r="FGV2" s="80"/>
      <c r="FGW2" s="79"/>
      <c r="FGX2" s="80"/>
      <c r="FGY2" s="79"/>
      <c r="FGZ2" s="80"/>
      <c r="FHA2" s="79"/>
      <c r="FHB2" s="80"/>
      <c r="FHC2" s="79"/>
      <c r="FHD2" s="80"/>
      <c r="FHE2" s="79"/>
      <c r="FHF2" s="80"/>
      <c r="FHG2" s="79"/>
      <c r="FHH2" s="80"/>
      <c r="FHI2" s="79"/>
      <c r="FHJ2" s="80"/>
      <c r="FHK2" s="79"/>
      <c r="FHL2" s="80"/>
      <c r="FHM2" s="79"/>
      <c r="FHN2" s="80"/>
      <c r="FHO2" s="79"/>
      <c r="FHP2" s="80"/>
      <c r="FHQ2" s="79"/>
      <c r="FHR2" s="80"/>
      <c r="FHS2" s="79"/>
      <c r="FHT2" s="80"/>
      <c r="FHU2" s="79"/>
      <c r="FHV2" s="80"/>
      <c r="FHW2" s="79"/>
      <c r="FHX2" s="80"/>
      <c r="FHY2" s="79"/>
      <c r="FHZ2" s="80"/>
      <c r="FIA2" s="79"/>
      <c r="FIB2" s="80"/>
      <c r="FIC2" s="79"/>
      <c r="FID2" s="80"/>
      <c r="FIE2" s="79"/>
      <c r="FIF2" s="80"/>
      <c r="FIG2" s="79"/>
      <c r="FIH2" s="80"/>
      <c r="FII2" s="79"/>
      <c r="FIJ2" s="80"/>
      <c r="FIK2" s="79"/>
      <c r="FIL2" s="80"/>
      <c r="FIM2" s="79"/>
      <c r="FIN2" s="80"/>
      <c r="FIO2" s="79"/>
      <c r="FIP2" s="80"/>
      <c r="FIQ2" s="79"/>
      <c r="FIR2" s="80"/>
      <c r="FIS2" s="79"/>
      <c r="FIT2" s="80"/>
      <c r="FIU2" s="79"/>
      <c r="FIV2" s="80"/>
      <c r="FIW2" s="79"/>
      <c r="FIX2" s="80"/>
      <c r="FIY2" s="79"/>
      <c r="FIZ2" s="80"/>
      <c r="FJA2" s="79"/>
      <c r="FJB2" s="80"/>
      <c r="FJC2" s="79"/>
      <c r="FJD2" s="80"/>
      <c r="FJE2" s="79"/>
      <c r="FJF2" s="80"/>
      <c r="FJG2" s="79"/>
      <c r="FJH2" s="80"/>
      <c r="FJI2" s="79"/>
      <c r="FJJ2" s="80"/>
      <c r="FJK2" s="79"/>
      <c r="FJL2" s="80"/>
      <c r="FJM2" s="79"/>
      <c r="FJN2" s="80"/>
      <c r="FJO2" s="79"/>
      <c r="FJP2" s="80"/>
      <c r="FJQ2" s="79"/>
      <c r="FJR2" s="80"/>
      <c r="FJS2" s="79"/>
      <c r="FJT2" s="80"/>
      <c r="FJU2" s="79"/>
      <c r="FJV2" s="80"/>
      <c r="FJW2" s="79"/>
      <c r="FJX2" s="80"/>
      <c r="FJY2" s="79"/>
      <c r="FJZ2" s="80"/>
      <c r="FKA2" s="79"/>
      <c r="FKB2" s="80"/>
      <c r="FKC2" s="79"/>
      <c r="FKD2" s="80"/>
      <c r="FKE2" s="79"/>
      <c r="FKF2" s="80"/>
      <c r="FKG2" s="79"/>
      <c r="FKH2" s="80"/>
      <c r="FKI2" s="79"/>
      <c r="FKJ2" s="80"/>
      <c r="FKK2" s="79"/>
      <c r="FKL2" s="80"/>
      <c r="FKM2" s="79"/>
      <c r="FKN2" s="80"/>
      <c r="FKO2" s="79"/>
      <c r="FKP2" s="80"/>
      <c r="FKQ2" s="79"/>
      <c r="FKR2" s="80"/>
      <c r="FKS2" s="79"/>
      <c r="FKT2" s="80"/>
      <c r="FKU2" s="79"/>
      <c r="FKV2" s="80"/>
      <c r="FKW2" s="79"/>
      <c r="FKX2" s="80"/>
      <c r="FKY2" s="79"/>
      <c r="FKZ2" s="80"/>
      <c r="FLA2" s="79"/>
      <c r="FLB2" s="80"/>
      <c r="FLC2" s="79"/>
      <c r="FLD2" s="80"/>
      <c r="FLE2" s="79"/>
      <c r="FLF2" s="80"/>
      <c r="FLG2" s="79"/>
      <c r="FLH2" s="80"/>
      <c r="FLI2" s="79"/>
      <c r="FLJ2" s="80"/>
      <c r="FLK2" s="79"/>
      <c r="FLL2" s="80"/>
      <c r="FLM2" s="79"/>
      <c r="FLN2" s="80"/>
      <c r="FLO2" s="79"/>
      <c r="FLP2" s="80"/>
      <c r="FLQ2" s="79"/>
      <c r="FLR2" s="80"/>
      <c r="FLS2" s="79"/>
      <c r="FLT2" s="80"/>
      <c r="FLU2" s="79"/>
      <c r="FLV2" s="80"/>
      <c r="FLW2" s="79"/>
      <c r="FLX2" s="80"/>
      <c r="FLY2" s="79"/>
      <c r="FLZ2" s="80"/>
      <c r="FMA2" s="79"/>
      <c r="FMB2" s="80"/>
      <c r="FMC2" s="79"/>
      <c r="FMD2" s="80"/>
      <c r="FME2" s="79"/>
      <c r="FMF2" s="80"/>
      <c r="FMG2" s="79"/>
      <c r="FMH2" s="80"/>
      <c r="FMI2" s="79"/>
      <c r="FMJ2" s="80"/>
      <c r="FMK2" s="79"/>
      <c r="FML2" s="80"/>
      <c r="FMM2" s="79"/>
      <c r="FMN2" s="80"/>
      <c r="FMO2" s="79"/>
      <c r="FMP2" s="80"/>
      <c r="FMQ2" s="79"/>
      <c r="FMR2" s="80"/>
      <c r="FMS2" s="79"/>
      <c r="FMT2" s="80"/>
      <c r="FMU2" s="79"/>
      <c r="FMV2" s="80"/>
      <c r="FMW2" s="79"/>
      <c r="FMX2" s="80"/>
      <c r="FMY2" s="79"/>
      <c r="FMZ2" s="80"/>
      <c r="FNA2" s="79"/>
      <c r="FNB2" s="80"/>
      <c r="FNC2" s="79"/>
      <c r="FND2" s="80"/>
      <c r="FNE2" s="79"/>
      <c r="FNF2" s="80"/>
      <c r="FNG2" s="79"/>
      <c r="FNH2" s="80"/>
      <c r="FNI2" s="79"/>
      <c r="FNJ2" s="80"/>
      <c r="FNK2" s="79"/>
      <c r="FNL2" s="80"/>
      <c r="FNM2" s="79"/>
      <c r="FNN2" s="80"/>
      <c r="FNO2" s="79"/>
      <c r="FNP2" s="80"/>
      <c r="FNQ2" s="79"/>
      <c r="FNR2" s="80"/>
      <c r="FNS2" s="79"/>
      <c r="FNT2" s="80"/>
      <c r="FNU2" s="79"/>
      <c r="FNV2" s="80"/>
      <c r="FNW2" s="79"/>
      <c r="FNX2" s="80"/>
      <c r="FNY2" s="79"/>
      <c r="FNZ2" s="80"/>
      <c r="FOA2" s="79"/>
      <c r="FOB2" s="80"/>
      <c r="FOC2" s="79"/>
      <c r="FOD2" s="80"/>
      <c r="FOE2" s="79"/>
      <c r="FOF2" s="80"/>
      <c r="FOG2" s="79"/>
      <c r="FOH2" s="80"/>
      <c r="FOI2" s="79"/>
      <c r="FOJ2" s="80"/>
      <c r="FOK2" s="79"/>
      <c r="FOL2" s="80"/>
      <c r="FOM2" s="79"/>
      <c r="FON2" s="80"/>
      <c r="FOO2" s="79"/>
      <c r="FOP2" s="80"/>
      <c r="FOQ2" s="79"/>
      <c r="FOR2" s="80"/>
      <c r="FOS2" s="79"/>
      <c r="FOT2" s="80"/>
      <c r="FOU2" s="79"/>
      <c r="FOV2" s="80"/>
      <c r="FOW2" s="79"/>
      <c r="FOX2" s="80"/>
      <c r="FOY2" s="79"/>
      <c r="FOZ2" s="80"/>
      <c r="FPA2" s="79"/>
      <c r="FPB2" s="80"/>
      <c r="FPC2" s="79"/>
      <c r="FPD2" s="80"/>
      <c r="FPE2" s="79"/>
      <c r="FPF2" s="80"/>
      <c r="FPG2" s="79"/>
      <c r="FPH2" s="80"/>
      <c r="FPI2" s="79"/>
      <c r="FPJ2" s="80"/>
      <c r="FPK2" s="79"/>
      <c r="FPL2" s="80"/>
      <c r="FPM2" s="79"/>
      <c r="FPN2" s="80"/>
      <c r="FPO2" s="79"/>
      <c r="FPP2" s="80"/>
      <c r="FPQ2" s="79"/>
      <c r="FPR2" s="80"/>
      <c r="FPS2" s="79"/>
      <c r="FPT2" s="80"/>
      <c r="FPU2" s="79"/>
      <c r="FPV2" s="80"/>
      <c r="FPW2" s="79"/>
      <c r="FPX2" s="80"/>
      <c r="FPY2" s="79"/>
      <c r="FPZ2" s="80"/>
      <c r="FQA2" s="79"/>
      <c r="FQB2" s="80"/>
      <c r="FQC2" s="79"/>
      <c r="FQD2" s="80"/>
      <c r="FQE2" s="79"/>
      <c r="FQF2" s="80"/>
      <c r="FQG2" s="79"/>
      <c r="FQH2" s="80"/>
      <c r="FQI2" s="79"/>
      <c r="FQJ2" s="80"/>
      <c r="FQK2" s="79"/>
      <c r="FQL2" s="80"/>
      <c r="FQM2" s="79"/>
      <c r="FQN2" s="80"/>
      <c r="FQO2" s="79"/>
      <c r="FQP2" s="80"/>
      <c r="FQQ2" s="79"/>
      <c r="FQR2" s="80"/>
      <c r="FQS2" s="79"/>
      <c r="FQT2" s="80"/>
      <c r="FQU2" s="79"/>
      <c r="FQV2" s="80"/>
      <c r="FQW2" s="79"/>
      <c r="FQX2" s="80"/>
      <c r="FQY2" s="79"/>
      <c r="FQZ2" s="80"/>
      <c r="FRA2" s="79"/>
      <c r="FRB2" s="80"/>
      <c r="FRC2" s="79"/>
      <c r="FRD2" s="80"/>
      <c r="FRE2" s="79"/>
      <c r="FRF2" s="80"/>
      <c r="FRG2" s="79"/>
      <c r="FRH2" s="80"/>
      <c r="FRI2" s="79"/>
      <c r="FRJ2" s="80"/>
      <c r="FRK2" s="79"/>
      <c r="FRL2" s="80"/>
      <c r="FRM2" s="79"/>
      <c r="FRN2" s="80"/>
      <c r="FRO2" s="79"/>
      <c r="FRP2" s="80"/>
      <c r="FRQ2" s="79"/>
      <c r="FRR2" s="80"/>
      <c r="FRS2" s="79"/>
      <c r="FRT2" s="80"/>
      <c r="FRU2" s="79"/>
      <c r="FRV2" s="80"/>
      <c r="FRW2" s="79"/>
      <c r="FRX2" s="80"/>
      <c r="FRY2" s="79"/>
      <c r="FRZ2" s="80"/>
      <c r="FSA2" s="79"/>
      <c r="FSB2" s="80"/>
      <c r="FSC2" s="79"/>
      <c r="FSD2" s="80"/>
      <c r="FSE2" s="79"/>
      <c r="FSF2" s="80"/>
      <c r="FSG2" s="79"/>
      <c r="FSH2" s="80"/>
      <c r="FSI2" s="79"/>
      <c r="FSJ2" s="80"/>
      <c r="FSK2" s="79"/>
      <c r="FSL2" s="80"/>
      <c r="FSM2" s="79"/>
      <c r="FSN2" s="80"/>
      <c r="FSO2" s="79"/>
      <c r="FSP2" s="80"/>
      <c r="FSQ2" s="79"/>
      <c r="FSR2" s="80"/>
      <c r="FSS2" s="79"/>
      <c r="FST2" s="80"/>
      <c r="FSU2" s="79"/>
      <c r="FSV2" s="80"/>
      <c r="FSW2" s="79"/>
      <c r="FSX2" s="80"/>
      <c r="FSY2" s="79"/>
      <c r="FSZ2" s="80"/>
      <c r="FTA2" s="79"/>
      <c r="FTB2" s="80"/>
      <c r="FTC2" s="79"/>
      <c r="FTD2" s="80"/>
      <c r="FTE2" s="79"/>
      <c r="FTF2" s="80"/>
      <c r="FTG2" s="79"/>
      <c r="FTH2" s="80"/>
      <c r="FTI2" s="79"/>
      <c r="FTJ2" s="80"/>
      <c r="FTK2" s="79"/>
      <c r="FTL2" s="80"/>
      <c r="FTM2" s="79"/>
      <c r="FTN2" s="80"/>
      <c r="FTO2" s="79"/>
      <c r="FTP2" s="80"/>
      <c r="FTQ2" s="79"/>
      <c r="FTR2" s="80"/>
      <c r="FTS2" s="79"/>
      <c r="FTT2" s="80"/>
      <c r="FTU2" s="79"/>
      <c r="FTV2" s="80"/>
      <c r="FTW2" s="79"/>
      <c r="FTX2" s="80"/>
      <c r="FTY2" s="79"/>
      <c r="FTZ2" s="80"/>
      <c r="FUA2" s="79"/>
      <c r="FUB2" s="80"/>
      <c r="FUC2" s="79"/>
      <c r="FUD2" s="80"/>
      <c r="FUE2" s="79"/>
      <c r="FUF2" s="80"/>
      <c r="FUG2" s="79"/>
      <c r="FUH2" s="80"/>
      <c r="FUI2" s="79"/>
      <c r="FUJ2" s="80"/>
      <c r="FUK2" s="79"/>
      <c r="FUL2" s="80"/>
      <c r="FUM2" s="79"/>
      <c r="FUN2" s="80"/>
      <c r="FUO2" s="79"/>
      <c r="FUP2" s="80"/>
      <c r="FUQ2" s="79"/>
      <c r="FUR2" s="80"/>
      <c r="FUS2" s="79"/>
      <c r="FUT2" s="80"/>
      <c r="FUU2" s="79"/>
      <c r="FUV2" s="80"/>
      <c r="FUW2" s="79"/>
      <c r="FUX2" s="80"/>
      <c r="FUY2" s="79"/>
      <c r="FUZ2" s="80"/>
      <c r="FVA2" s="79"/>
      <c r="FVB2" s="80"/>
      <c r="FVC2" s="79"/>
      <c r="FVD2" s="80"/>
      <c r="FVE2" s="79"/>
      <c r="FVF2" s="80"/>
      <c r="FVG2" s="79"/>
      <c r="FVH2" s="80"/>
      <c r="FVI2" s="79"/>
      <c r="FVJ2" s="80"/>
      <c r="FVK2" s="79"/>
      <c r="FVL2" s="80"/>
      <c r="FVM2" s="79"/>
      <c r="FVN2" s="80"/>
      <c r="FVO2" s="79"/>
      <c r="FVP2" s="80"/>
      <c r="FVQ2" s="79"/>
      <c r="FVR2" s="80"/>
      <c r="FVS2" s="79"/>
      <c r="FVT2" s="80"/>
      <c r="FVU2" s="79"/>
      <c r="FVV2" s="80"/>
      <c r="FVW2" s="79"/>
      <c r="FVX2" s="80"/>
      <c r="FVY2" s="79"/>
      <c r="FVZ2" s="80"/>
      <c r="FWA2" s="79"/>
      <c r="FWB2" s="80"/>
      <c r="FWC2" s="79"/>
      <c r="FWD2" s="80"/>
      <c r="FWE2" s="79"/>
      <c r="FWF2" s="80"/>
      <c r="FWG2" s="79"/>
      <c r="FWH2" s="80"/>
      <c r="FWI2" s="79"/>
      <c r="FWJ2" s="80"/>
      <c r="FWK2" s="79"/>
      <c r="FWL2" s="80"/>
      <c r="FWM2" s="79"/>
      <c r="FWN2" s="80"/>
      <c r="FWO2" s="79"/>
      <c r="FWP2" s="80"/>
      <c r="FWQ2" s="79"/>
      <c r="FWR2" s="80"/>
      <c r="FWS2" s="79"/>
      <c r="FWT2" s="80"/>
      <c r="FWU2" s="79"/>
      <c r="FWV2" s="80"/>
      <c r="FWW2" s="79"/>
      <c r="FWX2" s="80"/>
      <c r="FWY2" s="79"/>
      <c r="FWZ2" s="80"/>
      <c r="FXA2" s="79"/>
      <c r="FXB2" s="80"/>
      <c r="FXC2" s="79"/>
      <c r="FXD2" s="80"/>
      <c r="FXE2" s="79"/>
      <c r="FXF2" s="80"/>
      <c r="FXG2" s="79"/>
      <c r="FXH2" s="80"/>
      <c r="FXI2" s="79"/>
      <c r="FXJ2" s="80"/>
      <c r="FXK2" s="79"/>
      <c r="FXL2" s="80"/>
      <c r="FXM2" s="79"/>
      <c r="FXN2" s="80"/>
      <c r="FXO2" s="79"/>
      <c r="FXP2" s="80"/>
      <c r="FXQ2" s="79"/>
      <c r="FXR2" s="80"/>
      <c r="FXS2" s="79"/>
      <c r="FXT2" s="80"/>
      <c r="FXU2" s="79"/>
      <c r="FXV2" s="80"/>
      <c r="FXW2" s="79"/>
      <c r="FXX2" s="80"/>
      <c r="FXY2" s="79"/>
      <c r="FXZ2" s="80"/>
      <c r="FYA2" s="79"/>
      <c r="FYB2" s="80"/>
      <c r="FYC2" s="79"/>
      <c r="FYD2" s="80"/>
      <c r="FYE2" s="79"/>
      <c r="FYF2" s="80"/>
      <c r="FYG2" s="79"/>
      <c r="FYH2" s="80"/>
      <c r="FYI2" s="79"/>
      <c r="FYJ2" s="80"/>
      <c r="FYK2" s="79"/>
      <c r="FYL2" s="80"/>
      <c r="FYM2" s="79"/>
      <c r="FYN2" s="80"/>
      <c r="FYO2" s="79"/>
      <c r="FYP2" s="80"/>
      <c r="FYQ2" s="79"/>
      <c r="FYR2" s="80"/>
      <c r="FYS2" s="79"/>
      <c r="FYT2" s="80"/>
      <c r="FYU2" s="79"/>
      <c r="FYV2" s="80"/>
      <c r="FYW2" s="79"/>
      <c r="FYX2" s="80"/>
      <c r="FYY2" s="79"/>
      <c r="FYZ2" s="80"/>
      <c r="FZA2" s="79"/>
      <c r="FZB2" s="80"/>
      <c r="FZC2" s="79"/>
      <c r="FZD2" s="80"/>
      <c r="FZE2" s="79"/>
      <c r="FZF2" s="80"/>
      <c r="FZG2" s="79"/>
      <c r="FZH2" s="80"/>
      <c r="FZI2" s="79"/>
      <c r="FZJ2" s="80"/>
      <c r="FZK2" s="79"/>
      <c r="FZL2" s="80"/>
      <c r="FZM2" s="79"/>
      <c r="FZN2" s="80"/>
      <c r="FZO2" s="79"/>
      <c r="FZP2" s="80"/>
      <c r="FZQ2" s="79"/>
      <c r="FZR2" s="80"/>
      <c r="FZS2" s="79"/>
      <c r="FZT2" s="80"/>
      <c r="FZU2" s="79"/>
      <c r="FZV2" s="80"/>
      <c r="FZW2" s="79"/>
      <c r="FZX2" s="80"/>
      <c r="FZY2" s="79"/>
      <c r="FZZ2" s="80"/>
      <c r="GAA2" s="79"/>
      <c r="GAB2" s="80"/>
      <c r="GAC2" s="79"/>
      <c r="GAD2" s="80"/>
      <c r="GAE2" s="79"/>
      <c r="GAF2" s="80"/>
      <c r="GAG2" s="79"/>
      <c r="GAH2" s="80"/>
      <c r="GAI2" s="79"/>
      <c r="GAJ2" s="80"/>
      <c r="GAK2" s="79"/>
      <c r="GAL2" s="80"/>
      <c r="GAM2" s="79"/>
      <c r="GAN2" s="80"/>
      <c r="GAO2" s="79"/>
      <c r="GAP2" s="80"/>
      <c r="GAQ2" s="79"/>
      <c r="GAR2" s="80"/>
      <c r="GAS2" s="79"/>
      <c r="GAT2" s="80"/>
      <c r="GAU2" s="79"/>
      <c r="GAV2" s="80"/>
      <c r="GAW2" s="79"/>
      <c r="GAX2" s="80"/>
      <c r="GAY2" s="79"/>
      <c r="GAZ2" s="80"/>
      <c r="GBA2" s="79"/>
      <c r="GBB2" s="80"/>
      <c r="GBC2" s="79"/>
      <c r="GBD2" s="80"/>
      <c r="GBE2" s="79"/>
      <c r="GBF2" s="80"/>
      <c r="GBG2" s="79"/>
      <c r="GBH2" s="80"/>
      <c r="GBI2" s="79"/>
      <c r="GBJ2" s="80"/>
      <c r="GBK2" s="79"/>
      <c r="GBL2" s="80"/>
      <c r="GBM2" s="79"/>
      <c r="GBN2" s="80"/>
      <c r="GBO2" s="79"/>
      <c r="GBP2" s="80"/>
      <c r="GBQ2" s="79"/>
      <c r="GBR2" s="80"/>
      <c r="GBS2" s="79"/>
      <c r="GBT2" s="80"/>
      <c r="GBU2" s="79"/>
      <c r="GBV2" s="80"/>
      <c r="GBW2" s="79"/>
      <c r="GBX2" s="80"/>
      <c r="GBY2" s="79"/>
      <c r="GBZ2" s="80"/>
      <c r="GCA2" s="79"/>
      <c r="GCB2" s="80"/>
      <c r="GCC2" s="79"/>
      <c r="GCD2" s="80"/>
      <c r="GCE2" s="79"/>
      <c r="GCF2" s="80"/>
      <c r="GCG2" s="79"/>
      <c r="GCH2" s="80"/>
      <c r="GCI2" s="79"/>
      <c r="GCJ2" s="80"/>
      <c r="GCK2" s="79"/>
      <c r="GCL2" s="80"/>
      <c r="GCM2" s="79"/>
      <c r="GCN2" s="80"/>
      <c r="GCO2" s="79"/>
      <c r="GCP2" s="80"/>
      <c r="GCQ2" s="79"/>
      <c r="GCR2" s="80"/>
      <c r="GCS2" s="79"/>
      <c r="GCT2" s="80"/>
      <c r="GCU2" s="79"/>
      <c r="GCV2" s="80"/>
      <c r="GCW2" s="79"/>
      <c r="GCX2" s="80"/>
      <c r="GCY2" s="79"/>
      <c r="GCZ2" s="80"/>
      <c r="GDA2" s="79"/>
      <c r="GDB2" s="80"/>
      <c r="GDC2" s="79"/>
      <c r="GDD2" s="80"/>
      <c r="GDE2" s="79"/>
      <c r="GDF2" s="80"/>
      <c r="GDG2" s="79"/>
      <c r="GDH2" s="80"/>
      <c r="GDI2" s="79"/>
      <c r="GDJ2" s="80"/>
      <c r="GDK2" s="79"/>
      <c r="GDL2" s="80"/>
      <c r="GDM2" s="79"/>
      <c r="GDN2" s="80"/>
      <c r="GDO2" s="79"/>
      <c r="GDP2" s="80"/>
      <c r="GDQ2" s="79"/>
      <c r="GDR2" s="80"/>
      <c r="GDS2" s="79"/>
      <c r="GDT2" s="80"/>
      <c r="GDU2" s="79"/>
      <c r="GDV2" s="80"/>
      <c r="GDW2" s="79"/>
      <c r="GDX2" s="80"/>
      <c r="GDY2" s="79"/>
      <c r="GDZ2" s="80"/>
      <c r="GEA2" s="79"/>
      <c r="GEB2" s="80"/>
      <c r="GEC2" s="79"/>
      <c r="GED2" s="80"/>
      <c r="GEE2" s="79"/>
      <c r="GEF2" s="80"/>
      <c r="GEG2" s="79"/>
      <c r="GEH2" s="80"/>
      <c r="GEI2" s="79"/>
      <c r="GEJ2" s="80"/>
      <c r="GEK2" s="79"/>
      <c r="GEL2" s="80"/>
      <c r="GEM2" s="79"/>
      <c r="GEN2" s="80"/>
      <c r="GEO2" s="79"/>
      <c r="GEP2" s="80"/>
      <c r="GEQ2" s="79"/>
      <c r="GER2" s="80"/>
      <c r="GES2" s="79"/>
      <c r="GET2" s="80"/>
      <c r="GEU2" s="79"/>
      <c r="GEV2" s="80"/>
      <c r="GEW2" s="79"/>
      <c r="GEX2" s="80"/>
      <c r="GEY2" s="79"/>
      <c r="GEZ2" s="80"/>
      <c r="GFA2" s="79"/>
      <c r="GFB2" s="80"/>
      <c r="GFC2" s="79"/>
      <c r="GFD2" s="80"/>
      <c r="GFE2" s="79"/>
      <c r="GFF2" s="80"/>
      <c r="GFG2" s="79"/>
      <c r="GFH2" s="80"/>
      <c r="GFI2" s="79"/>
      <c r="GFJ2" s="80"/>
      <c r="GFK2" s="79"/>
      <c r="GFL2" s="80"/>
      <c r="GFM2" s="79"/>
      <c r="GFN2" s="80"/>
      <c r="GFO2" s="79"/>
      <c r="GFP2" s="80"/>
      <c r="GFQ2" s="79"/>
      <c r="GFR2" s="80"/>
      <c r="GFS2" s="79"/>
      <c r="GFT2" s="80"/>
      <c r="GFU2" s="79"/>
      <c r="GFV2" s="80"/>
      <c r="GFW2" s="79"/>
      <c r="GFX2" s="80"/>
      <c r="GFY2" s="79"/>
      <c r="GFZ2" s="80"/>
      <c r="GGA2" s="79"/>
      <c r="GGB2" s="80"/>
      <c r="GGC2" s="79"/>
      <c r="GGD2" s="80"/>
      <c r="GGE2" s="79"/>
      <c r="GGF2" s="80"/>
      <c r="GGG2" s="79"/>
      <c r="GGH2" s="80"/>
      <c r="GGI2" s="79"/>
      <c r="GGJ2" s="80"/>
      <c r="GGK2" s="79"/>
      <c r="GGL2" s="80"/>
      <c r="GGM2" s="79"/>
      <c r="GGN2" s="80"/>
      <c r="GGO2" s="79"/>
      <c r="GGP2" s="80"/>
      <c r="GGQ2" s="79"/>
      <c r="GGR2" s="80"/>
      <c r="GGS2" s="79"/>
      <c r="GGT2" s="80"/>
      <c r="GGU2" s="79"/>
      <c r="GGV2" s="80"/>
      <c r="GGW2" s="79"/>
      <c r="GGX2" s="80"/>
      <c r="GGY2" s="79"/>
      <c r="GGZ2" s="80"/>
      <c r="GHA2" s="79"/>
      <c r="GHB2" s="80"/>
      <c r="GHC2" s="79"/>
      <c r="GHD2" s="80"/>
      <c r="GHE2" s="79"/>
      <c r="GHF2" s="80"/>
      <c r="GHG2" s="79"/>
      <c r="GHH2" s="80"/>
      <c r="GHI2" s="79"/>
      <c r="GHJ2" s="80"/>
      <c r="GHK2" s="79"/>
      <c r="GHL2" s="80"/>
      <c r="GHM2" s="79"/>
      <c r="GHN2" s="80"/>
      <c r="GHO2" s="79"/>
      <c r="GHP2" s="80"/>
      <c r="GHQ2" s="79"/>
      <c r="GHR2" s="80"/>
      <c r="GHS2" s="79"/>
      <c r="GHT2" s="80"/>
      <c r="GHU2" s="79"/>
      <c r="GHV2" s="80"/>
      <c r="GHW2" s="79"/>
      <c r="GHX2" s="80"/>
      <c r="GHY2" s="79"/>
      <c r="GHZ2" s="80"/>
      <c r="GIA2" s="79"/>
      <c r="GIB2" s="80"/>
      <c r="GIC2" s="79"/>
      <c r="GID2" s="80"/>
      <c r="GIE2" s="79"/>
      <c r="GIF2" s="80"/>
      <c r="GIG2" s="79"/>
      <c r="GIH2" s="80"/>
      <c r="GII2" s="79"/>
      <c r="GIJ2" s="80"/>
      <c r="GIK2" s="79"/>
      <c r="GIL2" s="80"/>
      <c r="GIM2" s="79"/>
      <c r="GIN2" s="80"/>
      <c r="GIO2" s="79"/>
      <c r="GIP2" s="80"/>
      <c r="GIQ2" s="79"/>
      <c r="GIR2" s="80"/>
      <c r="GIS2" s="79"/>
      <c r="GIT2" s="80"/>
      <c r="GIU2" s="79"/>
      <c r="GIV2" s="80"/>
      <c r="GIW2" s="79"/>
      <c r="GIX2" s="80"/>
      <c r="GIY2" s="79"/>
      <c r="GIZ2" s="80"/>
      <c r="GJA2" s="79"/>
      <c r="GJB2" s="80"/>
      <c r="GJC2" s="79"/>
      <c r="GJD2" s="80"/>
      <c r="GJE2" s="79"/>
      <c r="GJF2" s="80"/>
      <c r="GJG2" s="79"/>
      <c r="GJH2" s="80"/>
      <c r="GJI2" s="79"/>
      <c r="GJJ2" s="80"/>
      <c r="GJK2" s="79"/>
      <c r="GJL2" s="80"/>
      <c r="GJM2" s="79"/>
      <c r="GJN2" s="80"/>
      <c r="GJO2" s="79"/>
      <c r="GJP2" s="80"/>
      <c r="GJQ2" s="79"/>
      <c r="GJR2" s="80"/>
      <c r="GJS2" s="79"/>
      <c r="GJT2" s="80"/>
      <c r="GJU2" s="79"/>
      <c r="GJV2" s="80"/>
      <c r="GJW2" s="79"/>
      <c r="GJX2" s="80"/>
      <c r="GJY2" s="79"/>
      <c r="GJZ2" s="80"/>
      <c r="GKA2" s="79"/>
      <c r="GKB2" s="80"/>
      <c r="GKC2" s="79"/>
      <c r="GKD2" s="80"/>
      <c r="GKE2" s="79"/>
      <c r="GKF2" s="80"/>
      <c r="GKG2" s="79"/>
      <c r="GKH2" s="80"/>
      <c r="GKI2" s="79"/>
      <c r="GKJ2" s="80"/>
      <c r="GKK2" s="79"/>
      <c r="GKL2" s="80"/>
      <c r="GKM2" s="79"/>
      <c r="GKN2" s="80"/>
      <c r="GKO2" s="79"/>
      <c r="GKP2" s="80"/>
      <c r="GKQ2" s="79"/>
      <c r="GKR2" s="80"/>
      <c r="GKS2" s="79"/>
      <c r="GKT2" s="80"/>
      <c r="GKU2" s="79"/>
      <c r="GKV2" s="80"/>
      <c r="GKW2" s="79"/>
      <c r="GKX2" s="80"/>
      <c r="GKY2" s="79"/>
      <c r="GKZ2" s="80"/>
      <c r="GLA2" s="79"/>
      <c r="GLB2" s="80"/>
      <c r="GLC2" s="79"/>
      <c r="GLD2" s="80"/>
      <c r="GLE2" s="79"/>
      <c r="GLF2" s="80"/>
      <c r="GLG2" s="79"/>
      <c r="GLH2" s="80"/>
      <c r="GLI2" s="79"/>
      <c r="GLJ2" s="80"/>
      <c r="GLK2" s="79"/>
      <c r="GLL2" s="80"/>
      <c r="GLM2" s="79"/>
      <c r="GLN2" s="80"/>
      <c r="GLO2" s="79"/>
      <c r="GLP2" s="80"/>
      <c r="GLQ2" s="79"/>
      <c r="GLR2" s="80"/>
      <c r="GLS2" s="79"/>
      <c r="GLT2" s="80"/>
      <c r="GLU2" s="79"/>
      <c r="GLV2" s="80"/>
      <c r="GLW2" s="79"/>
      <c r="GLX2" s="80"/>
      <c r="GLY2" s="79"/>
      <c r="GLZ2" s="80"/>
      <c r="GMA2" s="79"/>
      <c r="GMB2" s="80"/>
      <c r="GMC2" s="79"/>
      <c r="GMD2" s="80"/>
      <c r="GME2" s="79"/>
      <c r="GMF2" s="80"/>
      <c r="GMG2" s="79"/>
      <c r="GMH2" s="80"/>
      <c r="GMI2" s="79"/>
      <c r="GMJ2" s="80"/>
      <c r="GMK2" s="79"/>
      <c r="GML2" s="80"/>
      <c r="GMM2" s="79"/>
      <c r="GMN2" s="80"/>
      <c r="GMO2" s="79"/>
      <c r="GMP2" s="80"/>
      <c r="GMQ2" s="79"/>
      <c r="GMR2" s="80"/>
      <c r="GMS2" s="79"/>
      <c r="GMT2" s="80"/>
      <c r="GMU2" s="79"/>
      <c r="GMV2" s="80"/>
      <c r="GMW2" s="79"/>
      <c r="GMX2" s="80"/>
      <c r="GMY2" s="79"/>
      <c r="GMZ2" s="80"/>
      <c r="GNA2" s="79"/>
      <c r="GNB2" s="80"/>
      <c r="GNC2" s="79"/>
      <c r="GND2" s="80"/>
      <c r="GNE2" s="79"/>
      <c r="GNF2" s="80"/>
      <c r="GNG2" s="79"/>
      <c r="GNH2" s="80"/>
      <c r="GNI2" s="79"/>
      <c r="GNJ2" s="80"/>
      <c r="GNK2" s="79"/>
      <c r="GNL2" s="80"/>
      <c r="GNM2" s="79"/>
      <c r="GNN2" s="80"/>
      <c r="GNO2" s="79"/>
      <c r="GNP2" s="80"/>
      <c r="GNQ2" s="79"/>
      <c r="GNR2" s="80"/>
      <c r="GNS2" s="79"/>
      <c r="GNT2" s="80"/>
      <c r="GNU2" s="79"/>
      <c r="GNV2" s="80"/>
      <c r="GNW2" s="79"/>
      <c r="GNX2" s="80"/>
      <c r="GNY2" s="79"/>
      <c r="GNZ2" s="80"/>
      <c r="GOA2" s="79"/>
      <c r="GOB2" s="80"/>
      <c r="GOC2" s="79"/>
      <c r="GOD2" s="80"/>
      <c r="GOE2" s="79"/>
      <c r="GOF2" s="80"/>
      <c r="GOG2" s="79"/>
      <c r="GOH2" s="80"/>
      <c r="GOI2" s="79"/>
      <c r="GOJ2" s="80"/>
      <c r="GOK2" s="79"/>
      <c r="GOL2" s="80"/>
      <c r="GOM2" s="79"/>
      <c r="GON2" s="80"/>
      <c r="GOO2" s="79"/>
      <c r="GOP2" s="80"/>
      <c r="GOQ2" s="79"/>
      <c r="GOR2" s="80"/>
      <c r="GOS2" s="79"/>
      <c r="GOT2" s="80"/>
      <c r="GOU2" s="79"/>
      <c r="GOV2" s="80"/>
      <c r="GOW2" s="79"/>
      <c r="GOX2" s="80"/>
      <c r="GOY2" s="79"/>
      <c r="GOZ2" s="80"/>
      <c r="GPA2" s="79"/>
      <c r="GPB2" s="80"/>
      <c r="GPC2" s="79"/>
      <c r="GPD2" s="80"/>
      <c r="GPE2" s="79"/>
      <c r="GPF2" s="80"/>
      <c r="GPG2" s="79"/>
      <c r="GPH2" s="80"/>
      <c r="GPI2" s="79"/>
      <c r="GPJ2" s="80"/>
      <c r="GPK2" s="79"/>
      <c r="GPL2" s="80"/>
      <c r="GPM2" s="79"/>
      <c r="GPN2" s="80"/>
      <c r="GPO2" s="79"/>
      <c r="GPP2" s="80"/>
      <c r="GPQ2" s="79"/>
      <c r="GPR2" s="80"/>
      <c r="GPS2" s="79"/>
      <c r="GPT2" s="80"/>
      <c r="GPU2" s="79"/>
      <c r="GPV2" s="80"/>
      <c r="GPW2" s="79"/>
      <c r="GPX2" s="80"/>
      <c r="GPY2" s="79"/>
      <c r="GPZ2" s="80"/>
      <c r="GQA2" s="79"/>
      <c r="GQB2" s="80"/>
      <c r="GQC2" s="79"/>
      <c r="GQD2" s="80"/>
      <c r="GQE2" s="79"/>
      <c r="GQF2" s="80"/>
      <c r="GQG2" s="79"/>
      <c r="GQH2" s="80"/>
      <c r="GQI2" s="79"/>
      <c r="GQJ2" s="80"/>
      <c r="GQK2" s="79"/>
      <c r="GQL2" s="80"/>
      <c r="GQM2" s="79"/>
      <c r="GQN2" s="80"/>
      <c r="GQO2" s="79"/>
      <c r="GQP2" s="80"/>
      <c r="GQQ2" s="79"/>
      <c r="GQR2" s="80"/>
      <c r="GQS2" s="79"/>
      <c r="GQT2" s="80"/>
      <c r="GQU2" s="79"/>
      <c r="GQV2" s="80"/>
      <c r="GQW2" s="79"/>
      <c r="GQX2" s="80"/>
      <c r="GQY2" s="79"/>
      <c r="GQZ2" s="80"/>
      <c r="GRA2" s="79"/>
      <c r="GRB2" s="80"/>
      <c r="GRC2" s="79"/>
      <c r="GRD2" s="80"/>
      <c r="GRE2" s="79"/>
      <c r="GRF2" s="80"/>
      <c r="GRG2" s="79"/>
      <c r="GRH2" s="80"/>
      <c r="GRI2" s="79"/>
      <c r="GRJ2" s="80"/>
      <c r="GRK2" s="79"/>
      <c r="GRL2" s="80"/>
      <c r="GRM2" s="79"/>
      <c r="GRN2" s="80"/>
      <c r="GRO2" s="79"/>
      <c r="GRP2" s="80"/>
      <c r="GRQ2" s="79"/>
      <c r="GRR2" s="80"/>
      <c r="GRS2" s="79"/>
      <c r="GRT2" s="80"/>
      <c r="GRU2" s="79"/>
      <c r="GRV2" s="80"/>
      <c r="GRW2" s="79"/>
      <c r="GRX2" s="80"/>
      <c r="GRY2" s="79"/>
      <c r="GRZ2" s="80"/>
      <c r="GSA2" s="79"/>
      <c r="GSB2" s="80"/>
      <c r="GSC2" s="79"/>
      <c r="GSD2" s="80"/>
      <c r="GSE2" s="79"/>
      <c r="GSF2" s="80"/>
      <c r="GSG2" s="79"/>
      <c r="GSH2" s="80"/>
      <c r="GSI2" s="79"/>
      <c r="GSJ2" s="80"/>
      <c r="GSK2" s="79"/>
      <c r="GSL2" s="80"/>
      <c r="GSM2" s="79"/>
      <c r="GSN2" s="80"/>
      <c r="GSO2" s="79"/>
      <c r="GSP2" s="80"/>
      <c r="GSQ2" s="79"/>
      <c r="GSR2" s="80"/>
      <c r="GSS2" s="79"/>
      <c r="GST2" s="80"/>
      <c r="GSU2" s="79"/>
      <c r="GSV2" s="80"/>
      <c r="GSW2" s="79"/>
      <c r="GSX2" s="80"/>
      <c r="GSY2" s="79"/>
      <c r="GSZ2" s="80"/>
      <c r="GTA2" s="79"/>
      <c r="GTB2" s="80"/>
      <c r="GTC2" s="79"/>
      <c r="GTD2" s="80"/>
      <c r="GTE2" s="79"/>
      <c r="GTF2" s="80"/>
      <c r="GTG2" s="79"/>
      <c r="GTH2" s="80"/>
      <c r="GTI2" s="79"/>
      <c r="GTJ2" s="80"/>
      <c r="GTK2" s="79"/>
      <c r="GTL2" s="80"/>
      <c r="GTM2" s="79"/>
      <c r="GTN2" s="80"/>
      <c r="GTO2" s="79"/>
      <c r="GTP2" s="80"/>
      <c r="GTQ2" s="79"/>
      <c r="GTR2" s="80"/>
      <c r="GTS2" s="79"/>
      <c r="GTT2" s="80"/>
      <c r="GTU2" s="79"/>
      <c r="GTV2" s="80"/>
      <c r="GTW2" s="79"/>
      <c r="GTX2" s="80"/>
      <c r="GTY2" s="79"/>
      <c r="GTZ2" s="80"/>
      <c r="GUA2" s="79"/>
      <c r="GUB2" s="80"/>
      <c r="GUC2" s="79"/>
      <c r="GUD2" s="80"/>
      <c r="GUE2" s="79"/>
      <c r="GUF2" s="80"/>
      <c r="GUG2" s="79"/>
      <c r="GUH2" s="80"/>
      <c r="GUI2" s="79"/>
      <c r="GUJ2" s="80"/>
      <c r="GUK2" s="79"/>
      <c r="GUL2" s="80"/>
      <c r="GUM2" s="79"/>
      <c r="GUN2" s="80"/>
      <c r="GUO2" s="79"/>
      <c r="GUP2" s="80"/>
      <c r="GUQ2" s="79"/>
      <c r="GUR2" s="80"/>
      <c r="GUS2" s="79"/>
      <c r="GUT2" s="80"/>
      <c r="GUU2" s="79"/>
      <c r="GUV2" s="80"/>
      <c r="GUW2" s="79"/>
      <c r="GUX2" s="80"/>
      <c r="GUY2" s="79"/>
      <c r="GUZ2" s="80"/>
      <c r="GVA2" s="79"/>
      <c r="GVB2" s="80"/>
      <c r="GVC2" s="79"/>
      <c r="GVD2" s="80"/>
      <c r="GVE2" s="79"/>
      <c r="GVF2" s="80"/>
      <c r="GVG2" s="79"/>
      <c r="GVH2" s="80"/>
      <c r="GVI2" s="79"/>
      <c r="GVJ2" s="80"/>
      <c r="GVK2" s="79"/>
      <c r="GVL2" s="80"/>
      <c r="GVM2" s="79"/>
      <c r="GVN2" s="80"/>
      <c r="GVO2" s="79"/>
      <c r="GVP2" s="80"/>
      <c r="GVQ2" s="79"/>
      <c r="GVR2" s="80"/>
      <c r="GVS2" s="79"/>
      <c r="GVT2" s="80"/>
      <c r="GVU2" s="79"/>
      <c r="GVV2" s="80"/>
      <c r="GVW2" s="79"/>
      <c r="GVX2" s="80"/>
      <c r="GVY2" s="79"/>
      <c r="GVZ2" s="80"/>
      <c r="GWA2" s="79"/>
      <c r="GWB2" s="80"/>
      <c r="GWC2" s="79"/>
      <c r="GWD2" s="80"/>
      <c r="GWE2" s="79"/>
      <c r="GWF2" s="80"/>
      <c r="GWG2" s="79"/>
      <c r="GWH2" s="80"/>
      <c r="GWI2" s="79"/>
      <c r="GWJ2" s="80"/>
      <c r="GWK2" s="79"/>
      <c r="GWL2" s="80"/>
      <c r="GWM2" s="79"/>
      <c r="GWN2" s="80"/>
      <c r="GWO2" s="79"/>
      <c r="GWP2" s="80"/>
      <c r="GWQ2" s="79"/>
      <c r="GWR2" s="80"/>
      <c r="GWS2" s="79"/>
      <c r="GWT2" s="80"/>
      <c r="GWU2" s="79"/>
      <c r="GWV2" s="80"/>
      <c r="GWW2" s="79"/>
      <c r="GWX2" s="80"/>
      <c r="GWY2" s="79"/>
      <c r="GWZ2" s="80"/>
      <c r="GXA2" s="79"/>
      <c r="GXB2" s="80"/>
      <c r="GXC2" s="79"/>
      <c r="GXD2" s="80"/>
      <c r="GXE2" s="79"/>
      <c r="GXF2" s="80"/>
      <c r="GXG2" s="79"/>
      <c r="GXH2" s="80"/>
      <c r="GXI2" s="79"/>
      <c r="GXJ2" s="80"/>
      <c r="GXK2" s="79"/>
      <c r="GXL2" s="80"/>
      <c r="GXM2" s="79"/>
      <c r="GXN2" s="80"/>
      <c r="GXO2" s="79"/>
      <c r="GXP2" s="80"/>
      <c r="GXQ2" s="79"/>
      <c r="GXR2" s="80"/>
      <c r="GXS2" s="79"/>
      <c r="GXT2" s="80"/>
      <c r="GXU2" s="79"/>
      <c r="GXV2" s="80"/>
      <c r="GXW2" s="79"/>
      <c r="GXX2" s="80"/>
      <c r="GXY2" s="79"/>
      <c r="GXZ2" s="80"/>
      <c r="GYA2" s="79"/>
      <c r="GYB2" s="80"/>
      <c r="GYC2" s="79"/>
      <c r="GYD2" s="80"/>
      <c r="GYE2" s="79"/>
      <c r="GYF2" s="80"/>
      <c r="GYG2" s="79"/>
      <c r="GYH2" s="80"/>
      <c r="GYI2" s="79"/>
      <c r="GYJ2" s="80"/>
      <c r="GYK2" s="79"/>
      <c r="GYL2" s="80"/>
      <c r="GYM2" s="79"/>
      <c r="GYN2" s="80"/>
      <c r="GYO2" s="79"/>
      <c r="GYP2" s="80"/>
      <c r="GYQ2" s="79"/>
      <c r="GYR2" s="80"/>
      <c r="GYS2" s="79"/>
      <c r="GYT2" s="80"/>
      <c r="GYU2" s="79"/>
      <c r="GYV2" s="80"/>
      <c r="GYW2" s="79"/>
      <c r="GYX2" s="80"/>
      <c r="GYY2" s="79"/>
      <c r="GYZ2" s="80"/>
      <c r="GZA2" s="79"/>
      <c r="GZB2" s="80"/>
      <c r="GZC2" s="79"/>
      <c r="GZD2" s="80"/>
      <c r="GZE2" s="79"/>
      <c r="GZF2" s="80"/>
      <c r="GZG2" s="79"/>
      <c r="GZH2" s="80"/>
      <c r="GZI2" s="79"/>
      <c r="GZJ2" s="80"/>
      <c r="GZK2" s="79"/>
      <c r="GZL2" s="80"/>
      <c r="GZM2" s="79"/>
      <c r="GZN2" s="80"/>
      <c r="GZO2" s="79"/>
      <c r="GZP2" s="80"/>
      <c r="GZQ2" s="79"/>
      <c r="GZR2" s="80"/>
      <c r="GZS2" s="79"/>
      <c r="GZT2" s="80"/>
      <c r="GZU2" s="79"/>
      <c r="GZV2" s="80"/>
      <c r="GZW2" s="79"/>
      <c r="GZX2" s="80"/>
      <c r="GZY2" s="79"/>
      <c r="GZZ2" s="80"/>
      <c r="HAA2" s="79"/>
      <c r="HAB2" s="80"/>
      <c r="HAC2" s="79"/>
      <c r="HAD2" s="80"/>
      <c r="HAE2" s="79"/>
      <c r="HAF2" s="80"/>
      <c r="HAG2" s="79"/>
      <c r="HAH2" s="80"/>
      <c r="HAI2" s="79"/>
      <c r="HAJ2" s="80"/>
      <c r="HAK2" s="79"/>
      <c r="HAL2" s="80"/>
      <c r="HAM2" s="79"/>
      <c r="HAN2" s="80"/>
      <c r="HAO2" s="79"/>
      <c r="HAP2" s="80"/>
      <c r="HAQ2" s="79"/>
      <c r="HAR2" s="80"/>
      <c r="HAS2" s="79"/>
      <c r="HAT2" s="80"/>
      <c r="HAU2" s="79"/>
      <c r="HAV2" s="80"/>
      <c r="HAW2" s="79"/>
      <c r="HAX2" s="80"/>
      <c r="HAY2" s="79"/>
      <c r="HAZ2" s="80"/>
      <c r="HBA2" s="79"/>
      <c r="HBB2" s="80"/>
      <c r="HBC2" s="79"/>
      <c r="HBD2" s="80"/>
      <c r="HBE2" s="79"/>
      <c r="HBF2" s="80"/>
      <c r="HBG2" s="79"/>
      <c r="HBH2" s="80"/>
      <c r="HBI2" s="79"/>
      <c r="HBJ2" s="80"/>
      <c r="HBK2" s="79"/>
      <c r="HBL2" s="80"/>
      <c r="HBM2" s="79"/>
      <c r="HBN2" s="80"/>
      <c r="HBO2" s="79"/>
      <c r="HBP2" s="80"/>
      <c r="HBQ2" s="79"/>
      <c r="HBR2" s="80"/>
      <c r="HBS2" s="79"/>
      <c r="HBT2" s="80"/>
      <c r="HBU2" s="79"/>
      <c r="HBV2" s="80"/>
      <c r="HBW2" s="79"/>
      <c r="HBX2" s="80"/>
      <c r="HBY2" s="79"/>
      <c r="HBZ2" s="80"/>
      <c r="HCA2" s="79"/>
      <c r="HCB2" s="80"/>
      <c r="HCC2" s="79"/>
      <c r="HCD2" s="80"/>
      <c r="HCE2" s="79"/>
      <c r="HCF2" s="80"/>
      <c r="HCG2" s="79"/>
      <c r="HCH2" s="80"/>
      <c r="HCI2" s="79"/>
      <c r="HCJ2" s="80"/>
      <c r="HCK2" s="79"/>
      <c r="HCL2" s="80"/>
      <c r="HCM2" s="79"/>
      <c r="HCN2" s="80"/>
      <c r="HCO2" s="79"/>
      <c r="HCP2" s="80"/>
      <c r="HCQ2" s="79"/>
      <c r="HCR2" s="80"/>
      <c r="HCS2" s="79"/>
      <c r="HCT2" s="80"/>
      <c r="HCU2" s="79"/>
      <c r="HCV2" s="80"/>
      <c r="HCW2" s="79"/>
      <c r="HCX2" s="80"/>
      <c r="HCY2" s="79"/>
      <c r="HCZ2" s="80"/>
      <c r="HDA2" s="79"/>
      <c r="HDB2" s="80"/>
      <c r="HDC2" s="79"/>
      <c r="HDD2" s="80"/>
      <c r="HDE2" s="79"/>
      <c r="HDF2" s="80"/>
      <c r="HDG2" s="79"/>
      <c r="HDH2" s="80"/>
      <c r="HDI2" s="79"/>
      <c r="HDJ2" s="80"/>
      <c r="HDK2" s="79"/>
      <c r="HDL2" s="80"/>
      <c r="HDM2" s="79"/>
      <c r="HDN2" s="80"/>
      <c r="HDO2" s="79"/>
      <c r="HDP2" s="80"/>
      <c r="HDQ2" s="79"/>
      <c r="HDR2" s="80"/>
      <c r="HDS2" s="79"/>
      <c r="HDT2" s="80"/>
      <c r="HDU2" s="79"/>
      <c r="HDV2" s="80"/>
      <c r="HDW2" s="79"/>
      <c r="HDX2" s="80"/>
      <c r="HDY2" s="79"/>
      <c r="HDZ2" s="80"/>
      <c r="HEA2" s="79"/>
      <c r="HEB2" s="80"/>
      <c r="HEC2" s="79"/>
      <c r="HED2" s="80"/>
      <c r="HEE2" s="79"/>
      <c r="HEF2" s="80"/>
      <c r="HEG2" s="79"/>
      <c r="HEH2" s="80"/>
      <c r="HEI2" s="79"/>
      <c r="HEJ2" s="80"/>
      <c r="HEK2" s="79"/>
      <c r="HEL2" s="80"/>
      <c r="HEM2" s="79"/>
      <c r="HEN2" s="80"/>
      <c r="HEO2" s="79"/>
      <c r="HEP2" s="80"/>
      <c r="HEQ2" s="79"/>
      <c r="HER2" s="80"/>
      <c r="HES2" s="79"/>
      <c r="HET2" s="80"/>
      <c r="HEU2" s="79"/>
      <c r="HEV2" s="80"/>
      <c r="HEW2" s="79"/>
      <c r="HEX2" s="80"/>
      <c r="HEY2" s="79"/>
      <c r="HEZ2" s="80"/>
      <c r="HFA2" s="79"/>
      <c r="HFB2" s="80"/>
      <c r="HFC2" s="79"/>
      <c r="HFD2" s="80"/>
      <c r="HFE2" s="79"/>
      <c r="HFF2" s="80"/>
      <c r="HFG2" s="79"/>
      <c r="HFH2" s="80"/>
      <c r="HFI2" s="79"/>
      <c r="HFJ2" s="80"/>
      <c r="HFK2" s="79"/>
      <c r="HFL2" s="80"/>
      <c r="HFM2" s="79"/>
      <c r="HFN2" s="80"/>
      <c r="HFO2" s="79"/>
      <c r="HFP2" s="80"/>
      <c r="HFQ2" s="79"/>
      <c r="HFR2" s="80"/>
      <c r="HFS2" s="79"/>
      <c r="HFT2" s="80"/>
      <c r="HFU2" s="79"/>
      <c r="HFV2" s="80"/>
      <c r="HFW2" s="79"/>
      <c r="HFX2" s="80"/>
      <c r="HFY2" s="79"/>
      <c r="HFZ2" s="80"/>
      <c r="HGA2" s="79"/>
      <c r="HGB2" s="80"/>
      <c r="HGC2" s="79"/>
      <c r="HGD2" s="80"/>
      <c r="HGE2" s="79"/>
      <c r="HGF2" s="80"/>
      <c r="HGG2" s="79"/>
      <c r="HGH2" s="80"/>
      <c r="HGI2" s="79"/>
      <c r="HGJ2" s="80"/>
      <c r="HGK2" s="79"/>
      <c r="HGL2" s="80"/>
      <c r="HGM2" s="79"/>
      <c r="HGN2" s="80"/>
      <c r="HGO2" s="79"/>
      <c r="HGP2" s="80"/>
      <c r="HGQ2" s="79"/>
      <c r="HGR2" s="80"/>
      <c r="HGS2" s="79"/>
      <c r="HGT2" s="80"/>
      <c r="HGU2" s="79"/>
      <c r="HGV2" s="80"/>
      <c r="HGW2" s="79"/>
      <c r="HGX2" s="80"/>
      <c r="HGY2" s="79"/>
      <c r="HGZ2" s="80"/>
      <c r="HHA2" s="79"/>
      <c r="HHB2" s="80"/>
      <c r="HHC2" s="79"/>
      <c r="HHD2" s="80"/>
      <c r="HHE2" s="79"/>
      <c r="HHF2" s="80"/>
      <c r="HHG2" s="79"/>
      <c r="HHH2" s="80"/>
      <c r="HHI2" s="79"/>
      <c r="HHJ2" s="80"/>
      <c r="HHK2" s="79"/>
      <c r="HHL2" s="80"/>
      <c r="HHM2" s="79"/>
      <c r="HHN2" s="80"/>
      <c r="HHO2" s="79"/>
      <c r="HHP2" s="80"/>
      <c r="HHQ2" s="79"/>
      <c r="HHR2" s="80"/>
      <c r="HHS2" s="79"/>
      <c r="HHT2" s="80"/>
      <c r="HHU2" s="79"/>
      <c r="HHV2" s="80"/>
      <c r="HHW2" s="79"/>
      <c r="HHX2" s="80"/>
      <c r="HHY2" s="79"/>
      <c r="HHZ2" s="80"/>
      <c r="HIA2" s="79"/>
      <c r="HIB2" s="80"/>
      <c r="HIC2" s="79"/>
      <c r="HID2" s="80"/>
      <c r="HIE2" s="79"/>
      <c r="HIF2" s="80"/>
      <c r="HIG2" s="79"/>
      <c r="HIH2" s="80"/>
      <c r="HII2" s="79"/>
      <c r="HIJ2" s="80"/>
      <c r="HIK2" s="79"/>
      <c r="HIL2" s="80"/>
      <c r="HIM2" s="79"/>
      <c r="HIN2" s="80"/>
      <c r="HIO2" s="79"/>
      <c r="HIP2" s="80"/>
      <c r="HIQ2" s="79"/>
      <c r="HIR2" s="80"/>
      <c r="HIS2" s="79"/>
      <c r="HIT2" s="80"/>
      <c r="HIU2" s="79"/>
      <c r="HIV2" s="80"/>
      <c r="HIW2" s="79"/>
      <c r="HIX2" s="80"/>
      <c r="HIY2" s="79"/>
      <c r="HIZ2" s="80"/>
      <c r="HJA2" s="79"/>
      <c r="HJB2" s="80"/>
      <c r="HJC2" s="79"/>
      <c r="HJD2" s="80"/>
      <c r="HJE2" s="79"/>
      <c r="HJF2" s="80"/>
      <c r="HJG2" s="79"/>
      <c r="HJH2" s="80"/>
      <c r="HJI2" s="79"/>
      <c r="HJJ2" s="80"/>
      <c r="HJK2" s="79"/>
      <c r="HJL2" s="80"/>
      <c r="HJM2" s="79"/>
      <c r="HJN2" s="80"/>
      <c r="HJO2" s="79"/>
      <c r="HJP2" s="80"/>
      <c r="HJQ2" s="79"/>
      <c r="HJR2" s="80"/>
      <c r="HJS2" s="79"/>
      <c r="HJT2" s="80"/>
      <c r="HJU2" s="79"/>
      <c r="HJV2" s="80"/>
      <c r="HJW2" s="79"/>
      <c r="HJX2" s="80"/>
      <c r="HJY2" s="79"/>
      <c r="HJZ2" s="80"/>
      <c r="HKA2" s="79"/>
      <c r="HKB2" s="80"/>
      <c r="HKC2" s="79"/>
      <c r="HKD2" s="80"/>
      <c r="HKE2" s="79"/>
      <c r="HKF2" s="80"/>
      <c r="HKG2" s="79"/>
      <c r="HKH2" s="80"/>
      <c r="HKI2" s="79"/>
      <c r="HKJ2" s="80"/>
      <c r="HKK2" s="79"/>
      <c r="HKL2" s="80"/>
      <c r="HKM2" s="79"/>
      <c r="HKN2" s="80"/>
      <c r="HKO2" s="79"/>
      <c r="HKP2" s="80"/>
      <c r="HKQ2" s="79"/>
      <c r="HKR2" s="80"/>
      <c r="HKS2" s="79"/>
      <c r="HKT2" s="80"/>
      <c r="HKU2" s="79"/>
      <c r="HKV2" s="80"/>
      <c r="HKW2" s="79"/>
      <c r="HKX2" s="80"/>
      <c r="HKY2" s="79"/>
      <c r="HKZ2" s="80"/>
      <c r="HLA2" s="79"/>
      <c r="HLB2" s="80"/>
      <c r="HLC2" s="79"/>
      <c r="HLD2" s="80"/>
      <c r="HLE2" s="79"/>
      <c r="HLF2" s="80"/>
      <c r="HLG2" s="79"/>
      <c r="HLH2" s="80"/>
      <c r="HLI2" s="79"/>
      <c r="HLJ2" s="80"/>
      <c r="HLK2" s="79"/>
      <c r="HLL2" s="80"/>
      <c r="HLM2" s="79"/>
      <c r="HLN2" s="80"/>
      <c r="HLO2" s="79"/>
      <c r="HLP2" s="80"/>
      <c r="HLQ2" s="79"/>
      <c r="HLR2" s="80"/>
      <c r="HLS2" s="79"/>
      <c r="HLT2" s="80"/>
      <c r="HLU2" s="79"/>
      <c r="HLV2" s="80"/>
      <c r="HLW2" s="79"/>
      <c r="HLX2" s="80"/>
      <c r="HLY2" s="79"/>
      <c r="HLZ2" s="80"/>
      <c r="HMA2" s="79"/>
      <c r="HMB2" s="80"/>
      <c r="HMC2" s="79"/>
      <c r="HMD2" s="80"/>
      <c r="HME2" s="79"/>
      <c r="HMF2" s="80"/>
      <c r="HMG2" s="79"/>
      <c r="HMH2" s="80"/>
      <c r="HMI2" s="79"/>
      <c r="HMJ2" s="80"/>
      <c r="HMK2" s="79"/>
      <c r="HML2" s="80"/>
      <c r="HMM2" s="79"/>
      <c r="HMN2" s="80"/>
      <c r="HMO2" s="79"/>
      <c r="HMP2" s="80"/>
      <c r="HMQ2" s="79"/>
      <c r="HMR2" s="80"/>
      <c r="HMS2" s="79"/>
      <c r="HMT2" s="80"/>
      <c r="HMU2" s="79"/>
      <c r="HMV2" s="80"/>
      <c r="HMW2" s="79"/>
      <c r="HMX2" s="80"/>
      <c r="HMY2" s="79"/>
      <c r="HMZ2" s="80"/>
      <c r="HNA2" s="79"/>
      <c r="HNB2" s="80"/>
      <c r="HNC2" s="79"/>
      <c r="HND2" s="80"/>
      <c r="HNE2" s="79"/>
      <c r="HNF2" s="80"/>
      <c r="HNG2" s="79"/>
      <c r="HNH2" s="80"/>
      <c r="HNI2" s="79"/>
      <c r="HNJ2" s="80"/>
      <c r="HNK2" s="79"/>
      <c r="HNL2" s="80"/>
      <c r="HNM2" s="79"/>
      <c r="HNN2" s="80"/>
      <c r="HNO2" s="79"/>
      <c r="HNP2" s="80"/>
      <c r="HNQ2" s="79"/>
      <c r="HNR2" s="80"/>
      <c r="HNS2" s="79"/>
      <c r="HNT2" s="80"/>
      <c r="HNU2" s="79"/>
      <c r="HNV2" s="80"/>
      <c r="HNW2" s="79"/>
      <c r="HNX2" s="80"/>
      <c r="HNY2" s="79"/>
      <c r="HNZ2" s="80"/>
      <c r="HOA2" s="79"/>
      <c r="HOB2" s="80"/>
      <c r="HOC2" s="79"/>
      <c r="HOD2" s="80"/>
      <c r="HOE2" s="79"/>
      <c r="HOF2" s="80"/>
      <c r="HOG2" s="79"/>
      <c r="HOH2" s="80"/>
      <c r="HOI2" s="79"/>
      <c r="HOJ2" s="80"/>
      <c r="HOK2" s="79"/>
      <c r="HOL2" s="80"/>
      <c r="HOM2" s="79"/>
      <c r="HON2" s="80"/>
      <c r="HOO2" s="79"/>
      <c r="HOP2" s="80"/>
      <c r="HOQ2" s="79"/>
      <c r="HOR2" s="80"/>
      <c r="HOS2" s="79"/>
      <c r="HOT2" s="80"/>
      <c r="HOU2" s="79"/>
      <c r="HOV2" s="80"/>
      <c r="HOW2" s="79"/>
      <c r="HOX2" s="80"/>
      <c r="HOY2" s="79"/>
      <c r="HOZ2" s="80"/>
      <c r="HPA2" s="79"/>
      <c r="HPB2" s="80"/>
      <c r="HPC2" s="79"/>
      <c r="HPD2" s="80"/>
      <c r="HPE2" s="79"/>
      <c r="HPF2" s="80"/>
      <c r="HPG2" s="79"/>
      <c r="HPH2" s="80"/>
      <c r="HPI2" s="79"/>
      <c r="HPJ2" s="80"/>
      <c r="HPK2" s="79"/>
      <c r="HPL2" s="80"/>
      <c r="HPM2" s="79"/>
      <c r="HPN2" s="80"/>
      <c r="HPO2" s="79"/>
      <c r="HPP2" s="80"/>
      <c r="HPQ2" s="79"/>
      <c r="HPR2" s="80"/>
      <c r="HPS2" s="79"/>
      <c r="HPT2" s="80"/>
      <c r="HPU2" s="79"/>
      <c r="HPV2" s="80"/>
      <c r="HPW2" s="79"/>
      <c r="HPX2" s="80"/>
      <c r="HPY2" s="79"/>
      <c r="HPZ2" s="80"/>
      <c r="HQA2" s="79"/>
      <c r="HQB2" s="80"/>
      <c r="HQC2" s="79"/>
      <c r="HQD2" s="80"/>
      <c r="HQE2" s="79"/>
      <c r="HQF2" s="80"/>
      <c r="HQG2" s="79"/>
      <c r="HQH2" s="80"/>
      <c r="HQI2" s="79"/>
      <c r="HQJ2" s="80"/>
      <c r="HQK2" s="79"/>
      <c r="HQL2" s="80"/>
      <c r="HQM2" s="79"/>
      <c r="HQN2" s="80"/>
      <c r="HQO2" s="79"/>
      <c r="HQP2" s="80"/>
      <c r="HQQ2" s="79"/>
      <c r="HQR2" s="80"/>
      <c r="HQS2" s="79"/>
      <c r="HQT2" s="80"/>
      <c r="HQU2" s="79"/>
      <c r="HQV2" s="80"/>
      <c r="HQW2" s="79"/>
      <c r="HQX2" s="80"/>
      <c r="HQY2" s="79"/>
      <c r="HQZ2" s="80"/>
      <c r="HRA2" s="79"/>
      <c r="HRB2" s="80"/>
      <c r="HRC2" s="79"/>
      <c r="HRD2" s="80"/>
      <c r="HRE2" s="79"/>
      <c r="HRF2" s="80"/>
      <c r="HRG2" s="79"/>
      <c r="HRH2" s="80"/>
      <c r="HRI2" s="79"/>
      <c r="HRJ2" s="80"/>
      <c r="HRK2" s="79"/>
      <c r="HRL2" s="80"/>
      <c r="HRM2" s="79"/>
      <c r="HRN2" s="80"/>
      <c r="HRO2" s="79"/>
      <c r="HRP2" s="80"/>
      <c r="HRQ2" s="79"/>
      <c r="HRR2" s="80"/>
      <c r="HRS2" s="79"/>
      <c r="HRT2" s="80"/>
      <c r="HRU2" s="79"/>
      <c r="HRV2" s="80"/>
      <c r="HRW2" s="79"/>
      <c r="HRX2" s="80"/>
      <c r="HRY2" s="79"/>
      <c r="HRZ2" s="80"/>
      <c r="HSA2" s="79"/>
      <c r="HSB2" s="80"/>
      <c r="HSC2" s="79"/>
      <c r="HSD2" s="80"/>
      <c r="HSE2" s="79"/>
      <c r="HSF2" s="80"/>
      <c r="HSG2" s="79"/>
      <c r="HSH2" s="80"/>
      <c r="HSI2" s="79"/>
      <c r="HSJ2" s="80"/>
      <c r="HSK2" s="79"/>
      <c r="HSL2" s="80"/>
      <c r="HSM2" s="79"/>
      <c r="HSN2" s="80"/>
      <c r="HSO2" s="79"/>
      <c r="HSP2" s="80"/>
      <c r="HSQ2" s="79"/>
      <c r="HSR2" s="80"/>
      <c r="HSS2" s="79"/>
      <c r="HST2" s="80"/>
      <c r="HSU2" s="79"/>
      <c r="HSV2" s="80"/>
      <c r="HSW2" s="79"/>
      <c r="HSX2" s="80"/>
      <c r="HSY2" s="79"/>
      <c r="HSZ2" s="80"/>
      <c r="HTA2" s="79"/>
      <c r="HTB2" s="80"/>
      <c r="HTC2" s="79"/>
      <c r="HTD2" s="80"/>
      <c r="HTE2" s="79"/>
      <c r="HTF2" s="80"/>
      <c r="HTG2" s="79"/>
      <c r="HTH2" s="80"/>
      <c r="HTI2" s="79"/>
      <c r="HTJ2" s="80"/>
      <c r="HTK2" s="79"/>
      <c r="HTL2" s="80"/>
      <c r="HTM2" s="79"/>
      <c r="HTN2" s="80"/>
      <c r="HTO2" s="79"/>
      <c r="HTP2" s="80"/>
      <c r="HTQ2" s="79"/>
      <c r="HTR2" s="80"/>
      <c r="HTS2" s="79"/>
      <c r="HTT2" s="80"/>
      <c r="HTU2" s="79"/>
      <c r="HTV2" s="80"/>
      <c r="HTW2" s="79"/>
      <c r="HTX2" s="80"/>
      <c r="HTY2" s="79"/>
      <c r="HTZ2" s="80"/>
      <c r="HUA2" s="79"/>
      <c r="HUB2" s="80"/>
      <c r="HUC2" s="79"/>
      <c r="HUD2" s="80"/>
      <c r="HUE2" s="79"/>
      <c r="HUF2" s="80"/>
      <c r="HUG2" s="79"/>
      <c r="HUH2" s="80"/>
      <c r="HUI2" s="79"/>
      <c r="HUJ2" s="80"/>
      <c r="HUK2" s="79"/>
      <c r="HUL2" s="80"/>
      <c r="HUM2" s="79"/>
      <c r="HUN2" s="80"/>
      <c r="HUO2" s="79"/>
      <c r="HUP2" s="80"/>
      <c r="HUQ2" s="79"/>
      <c r="HUR2" s="80"/>
      <c r="HUS2" s="79"/>
      <c r="HUT2" s="80"/>
      <c r="HUU2" s="79"/>
      <c r="HUV2" s="80"/>
      <c r="HUW2" s="79"/>
      <c r="HUX2" s="80"/>
      <c r="HUY2" s="79"/>
      <c r="HUZ2" s="80"/>
      <c r="HVA2" s="79"/>
      <c r="HVB2" s="80"/>
      <c r="HVC2" s="79"/>
      <c r="HVD2" s="80"/>
      <c r="HVE2" s="79"/>
      <c r="HVF2" s="80"/>
      <c r="HVG2" s="79"/>
      <c r="HVH2" s="80"/>
      <c r="HVI2" s="79"/>
      <c r="HVJ2" s="80"/>
      <c r="HVK2" s="79"/>
      <c r="HVL2" s="80"/>
      <c r="HVM2" s="79"/>
      <c r="HVN2" s="80"/>
      <c r="HVO2" s="79"/>
      <c r="HVP2" s="80"/>
      <c r="HVQ2" s="79"/>
      <c r="HVR2" s="80"/>
      <c r="HVS2" s="79"/>
      <c r="HVT2" s="80"/>
      <c r="HVU2" s="79"/>
      <c r="HVV2" s="80"/>
      <c r="HVW2" s="79"/>
      <c r="HVX2" s="80"/>
      <c r="HVY2" s="79"/>
      <c r="HVZ2" s="80"/>
      <c r="HWA2" s="79"/>
      <c r="HWB2" s="80"/>
      <c r="HWC2" s="79"/>
      <c r="HWD2" s="80"/>
      <c r="HWE2" s="79"/>
      <c r="HWF2" s="80"/>
      <c r="HWG2" s="79"/>
      <c r="HWH2" s="80"/>
      <c r="HWI2" s="79"/>
      <c r="HWJ2" s="80"/>
      <c r="HWK2" s="79"/>
      <c r="HWL2" s="80"/>
      <c r="HWM2" s="79"/>
      <c r="HWN2" s="80"/>
      <c r="HWO2" s="79"/>
      <c r="HWP2" s="80"/>
      <c r="HWQ2" s="79"/>
      <c r="HWR2" s="80"/>
      <c r="HWS2" s="79"/>
      <c r="HWT2" s="80"/>
      <c r="HWU2" s="79"/>
      <c r="HWV2" s="80"/>
      <c r="HWW2" s="79"/>
      <c r="HWX2" s="80"/>
      <c r="HWY2" s="79"/>
      <c r="HWZ2" s="80"/>
      <c r="HXA2" s="79"/>
      <c r="HXB2" s="80"/>
      <c r="HXC2" s="79"/>
      <c r="HXD2" s="80"/>
      <c r="HXE2" s="79"/>
      <c r="HXF2" s="80"/>
      <c r="HXG2" s="79"/>
      <c r="HXH2" s="80"/>
      <c r="HXI2" s="79"/>
      <c r="HXJ2" s="80"/>
      <c r="HXK2" s="79"/>
      <c r="HXL2" s="80"/>
      <c r="HXM2" s="79"/>
      <c r="HXN2" s="80"/>
      <c r="HXO2" s="79"/>
      <c r="HXP2" s="80"/>
      <c r="HXQ2" s="79"/>
      <c r="HXR2" s="80"/>
      <c r="HXS2" s="79"/>
      <c r="HXT2" s="80"/>
      <c r="HXU2" s="79"/>
      <c r="HXV2" s="80"/>
      <c r="HXW2" s="79"/>
      <c r="HXX2" s="80"/>
      <c r="HXY2" s="79"/>
      <c r="HXZ2" s="80"/>
      <c r="HYA2" s="79"/>
      <c r="HYB2" s="80"/>
      <c r="HYC2" s="79"/>
      <c r="HYD2" s="80"/>
      <c r="HYE2" s="79"/>
      <c r="HYF2" s="80"/>
      <c r="HYG2" s="79"/>
      <c r="HYH2" s="80"/>
      <c r="HYI2" s="79"/>
      <c r="HYJ2" s="80"/>
      <c r="HYK2" s="79"/>
      <c r="HYL2" s="80"/>
      <c r="HYM2" s="79"/>
      <c r="HYN2" s="80"/>
      <c r="HYO2" s="79"/>
      <c r="HYP2" s="80"/>
      <c r="HYQ2" s="79"/>
      <c r="HYR2" s="80"/>
      <c r="HYS2" s="79"/>
      <c r="HYT2" s="80"/>
      <c r="HYU2" s="79"/>
      <c r="HYV2" s="80"/>
      <c r="HYW2" s="79"/>
      <c r="HYX2" s="80"/>
      <c r="HYY2" s="79"/>
      <c r="HYZ2" s="80"/>
      <c r="HZA2" s="79"/>
      <c r="HZB2" s="80"/>
      <c r="HZC2" s="79"/>
      <c r="HZD2" s="80"/>
      <c r="HZE2" s="79"/>
      <c r="HZF2" s="80"/>
      <c r="HZG2" s="79"/>
      <c r="HZH2" s="80"/>
      <c r="HZI2" s="79"/>
      <c r="HZJ2" s="80"/>
      <c r="HZK2" s="79"/>
      <c r="HZL2" s="80"/>
      <c r="HZM2" s="79"/>
      <c r="HZN2" s="80"/>
      <c r="HZO2" s="79"/>
      <c r="HZP2" s="80"/>
      <c r="HZQ2" s="79"/>
      <c r="HZR2" s="80"/>
      <c r="HZS2" s="79"/>
      <c r="HZT2" s="80"/>
      <c r="HZU2" s="79"/>
      <c r="HZV2" s="80"/>
      <c r="HZW2" s="79"/>
      <c r="HZX2" s="80"/>
      <c r="HZY2" s="79"/>
      <c r="HZZ2" s="80"/>
      <c r="IAA2" s="79"/>
      <c r="IAB2" s="80"/>
      <c r="IAC2" s="79"/>
      <c r="IAD2" s="80"/>
      <c r="IAE2" s="79"/>
      <c r="IAF2" s="80"/>
      <c r="IAG2" s="79"/>
      <c r="IAH2" s="80"/>
      <c r="IAI2" s="79"/>
      <c r="IAJ2" s="80"/>
      <c r="IAK2" s="79"/>
      <c r="IAL2" s="80"/>
      <c r="IAM2" s="79"/>
      <c r="IAN2" s="80"/>
      <c r="IAO2" s="79"/>
      <c r="IAP2" s="80"/>
      <c r="IAQ2" s="79"/>
      <c r="IAR2" s="80"/>
      <c r="IAS2" s="79"/>
      <c r="IAT2" s="80"/>
      <c r="IAU2" s="79"/>
      <c r="IAV2" s="80"/>
      <c r="IAW2" s="79"/>
      <c r="IAX2" s="80"/>
      <c r="IAY2" s="79"/>
      <c r="IAZ2" s="80"/>
      <c r="IBA2" s="79"/>
      <c r="IBB2" s="80"/>
      <c r="IBC2" s="79"/>
      <c r="IBD2" s="80"/>
      <c r="IBE2" s="79"/>
      <c r="IBF2" s="80"/>
      <c r="IBG2" s="79"/>
      <c r="IBH2" s="80"/>
      <c r="IBI2" s="79"/>
      <c r="IBJ2" s="80"/>
      <c r="IBK2" s="79"/>
      <c r="IBL2" s="80"/>
      <c r="IBM2" s="79"/>
      <c r="IBN2" s="80"/>
      <c r="IBO2" s="79"/>
      <c r="IBP2" s="80"/>
      <c r="IBQ2" s="79"/>
      <c r="IBR2" s="80"/>
      <c r="IBS2" s="79"/>
      <c r="IBT2" s="80"/>
      <c r="IBU2" s="79"/>
      <c r="IBV2" s="80"/>
      <c r="IBW2" s="79"/>
      <c r="IBX2" s="80"/>
      <c r="IBY2" s="79"/>
      <c r="IBZ2" s="80"/>
      <c r="ICA2" s="79"/>
      <c r="ICB2" s="80"/>
      <c r="ICC2" s="79"/>
      <c r="ICD2" s="80"/>
      <c r="ICE2" s="79"/>
      <c r="ICF2" s="80"/>
      <c r="ICG2" s="79"/>
      <c r="ICH2" s="80"/>
      <c r="ICI2" s="79"/>
      <c r="ICJ2" s="80"/>
      <c r="ICK2" s="79"/>
      <c r="ICL2" s="80"/>
      <c r="ICM2" s="79"/>
      <c r="ICN2" s="80"/>
      <c r="ICO2" s="79"/>
      <c r="ICP2" s="80"/>
      <c r="ICQ2" s="79"/>
      <c r="ICR2" s="80"/>
      <c r="ICS2" s="79"/>
      <c r="ICT2" s="80"/>
      <c r="ICU2" s="79"/>
      <c r="ICV2" s="80"/>
      <c r="ICW2" s="79"/>
      <c r="ICX2" s="80"/>
      <c r="ICY2" s="79"/>
      <c r="ICZ2" s="80"/>
      <c r="IDA2" s="79"/>
      <c r="IDB2" s="80"/>
      <c r="IDC2" s="79"/>
      <c r="IDD2" s="80"/>
      <c r="IDE2" s="79"/>
      <c r="IDF2" s="80"/>
      <c r="IDG2" s="79"/>
      <c r="IDH2" s="80"/>
      <c r="IDI2" s="79"/>
      <c r="IDJ2" s="80"/>
      <c r="IDK2" s="79"/>
      <c r="IDL2" s="80"/>
      <c r="IDM2" s="79"/>
      <c r="IDN2" s="80"/>
      <c r="IDO2" s="79"/>
      <c r="IDP2" s="80"/>
      <c r="IDQ2" s="79"/>
      <c r="IDR2" s="80"/>
      <c r="IDS2" s="79"/>
      <c r="IDT2" s="80"/>
      <c r="IDU2" s="79"/>
      <c r="IDV2" s="80"/>
      <c r="IDW2" s="79"/>
      <c r="IDX2" s="80"/>
      <c r="IDY2" s="79"/>
      <c r="IDZ2" s="80"/>
      <c r="IEA2" s="79"/>
      <c r="IEB2" s="80"/>
      <c r="IEC2" s="79"/>
      <c r="IED2" s="80"/>
      <c r="IEE2" s="79"/>
      <c r="IEF2" s="80"/>
      <c r="IEG2" s="79"/>
      <c r="IEH2" s="80"/>
      <c r="IEI2" s="79"/>
      <c r="IEJ2" s="80"/>
      <c r="IEK2" s="79"/>
      <c r="IEL2" s="80"/>
      <c r="IEM2" s="79"/>
      <c r="IEN2" s="80"/>
      <c r="IEO2" s="79"/>
      <c r="IEP2" s="80"/>
      <c r="IEQ2" s="79"/>
      <c r="IER2" s="80"/>
      <c r="IES2" s="79"/>
      <c r="IET2" s="80"/>
      <c r="IEU2" s="79"/>
      <c r="IEV2" s="80"/>
      <c r="IEW2" s="79"/>
      <c r="IEX2" s="80"/>
      <c r="IEY2" s="79"/>
      <c r="IEZ2" s="80"/>
      <c r="IFA2" s="79"/>
      <c r="IFB2" s="80"/>
      <c r="IFC2" s="79"/>
      <c r="IFD2" s="80"/>
      <c r="IFE2" s="79"/>
      <c r="IFF2" s="80"/>
      <c r="IFG2" s="79"/>
      <c r="IFH2" s="80"/>
      <c r="IFI2" s="79"/>
      <c r="IFJ2" s="80"/>
      <c r="IFK2" s="79"/>
      <c r="IFL2" s="80"/>
      <c r="IFM2" s="79"/>
      <c r="IFN2" s="80"/>
      <c r="IFO2" s="79"/>
      <c r="IFP2" s="80"/>
      <c r="IFQ2" s="79"/>
      <c r="IFR2" s="80"/>
      <c r="IFS2" s="79"/>
      <c r="IFT2" s="80"/>
      <c r="IFU2" s="79"/>
      <c r="IFV2" s="80"/>
      <c r="IFW2" s="79"/>
      <c r="IFX2" s="80"/>
      <c r="IFY2" s="79"/>
      <c r="IFZ2" s="80"/>
      <c r="IGA2" s="79"/>
      <c r="IGB2" s="80"/>
      <c r="IGC2" s="79"/>
      <c r="IGD2" s="80"/>
      <c r="IGE2" s="79"/>
      <c r="IGF2" s="80"/>
      <c r="IGG2" s="79"/>
      <c r="IGH2" s="80"/>
      <c r="IGI2" s="79"/>
      <c r="IGJ2" s="80"/>
      <c r="IGK2" s="79"/>
      <c r="IGL2" s="80"/>
      <c r="IGM2" s="79"/>
      <c r="IGN2" s="80"/>
      <c r="IGO2" s="79"/>
      <c r="IGP2" s="80"/>
      <c r="IGQ2" s="79"/>
      <c r="IGR2" s="80"/>
      <c r="IGS2" s="79"/>
      <c r="IGT2" s="80"/>
      <c r="IGU2" s="79"/>
      <c r="IGV2" s="80"/>
      <c r="IGW2" s="79"/>
      <c r="IGX2" s="80"/>
      <c r="IGY2" s="79"/>
      <c r="IGZ2" s="80"/>
      <c r="IHA2" s="79"/>
      <c r="IHB2" s="80"/>
      <c r="IHC2" s="79"/>
      <c r="IHD2" s="80"/>
      <c r="IHE2" s="79"/>
      <c r="IHF2" s="80"/>
      <c r="IHG2" s="79"/>
      <c r="IHH2" s="80"/>
      <c r="IHI2" s="79"/>
      <c r="IHJ2" s="80"/>
      <c r="IHK2" s="79"/>
      <c r="IHL2" s="80"/>
      <c r="IHM2" s="79"/>
      <c r="IHN2" s="80"/>
      <c r="IHO2" s="79"/>
      <c r="IHP2" s="80"/>
      <c r="IHQ2" s="79"/>
      <c r="IHR2" s="80"/>
      <c r="IHS2" s="79"/>
      <c r="IHT2" s="80"/>
      <c r="IHU2" s="79"/>
      <c r="IHV2" s="80"/>
      <c r="IHW2" s="79"/>
      <c r="IHX2" s="80"/>
      <c r="IHY2" s="79"/>
      <c r="IHZ2" s="80"/>
      <c r="IIA2" s="79"/>
      <c r="IIB2" s="80"/>
      <c r="IIC2" s="79"/>
      <c r="IID2" s="80"/>
      <c r="IIE2" s="79"/>
      <c r="IIF2" s="80"/>
      <c r="IIG2" s="79"/>
      <c r="IIH2" s="80"/>
      <c r="III2" s="79"/>
      <c r="IIJ2" s="80"/>
      <c r="IIK2" s="79"/>
      <c r="IIL2" s="80"/>
      <c r="IIM2" s="79"/>
      <c r="IIN2" s="80"/>
      <c r="IIO2" s="79"/>
      <c r="IIP2" s="80"/>
      <c r="IIQ2" s="79"/>
      <c r="IIR2" s="80"/>
      <c r="IIS2" s="79"/>
      <c r="IIT2" s="80"/>
      <c r="IIU2" s="79"/>
      <c r="IIV2" s="80"/>
      <c r="IIW2" s="79"/>
      <c r="IIX2" s="80"/>
      <c r="IIY2" s="79"/>
      <c r="IIZ2" s="80"/>
      <c r="IJA2" s="79"/>
      <c r="IJB2" s="80"/>
      <c r="IJC2" s="79"/>
      <c r="IJD2" s="80"/>
      <c r="IJE2" s="79"/>
      <c r="IJF2" s="80"/>
      <c r="IJG2" s="79"/>
      <c r="IJH2" s="80"/>
      <c r="IJI2" s="79"/>
      <c r="IJJ2" s="80"/>
      <c r="IJK2" s="79"/>
      <c r="IJL2" s="80"/>
      <c r="IJM2" s="79"/>
      <c r="IJN2" s="80"/>
      <c r="IJO2" s="79"/>
      <c r="IJP2" s="80"/>
      <c r="IJQ2" s="79"/>
      <c r="IJR2" s="80"/>
      <c r="IJS2" s="79"/>
      <c r="IJT2" s="80"/>
      <c r="IJU2" s="79"/>
      <c r="IJV2" s="80"/>
      <c r="IJW2" s="79"/>
      <c r="IJX2" s="80"/>
      <c r="IJY2" s="79"/>
      <c r="IJZ2" s="80"/>
      <c r="IKA2" s="79"/>
      <c r="IKB2" s="80"/>
      <c r="IKC2" s="79"/>
      <c r="IKD2" s="80"/>
      <c r="IKE2" s="79"/>
      <c r="IKF2" s="80"/>
      <c r="IKG2" s="79"/>
      <c r="IKH2" s="80"/>
      <c r="IKI2" s="79"/>
      <c r="IKJ2" s="80"/>
      <c r="IKK2" s="79"/>
      <c r="IKL2" s="80"/>
      <c r="IKM2" s="79"/>
      <c r="IKN2" s="80"/>
      <c r="IKO2" s="79"/>
      <c r="IKP2" s="80"/>
      <c r="IKQ2" s="79"/>
      <c r="IKR2" s="80"/>
      <c r="IKS2" s="79"/>
      <c r="IKT2" s="80"/>
      <c r="IKU2" s="79"/>
      <c r="IKV2" s="80"/>
      <c r="IKW2" s="79"/>
      <c r="IKX2" s="80"/>
      <c r="IKY2" s="79"/>
      <c r="IKZ2" s="80"/>
      <c r="ILA2" s="79"/>
      <c r="ILB2" s="80"/>
      <c r="ILC2" s="79"/>
      <c r="ILD2" s="80"/>
      <c r="ILE2" s="79"/>
      <c r="ILF2" s="80"/>
      <c r="ILG2" s="79"/>
      <c r="ILH2" s="80"/>
      <c r="ILI2" s="79"/>
      <c r="ILJ2" s="80"/>
      <c r="ILK2" s="79"/>
      <c r="ILL2" s="80"/>
      <c r="ILM2" s="79"/>
      <c r="ILN2" s="80"/>
      <c r="ILO2" s="79"/>
      <c r="ILP2" s="80"/>
      <c r="ILQ2" s="79"/>
      <c r="ILR2" s="80"/>
      <c r="ILS2" s="79"/>
      <c r="ILT2" s="80"/>
      <c r="ILU2" s="79"/>
      <c r="ILV2" s="80"/>
      <c r="ILW2" s="79"/>
      <c r="ILX2" s="80"/>
      <c r="ILY2" s="79"/>
      <c r="ILZ2" s="80"/>
      <c r="IMA2" s="79"/>
      <c r="IMB2" s="80"/>
      <c r="IMC2" s="79"/>
      <c r="IMD2" s="80"/>
      <c r="IME2" s="79"/>
      <c r="IMF2" s="80"/>
      <c r="IMG2" s="79"/>
      <c r="IMH2" s="80"/>
      <c r="IMI2" s="79"/>
      <c r="IMJ2" s="80"/>
      <c r="IMK2" s="79"/>
      <c r="IML2" s="80"/>
      <c r="IMM2" s="79"/>
      <c r="IMN2" s="80"/>
      <c r="IMO2" s="79"/>
      <c r="IMP2" s="80"/>
      <c r="IMQ2" s="79"/>
      <c r="IMR2" s="80"/>
      <c r="IMS2" s="79"/>
      <c r="IMT2" s="80"/>
      <c r="IMU2" s="79"/>
      <c r="IMV2" s="80"/>
      <c r="IMW2" s="79"/>
      <c r="IMX2" s="80"/>
      <c r="IMY2" s="79"/>
      <c r="IMZ2" s="80"/>
      <c r="INA2" s="79"/>
      <c r="INB2" s="80"/>
      <c r="INC2" s="79"/>
      <c r="IND2" s="80"/>
      <c r="INE2" s="79"/>
      <c r="INF2" s="80"/>
      <c r="ING2" s="79"/>
      <c r="INH2" s="80"/>
      <c r="INI2" s="79"/>
      <c r="INJ2" s="80"/>
      <c r="INK2" s="79"/>
      <c r="INL2" s="80"/>
      <c r="INM2" s="79"/>
      <c r="INN2" s="80"/>
      <c r="INO2" s="79"/>
      <c r="INP2" s="80"/>
      <c r="INQ2" s="79"/>
      <c r="INR2" s="80"/>
      <c r="INS2" s="79"/>
      <c r="INT2" s="80"/>
      <c r="INU2" s="79"/>
      <c r="INV2" s="80"/>
      <c r="INW2" s="79"/>
      <c r="INX2" s="80"/>
      <c r="INY2" s="79"/>
      <c r="INZ2" s="80"/>
      <c r="IOA2" s="79"/>
      <c r="IOB2" s="80"/>
      <c r="IOC2" s="79"/>
      <c r="IOD2" s="80"/>
      <c r="IOE2" s="79"/>
      <c r="IOF2" s="80"/>
      <c r="IOG2" s="79"/>
      <c r="IOH2" s="80"/>
      <c r="IOI2" s="79"/>
      <c r="IOJ2" s="80"/>
      <c r="IOK2" s="79"/>
      <c r="IOL2" s="80"/>
      <c r="IOM2" s="79"/>
      <c r="ION2" s="80"/>
      <c r="IOO2" s="79"/>
      <c r="IOP2" s="80"/>
      <c r="IOQ2" s="79"/>
      <c r="IOR2" s="80"/>
      <c r="IOS2" s="79"/>
      <c r="IOT2" s="80"/>
      <c r="IOU2" s="79"/>
      <c r="IOV2" s="80"/>
      <c r="IOW2" s="79"/>
      <c r="IOX2" s="80"/>
      <c r="IOY2" s="79"/>
      <c r="IOZ2" s="80"/>
      <c r="IPA2" s="79"/>
      <c r="IPB2" s="80"/>
      <c r="IPC2" s="79"/>
      <c r="IPD2" s="80"/>
      <c r="IPE2" s="79"/>
      <c r="IPF2" s="80"/>
      <c r="IPG2" s="79"/>
      <c r="IPH2" s="80"/>
      <c r="IPI2" s="79"/>
      <c r="IPJ2" s="80"/>
      <c r="IPK2" s="79"/>
      <c r="IPL2" s="80"/>
      <c r="IPM2" s="79"/>
      <c r="IPN2" s="80"/>
      <c r="IPO2" s="79"/>
      <c r="IPP2" s="80"/>
      <c r="IPQ2" s="79"/>
      <c r="IPR2" s="80"/>
      <c r="IPS2" s="79"/>
      <c r="IPT2" s="80"/>
      <c r="IPU2" s="79"/>
      <c r="IPV2" s="80"/>
      <c r="IPW2" s="79"/>
      <c r="IPX2" s="80"/>
      <c r="IPY2" s="79"/>
      <c r="IPZ2" s="80"/>
      <c r="IQA2" s="79"/>
      <c r="IQB2" s="80"/>
      <c r="IQC2" s="79"/>
      <c r="IQD2" s="80"/>
      <c r="IQE2" s="79"/>
      <c r="IQF2" s="80"/>
      <c r="IQG2" s="79"/>
      <c r="IQH2" s="80"/>
      <c r="IQI2" s="79"/>
      <c r="IQJ2" s="80"/>
      <c r="IQK2" s="79"/>
      <c r="IQL2" s="80"/>
      <c r="IQM2" s="79"/>
      <c r="IQN2" s="80"/>
      <c r="IQO2" s="79"/>
      <c r="IQP2" s="80"/>
      <c r="IQQ2" s="79"/>
      <c r="IQR2" s="80"/>
      <c r="IQS2" s="79"/>
      <c r="IQT2" s="80"/>
      <c r="IQU2" s="79"/>
      <c r="IQV2" s="80"/>
      <c r="IQW2" s="79"/>
      <c r="IQX2" s="80"/>
      <c r="IQY2" s="79"/>
      <c r="IQZ2" s="80"/>
      <c r="IRA2" s="79"/>
      <c r="IRB2" s="80"/>
      <c r="IRC2" s="79"/>
      <c r="IRD2" s="80"/>
      <c r="IRE2" s="79"/>
      <c r="IRF2" s="80"/>
      <c r="IRG2" s="79"/>
      <c r="IRH2" s="80"/>
      <c r="IRI2" s="79"/>
      <c r="IRJ2" s="80"/>
      <c r="IRK2" s="79"/>
      <c r="IRL2" s="80"/>
      <c r="IRM2" s="79"/>
      <c r="IRN2" s="80"/>
      <c r="IRO2" s="79"/>
      <c r="IRP2" s="80"/>
      <c r="IRQ2" s="79"/>
      <c r="IRR2" s="80"/>
      <c r="IRS2" s="79"/>
      <c r="IRT2" s="80"/>
      <c r="IRU2" s="79"/>
      <c r="IRV2" s="80"/>
      <c r="IRW2" s="79"/>
      <c r="IRX2" s="80"/>
      <c r="IRY2" s="79"/>
      <c r="IRZ2" s="80"/>
      <c r="ISA2" s="79"/>
      <c r="ISB2" s="80"/>
      <c r="ISC2" s="79"/>
      <c r="ISD2" s="80"/>
      <c r="ISE2" s="79"/>
      <c r="ISF2" s="80"/>
      <c r="ISG2" s="79"/>
      <c r="ISH2" s="80"/>
      <c r="ISI2" s="79"/>
      <c r="ISJ2" s="80"/>
      <c r="ISK2" s="79"/>
      <c r="ISL2" s="80"/>
      <c r="ISM2" s="79"/>
      <c r="ISN2" s="80"/>
      <c r="ISO2" s="79"/>
      <c r="ISP2" s="80"/>
      <c r="ISQ2" s="79"/>
      <c r="ISR2" s="80"/>
      <c r="ISS2" s="79"/>
      <c r="IST2" s="80"/>
      <c r="ISU2" s="79"/>
      <c r="ISV2" s="80"/>
      <c r="ISW2" s="79"/>
      <c r="ISX2" s="80"/>
      <c r="ISY2" s="79"/>
      <c r="ISZ2" s="80"/>
      <c r="ITA2" s="79"/>
      <c r="ITB2" s="80"/>
      <c r="ITC2" s="79"/>
      <c r="ITD2" s="80"/>
      <c r="ITE2" s="79"/>
      <c r="ITF2" s="80"/>
      <c r="ITG2" s="79"/>
      <c r="ITH2" s="80"/>
      <c r="ITI2" s="79"/>
      <c r="ITJ2" s="80"/>
      <c r="ITK2" s="79"/>
      <c r="ITL2" s="80"/>
      <c r="ITM2" s="79"/>
      <c r="ITN2" s="80"/>
      <c r="ITO2" s="79"/>
      <c r="ITP2" s="80"/>
      <c r="ITQ2" s="79"/>
      <c r="ITR2" s="80"/>
      <c r="ITS2" s="79"/>
      <c r="ITT2" s="80"/>
      <c r="ITU2" s="79"/>
      <c r="ITV2" s="80"/>
      <c r="ITW2" s="79"/>
      <c r="ITX2" s="80"/>
      <c r="ITY2" s="79"/>
      <c r="ITZ2" s="80"/>
      <c r="IUA2" s="79"/>
      <c r="IUB2" s="80"/>
      <c r="IUC2" s="79"/>
      <c r="IUD2" s="80"/>
      <c r="IUE2" s="79"/>
      <c r="IUF2" s="80"/>
      <c r="IUG2" s="79"/>
      <c r="IUH2" s="80"/>
      <c r="IUI2" s="79"/>
      <c r="IUJ2" s="80"/>
      <c r="IUK2" s="79"/>
      <c r="IUL2" s="80"/>
      <c r="IUM2" s="79"/>
      <c r="IUN2" s="80"/>
      <c r="IUO2" s="79"/>
      <c r="IUP2" s="80"/>
      <c r="IUQ2" s="79"/>
      <c r="IUR2" s="80"/>
      <c r="IUS2" s="79"/>
      <c r="IUT2" s="80"/>
      <c r="IUU2" s="79"/>
      <c r="IUV2" s="80"/>
      <c r="IUW2" s="79"/>
      <c r="IUX2" s="80"/>
      <c r="IUY2" s="79"/>
      <c r="IUZ2" s="80"/>
      <c r="IVA2" s="79"/>
      <c r="IVB2" s="80"/>
      <c r="IVC2" s="79"/>
      <c r="IVD2" s="80"/>
      <c r="IVE2" s="79"/>
      <c r="IVF2" s="80"/>
      <c r="IVG2" s="79"/>
      <c r="IVH2" s="80"/>
      <c r="IVI2" s="79"/>
      <c r="IVJ2" s="80"/>
      <c r="IVK2" s="79"/>
      <c r="IVL2" s="80"/>
      <c r="IVM2" s="79"/>
      <c r="IVN2" s="80"/>
      <c r="IVO2" s="79"/>
      <c r="IVP2" s="80"/>
      <c r="IVQ2" s="79"/>
      <c r="IVR2" s="80"/>
      <c r="IVS2" s="79"/>
      <c r="IVT2" s="80"/>
      <c r="IVU2" s="79"/>
      <c r="IVV2" s="80"/>
      <c r="IVW2" s="79"/>
      <c r="IVX2" s="80"/>
      <c r="IVY2" s="79"/>
      <c r="IVZ2" s="80"/>
      <c r="IWA2" s="79"/>
      <c r="IWB2" s="80"/>
      <c r="IWC2" s="79"/>
      <c r="IWD2" s="80"/>
      <c r="IWE2" s="79"/>
      <c r="IWF2" s="80"/>
      <c r="IWG2" s="79"/>
      <c r="IWH2" s="80"/>
      <c r="IWI2" s="79"/>
      <c r="IWJ2" s="80"/>
      <c r="IWK2" s="79"/>
      <c r="IWL2" s="80"/>
      <c r="IWM2" s="79"/>
      <c r="IWN2" s="80"/>
      <c r="IWO2" s="79"/>
      <c r="IWP2" s="80"/>
      <c r="IWQ2" s="79"/>
      <c r="IWR2" s="80"/>
      <c r="IWS2" s="79"/>
      <c r="IWT2" s="80"/>
      <c r="IWU2" s="79"/>
      <c r="IWV2" s="80"/>
      <c r="IWW2" s="79"/>
      <c r="IWX2" s="80"/>
      <c r="IWY2" s="79"/>
      <c r="IWZ2" s="80"/>
      <c r="IXA2" s="79"/>
      <c r="IXB2" s="80"/>
      <c r="IXC2" s="79"/>
      <c r="IXD2" s="80"/>
      <c r="IXE2" s="79"/>
      <c r="IXF2" s="80"/>
      <c r="IXG2" s="79"/>
      <c r="IXH2" s="80"/>
      <c r="IXI2" s="79"/>
      <c r="IXJ2" s="80"/>
      <c r="IXK2" s="79"/>
      <c r="IXL2" s="80"/>
      <c r="IXM2" s="79"/>
      <c r="IXN2" s="80"/>
      <c r="IXO2" s="79"/>
      <c r="IXP2" s="80"/>
      <c r="IXQ2" s="79"/>
      <c r="IXR2" s="80"/>
      <c r="IXS2" s="79"/>
      <c r="IXT2" s="80"/>
      <c r="IXU2" s="79"/>
      <c r="IXV2" s="80"/>
      <c r="IXW2" s="79"/>
      <c r="IXX2" s="80"/>
      <c r="IXY2" s="79"/>
      <c r="IXZ2" s="80"/>
      <c r="IYA2" s="79"/>
      <c r="IYB2" s="80"/>
      <c r="IYC2" s="79"/>
      <c r="IYD2" s="80"/>
      <c r="IYE2" s="79"/>
      <c r="IYF2" s="80"/>
      <c r="IYG2" s="79"/>
      <c r="IYH2" s="80"/>
      <c r="IYI2" s="79"/>
      <c r="IYJ2" s="80"/>
      <c r="IYK2" s="79"/>
      <c r="IYL2" s="80"/>
      <c r="IYM2" s="79"/>
      <c r="IYN2" s="80"/>
      <c r="IYO2" s="79"/>
      <c r="IYP2" s="80"/>
      <c r="IYQ2" s="79"/>
      <c r="IYR2" s="80"/>
      <c r="IYS2" s="79"/>
      <c r="IYT2" s="80"/>
      <c r="IYU2" s="79"/>
      <c r="IYV2" s="80"/>
      <c r="IYW2" s="79"/>
      <c r="IYX2" s="80"/>
      <c r="IYY2" s="79"/>
      <c r="IYZ2" s="80"/>
      <c r="IZA2" s="79"/>
      <c r="IZB2" s="80"/>
      <c r="IZC2" s="79"/>
      <c r="IZD2" s="80"/>
      <c r="IZE2" s="79"/>
      <c r="IZF2" s="80"/>
      <c r="IZG2" s="79"/>
      <c r="IZH2" s="80"/>
      <c r="IZI2" s="79"/>
      <c r="IZJ2" s="80"/>
      <c r="IZK2" s="79"/>
      <c r="IZL2" s="80"/>
      <c r="IZM2" s="79"/>
      <c r="IZN2" s="80"/>
      <c r="IZO2" s="79"/>
      <c r="IZP2" s="80"/>
      <c r="IZQ2" s="79"/>
      <c r="IZR2" s="80"/>
      <c r="IZS2" s="79"/>
      <c r="IZT2" s="80"/>
      <c r="IZU2" s="79"/>
      <c r="IZV2" s="80"/>
      <c r="IZW2" s="79"/>
      <c r="IZX2" s="80"/>
      <c r="IZY2" s="79"/>
      <c r="IZZ2" s="80"/>
      <c r="JAA2" s="79"/>
      <c r="JAB2" s="80"/>
      <c r="JAC2" s="79"/>
      <c r="JAD2" s="80"/>
      <c r="JAE2" s="79"/>
      <c r="JAF2" s="80"/>
      <c r="JAG2" s="79"/>
      <c r="JAH2" s="80"/>
      <c r="JAI2" s="79"/>
      <c r="JAJ2" s="80"/>
      <c r="JAK2" s="79"/>
      <c r="JAL2" s="80"/>
      <c r="JAM2" s="79"/>
      <c r="JAN2" s="80"/>
      <c r="JAO2" s="79"/>
      <c r="JAP2" s="80"/>
      <c r="JAQ2" s="79"/>
      <c r="JAR2" s="80"/>
      <c r="JAS2" s="79"/>
      <c r="JAT2" s="80"/>
      <c r="JAU2" s="79"/>
      <c r="JAV2" s="80"/>
      <c r="JAW2" s="79"/>
      <c r="JAX2" s="80"/>
      <c r="JAY2" s="79"/>
      <c r="JAZ2" s="80"/>
      <c r="JBA2" s="79"/>
      <c r="JBB2" s="80"/>
      <c r="JBC2" s="79"/>
      <c r="JBD2" s="80"/>
      <c r="JBE2" s="79"/>
      <c r="JBF2" s="80"/>
      <c r="JBG2" s="79"/>
      <c r="JBH2" s="80"/>
      <c r="JBI2" s="79"/>
      <c r="JBJ2" s="80"/>
      <c r="JBK2" s="79"/>
      <c r="JBL2" s="80"/>
      <c r="JBM2" s="79"/>
      <c r="JBN2" s="80"/>
      <c r="JBO2" s="79"/>
      <c r="JBP2" s="80"/>
      <c r="JBQ2" s="79"/>
      <c r="JBR2" s="80"/>
      <c r="JBS2" s="79"/>
      <c r="JBT2" s="80"/>
      <c r="JBU2" s="79"/>
      <c r="JBV2" s="80"/>
      <c r="JBW2" s="79"/>
      <c r="JBX2" s="80"/>
      <c r="JBY2" s="79"/>
      <c r="JBZ2" s="80"/>
      <c r="JCA2" s="79"/>
      <c r="JCB2" s="80"/>
      <c r="JCC2" s="79"/>
      <c r="JCD2" s="80"/>
      <c r="JCE2" s="79"/>
      <c r="JCF2" s="80"/>
      <c r="JCG2" s="79"/>
      <c r="JCH2" s="80"/>
      <c r="JCI2" s="79"/>
      <c r="JCJ2" s="80"/>
      <c r="JCK2" s="79"/>
      <c r="JCL2" s="80"/>
      <c r="JCM2" s="79"/>
      <c r="JCN2" s="80"/>
      <c r="JCO2" s="79"/>
      <c r="JCP2" s="80"/>
      <c r="JCQ2" s="79"/>
      <c r="JCR2" s="80"/>
      <c r="JCS2" s="79"/>
      <c r="JCT2" s="80"/>
      <c r="JCU2" s="79"/>
      <c r="JCV2" s="80"/>
      <c r="JCW2" s="79"/>
      <c r="JCX2" s="80"/>
      <c r="JCY2" s="79"/>
      <c r="JCZ2" s="80"/>
      <c r="JDA2" s="79"/>
      <c r="JDB2" s="80"/>
      <c r="JDC2" s="79"/>
      <c r="JDD2" s="80"/>
      <c r="JDE2" s="79"/>
      <c r="JDF2" s="80"/>
      <c r="JDG2" s="79"/>
      <c r="JDH2" s="80"/>
      <c r="JDI2" s="79"/>
      <c r="JDJ2" s="80"/>
      <c r="JDK2" s="79"/>
      <c r="JDL2" s="80"/>
      <c r="JDM2" s="79"/>
      <c r="JDN2" s="80"/>
      <c r="JDO2" s="79"/>
      <c r="JDP2" s="80"/>
      <c r="JDQ2" s="79"/>
      <c r="JDR2" s="80"/>
      <c r="JDS2" s="79"/>
      <c r="JDT2" s="80"/>
      <c r="JDU2" s="79"/>
      <c r="JDV2" s="80"/>
      <c r="JDW2" s="79"/>
      <c r="JDX2" s="80"/>
      <c r="JDY2" s="79"/>
      <c r="JDZ2" s="80"/>
      <c r="JEA2" s="79"/>
      <c r="JEB2" s="80"/>
      <c r="JEC2" s="79"/>
      <c r="JED2" s="80"/>
      <c r="JEE2" s="79"/>
      <c r="JEF2" s="80"/>
      <c r="JEG2" s="79"/>
      <c r="JEH2" s="80"/>
      <c r="JEI2" s="79"/>
      <c r="JEJ2" s="80"/>
      <c r="JEK2" s="79"/>
      <c r="JEL2" s="80"/>
      <c r="JEM2" s="79"/>
      <c r="JEN2" s="80"/>
      <c r="JEO2" s="79"/>
      <c r="JEP2" s="80"/>
      <c r="JEQ2" s="79"/>
      <c r="JER2" s="80"/>
      <c r="JES2" s="79"/>
      <c r="JET2" s="80"/>
      <c r="JEU2" s="79"/>
      <c r="JEV2" s="80"/>
      <c r="JEW2" s="79"/>
      <c r="JEX2" s="80"/>
      <c r="JEY2" s="79"/>
      <c r="JEZ2" s="80"/>
      <c r="JFA2" s="79"/>
      <c r="JFB2" s="80"/>
      <c r="JFC2" s="79"/>
      <c r="JFD2" s="80"/>
      <c r="JFE2" s="79"/>
      <c r="JFF2" s="80"/>
      <c r="JFG2" s="79"/>
      <c r="JFH2" s="80"/>
      <c r="JFI2" s="79"/>
      <c r="JFJ2" s="80"/>
      <c r="JFK2" s="79"/>
      <c r="JFL2" s="80"/>
      <c r="JFM2" s="79"/>
      <c r="JFN2" s="80"/>
      <c r="JFO2" s="79"/>
      <c r="JFP2" s="80"/>
      <c r="JFQ2" s="79"/>
      <c r="JFR2" s="80"/>
      <c r="JFS2" s="79"/>
      <c r="JFT2" s="80"/>
      <c r="JFU2" s="79"/>
      <c r="JFV2" s="80"/>
      <c r="JFW2" s="79"/>
      <c r="JFX2" s="80"/>
      <c r="JFY2" s="79"/>
      <c r="JFZ2" s="80"/>
      <c r="JGA2" s="79"/>
      <c r="JGB2" s="80"/>
      <c r="JGC2" s="79"/>
      <c r="JGD2" s="80"/>
      <c r="JGE2" s="79"/>
      <c r="JGF2" s="80"/>
      <c r="JGG2" s="79"/>
      <c r="JGH2" s="80"/>
      <c r="JGI2" s="79"/>
      <c r="JGJ2" s="80"/>
      <c r="JGK2" s="79"/>
      <c r="JGL2" s="80"/>
      <c r="JGM2" s="79"/>
      <c r="JGN2" s="80"/>
      <c r="JGO2" s="79"/>
      <c r="JGP2" s="80"/>
      <c r="JGQ2" s="79"/>
      <c r="JGR2" s="80"/>
      <c r="JGS2" s="79"/>
      <c r="JGT2" s="80"/>
      <c r="JGU2" s="79"/>
      <c r="JGV2" s="80"/>
      <c r="JGW2" s="79"/>
      <c r="JGX2" s="80"/>
      <c r="JGY2" s="79"/>
      <c r="JGZ2" s="80"/>
      <c r="JHA2" s="79"/>
      <c r="JHB2" s="80"/>
      <c r="JHC2" s="79"/>
      <c r="JHD2" s="80"/>
      <c r="JHE2" s="79"/>
      <c r="JHF2" s="80"/>
      <c r="JHG2" s="79"/>
      <c r="JHH2" s="80"/>
      <c r="JHI2" s="79"/>
      <c r="JHJ2" s="80"/>
      <c r="JHK2" s="79"/>
      <c r="JHL2" s="80"/>
      <c r="JHM2" s="79"/>
      <c r="JHN2" s="80"/>
      <c r="JHO2" s="79"/>
      <c r="JHP2" s="80"/>
      <c r="JHQ2" s="79"/>
      <c r="JHR2" s="80"/>
      <c r="JHS2" s="79"/>
      <c r="JHT2" s="80"/>
      <c r="JHU2" s="79"/>
      <c r="JHV2" s="80"/>
      <c r="JHW2" s="79"/>
      <c r="JHX2" s="80"/>
      <c r="JHY2" s="79"/>
      <c r="JHZ2" s="80"/>
      <c r="JIA2" s="79"/>
      <c r="JIB2" s="80"/>
      <c r="JIC2" s="79"/>
      <c r="JID2" s="80"/>
      <c r="JIE2" s="79"/>
      <c r="JIF2" s="80"/>
      <c r="JIG2" s="79"/>
      <c r="JIH2" s="80"/>
      <c r="JII2" s="79"/>
      <c r="JIJ2" s="80"/>
      <c r="JIK2" s="79"/>
      <c r="JIL2" s="80"/>
      <c r="JIM2" s="79"/>
      <c r="JIN2" s="80"/>
      <c r="JIO2" s="79"/>
      <c r="JIP2" s="80"/>
      <c r="JIQ2" s="79"/>
      <c r="JIR2" s="80"/>
      <c r="JIS2" s="79"/>
      <c r="JIT2" s="80"/>
      <c r="JIU2" s="79"/>
      <c r="JIV2" s="80"/>
      <c r="JIW2" s="79"/>
      <c r="JIX2" s="80"/>
      <c r="JIY2" s="79"/>
      <c r="JIZ2" s="80"/>
      <c r="JJA2" s="79"/>
      <c r="JJB2" s="80"/>
      <c r="JJC2" s="79"/>
      <c r="JJD2" s="80"/>
      <c r="JJE2" s="79"/>
      <c r="JJF2" s="80"/>
      <c r="JJG2" s="79"/>
      <c r="JJH2" s="80"/>
      <c r="JJI2" s="79"/>
      <c r="JJJ2" s="80"/>
      <c r="JJK2" s="79"/>
      <c r="JJL2" s="80"/>
      <c r="JJM2" s="79"/>
      <c r="JJN2" s="80"/>
      <c r="JJO2" s="79"/>
      <c r="JJP2" s="80"/>
      <c r="JJQ2" s="79"/>
      <c r="JJR2" s="80"/>
      <c r="JJS2" s="79"/>
      <c r="JJT2" s="80"/>
      <c r="JJU2" s="79"/>
      <c r="JJV2" s="80"/>
      <c r="JJW2" s="79"/>
      <c r="JJX2" s="80"/>
      <c r="JJY2" s="79"/>
      <c r="JJZ2" s="80"/>
      <c r="JKA2" s="79"/>
      <c r="JKB2" s="80"/>
      <c r="JKC2" s="79"/>
      <c r="JKD2" s="80"/>
      <c r="JKE2" s="79"/>
      <c r="JKF2" s="80"/>
      <c r="JKG2" s="79"/>
      <c r="JKH2" s="80"/>
      <c r="JKI2" s="79"/>
      <c r="JKJ2" s="80"/>
      <c r="JKK2" s="79"/>
      <c r="JKL2" s="80"/>
      <c r="JKM2" s="79"/>
      <c r="JKN2" s="80"/>
      <c r="JKO2" s="79"/>
      <c r="JKP2" s="80"/>
      <c r="JKQ2" s="79"/>
      <c r="JKR2" s="80"/>
      <c r="JKS2" s="79"/>
      <c r="JKT2" s="80"/>
      <c r="JKU2" s="79"/>
      <c r="JKV2" s="80"/>
      <c r="JKW2" s="79"/>
      <c r="JKX2" s="80"/>
      <c r="JKY2" s="79"/>
      <c r="JKZ2" s="80"/>
      <c r="JLA2" s="79"/>
      <c r="JLB2" s="80"/>
      <c r="JLC2" s="79"/>
      <c r="JLD2" s="80"/>
      <c r="JLE2" s="79"/>
      <c r="JLF2" s="80"/>
      <c r="JLG2" s="79"/>
      <c r="JLH2" s="80"/>
      <c r="JLI2" s="79"/>
      <c r="JLJ2" s="80"/>
      <c r="JLK2" s="79"/>
      <c r="JLL2" s="80"/>
      <c r="JLM2" s="79"/>
      <c r="JLN2" s="80"/>
      <c r="JLO2" s="79"/>
      <c r="JLP2" s="80"/>
      <c r="JLQ2" s="79"/>
      <c r="JLR2" s="80"/>
      <c r="JLS2" s="79"/>
      <c r="JLT2" s="80"/>
      <c r="JLU2" s="79"/>
      <c r="JLV2" s="80"/>
      <c r="JLW2" s="79"/>
      <c r="JLX2" s="80"/>
      <c r="JLY2" s="79"/>
      <c r="JLZ2" s="80"/>
      <c r="JMA2" s="79"/>
      <c r="JMB2" s="80"/>
      <c r="JMC2" s="79"/>
      <c r="JMD2" s="80"/>
      <c r="JME2" s="79"/>
      <c r="JMF2" s="80"/>
      <c r="JMG2" s="79"/>
      <c r="JMH2" s="80"/>
      <c r="JMI2" s="79"/>
      <c r="JMJ2" s="80"/>
      <c r="JMK2" s="79"/>
      <c r="JML2" s="80"/>
      <c r="JMM2" s="79"/>
      <c r="JMN2" s="80"/>
      <c r="JMO2" s="79"/>
      <c r="JMP2" s="80"/>
      <c r="JMQ2" s="79"/>
      <c r="JMR2" s="80"/>
      <c r="JMS2" s="79"/>
      <c r="JMT2" s="80"/>
      <c r="JMU2" s="79"/>
      <c r="JMV2" s="80"/>
      <c r="JMW2" s="79"/>
      <c r="JMX2" s="80"/>
      <c r="JMY2" s="79"/>
      <c r="JMZ2" s="80"/>
      <c r="JNA2" s="79"/>
      <c r="JNB2" s="80"/>
      <c r="JNC2" s="79"/>
      <c r="JND2" s="80"/>
      <c r="JNE2" s="79"/>
      <c r="JNF2" s="80"/>
      <c r="JNG2" s="79"/>
      <c r="JNH2" s="80"/>
      <c r="JNI2" s="79"/>
      <c r="JNJ2" s="80"/>
      <c r="JNK2" s="79"/>
      <c r="JNL2" s="80"/>
      <c r="JNM2" s="79"/>
      <c r="JNN2" s="80"/>
      <c r="JNO2" s="79"/>
      <c r="JNP2" s="80"/>
      <c r="JNQ2" s="79"/>
      <c r="JNR2" s="80"/>
      <c r="JNS2" s="79"/>
      <c r="JNT2" s="80"/>
      <c r="JNU2" s="79"/>
      <c r="JNV2" s="80"/>
      <c r="JNW2" s="79"/>
      <c r="JNX2" s="80"/>
      <c r="JNY2" s="79"/>
      <c r="JNZ2" s="80"/>
      <c r="JOA2" s="79"/>
      <c r="JOB2" s="80"/>
      <c r="JOC2" s="79"/>
      <c r="JOD2" s="80"/>
      <c r="JOE2" s="79"/>
      <c r="JOF2" s="80"/>
      <c r="JOG2" s="79"/>
      <c r="JOH2" s="80"/>
      <c r="JOI2" s="79"/>
      <c r="JOJ2" s="80"/>
      <c r="JOK2" s="79"/>
      <c r="JOL2" s="80"/>
      <c r="JOM2" s="79"/>
      <c r="JON2" s="80"/>
      <c r="JOO2" s="79"/>
      <c r="JOP2" s="80"/>
      <c r="JOQ2" s="79"/>
      <c r="JOR2" s="80"/>
      <c r="JOS2" s="79"/>
      <c r="JOT2" s="80"/>
      <c r="JOU2" s="79"/>
      <c r="JOV2" s="80"/>
      <c r="JOW2" s="79"/>
      <c r="JOX2" s="80"/>
      <c r="JOY2" s="79"/>
      <c r="JOZ2" s="80"/>
      <c r="JPA2" s="79"/>
      <c r="JPB2" s="80"/>
      <c r="JPC2" s="79"/>
      <c r="JPD2" s="80"/>
      <c r="JPE2" s="79"/>
      <c r="JPF2" s="80"/>
      <c r="JPG2" s="79"/>
      <c r="JPH2" s="80"/>
      <c r="JPI2" s="79"/>
      <c r="JPJ2" s="80"/>
      <c r="JPK2" s="79"/>
      <c r="JPL2" s="80"/>
      <c r="JPM2" s="79"/>
      <c r="JPN2" s="80"/>
      <c r="JPO2" s="79"/>
      <c r="JPP2" s="80"/>
      <c r="JPQ2" s="79"/>
      <c r="JPR2" s="80"/>
      <c r="JPS2" s="79"/>
      <c r="JPT2" s="80"/>
      <c r="JPU2" s="79"/>
      <c r="JPV2" s="80"/>
      <c r="JPW2" s="79"/>
      <c r="JPX2" s="80"/>
      <c r="JPY2" s="79"/>
      <c r="JPZ2" s="80"/>
      <c r="JQA2" s="79"/>
      <c r="JQB2" s="80"/>
      <c r="JQC2" s="79"/>
      <c r="JQD2" s="80"/>
      <c r="JQE2" s="79"/>
      <c r="JQF2" s="80"/>
      <c r="JQG2" s="79"/>
      <c r="JQH2" s="80"/>
      <c r="JQI2" s="79"/>
      <c r="JQJ2" s="80"/>
      <c r="JQK2" s="79"/>
      <c r="JQL2" s="80"/>
      <c r="JQM2" s="79"/>
      <c r="JQN2" s="80"/>
      <c r="JQO2" s="79"/>
      <c r="JQP2" s="80"/>
      <c r="JQQ2" s="79"/>
      <c r="JQR2" s="80"/>
      <c r="JQS2" s="79"/>
      <c r="JQT2" s="80"/>
      <c r="JQU2" s="79"/>
      <c r="JQV2" s="80"/>
      <c r="JQW2" s="79"/>
      <c r="JQX2" s="80"/>
      <c r="JQY2" s="79"/>
      <c r="JQZ2" s="80"/>
      <c r="JRA2" s="79"/>
      <c r="JRB2" s="80"/>
      <c r="JRC2" s="79"/>
      <c r="JRD2" s="80"/>
      <c r="JRE2" s="79"/>
      <c r="JRF2" s="80"/>
      <c r="JRG2" s="79"/>
      <c r="JRH2" s="80"/>
      <c r="JRI2" s="79"/>
      <c r="JRJ2" s="80"/>
      <c r="JRK2" s="79"/>
      <c r="JRL2" s="80"/>
      <c r="JRM2" s="79"/>
      <c r="JRN2" s="80"/>
      <c r="JRO2" s="79"/>
      <c r="JRP2" s="80"/>
      <c r="JRQ2" s="79"/>
      <c r="JRR2" s="80"/>
      <c r="JRS2" s="79"/>
      <c r="JRT2" s="80"/>
      <c r="JRU2" s="79"/>
      <c r="JRV2" s="80"/>
      <c r="JRW2" s="79"/>
      <c r="JRX2" s="80"/>
      <c r="JRY2" s="79"/>
      <c r="JRZ2" s="80"/>
      <c r="JSA2" s="79"/>
      <c r="JSB2" s="80"/>
      <c r="JSC2" s="79"/>
      <c r="JSD2" s="80"/>
      <c r="JSE2" s="79"/>
      <c r="JSF2" s="80"/>
      <c r="JSG2" s="79"/>
      <c r="JSH2" s="80"/>
      <c r="JSI2" s="79"/>
      <c r="JSJ2" s="80"/>
      <c r="JSK2" s="79"/>
      <c r="JSL2" s="80"/>
      <c r="JSM2" s="79"/>
      <c r="JSN2" s="80"/>
      <c r="JSO2" s="79"/>
      <c r="JSP2" s="80"/>
      <c r="JSQ2" s="79"/>
      <c r="JSR2" s="80"/>
      <c r="JSS2" s="79"/>
      <c r="JST2" s="80"/>
      <c r="JSU2" s="79"/>
      <c r="JSV2" s="80"/>
      <c r="JSW2" s="79"/>
      <c r="JSX2" s="80"/>
      <c r="JSY2" s="79"/>
      <c r="JSZ2" s="80"/>
      <c r="JTA2" s="79"/>
      <c r="JTB2" s="80"/>
      <c r="JTC2" s="79"/>
      <c r="JTD2" s="80"/>
      <c r="JTE2" s="79"/>
      <c r="JTF2" s="80"/>
      <c r="JTG2" s="79"/>
      <c r="JTH2" s="80"/>
      <c r="JTI2" s="79"/>
      <c r="JTJ2" s="80"/>
      <c r="JTK2" s="79"/>
      <c r="JTL2" s="80"/>
      <c r="JTM2" s="79"/>
      <c r="JTN2" s="80"/>
      <c r="JTO2" s="79"/>
      <c r="JTP2" s="80"/>
      <c r="JTQ2" s="79"/>
      <c r="JTR2" s="80"/>
      <c r="JTS2" s="79"/>
      <c r="JTT2" s="80"/>
      <c r="JTU2" s="79"/>
      <c r="JTV2" s="80"/>
      <c r="JTW2" s="79"/>
      <c r="JTX2" s="80"/>
      <c r="JTY2" s="79"/>
      <c r="JTZ2" s="80"/>
      <c r="JUA2" s="79"/>
      <c r="JUB2" s="80"/>
      <c r="JUC2" s="79"/>
      <c r="JUD2" s="80"/>
      <c r="JUE2" s="79"/>
      <c r="JUF2" s="80"/>
      <c r="JUG2" s="79"/>
      <c r="JUH2" s="80"/>
      <c r="JUI2" s="79"/>
      <c r="JUJ2" s="80"/>
      <c r="JUK2" s="79"/>
      <c r="JUL2" s="80"/>
      <c r="JUM2" s="79"/>
      <c r="JUN2" s="80"/>
      <c r="JUO2" s="79"/>
      <c r="JUP2" s="80"/>
      <c r="JUQ2" s="79"/>
      <c r="JUR2" s="80"/>
      <c r="JUS2" s="79"/>
      <c r="JUT2" s="80"/>
      <c r="JUU2" s="79"/>
      <c r="JUV2" s="80"/>
      <c r="JUW2" s="79"/>
      <c r="JUX2" s="80"/>
      <c r="JUY2" s="79"/>
      <c r="JUZ2" s="80"/>
      <c r="JVA2" s="79"/>
      <c r="JVB2" s="80"/>
      <c r="JVC2" s="79"/>
      <c r="JVD2" s="80"/>
      <c r="JVE2" s="79"/>
      <c r="JVF2" s="80"/>
      <c r="JVG2" s="79"/>
      <c r="JVH2" s="80"/>
      <c r="JVI2" s="79"/>
      <c r="JVJ2" s="80"/>
      <c r="JVK2" s="79"/>
      <c r="JVL2" s="80"/>
      <c r="JVM2" s="79"/>
      <c r="JVN2" s="80"/>
      <c r="JVO2" s="79"/>
      <c r="JVP2" s="80"/>
      <c r="JVQ2" s="79"/>
      <c r="JVR2" s="80"/>
      <c r="JVS2" s="79"/>
      <c r="JVT2" s="80"/>
      <c r="JVU2" s="79"/>
      <c r="JVV2" s="80"/>
      <c r="JVW2" s="79"/>
      <c r="JVX2" s="80"/>
      <c r="JVY2" s="79"/>
      <c r="JVZ2" s="80"/>
      <c r="JWA2" s="79"/>
      <c r="JWB2" s="80"/>
      <c r="JWC2" s="79"/>
      <c r="JWD2" s="80"/>
      <c r="JWE2" s="79"/>
      <c r="JWF2" s="80"/>
      <c r="JWG2" s="79"/>
      <c r="JWH2" s="80"/>
      <c r="JWI2" s="79"/>
      <c r="JWJ2" s="80"/>
      <c r="JWK2" s="79"/>
      <c r="JWL2" s="80"/>
      <c r="JWM2" s="79"/>
      <c r="JWN2" s="80"/>
      <c r="JWO2" s="79"/>
      <c r="JWP2" s="80"/>
      <c r="JWQ2" s="79"/>
      <c r="JWR2" s="80"/>
      <c r="JWS2" s="79"/>
      <c r="JWT2" s="80"/>
      <c r="JWU2" s="79"/>
      <c r="JWV2" s="80"/>
      <c r="JWW2" s="79"/>
      <c r="JWX2" s="80"/>
      <c r="JWY2" s="79"/>
      <c r="JWZ2" s="80"/>
      <c r="JXA2" s="79"/>
      <c r="JXB2" s="80"/>
      <c r="JXC2" s="79"/>
      <c r="JXD2" s="80"/>
      <c r="JXE2" s="79"/>
      <c r="JXF2" s="80"/>
      <c r="JXG2" s="79"/>
      <c r="JXH2" s="80"/>
      <c r="JXI2" s="79"/>
      <c r="JXJ2" s="80"/>
      <c r="JXK2" s="79"/>
      <c r="JXL2" s="80"/>
      <c r="JXM2" s="79"/>
      <c r="JXN2" s="80"/>
      <c r="JXO2" s="79"/>
      <c r="JXP2" s="80"/>
      <c r="JXQ2" s="79"/>
      <c r="JXR2" s="80"/>
      <c r="JXS2" s="79"/>
      <c r="JXT2" s="80"/>
      <c r="JXU2" s="79"/>
      <c r="JXV2" s="80"/>
      <c r="JXW2" s="79"/>
      <c r="JXX2" s="80"/>
      <c r="JXY2" s="79"/>
      <c r="JXZ2" s="80"/>
      <c r="JYA2" s="79"/>
      <c r="JYB2" s="80"/>
      <c r="JYC2" s="79"/>
      <c r="JYD2" s="80"/>
      <c r="JYE2" s="79"/>
      <c r="JYF2" s="80"/>
      <c r="JYG2" s="79"/>
      <c r="JYH2" s="80"/>
      <c r="JYI2" s="79"/>
      <c r="JYJ2" s="80"/>
      <c r="JYK2" s="79"/>
      <c r="JYL2" s="80"/>
      <c r="JYM2" s="79"/>
      <c r="JYN2" s="80"/>
      <c r="JYO2" s="79"/>
      <c r="JYP2" s="80"/>
      <c r="JYQ2" s="79"/>
      <c r="JYR2" s="80"/>
      <c r="JYS2" s="79"/>
      <c r="JYT2" s="80"/>
      <c r="JYU2" s="79"/>
      <c r="JYV2" s="80"/>
      <c r="JYW2" s="79"/>
      <c r="JYX2" s="80"/>
      <c r="JYY2" s="79"/>
      <c r="JYZ2" s="80"/>
      <c r="JZA2" s="79"/>
      <c r="JZB2" s="80"/>
      <c r="JZC2" s="79"/>
      <c r="JZD2" s="80"/>
      <c r="JZE2" s="79"/>
      <c r="JZF2" s="80"/>
      <c r="JZG2" s="79"/>
      <c r="JZH2" s="80"/>
      <c r="JZI2" s="79"/>
      <c r="JZJ2" s="80"/>
      <c r="JZK2" s="79"/>
      <c r="JZL2" s="80"/>
      <c r="JZM2" s="79"/>
      <c r="JZN2" s="80"/>
      <c r="JZO2" s="79"/>
      <c r="JZP2" s="80"/>
      <c r="JZQ2" s="79"/>
      <c r="JZR2" s="80"/>
      <c r="JZS2" s="79"/>
      <c r="JZT2" s="80"/>
      <c r="JZU2" s="79"/>
      <c r="JZV2" s="80"/>
      <c r="JZW2" s="79"/>
      <c r="JZX2" s="80"/>
      <c r="JZY2" s="79"/>
      <c r="JZZ2" s="80"/>
      <c r="KAA2" s="79"/>
      <c r="KAB2" s="80"/>
      <c r="KAC2" s="79"/>
      <c r="KAD2" s="80"/>
      <c r="KAE2" s="79"/>
      <c r="KAF2" s="80"/>
      <c r="KAG2" s="79"/>
      <c r="KAH2" s="80"/>
      <c r="KAI2" s="79"/>
      <c r="KAJ2" s="80"/>
      <c r="KAK2" s="79"/>
      <c r="KAL2" s="80"/>
      <c r="KAM2" s="79"/>
      <c r="KAN2" s="80"/>
      <c r="KAO2" s="79"/>
      <c r="KAP2" s="80"/>
      <c r="KAQ2" s="79"/>
      <c r="KAR2" s="80"/>
      <c r="KAS2" s="79"/>
      <c r="KAT2" s="80"/>
      <c r="KAU2" s="79"/>
      <c r="KAV2" s="80"/>
      <c r="KAW2" s="79"/>
      <c r="KAX2" s="80"/>
      <c r="KAY2" s="79"/>
      <c r="KAZ2" s="80"/>
      <c r="KBA2" s="79"/>
      <c r="KBB2" s="80"/>
      <c r="KBC2" s="79"/>
      <c r="KBD2" s="80"/>
      <c r="KBE2" s="79"/>
      <c r="KBF2" s="80"/>
      <c r="KBG2" s="79"/>
      <c r="KBH2" s="80"/>
      <c r="KBI2" s="79"/>
      <c r="KBJ2" s="80"/>
      <c r="KBK2" s="79"/>
      <c r="KBL2" s="80"/>
      <c r="KBM2" s="79"/>
      <c r="KBN2" s="80"/>
      <c r="KBO2" s="79"/>
      <c r="KBP2" s="80"/>
      <c r="KBQ2" s="79"/>
      <c r="KBR2" s="80"/>
      <c r="KBS2" s="79"/>
      <c r="KBT2" s="80"/>
      <c r="KBU2" s="79"/>
      <c r="KBV2" s="80"/>
      <c r="KBW2" s="79"/>
      <c r="KBX2" s="80"/>
      <c r="KBY2" s="79"/>
      <c r="KBZ2" s="80"/>
      <c r="KCA2" s="79"/>
      <c r="KCB2" s="80"/>
      <c r="KCC2" s="79"/>
      <c r="KCD2" s="80"/>
      <c r="KCE2" s="79"/>
      <c r="KCF2" s="80"/>
      <c r="KCG2" s="79"/>
      <c r="KCH2" s="80"/>
      <c r="KCI2" s="79"/>
      <c r="KCJ2" s="80"/>
      <c r="KCK2" s="79"/>
      <c r="KCL2" s="80"/>
      <c r="KCM2" s="79"/>
      <c r="KCN2" s="80"/>
      <c r="KCO2" s="79"/>
      <c r="KCP2" s="80"/>
      <c r="KCQ2" s="79"/>
      <c r="KCR2" s="80"/>
      <c r="KCS2" s="79"/>
      <c r="KCT2" s="80"/>
      <c r="KCU2" s="79"/>
      <c r="KCV2" s="80"/>
      <c r="KCW2" s="79"/>
      <c r="KCX2" s="80"/>
      <c r="KCY2" s="79"/>
      <c r="KCZ2" s="80"/>
      <c r="KDA2" s="79"/>
      <c r="KDB2" s="80"/>
      <c r="KDC2" s="79"/>
      <c r="KDD2" s="80"/>
      <c r="KDE2" s="79"/>
      <c r="KDF2" s="80"/>
      <c r="KDG2" s="79"/>
      <c r="KDH2" s="80"/>
      <c r="KDI2" s="79"/>
      <c r="KDJ2" s="80"/>
      <c r="KDK2" s="79"/>
      <c r="KDL2" s="80"/>
      <c r="KDM2" s="79"/>
      <c r="KDN2" s="80"/>
      <c r="KDO2" s="79"/>
      <c r="KDP2" s="80"/>
      <c r="KDQ2" s="79"/>
      <c r="KDR2" s="80"/>
      <c r="KDS2" s="79"/>
      <c r="KDT2" s="80"/>
      <c r="KDU2" s="79"/>
      <c r="KDV2" s="80"/>
      <c r="KDW2" s="79"/>
      <c r="KDX2" s="80"/>
      <c r="KDY2" s="79"/>
      <c r="KDZ2" s="80"/>
      <c r="KEA2" s="79"/>
      <c r="KEB2" s="80"/>
      <c r="KEC2" s="79"/>
      <c r="KED2" s="80"/>
      <c r="KEE2" s="79"/>
      <c r="KEF2" s="80"/>
      <c r="KEG2" s="79"/>
      <c r="KEH2" s="80"/>
      <c r="KEI2" s="79"/>
      <c r="KEJ2" s="80"/>
      <c r="KEK2" s="79"/>
      <c r="KEL2" s="80"/>
      <c r="KEM2" s="79"/>
      <c r="KEN2" s="80"/>
      <c r="KEO2" s="79"/>
      <c r="KEP2" s="80"/>
      <c r="KEQ2" s="79"/>
      <c r="KER2" s="80"/>
      <c r="KES2" s="79"/>
      <c r="KET2" s="80"/>
      <c r="KEU2" s="79"/>
      <c r="KEV2" s="80"/>
      <c r="KEW2" s="79"/>
      <c r="KEX2" s="80"/>
      <c r="KEY2" s="79"/>
      <c r="KEZ2" s="80"/>
      <c r="KFA2" s="79"/>
      <c r="KFB2" s="80"/>
      <c r="KFC2" s="79"/>
      <c r="KFD2" s="80"/>
      <c r="KFE2" s="79"/>
      <c r="KFF2" s="80"/>
      <c r="KFG2" s="79"/>
      <c r="KFH2" s="80"/>
      <c r="KFI2" s="79"/>
      <c r="KFJ2" s="80"/>
      <c r="KFK2" s="79"/>
      <c r="KFL2" s="80"/>
      <c r="KFM2" s="79"/>
      <c r="KFN2" s="80"/>
      <c r="KFO2" s="79"/>
      <c r="KFP2" s="80"/>
      <c r="KFQ2" s="79"/>
      <c r="KFR2" s="80"/>
      <c r="KFS2" s="79"/>
      <c r="KFT2" s="80"/>
      <c r="KFU2" s="79"/>
      <c r="KFV2" s="80"/>
      <c r="KFW2" s="79"/>
      <c r="KFX2" s="80"/>
      <c r="KFY2" s="79"/>
      <c r="KFZ2" s="80"/>
      <c r="KGA2" s="79"/>
      <c r="KGB2" s="80"/>
      <c r="KGC2" s="79"/>
      <c r="KGD2" s="80"/>
      <c r="KGE2" s="79"/>
      <c r="KGF2" s="80"/>
      <c r="KGG2" s="79"/>
      <c r="KGH2" s="80"/>
      <c r="KGI2" s="79"/>
      <c r="KGJ2" s="80"/>
      <c r="KGK2" s="79"/>
      <c r="KGL2" s="80"/>
      <c r="KGM2" s="79"/>
      <c r="KGN2" s="80"/>
      <c r="KGO2" s="79"/>
      <c r="KGP2" s="80"/>
      <c r="KGQ2" s="79"/>
      <c r="KGR2" s="80"/>
      <c r="KGS2" s="79"/>
      <c r="KGT2" s="80"/>
      <c r="KGU2" s="79"/>
      <c r="KGV2" s="80"/>
      <c r="KGW2" s="79"/>
      <c r="KGX2" s="80"/>
      <c r="KGY2" s="79"/>
      <c r="KGZ2" s="80"/>
      <c r="KHA2" s="79"/>
      <c r="KHB2" s="80"/>
      <c r="KHC2" s="79"/>
      <c r="KHD2" s="80"/>
      <c r="KHE2" s="79"/>
      <c r="KHF2" s="80"/>
      <c r="KHG2" s="79"/>
      <c r="KHH2" s="80"/>
      <c r="KHI2" s="79"/>
      <c r="KHJ2" s="80"/>
      <c r="KHK2" s="79"/>
      <c r="KHL2" s="80"/>
      <c r="KHM2" s="79"/>
      <c r="KHN2" s="80"/>
      <c r="KHO2" s="79"/>
      <c r="KHP2" s="80"/>
      <c r="KHQ2" s="79"/>
      <c r="KHR2" s="80"/>
      <c r="KHS2" s="79"/>
      <c r="KHT2" s="80"/>
      <c r="KHU2" s="79"/>
      <c r="KHV2" s="80"/>
      <c r="KHW2" s="79"/>
      <c r="KHX2" s="80"/>
      <c r="KHY2" s="79"/>
      <c r="KHZ2" s="80"/>
      <c r="KIA2" s="79"/>
      <c r="KIB2" s="80"/>
      <c r="KIC2" s="79"/>
      <c r="KID2" s="80"/>
      <c r="KIE2" s="79"/>
      <c r="KIF2" s="80"/>
      <c r="KIG2" s="79"/>
      <c r="KIH2" s="80"/>
      <c r="KII2" s="79"/>
      <c r="KIJ2" s="80"/>
      <c r="KIK2" s="79"/>
      <c r="KIL2" s="80"/>
      <c r="KIM2" s="79"/>
      <c r="KIN2" s="80"/>
      <c r="KIO2" s="79"/>
      <c r="KIP2" s="80"/>
      <c r="KIQ2" s="79"/>
      <c r="KIR2" s="80"/>
      <c r="KIS2" s="79"/>
      <c r="KIT2" s="80"/>
      <c r="KIU2" s="79"/>
      <c r="KIV2" s="80"/>
      <c r="KIW2" s="79"/>
      <c r="KIX2" s="80"/>
      <c r="KIY2" s="79"/>
      <c r="KIZ2" s="80"/>
      <c r="KJA2" s="79"/>
      <c r="KJB2" s="80"/>
      <c r="KJC2" s="79"/>
      <c r="KJD2" s="80"/>
      <c r="KJE2" s="79"/>
      <c r="KJF2" s="80"/>
      <c r="KJG2" s="79"/>
      <c r="KJH2" s="80"/>
      <c r="KJI2" s="79"/>
      <c r="KJJ2" s="80"/>
      <c r="KJK2" s="79"/>
      <c r="KJL2" s="80"/>
      <c r="KJM2" s="79"/>
      <c r="KJN2" s="80"/>
      <c r="KJO2" s="79"/>
      <c r="KJP2" s="80"/>
      <c r="KJQ2" s="79"/>
      <c r="KJR2" s="80"/>
      <c r="KJS2" s="79"/>
      <c r="KJT2" s="80"/>
      <c r="KJU2" s="79"/>
      <c r="KJV2" s="80"/>
      <c r="KJW2" s="79"/>
      <c r="KJX2" s="80"/>
      <c r="KJY2" s="79"/>
      <c r="KJZ2" s="80"/>
      <c r="KKA2" s="79"/>
      <c r="KKB2" s="80"/>
      <c r="KKC2" s="79"/>
      <c r="KKD2" s="80"/>
      <c r="KKE2" s="79"/>
      <c r="KKF2" s="80"/>
      <c r="KKG2" s="79"/>
      <c r="KKH2" s="80"/>
      <c r="KKI2" s="79"/>
      <c r="KKJ2" s="80"/>
      <c r="KKK2" s="79"/>
      <c r="KKL2" s="80"/>
      <c r="KKM2" s="79"/>
      <c r="KKN2" s="80"/>
      <c r="KKO2" s="79"/>
      <c r="KKP2" s="80"/>
      <c r="KKQ2" s="79"/>
      <c r="KKR2" s="80"/>
      <c r="KKS2" s="79"/>
      <c r="KKT2" s="80"/>
      <c r="KKU2" s="79"/>
      <c r="KKV2" s="80"/>
      <c r="KKW2" s="79"/>
      <c r="KKX2" s="80"/>
      <c r="KKY2" s="79"/>
      <c r="KKZ2" s="80"/>
      <c r="KLA2" s="79"/>
      <c r="KLB2" s="80"/>
      <c r="KLC2" s="79"/>
      <c r="KLD2" s="80"/>
      <c r="KLE2" s="79"/>
      <c r="KLF2" s="80"/>
      <c r="KLG2" s="79"/>
      <c r="KLH2" s="80"/>
      <c r="KLI2" s="79"/>
      <c r="KLJ2" s="80"/>
      <c r="KLK2" s="79"/>
      <c r="KLL2" s="80"/>
      <c r="KLM2" s="79"/>
      <c r="KLN2" s="80"/>
      <c r="KLO2" s="79"/>
      <c r="KLP2" s="80"/>
      <c r="KLQ2" s="79"/>
      <c r="KLR2" s="80"/>
      <c r="KLS2" s="79"/>
      <c r="KLT2" s="80"/>
      <c r="KLU2" s="79"/>
      <c r="KLV2" s="80"/>
      <c r="KLW2" s="79"/>
      <c r="KLX2" s="80"/>
      <c r="KLY2" s="79"/>
      <c r="KLZ2" s="80"/>
      <c r="KMA2" s="79"/>
      <c r="KMB2" s="80"/>
      <c r="KMC2" s="79"/>
      <c r="KMD2" s="80"/>
      <c r="KME2" s="79"/>
      <c r="KMF2" s="80"/>
      <c r="KMG2" s="79"/>
      <c r="KMH2" s="80"/>
      <c r="KMI2" s="79"/>
      <c r="KMJ2" s="80"/>
      <c r="KMK2" s="79"/>
      <c r="KML2" s="80"/>
      <c r="KMM2" s="79"/>
      <c r="KMN2" s="80"/>
      <c r="KMO2" s="79"/>
      <c r="KMP2" s="80"/>
      <c r="KMQ2" s="79"/>
      <c r="KMR2" s="80"/>
      <c r="KMS2" s="79"/>
      <c r="KMT2" s="80"/>
      <c r="KMU2" s="79"/>
      <c r="KMV2" s="80"/>
      <c r="KMW2" s="79"/>
      <c r="KMX2" s="80"/>
      <c r="KMY2" s="79"/>
      <c r="KMZ2" s="80"/>
      <c r="KNA2" s="79"/>
      <c r="KNB2" s="80"/>
      <c r="KNC2" s="79"/>
      <c r="KND2" s="80"/>
      <c r="KNE2" s="79"/>
      <c r="KNF2" s="80"/>
      <c r="KNG2" s="79"/>
      <c r="KNH2" s="80"/>
      <c r="KNI2" s="79"/>
      <c r="KNJ2" s="80"/>
      <c r="KNK2" s="79"/>
      <c r="KNL2" s="80"/>
      <c r="KNM2" s="79"/>
      <c r="KNN2" s="80"/>
      <c r="KNO2" s="79"/>
      <c r="KNP2" s="80"/>
      <c r="KNQ2" s="79"/>
      <c r="KNR2" s="80"/>
      <c r="KNS2" s="79"/>
      <c r="KNT2" s="80"/>
      <c r="KNU2" s="79"/>
      <c r="KNV2" s="80"/>
      <c r="KNW2" s="79"/>
      <c r="KNX2" s="80"/>
      <c r="KNY2" s="79"/>
      <c r="KNZ2" s="80"/>
      <c r="KOA2" s="79"/>
      <c r="KOB2" s="80"/>
      <c r="KOC2" s="79"/>
      <c r="KOD2" s="80"/>
      <c r="KOE2" s="79"/>
      <c r="KOF2" s="80"/>
      <c r="KOG2" s="79"/>
      <c r="KOH2" s="80"/>
      <c r="KOI2" s="79"/>
      <c r="KOJ2" s="80"/>
      <c r="KOK2" s="79"/>
      <c r="KOL2" s="80"/>
      <c r="KOM2" s="79"/>
      <c r="KON2" s="80"/>
      <c r="KOO2" s="79"/>
      <c r="KOP2" s="80"/>
      <c r="KOQ2" s="79"/>
      <c r="KOR2" s="80"/>
      <c r="KOS2" s="79"/>
      <c r="KOT2" s="80"/>
      <c r="KOU2" s="79"/>
      <c r="KOV2" s="80"/>
      <c r="KOW2" s="79"/>
      <c r="KOX2" s="80"/>
      <c r="KOY2" s="79"/>
      <c r="KOZ2" s="80"/>
      <c r="KPA2" s="79"/>
      <c r="KPB2" s="80"/>
      <c r="KPC2" s="79"/>
      <c r="KPD2" s="80"/>
      <c r="KPE2" s="79"/>
      <c r="KPF2" s="80"/>
      <c r="KPG2" s="79"/>
      <c r="KPH2" s="80"/>
      <c r="KPI2" s="79"/>
      <c r="KPJ2" s="80"/>
      <c r="KPK2" s="79"/>
      <c r="KPL2" s="80"/>
      <c r="KPM2" s="79"/>
      <c r="KPN2" s="80"/>
      <c r="KPO2" s="79"/>
      <c r="KPP2" s="80"/>
      <c r="KPQ2" s="79"/>
      <c r="KPR2" s="80"/>
      <c r="KPS2" s="79"/>
      <c r="KPT2" s="80"/>
      <c r="KPU2" s="79"/>
      <c r="KPV2" s="80"/>
      <c r="KPW2" s="79"/>
      <c r="KPX2" s="80"/>
      <c r="KPY2" s="79"/>
      <c r="KPZ2" s="80"/>
      <c r="KQA2" s="79"/>
      <c r="KQB2" s="80"/>
      <c r="KQC2" s="79"/>
      <c r="KQD2" s="80"/>
      <c r="KQE2" s="79"/>
      <c r="KQF2" s="80"/>
      <c r="KQG2" s="79"/>
      <c r="KQH2" s="80"/>
      <c r="KQI2" s="79"/>
      <c r="KQJ2" s="80"/>
      <c r="KQK2" s="79"/>
      <c r="KQL2" s="80"/>
      <c r="KQM2" s="79"/>
      <c r="KQN2" s="80"/>
      <c r="KQO2" s="79"/>
      <c r="KQP2" s="80"/>
      <c r="KQQ2" s="79"/>
      <c r="KQR2" s="80"/>
      <c r="KQS2" s="79"/>
      <c r="KQT2" s="80"/>
      <c r="KQU2" s="79"/>
      <c r="KQV2" s="80"/>
      <c r="KQW2" s="79"/>
      <c r="KQX2" s="80"/>
      <c r="KQY2" s="79"/>
      <c r="KQZ2" s="80"/>
      <c r="KRA2" s="79"/>
      <c r="KRB2" s="80"/>
      <c r="KRC2" s="79"/>
      <c r="KRD2" s="80"/>
      <c r="KRE2" s="79"/>
      <c r="KRF2" s="80"/>
      <c r="KRG2" s="79"/>
      <c r="KRH2" s="80"/>
      <c r="KRI2" s="79"/>
      <c r="KRJ2" s="80"/>
      <c r="KRK2" s="79"/>
      <c r="KRL2" s="80"/>
      <c r="KRM2" s="79"/>
      <c r="KRN2" s="80"/>
      <c r="KRO2" s="79"/>
      <c r="KRP2" s="80"/>
      <c r="KRQ2" s="79"/>
      <c r="KRR2" s="80"/>
      <c r="KRS2" s="79"/>
      <c r="KRT2" s="80"/>
      <c r="KRU2" s="79"/>
      <c r="KRV2" s="80"/>
      <c r="KRW2" s="79"/>
      <c r="KRX2" s="80"/>
      <c r="KRY2" s="79"/>
      <c r="KRZ2" s="80"/>
      <c r="KSA2" s="79"/>
      <c r="KSB2" s="80"/>
      <c r="KSC2" s="79"/>
      <c r="KSD2" s="80"/>
      <c r="KSE2" s="79"/>
      <c r="KSF2" s="80"/>
      <c r="KSG2" s="79"/>
      <c r="KSH2" s="80"/>
      <c r="KSI2" s="79"/>
      <c r="KSJ2" s="80"/>
      <c r="KSK2" s="79"/>
      <c r="KSL2" s="80"/>
      <c r="KSM2" s="79"/>
      <c r="KSN2" s="80"/>
      <c r="KSO2" s="79"/>
      <c r="KSP2" s="80"/>
      <c r="KSQ2" s="79"/>
      <c r="KSR2" s="80"/>
      <c r="KSS2" s="79"/>
      <c r="KST2" s="80"/>
      <c r="KSU2" s="79"/>
      <c r="KSV2" s="80"/>
      <c r="KSW2" s="79"/>
      <c r="KSX2" s="80"/>
      <c r="KSY2" s="79"/>
      <c r="KSZ2" s="80"/>
      <c r="KTA2" s="79"/>
      <c r="KTB2" s="80"/>
      <c r="KTC2" s="79"/>
      <c r="KTD2" s="80"/>
      <c r="KTE2" s="79"/>
      <c r="KTF2" s="80"/>
      <c r="KTG2" s="79"/>
      <c r="KTH2" s="80"/>
      <c r="KTI2" s="79"/>
      <c r="KTJ2" s="80"/>
      <c r="KTK2" s="79"/>
      <c r="KTL2" s="80"/>
      <c r="KTM2" s="79"/>
      <c r="KTN2" s="80"/>
      <c r="KTO2" s="79"/>
      <c r="KTP2" s="80"/>
      <c r="KTQ2" s="79"/>
      <c r="KTR2" s="80"/>
      <c r="KTS2" s="79"/>
      <c r="KTT2" s="80"/>
      <c r="KTU2" s="79"/>
      <c r="KTV2" s="80"/>
      <c r="KTW2" s="79"/>
      <c r="KTX2" s="80"/>
      <c r="KTY2" s="79"/>
      <c r="KTZ2" s="80"/>
      <c r="KUA2" s="79"/>
      <c r="KUB2" s="80"/>
      <c r="KUC2" s="79"/>
      <c r="KUD2" s="80"/>
      <c r="KUE2" s="79"/>
      <c r="KUF2" s="80"/>
      <c r="KUG2" s="79"/>
      <c r="KUH2" s="80"/>
      <c r="KUI2" s="79"/>
      <c r="KUJ2" s="80"/>
      <c r="KUK2" s="79"/>
      <c r="KUL2" s="80"/>
      <c r="KUM2" s="79"/>
      <c r="KUN2" s="80"/>
      <c r="KUO2" s="79"/>
      <c r="KUP2" s="80"/>
      <c r="KUQ2" s="79"/>
      <c r="KUR2" s="80"/>
      <c r="KUS2" s="79"/>
      <c r="KUT2" s="80"/>
      <c r="KUU2" s="79"/>
      <c r="KUV2" s="80"/>
      <c r="KUW2" s="79"/>
      <c r="KUX2" s="80"/>
      <c r="KUY2" s="79"/>
      <c r="KUZ2" s="80"/>
      <c r="KVA2" s="79"/>
      <c r="KVB2" s="80"/>
      <c r="KVC2" s="79"/>
      <c r="KVD2" s="80"/>
      <c r="KVE2" s="79"/>
      <c r="KVF2" s="80"/>
      <c r="KVG2" s="79"/>
      <c r="KVH2" s="80"/>
      <c r="KVI2" s="79"/>
      <c r="KVJ2" s="80"/>
      <c r="KVK2" s="79"/>
      <c r="KVL2" s="80"/>
      <c r="KVM2" s="79"/>
      <c r="KVN2" s="80"/>
      <c r="KVO2" s="79"/>
      <c r="KVP2" s="80"/>
      <c r="KVQ2" s="79"/>
      <c r="KVR2" s="80"/>
      <c r="KVS2" s="79"/>
      <c r="KVT2" s="80"/>
      <c r="KVU2" s="79"/>
      <c r="KVV2" s="80"/>
      <c r="KVW2" s="79"/>
      <c r="KVX2" s="80"/>
      <c r="KVY2" s="79"/>
      <c r="KVZ2" s="80"/>
      <c r="KWA2" s="79"/>
      <c r="KWB2" s="80"/>
      <c r="KWC2" s="79"/>
      <c r="KWD2" s="80"/>
      <c r="KWE2" s="79"/>
      <c r="KWF2" s="80"/>
      <c r="KWG2" s="79"/>
      <c r="KWH2" s="80"/>
      <c r="KWI2" s="79"/>
      <c r="KWJ2" s="80"/>
      <c r="KWK2" s="79"/>
      <c r="KWL2" s="80"/>
      <c r="KWM2" s="79"/>
      <c r="KWN2" s="80"/>
      <c r="KWO2" s="79"/>
      <c r="KWP2" s="80"/>
      <c r="KWQ2" s="79"/>
      <c r="KWR2" s="80"/>
      <c r="KWS2" s="79"/>
      <c r="KWT2" s="80"/>
      <c r="KWU2" s="79"/>
      <c r="KWV2" s="80"/>
      <c r="KWW2" s="79"/>
      <c r="KWX2" s="80"/>
      <c r="KWY2" s="79"/>
      <c r="KWZ2" s="80"/>
      <c r="KXA2" s="79"/>
      <c r="KXB2" s="80"/>
      <c r="KXC2" s="79"/>
      <c r="KXD2" s="80"/>
      <c r="KXE2" s="79"/>
      <c r="KXF2" s="80"/>
      <c r="KXG2" s="79"/>
      <c r="KXH2" s="80"/>
      <c r="KXI2" s="79"/>
      <c r="KXJ2" s="80"/>
      <c r="KXK2" s="79"/>
      <c r="KXL2" s="80"/>
      <c r="KXM2" s="79"/>
      <c r="KXN2" s="80"/>
      <c r="KXO2" s="79"/>
      <c r="KXP2" s="80"/>
      <c r="KXQ2" s="79"/>
      <c r="KXR2" s="80"/>
      <c r="KXS2" s="79"/>
      <c r="KXT2" s="80"/>
      <c r="KXU2" s="79"/>
      <c r="KXV2" s="80"/>
      <c r="KXW2" s="79"/>
      <c r="KXX2" s="80"/>
      <c r="KXY2" s="79"/>
      <c r="KXZ2" s="80"/>
      <c r="KYA2" s="79"/>
      <c r="KYB2" s="80"/>
      <c r="KYC2" s="79"/>
      <c r="KYD2" s="80"/>
      <c r="KYE2" s="79"/>
      <c r="KYF2" s="80"/>
      <c r="KYG2" s="79"/>
      <c r="KYH2" s="80"/>
      <c r="KYI2" s="79"/>
      <c r="KYJ2" s="80"/>
      <c r="KYK2" s="79"/>
      <c r="KYL2" s="80"/>
      <c r="KYM2" s="79"/>
      <c r="KYN2" s="80"/>
      <c r="KYO2" s="79"/>
      <c r="KYP2" s="80"/>
      <c r="KYQ2" s="79"/>
      <c r="KYR2" s="80"/>
      <c r="KYS2" s="79"/>
      <c r="KYT2" s="80"/>
      <c r="KYU2" s="79"/>
      <c r="KYV2" s="80"/>
      <c r="KYW2" s="79"/>
      <c r="KYX2" s="80"/>
      <c r="KYY2" s="79"/>
      <c r="KYZ2" s="80"/>
      <c r="KZA2" s="79"/>
      <c r="KZB2" s="80"/>
      <c r="KZC2" s="79"/>
      <c r="KZD2" s="80"/>
      <c r="KZE2" s="79"/>
      <c r="KZF2" s="80"/>
      <c r="KZG2" s="79"/>
      <c r="KZH2" s="80"/>
      <c r="KZI2" s="79"/>
      <c r="KZJ2" s="80"/>
      <c r="KZK2" s="79"/>
      <c r="KZL2" s="80"/>
      <c r="KZM2" s="79"/>
      <c r="KZN2" s="80"/>
      <c r="KZO2" s="79"/>
      <c r="KZP2" s="80"/>
      <c r="KZQ2" s="79"/>
      <c r="KZR2" s="80"/>
      <c r="KZS2" s="79"/>
      <c r="KZT2" s="80"/>
      <c r="KZU2" s="79"/>
      <c r="KZV2" s="80"/>
      <c r="KZW2" s="79"/>
      <c r="KZX2" s="80"/>
      <c r="KZY2" s="79"/>
      <c r="KZZ2" s="80"/>
      <c r="LAA2" s="79"/>
      <c r="LAB2" s="80"/>
      <c r="LAC2" s="79"/>
      <c r="LAD2" s="80"/>
      <c r="LAE2" s="79"/>
      <c r="LAF2" s="80"/>
      <c r="LAG2" s="79"/>
      <c r="LAH2" s="80"/>
      <c r="LAI2" s="79"/>
      <c r="LAJ2" s="80"/>
      <c r="LAK2" s="79"/>
      <c r="LAL2" s="80"/>
      <c r="LAM2" s="79"/>
      <c r="LAN2" s="80"/>
      <c r="LAO2" s="79"/>
      <c r="LAP2" s="80"/>
      <c r="LAQ2" s="79"/>
      <c r="LAR2" s="80"/>
      <c r="LAS2" s="79"/>
      <c r="LAT2" s="80"/>
      <c r="LAU2" s="79"/>
      <c r="LAV2" s="80"/>
      <c r="LAW2" s="79"/>
      <c r="LAX2" s="80"/>
      <c r="LAY2" s="79"/>
      <c r="LAZ2" s="80"/>
      <c r="LBA2" s="79"/>
      <c r="LBB2" s="80"/>
      <c r="LBC2" s="79"/>
      <c r="LBD2" s="80"/>
      <c r="LBE2" s="79"/>
      <c r="LBF2" s="80"/>
      <c r="LBG2" s="79"/>
      <c r="LBH2" s="80"/>
      <c r="LBI2" s="79"/>
      <c r="LBJ2" s="80"/>
      <c r="LBK2" s="79"/>
      <c r="LBL2" s="80"/>
      <c r="LBM2" s="79"/>
      <c r="LBN2" s="80"/>
      <c r="LBO2" s="79"/>
      <c r="LBP2" s="80"/>
      <c r="LBQ2" s="79"/>
      <c r="LBR2" s="80"/>
      <c r="LBS2" s="79"/>
      <c r="LBT2" s="80"/>
      <c r="LBU2" s="79"/>
      <c r="LBV2" s="80"/>
      <c r="LBW2" s="79"/>
      <c r="LBX2" s="80"/>
      <c r="LBY2" s="79"/>
      <c r="LBZ2" s="80"/>
      <c r="LCA2" s="79"/>
      <c r="LCB2" s="80"/>
      <c r="LCC2" s="79"/>
      <c r="LCD2" s="80"/>
      <c r="LCE2" s="79"/>
      <c r="LCF2" s="80"/>
      <c r="LCG2" s="79"/>
      <c r="LCH2" s="80"/>
      <c r="LCI2" s="79"/>
      <c r="LCJ2" s="80"/>
      <c r="LCK2" s="79"/>
      <c r="LCL2" s="80"/>
      <c r="LCM2" s="79"/>
      <c r="LCN2" s="80"/>
      <c r="LCO2" s="79"/>
      <c r="LCP2" s="80"/>
      <c r="LCQ2" s="79"/>
      <c r="LCR2" s="80"/>
      <c r="LCS2" s="79"/>
      <c r="LCT2" s="80"/>
      <c r="LCU2" s="79"/>
      <c r="LCV2" s="80"/>
      <c r="LCW2" s="79"/>
      <c r="LCX2" s="80"/>
      <c r="LCY2" s="79"/>
      <c r="LCZ2" s="80"/>
      <c r="LDA2" s="79"/>
      <c r="LDB2" s="80"/>
      <c r="LDC2" s="79"/>
      <c r="LDD2" s="80"/>
      <c r="LDE2" s="79"/>
      <c r="LDF2" s="80"/>
      <c r="LDG2" s="79"/>
      <c r="LDH2" s="80"/>
      <c r="LDI2" s="79"/>
      <c r="LDJ2" s="80"/>
      <c r="LDK2" s="79"/>
      <c r="LDL2" s="80"/>
      <c r="LDM2" s="79"/>
      <c r="LDN2" s="80"/>
      <c r="LDO2" s="79"/>
      <c r="LDP2" s="80"/>
      <c r="LDQ2" s="79"/>
      <c r="LDR2" s="80"/>
      <c r="LDS2" s="79"/>
      <c r="LDT2" s="80"/>
      <c r="LDU2" s="79"/>
      <c r="LDV2" s="80"/>
      <c r="LDW2" s="79"/>
      <c r="LDX2" s="80"/>
      <c r="LDY2" s="79"/>
      <c r="LDZ2" s="80"/>
      <c r="LEA2" s="79"/>
      <c r="LEB2" s="80"/>
      <c r="LEC2" s="79"/>
      <c r="LED2" s="80"/>
      <c r="LEE2" s="79"/>
      <c r="LEF2" s="80"/>
      <c r="LEG2" s="79"/>
      <c r="LEH2" s="80"/>
      <c r="LEI2" s="79"/>
      <c r="LEJ2" s="80"/>
      <c r="LEK2" s="79"/>
      <c r="LEL2" s="80"/>
      <c r="LEM2" s="79"/>
      <c r="LEN2" s="80"/>
      <c r="LEO2" s="79"/>
      <c r="LEP2" s="80"/>
      <c r="LEQ2" s="79"/>
      <c r="LER2" s="80"/>
      <c r="LES2" s="79"/>
      <c r="LET2" s="80"/>
      <c r="LEU2" s="79"/>
      <c r="LEV2" s="80"/>
      <c r="LEW2" s="79"/>
      <c r="LEX2" s="80"/>
      <c r="LEY2" s="79"/>
      <c r="LEZ2" s="80"/>
      <c r="LFA2" s="79"/>
      <c r="LFB2" s="80"/>
      <c r="LFC2" s="79"/>
      <c r="LFD2" s="80"/>
      <c r="LFE2" s="79"/>
      <c r="LFF2" s="80"/>
      <c r="LFG2" s="79"/>
      <c r="LFH2" s="80"/>
      <c r="LFI2" s="79"/>
      <c r="LFJ2" s="80"/>
      <c r="LFK2" s="79"/>
      <c r="LFL2" s="80"/>
      <c r="LFM2" s="79"/>
      <c r="LFN2" s="80"/>
      <c r="LFO2" s="79"/>
      <c r="LFP2" s="80"/>
      <c r="LFQ2" s="79"/>
      <c r="LFR2" s="80"/>
      <c r="LFS2" s="79"/>
      <c r="LFT2" s="80"/>
      <c r="LFU2" s="79"/>
      <c r="LFV2" s="80"/>
      <c r="LFW2" s="79"/>
      <c r="LFX2" s="80"/>
      <c r="LFY2" s="79"/>
      <c r="LFZ2" s="80"/>
      <c r="LGA2" s="79"/>
      <c r="LGB2" s="80"/>
      <c r="LGC2" s="79"/>
      <c r="LGD2" s="80"/>
      <c r="LGE2" s="79"/>
      <c r="LGF2" s="80"/>
      <c r="LGG2" s="79"/>
      <c r="LGH2" s="80"/>
      <c r="LGI2" s="79"/>
      <c r="LGJ2" s="80"/>
      <c r="LGK2" s="79"/>
      <c r="LGL2" s="80"/>
      <c r="LGM2" s="79"/>
      <c r="LGN2" s="80"/>
      <c r="LGO2" s="79"/>
      <c r="LGP2" s="80"/>
      <c r="LGQ2" s="79"/>
      <c r="LGR2" s="80"/>
      <c r="LGS2" s="79"/>
      <c r="LGT2" s="80"/>
      <c r="LGU2" s="79"/>
      <c r="LGV2" s="80"/>
      <c r="LGW2" s="79"/>
      <c r="LGX2" s="80"/>
      <c r="LGY2" s="79"/>
      <c r="LGZ2" s="80"/>
      <c r="LHA2" s="79"/>
      <c r="LHB2" s="80"/>
      <c r="LHC2" s="79"/>
      <c r="LHD2" s="80"/>
      <c r="LHE2" s="79"/>
      <c r="LHF2" s="80"/>
      <c r="LHG2" s="79"/>
      <c r="LHH2" s="80"/>
      <c r="LHI2" s="79"/>
      <c r="LHJ2" s="80"/>
      <c r="LHK2" s="79"/>
      <c r="LHL2" s="80"/>
      <c r="LHM2" s="79"/>
      <c r="LHN2" s="80"/>
      <c r="LHO2" s="79"/>
      <c r="LHP2" s="80"/>
      <c r="LHQ2" s="79"/>
      <c r="LHR2" s="80"/>
      <c r="LHS2" s="79"/>
      <c r="LHT2" s="80"/>
      <c r="LHU2" s="79"/>
      <c r="LHV2" s="80"/>
      <c r="LHW2" s="79"/>
      <c r="LHX2" s="80"/>
      <c r="LHY2" s="79"/>
      <c r="LHZ2" s="80"/>
      <c r="LIA2" s="79"/>
      <c r="LIB2" s="80"/>
      <c r="LIC2" s="79"/>
      <c r="LID2" s="80"/>
      <c r="LIE2" s="79"/>
      <c r="LIF2" s="80"/>
      <c r="LIG2" s="79"/>
      <c r="LIH2" s="80"/>
      <c r="LII2" s="79"/>
      <c r="LIJ2" s="80"/>
      <c r="LIK2" s="79"/>
      <c r="LIL2" s="80"/>
      <c r="LIM2" s="79"/>
      <c r="LIN2" s="80"/>
      <c r="LIO2" s="79"/>
      <c r="LIP2" s="80"/>
      <c r="LIQ2" s="79"/>
      <c r="LIR2" s="80"/>
      <c r="LIS2" s="79"/>
      <c r="LIT2" s="80"/>
      <c r="LIU2" s="79"/>
      <c r="LIV2" s="80"/>
      <c r="LIW2" s="79"/>
      <c r="LIX2" s="80"/>
      <c r="LIY2" s="79"/>
      <c r="LIZ2" s="80"/>
      <c r="LJA2" s="79"/>
      <c r="LJB2" s="80"/>
      <c r="LJC2" s="79"/>
      <c r="LJD2" s="80"/>
      <c r="LJE2" s="79"/>
      <c r="LJF2" s="80"/>
      <c r="LJG2" s="79"/>
      <c r="LJH2" s="80"/>
      <c r="LJI2" s="79"/>
      <c r="LJJ2" s="80"/>
      <c r="LJK2" s="79"/>
      <c r="LJL2" s="80"/>
      <c r="LJM2" s="79"/>
      <c r="LJN2" s="80"/>
      <c r="LJO2" s="79"/>
      <c r="LJP2" s="80"/>
      <c r="LJQ2" s="79"/>
      <c r="LJR2" s="80"/>
      <c r="LJS2" s="79"/>
      <c r="LJT2" s="80"/>
      <c r="LJU2" s="79"/>
      <c r="LJV2" s="80"/>
      <c r="LJW2" s="79"/>
      <c r="LJX2" s="80"/>
      <c r="LJY2" s="79"/>
      <c r="LJZ2" s="80"/>
      <c r="LKA2" s="79"/>
      <c r="LKB2" s="80"/>
      <c r="LKC2" s="79"/>
      <c r="LKD2" s="80"/>
      <c r="LKE2" s="79"/>
      <c r="LKF2" s="80"/>
      <c r="LKG2" s="79"/>
      <c r="LKH2" s="80"/>
      <c r="LKI2" s="79"/>
      <c r="LKJ2" s="80"/>
      <c r="LKK2" s="79"/>
      <c r="LKL2" s="80"/>
      <c r="LKM2" s="79"/>
      <c r="LKN2" s="80"/>
      <c r="LKO2" s="79"/>
      <c r="LKP2" s="80"/>
      <c r="LKQ2" s="79"/>
      <c r="LKR2" s="80"/>
      <c r="LKS2" s="79"/>
      <c r="LKT2" s="80"/>
      <c r="LKU2" s="79"/>
      <c r="LKV2" s="80"/>
      <c r="LKW2" s="79"/>
      <c r="LKX2" s="80"/>
      <c r="LKY2" s="79"/>
      <c r="LKZ2" s="80"/>
      <c r="LLA2" s="79"/>
      <c r="LLB2" s="80"/>
      <c r="LLC2" s="79"/>
      <c r="LLD2" s="80"/>
      <c r="LLE2" s="79"/>
      <c r="LLF2" s="80"/>
      <c r="LLG2" s="79"/>
      <c r="LLH2" s="80"/>
      <c r="LLI2" s="79"/>
      <c r="LLJ2" s="80"/>
      <c r="LLK2" s="79"/>
      <c r="LLL2" s="80"/>
      <c r="LLM2" s="79"/>
      <c r="LLN2" s="80"/>
      <c r="LLO2" s="79"/>
      <c r="LLP2" s="80"/>
      <c r="LLQ2" s="79"/>
      <c r="LLR2" s="80"/>
      <c r="LLS2" s="79"/>
      <c r="LLT2" s="80"/>
      <c r="LLU2" s="79"/>
      <c r="LLV2" s="80"/>
      <c r="LLW2" s="79"/>
      <c r="LLX2" s="80"/>
      <c r="LLY2" s="79"/>
      <c r="LLZ2" s="80"/>
      <c r="LMA2" s="79"/>
      <c r="LMB2" s="80"/>
      <c r="LMC2" s="79"/>
      <c r="LMD2" s="80"/>
      <c r="LME2" s="79"/>
      <c r="LMF2" s="80"/>
      <c r="LMG2" s="79"/>
      <c r="LMH2" s="80"/>
      <c r="LMI2" s="79"/>
      <c r="LMJ2" s="80"/>
      <c r="LMK2" s="79"/>
      <c r="LML2" s="80"/>
      <c r="LMM2" s="79"/>
      <c r="LMN2" s="80"/>
      <c r="LMO2" s="79"/>
      <c r="LMP2" s="80"/>
      <c r="LMQ2" s="79"/>
      <c r="LMR2" s="80"/>
      <c r="LMS2" s="79"/>
      <c r="LMT2" s="80"/>
      <c r="LMU2" s="79"/>
      <c r="LMV2" s="80"/>
      <c r="LMW2" s="79"/>
      <c r="LMX2" s="80"/>
      <c r="LMY2" s="79"/>
      <c r="LMZ2" s="80"/>
      <c r="LNA2" s="79"/>
      <c r="LNB2" s="80"/>
      <c r="LNC2" s="79"/>
      <c r="LND2" s="80"/>
      <c r="LNE2" s="79"/>
      <c r="LNF2" s="80"/>
      <c r="LNG2" s="79"/>
      <c r="LNH2" s="80"/>
      <c r="LNI2" s="79"/>
      <c r="LNJ2" s="80"/>
      <c r="LNK2" s="79"/>
      <c r="LNL2" s="80"/>
      <c r="LNM2" s="79"/>
      <c r="LNN2" s="80"/>
      <c r="LNO2" s="79"/>
      <c r="LNP2" s="80"/>
      <c r="LNQ2" s="79"/>
      <c r="LNR2" s="80"/>
      <c r="LNS2" s="79"/>
      <c r="LNT2" s="80"/>
      <c r="LNU2" s="79"/>
      <c r="LNV2" s="80"/>
      <c r="LNW2" s="79"/>
      <c r="LNX2" s="80"/>
      <c r="LNY2" s="79"/>
      <c r="LNZ2" s="80"/>
      <c r="LOA2" s="79"/>
      <c r="LOB2" s="80"/>
      <c r="LOC2" s="79"/>
      <c r="LOD2" s="80"/>
      <c r="LOE2" s="79"/>
      <c r="LOF2" s="80"/>
      <c r="LOG2" s="79"/>
      <c r="LOH2" s="80"/>
      <c r="LOI2" s="79"/>
      <c r="LOJ2" s="80"/>
      <c r="LOK2" s="79"/>
      <c r="LOL2" s="80"/>
      <c r="LOM2" s="79"/>
      <c r="LON2" s="80"/>
      <c r="LOO2" s="79"/>
      <c r="LOP2" s="80"/>
      <c r="LOQ2" s="79"/>
      <c r="LOR2" s="80"/>
      <c r="LOS2" s="79"/>
      <c r="LOT2" s="80"/>
      <c r="LOU2" s="79"/>
      <c r="LOV2" s="80"/>
      <c r="LOW2" s="79"/>
      <c r="LOX2" s="80"/>
      <c r="LOY2" s="79"/>
      <c r="LOZ2" s="80"/>
      <c r="LPA2" s="79"/>
      <c r="LPB2" s="80"/>
      <c r="LPC2" s="79"/>
      <c r="LPD2" s="80"/>
      <c r="LPE2" s="79"/>
      <c r="LPF2" s="80"/>
      <c r="LPG2" s="79"/>
      <c r="LPH2" s="80"/>
      <c r="LPI2" s="79"/>
      <c r="LPJ2" s="80"/>
      <c r="LPK2" s="79"/>
      <c r="LPL2" s="80"/>
      <c r="LPM2" s="79"/>
      <c r="LPN2" s="80"/>
      <c r="LPO2" s="79"/>
      <c r="LPP2" s="80"/>
      <c r="LPQ2" s="79"/>
      <c r="LPR2" s="80"/>
      <c r="LPS2" s="79"/>
      <c r="LPT2" s="80"/>
      <c r="LPU2" s="79"/>
      <c r="LPV2" s="80"/>
      <c r="LPW2" s="79"/>
      <c r="LPX2" s="80"/>
      <c r="LPY2" s="79"/>
      <c r="LPZ2" s="80"/>
      <c r="LQA2" s="79"/>
      <c r="LQB2" s="80"/>
      <c r="LQC2" s="79"/>
      <c r="LQD2" s="80"/>
      <c r="LQE2" s="79"/>
      <c r="LQF2" s="80"/>
      <c r="LQG2" s="79"/>
      <c r="LQH2" s="80"/>
      <c r="LQI2" s="79"/>
      <c r="LQJ2" s="80"/>
      <c r="LQK2" s="79"/>
      <c r="LQL2" s="80"/>
      <c r="LQM2" s="79"/>
      <c r="LQN2" s="80"/>
      <c r="LQO2" s="79"/>
      <c r="LQP2" s="80"/>
      <c r="LQQ2" s="79"/>
      <c r="LQR2" s="80"/>
      <c r="LQS2" s="79"/>
      <c r="LQT2" s="80"/>
      <c r="LQU2" s="79"/>
      <c r="LQV2" s="80"/>
      <c r="LQW2" s="79"/>
      <c r="LQX2" s="80"/>
      <c r="LQY2" s="79"/>
      <c r="LQZ2" s="80"/>
      <c r="LRA2" s="79"/>
      <c r="LRB2" s="80"/>
      <c r="LRC2" s="79"/>
      <c r="LRD2" s="80"/>
      <c r="LRE2" s="79"/>
      <c r="LRF2" s="80"/>
      <c r="LRG2" s="79"/>
      <c r="LRH2" s="80"/>
      <c r="LRI2" s="79"/>
      <c r="LRJ2" s="80"/>
      <c r="LRK2" s="79"/>
      <c r="LRL2" s="80"/>
      <c r="LRM2" s="79"/>
      <c r="LRN2" s="80"/>
      <c r="LRO2" s="79"/>
      <c r="LRP2" s="80"/>
      <c r="LRQ2" s="79"/>
      <c r="LRR2" s="80"/>
      <c r="LRS2" s="79"/>
      <c r="LRT2" s="80"/>
      <c r="LRU2" s="79"/>
      <c r="LRV2" s="80"/>
      <c r="LRW2" s="79"/>
      <c r="LRX2" s="80"/>
      <c r="LRY2" s="79"/>
      <c r="LRZ2" s="80"/>
      <c r="LSA2" s="79"/>
      <c r="LSB2" s="80"/>
      <c r="LSC2" s="79"/>
      <c r="LSD2" s="80"/>
      <c r="LSE2" s="79"/>
      <c r="LSF2" s="80"/>
      <c r="LSG2" s="79"/>
      <c r="LSH2" s="80"/>
      <c r="LSI2" s="79"/>
      <c r="LSJ2" s="80"/>
      <c r="LSK2" s="79"/>
      <c r="LSL2" s="80"/>
      <c r="LSM2" s="79"/>
      <c r="LSN2" s="80"/>
      <c r="LSO2" s="79"/>
      <c r="LSP2" s="80"/>
      <c r="LSQ2" s="79"/>
      <c r="LSR2" s="80"/>
      <c r="LSS2" s="79"/>
      <c r="LST2" s="80"/>
      <c r="LSU2" s="79"/>
      <c r="LSV2" s="80"/>
      <c r="LSW2" s="79"/>
      <c r="LSX2" s="80"/>
      <c r="LSY2" s="79"/>
      <c r="LSZ2" s="80"/>
      <c r="LTA2" s="79"/>
      <c r="LTB2" s="80"/>
      <c r="LTC2" s="79"/>
      <c r="LTD2" s="80"/>
      <c r="LTE2" s="79"/>
      <c r="LTF2" s="80"/>
      <c r="LTG2" s="79"/>
      <c r="LTH2" s="80"/>
      <c r="LTI2" s="79"/>
      <c r="LTJ2" s="80"/>
      <c r="LTK2" s="79"/>
      <c r="LTL2" s="80"/>
      <c r="LTM2" s="79"/>
      <c r="LTN2" s="80"/>
      <c r="LTO2" s="79"/>
      <c r="LTP2" s="80"/>
      <c r="LTQ2" s="79"/>
      <c r="LTR2" s="80"/>
      <c r="LTS2" s="79"/>
      <c r="LTT2" s="80"/>
      <c r="LTU2" s="79"/>
      <c r="LTV2" s="80"/>
      <c r="LTW2" s="79"/>
      <c r="LTX2" s="80"/>
      <c r="LTY2" s="79"/>
      <c r="LTZ2" s="80"/>
      <c r="LUA2" s="79"/>
      <c r="LUB2" s="80"/>
      <c r="LUC2" s="79"/>
      <c r="LUD2" s="80"/>
      <c r="LUE2" s="79"/>
      <c r="LUF2" s="80"/>
      <c r="LUG2" s="79"/>
      <c r="LUH2" s="80"/>
      <c r="LUI2" s="79"/>
      <c r="LUJ2" s="80"/>
      <c r="LUK2" s="79"/>
      <c r="LUL2" s="80"/>
      <c r="LUM2" s="79"/>
      <c r="LUN2" s="80"/>
      <c r="LUO2" s="79"/>
      <c r="LUP2" s="80"/>
      <c r="LUQ2" s="79"/>
      <c r="LUR2" s="80"/>
      <c r="LUS2" s="79"/>
      <c r="LUT2" s="80"/>
      <c r="LUU2" s="79"/>
      <c r="LUV2" s="80"/>
      <c r="LUW2" s="79"/>
      <c r="LUX2" s="80"/>
      <c r="LUY2" s="79"/>
      <c r="LUZ2" s="80"/>
      <c r="LVA2" s="79"/>
      <c r="LVB2" s="80"/>
      <c r="LVC2" s="79"/>
      <c r="LVD2" s="80"/>
      <c r="LVE2" s="79"/>
      <c r="LVF2" s="80"/>
      <c r="LVG2" s="79"/>
      <c r="LVH2" s="80"/>
      <c r="LVI2" s="79"/>
      <c r="LVJ2" s="80"/>
      <c r="LVK2" s="79"/>
      <c r="LVL2" s="80"/>
      <c r="LVM2" s="79"/>
      <c r="LVN2" s="80"/>
      <c r="LVO2" s="79"/>
      <c r="LVP2" s="80"/>
      <c r="LVQ2" s="79"/>
      <c r="LVR2" s="80"/>
      <c r="LVS2" s="79"/>
      <c r="LVT2" s="80"/>
      <c r="LVU2" s="79"/>
      <c r="LVV2" s="80"/>
      <c r="LVW2" s="79"/>
      <c r="LVX2" s="80"/>
      <c r="LVY2" s="79"/>
      <c r="LVZ2" s="80"/>
      <c r="LWA2" s="79"/>
      <c r="LWB2" s="80"/>
      <c r="LWC2" s="79"/>
      <c r="LWD2" s="80"/>
      <c r="LWE2" s="79"/>
      <c r="LWF2" s="80"/>
      <c r="LWG2" s="79"/>
      <c r="LWH2" s="80"/>
      <c r="LWI2" s="79"/>
      <c r="LWJ2" s="80"/>
      <c r="LWK2" s="79"/>
      <c r="LWL2" s="80"/>
      <c r="LWM2" s="79"/>
      <c r="LWN2" s="80"/>
      <c r="LWO2" s="79"/>
      <c r="LWP2" s="80"/>
      <c r="LWQ2" s="79"/>
      <c r="LWR2" s="80"/>
      <c r="LWS2" s="79"/>
      <c r="LWT2" s="80"/>
      <c r="LWU2" s="79"/>
      <c r="LWV2" s="80"/>
      <c r="LWW2" s="79"/>
      <c r="LWX2" s="80"/>
      <c r="LWY2" s="79"/>
      <c r="LWZ2" s="80"/>
      <c r="LXA2" s="79"/>
      <c r="LXB2" s="80"/>
      <c r="LXC2" s="79"/>
      <c r="LXD2" s="80"/>
      <c r="LXE2" s="79"/>
      <c r="LXF2" s="80"/>
      <c r="LXG2" s="79"/>
      <c r="LXH2" s="80"/>
      <c r="LXI2" s="79"/>
      <c r="LXJ2" s="80"/>
      <c r="LXK2" s="79"/>
      <c r="LXL2" s="80"/>
      <c r="LXM2" s="79"/>
      <c r="LXN2" s="80"/>
      <c r="LXO2" s="79"/>
      <c r="LXP2" s="80"/>
      <c r="LXQ2" s="79"/>
      <c r="LXR2" s="80"/>
      <c r="LXS2" s="79"/>
      <c r="LXT2" s="80"/>
      <c r="LXU2" s="79"/>
      <c r="LXV2" s="80"/>
      <c r="LXW2" s="79"/>
      <c r="LXX2" s="80"/>
      <c r="LXY2" s="79"/>
      <c r="LXZ2" s="80"/>
      <c r="LYA2" s="79"/>
      <c r="LYB2" s="80"/>
      <c r="LYC2" s="79"/>
      <c r="LYD2" s="80"/>
      <c r="LYE2" s="79"/>
      <c r="LYF2" s="80"/>
      <c r="LYG2" s="79"/>
      <c r="LYH2" s="80"/>
      <c r="LYI2" s="79"/>
      <c r="LYJ2" s="80"/>
      <c r="LYK2" s="79"/>
      <c r="LYL2" s="80"/>
      <c r="LYM2" s="79"/>
      <c r="LYN2" s="80"/>
      <c r="LYO2" s="79"/>
      <c r="LYP2" s="80"/>
      <c r="LYQ2" s="79"/>
      <c r="LYR2" s="80"/>
      <c r="LYS2" s="79"/>
      <c r="LYT2" s="80"/>
      <c r="LYU2" s="79"/>
      <c r="LYV2" s="80"/>
      <c r="LYW2" s="79"/>
      <c r="LYX2" s="80"/>
      <c r="LYY2" s="79"/>
      <c r="LYZ2" s="80"/>
      <c r="LZA2" s="79"/>
      <c r="LZB2" s="80"/>
      <c r="LZC2" s="79"/>
      <c r="LZD2" s="80"/>
      <c r="LZE2" s="79"/>
      <c r="LZF2" s="80"/>
      <c r="LZG2" s="79"/>
      <c r="LZH2" s="80"/>
      <c r="LZI2" s="79"/>
      <c r="LZJ2" s="80"/>
      <c r="LZK2" s="79"/>
      <c r="LZL2" s="80"/>
      <c r="LZM2" s="79"/>
      <c r="LZN2" s="80"/>
      <c r="LZO2" s="79"/>
      <c r="LZP2" s="80"/>
      <c r="LZQ2" s="79"/>
      <c r="LZR2" s="80"/>
      <c r="LZS2" s="79"/>
      <c r="LZT2" s="80"/>
      <c r="LZU2" s="79"/>
      <c r="LZV2" s="80"/>
      <c r="LZW2" s="79"/>
      <c r="LZX2" s="80"/>
      <c r="LZY2" s="79"/>
      <c r="LZZ2" s="80"/>
      <c r="MAA2" s="79"/>
      <c r="MAB2" s="80"/>
      <c r="MAC2" s="79"/>
      <c r="MAD2" s="80"/>
      <c r="MAE2" s="79"/>
      <c r="MAF2" s="80"/>
      <c r="MAG2" s="79"/>
      <c r="MAH2" s="80"/>
      <c r="MAI2" s="79"/>
      <c r="MAJ2" s="80"/>
      <c r="MAK2" s="79"/>
      <c r="MAL2" s="80"/>
      <c r="MAM2" s="79"/>
      <c r="MAN2" s="80"/>
      <c r="MAO2" s="79"/>
      <c r="MAP2" s="80"/>
      <c r="MAQ2" s="79"/>
      <c r="MAR2" s="80"/>
      <c r="MAS2" s="79"/>
      <c r="MAT2" s="80"/>
      <c r="MAU2" s="79"/>
      <c r="MAV2" s="80"/>
      <c r="MAW2" s="79"/>
      <c r="MAX2" s="80"/>
      <c r="MAY2" s="79"/>
      <c r="MAZ2" s="80"/>
      <c r="MBA2" s="79"/>
      <c r="MBB2" s="80"/>
      <c r="MBC2" s="79"/>
      <c r="MBD2" s="80"/>
      <c r="MBE2" s="79"/>
      <c r="MBF2" s="80"/>
      <c r="MBG2" s="79"/>
      <c r="MBH2" s="80"/>
      <c r="MBI2" s="79"/>
      <c r="MBJ2" s="80"/>
      <c r="MBK2" s="79"/>
      <c r="MBL2" s="80"/>
      <c r="MBM2" s="79"/>
      <c r="MBN2" s="80"/>
      <c r="MBO2" s="79"/>
      <c r="MBP2" s="80"/>
      <c r="MBQ2" s="79"/>
      <c r="MBR2" s="80"/>
      <c r="MBS2" s="79"/>
      <c r="MBT2" s="80"/>
      <c r="MBU2" s="79"/>
      <c r="MBV2" s="80"/>
      <c r="MBW2" s="79"/>
      <c r="MBX2" s="80"/>
      <c r="MBY2" s="79"/>
      <c r="MBZ2" s="80"/>
      <c r="MCA2" s="79"/>
      <c r="MCB2" s="80"/>
      <c r="MCC2" s="79"/>
      <c r="MCD2" s="80"/>
      <c r="MCE2" s="79"/>
      <c r="MCF2" s="80"/>
      <c r="MCG2" s="79"/>
      <c r="MCH2" s="80"/>
      <c r="MCI2" s="79"/>
      <c r="MCJ2" s="80"/>
      <c r="MCK2" s="79"/>
      <c r="MCL2" s="80"/>
      <c r="MCM2" s="79"/>
      <c r="MCN2" s="80"/>
      <c r="MCO2" s="79"/>
      <c r="MCP2" s="80"/>
      <c r="MCQ2" s="79"/>
      <c r="MCR2" s="80"/>
      <c r="MCS2" s="79"/>
      <c r="MCT2" s="80"/>
      <c r="MCU2" s="79"/>
      <c r="MCV2" s="80"/>
      <c r="MCW2" s="79"/>
      <c r="MCX2" s="80"/>
      <c r="MCY2" s="79"/>
      <c r="MCZ2" s="80"/>
      <c r="MDA2" s="79"/>
      <c r="MDB2" s="80"/>
      <c r="MDC2" s="79"/>
      <c r="MDD2" s="80"/>
      <c r="MDE2" s="79"/>
      <c r="MDF2" s="80"/>
      <c r="MDG2" s="79"/>
      <c r="MDH2" s="80"/>
      <c r="MDI2" s="79"/>
      <c r="MDJ2" s="80"/>
      <c r="MDK2" s="79"/>
      <c r="MDL2" s="80"/>
      <c r="MDM2" s="79"/>
      <c r="MDN2" s="80"/>
      <c r="MDO2" s="79"/>
      <c r="MDP2" s="80"/>
      <c r="MDQ2" s="79"/>
      <c r="MDR2" s="80"/>
      <c r="MDS2" s="79"/>
      <c r="MDT2" s="80"/>
      <c r="MDU2" s="79"/>
      <c r="MDV2" s="80"/>
      <c r="MDW2" s="79"/>
      <c r="MDX2" s="80"/>
      <c r="MDY2" s="79"/>
      <c r="MDZ2" s="80"/>
      <c r="MEA2" s="79"/>
      <c r="MEB2" s="80"/>
      <c r="MEC2" s="79"/>
      <c r="MED2" s="80"/>
      <c r="MEE2" s="79"/>
      <c r="MEF2" s="80"/>
      <c r="MEG2" s="79"/>
      <c r="MEH2" s="80"/>
      <c r="MEI2" s="79"/>
      <c r="MEJ2" s="80"/>
      <c r="MEK2" s="79"/>
      <c r="MEL2" s="80"/>
      <c r="MEM2" s="79"/>
      <c r="MEN2" s="80"/>
      <c r="MEO2" s="79"/>
      <c r="MEP2" s="80"/>
      <c r="MEQ2" s="79"/>
      <c r="MER2" s="80"/>
      <c r="MES2" s="79"/>
      <c r="MET2" s="80"/>
      <c r="MEU2" s="79"/>
      <c r="MEV2" s="80"/>
      <c r="MEW2" s="79"/>
      <c r="MEX2" s="80"/>
      <c r="MEY2" s="79"/>
      <c r="MEZ2" s="80"/>
      <c r="MFA2" s="79"/>
      <c r="MFB2" s="80"/>
      <c r="MFC2" s="79"/>
      <c r="MFD2" s="80"/>
      <c r="MFE2" s="79"/>
      <c r="MFF2" s="80"/>
      <c r="MFG2" s="79"/>
      <c r="MFH2" s="80"/>
      <c r="MFI2" s="79"/>
      <c r="MFJ2" s="80"/>
      <c r="MFK2" s="79"/>
      <c r="MFL2" s="80"/>
      <c r="MFM2" s="79"/>
      <c r="MFN2" s="80"/>
      <c r="MFO2" s="79"/>
      <c r="MFP2" s="80"/>
      <c r="MFQ2" s="79"/>
      <c r="MFR2" s="80"/>
      <c r="MFS2" s="79"/>
      <c r="MFT2" s="80"/>
      <c r="MFU2" s="79"/>
      <c r="MFV2" s="80"/>
      <c r="MFW2" s="79"/>
      <c r="MFX2" s="80"/>
      <c r="MFY2" s="79"/>
      <c r="MFZ2" s="80"/>
      <c r="MGA2" s="79"/>
      <c r="MGB2" s="80"/>
      <c r="MGC2" s="79"/>
      <c r="MGD2" s="80"/>
      <c r="MGE2" s="79"/>
      <c r="MGF2" s="80"/>
      <c r="MGG2" s="79"/>
      <c r="MGH2" s="80"/>
      <c r="MGI2" s="79"/>
      <c r="MGJ2" s="80"/>
      <c r="MGK2" s="79"/>
      <c r="MGL2" s="80"/>
      <c r="MGM2" s="79"/>
      <c r="MGN2" s="80"/>
      <c r="MGO2" s="79"/>
      <c r="MGP2" s="80"/>
      <c r="MGQ2" s="79"/>
      <c r="MGR2" s="80"/>
      <c r="MGS2" s="79"/>
      <c r="MGT2" s="80"/>
      <c r="MGU2" s="79"/>
      <c r="MGV2" s="80"/>
      <c r="MGW2" s="79"/>
      <c r="MGX2" s="80"/>
      <c r="MGY2" s="79"/>
      <c r="MGZ2" s="80"/>
      <c r="MHA2" s="79"/>
      <c r="MHB2" s="80"/>
      <c r="MHC2" s="79"/>
      <c r="MHD2" s="80"/>
      <c r="MHE2" s="79"/>
      <c r="MHF2" s="80"/>
      <c r="MHG2" s="79"/>
      <c r="MHH2" s="80"/>
      <c r="MHI2" s="79"/>
      <c r="MHJ2" s="80"/>
      <c r="MHK2" s="79"/>
      <c r="MHL2" s="80"/>
      <c r="MHM2" s="79"/>
      <c r="MHN2" s="80"/>
      <c r="MHO2" s="79"/>
      <c r="MHP2" s="80"/>
      <c r="MHQ2" s="79"/>
      <c r="MHR2" s="80"/>
      <c r="MHS2" s="79"/>
      <c r="MHT2" s="80"/>
      <c r="MHU2" s="79"/>
      <c r="MHV2" s="80"/>
      <c r="MHW2" s="79"/>
      <c r="MHX2" s="80"/>
      <c r="MHY2" s="79"/>
      <c r="MHZ2" s="80"/>
      <c r="MIA2" s="79"/>
      <c r="MIB2" s="80"/>
      <c r="MIC2" s="79"/>
      <c r="MID2" s="80"/>
      <c r="MIE2" s="79"/>
      <c r="MIF2" s="80"/>
      <c r="MIG2" s="79"/>
      <c r="MIH2" s="80"/>
      <c r="MII2" s="79"/>
      <c r="MIJ2" s="80"/>
      <c r="MIK2" s="79"/>
      <c r="MIL2" s="80"/>
      <c r="MIM2" s="79"/>
      <c r="MIN2" s="80"/>
      <c r="MIO2" s="79"/>
      <c r="MIP2" s="80"/>
      <c r="MIQ2" s="79"/>
      <c r="MIR2" s="80"/>
      <c r="MIS2" s="79"/>
      <c r="MIT2" s="80"/>
      <c r="MIU2" s="79"/>
      <c r="MIV2" s="80"/>
      <c r="MIW2" s="79"/>
      <c r="MIX2" s="80"/>
      <c r="MIY2" s="79"/>
      <c r="MIZ2" s="80"/>
      <c r="MJA2" s="79"/>
      <c r="MJB2" s="80"/>
      <c r="MJC2" s="79"/>
      <c r="MJD2" s="80"/>
      <c r="MJE2" s="79"/>
      <c r="MJF2" s="80"/>
      <c r="MJG2" s="79"/>
      <c r="MJH2" s="80"/>
      <c r="MJI2" s="79"/>
      <c r="MJJ2" s="80"/>
      <c r="MJK2" s="79"/>
      <c r="MJL2" s="80"/>
      <c r="MJM2" s="79"/>
      <c r="MJN2" s="80"/>
      <c r="MJO2" s="79"/>
      <c r="MJP2" s="80"/>
      <c r="MJQ2" s="79"/>
      <c r="MJR2" s="80"/>
      <c r="MJS2" s="79"/>
      <c r="MJT2" s="80"/>
      <c r="MJU2" s="79"/>
      <c r="MJV2" s="80"/>
      <c r="MJW2" s="79"/>
      <c r="MJX2" s="80"/>
      <c r="MJY2" s="79"/>
      <c r="MJZ2" s="80"/>
      <c r="MKA2" s="79"/>
      <c r="MKB2" s="80"/>
      <c r="MKC2" s="79"/>
      <c r="MKD2" s="80"/>
      <c r="MKE2" s="79"/>
      <c r="MKF2" s="80"/>
      <c r="MKG2" s="79"/>
      <c r="MKH2" s="80"/>
      <c r="MKI2" s="79"/>
      <c r="MKJ2" s="80"/>
      <c r="MKK2" s="79"/>
      <c r="MKL2" s="80"/>
      <c r="MKM2" s="79"/>
      <c r="MKN2" s="80"/>
      <c r="MKO2" s="79"/>
      <c r="MKP2" s="80"/>
      <c r="MKQ2" s="79"/>
      <c r="MKR2" s="80"/>
      <c r="MKS2" s="79"/>
      <c r="MKT2" s="80"/>
      <c r="MKU2" s="79"/>
      <c r="MKV2" s="80"/>
      <c r="MKW2" s="79"/>
      <c r="MKX2" s="80"/>
      <c r="MKY2" s="79"/>
      <c r="MKZ2" s="80"/>
      <c r="MLA2" s="79"/>
      <c r="MLB2" s="80"/>
      <c r="MLC2" s="79"/>
      <c r="MLD2" s="80"/>
      <c r="MLE2" s="79"/>
      <c r="MLF2" s="80"/>
      <c r="MLG2" s="79"/>
      <c r="MLH2" s="80"/>
      <c r="MLI2" s="79"/>
      <c r="MLJ2" s="80"/>
      <c r="MLK2" s="79"/>
      <c r="MLL2" s="80"/>
      <c r="MLM2" s="79"/>
      <c r="MLN2" s="80"/>
      <c r="MLO2" s="79"/>
      <c r="MLP2" s="80"/>
      <c r="MLQ2" s="79"/>
      <c r="MLR2" s="80"/>
      <c r="MLS2" s="79"/>
      <c r="MLT2" s="80"/>
      <c r="MLU2" s="79"/>
      <c r="MLV2" s="80"/>
      <c r="MLW2" s="79"/>
      <c r="MLX2" s="80"/>
      <c r="MLY2" s="79"/>
      <c r="MLZ2" s="80"/>
      <c r="MMA2" s="79"/>
      <c r="MMB2" s="80"/>
      <c r="MMC2" s="79"/>
      <c r="MMD2" s="80"/>
      <c r="MME2" s="79"/>
      <c r="MMF2" s="80"/>
      <c r="MMG2" s="79"/>
      <c r="MMH2" s="80"/>
      <c r="MMI2" s="79"/>
      <c r="MMJ2" s="80"/>
      <c r="MMK2" s="79"/>
      <c r="MML2" s="80"/>
      <c r="MMM2" s="79"/>
      <c r="MMN2" s="80"/>
      <c r="MMO2" s="79"/>
      <c r="MMP2" s="80"/>
      <c r="MMQ2" s="79"/>
      <c r="MMR2" s="80"/>
      <c r="MMS2" s="79"/>
      <c r="MMT2" s="80"/>
      <c r="MMU2" s="79"/>
      <c r="MMV2" s="80"/>
      <c r="MMW2" s="79"/>
      <c r="MMX2" s="80"/>
      <c r="MMY2" s="79"/>
      <c r="MMZ2" s="80"/>
      <c r="MNA2" s="79"/>
      <c r="MNB2" s="80"/>
      <c r="MNC2" s="79"/>
      <c r="MND2" s="80"/>
      <c r="MNE2" s="79"/>
      <c r="MNF2" s="80"/>
      <c r="MNG2" s="79"/>
      <c r="MNH2" s="80"/>
      <c r="MNI2" s="79"/>
      <c r="MNJ2" s="80"/>
      <c r="MNK2" s="79"/>
      <c r="MNL2" s="80"/>
      <c r="MNM2" s="79"/>
      <c r="MNN2" s="80"/>
      <c r="MNO2" s="79"/>
      <c r="MNP2" s="80"/>
      <c r="MNQ2" s="79"/>
      <c r="MNR2" s="80"/>
      <c r="MNS2" s="79"/>
      <c r="MNT2" s="80"/>
      <c r="MNU2" s="79"/>
      <c r="MNV2" s="80"/>
      <c r="MNW2" s="79"/>
      <c r="MNX2" s="80"/>
      <c r="MNY2" s="79"/>
      <c r="MNZ2" s="80"/>
      <c r="MOA2" s="79"/>
      <c r="MOB2" s="80"/>
      <c r="MOC2" s="79"/>
      <c r="MOD2" s="80"/>
      <c r="MOE2" s="79"/>
      <c r="MOF2" s="80"/>
      <c r="MOG2" s="79"/>
      <c r="MOH2" s="80"/>
      <c r="MOI2" s="79"/>
      <c r="MOJ2" s="80"/>
      <c r="MOK2" s="79"/>
      <c r="MOL2" s="80"/>
      <c r="MOM2" s="79"/>
      <c r="MON2" s="80"/>
      <c r="MOO2" s="79"/>
      <c r="MOP2" s="80"/>
      <c r="MOQ2" s="79"/>
      <c r="MOR2" s="80"/>
      <c r="MOS2" s="79"/>
      <c r="MOT2" s="80"/>
      <c r="MOU2" s="79"/>
      <c r="MOV2" s="80"/>
      <c r="MOW2" s="79"/>
      <c r="MOX2" s="80"/>
      <c r="MOY2" s="79"/>
      <c r="MOZ2" s="80"/>
      <c r="MPA2" s="79"/>
      <c r="MPB2" s="80"/>
      <c r="MPC2" s="79"/>
      <c r="MPD2" s="80"/>
      <c r="MPE2" s="79"/>
      <c r="MPF2" s="80"/>
      <c r="MPG2" s="79"/>
      <c r="MPH2" s="80"/>
      <c r="MPI2" s="79"/>
      <c r="MPJ2" s="80"/>
      <c r="MPK2" s="79"/>
      <c r="MPL2" s="80"/>
      <c r="MPM2" s="79"/>
      <c r="MPN2" s="80"/>
      <c r="MPO2" s="79"/>
      <c r="MPP2" s="80"/>
      <c r="MPQ2" s="79"/>
      <c r="MPR2" s="80"/>
      <c r="MPS2" s="79"/>
      <c r="MPT2" s="80"/>
      <c r="MPU2" s="79"/>
      <c r="MPV2" s="80"/>
      <c r="MPW2" s="79"/>
      <c r="MPX2" s="80"/>
      <c r="MPY2" s="79"/>
      <c r="MPZ2" s="80"/>
      <c r="MQA2" s="79"/>
      <c r="MQB2" s="80"/>
      <c r="MQC2" s="79"/>
      <c r="MQD2" s="80"/>
      <c r="MQE2" s="79"/>
      <c r="MQF2" s="80"/>
      <c r="MQG2" s="79"/>
      <c r="MQH2" s="80"/>
      <c r="MQI2" s="79"/>
      <c r="MQJ2" s="80"/>
      <c r="MQK2" s="79"/>
      <c r="MQL2" s="80"/>
      <c r="MQM2" s="79"/>
      <c r="MQN2" s="80"/>
      <c r="MQO2" s="79"/>
      <c r="MQP2" s="80"/>
      <c r="MQQ2" s="79"/>
      <c r="MQR2" s="80"/>
      <c r="MQS2" s="79"/>
      <c r="MQT2" s="80"/>
      <c r="MQU2" s="79"/>
      <c r="MQV2" s="80"/>
      <c r="MQW2" s="79"/>
      <c r="MQX2" s="80"/>
      <c r="MQY2" s="79"/>
      <c r="MQZ2" s="80"/>
      <c r="MRA2" s="79"/>
      <c r="MRB2" s="80"/>
      <c r="MRC2" s="79"/>
      <c r="MRD2" s="80"/>
      <c r="MRE2" s="79"/>
      <c r="MRF2" s="80"/>
      <c r="MRG2" s="79"/>
      <c r="MRH2" s="80"/>
      <c r="MRI2" s="79"/>
      <c r="MRJ2" s="80"/>
      <c r="MRK2" s="79"/>
      <c r="MRL2" s="80"/>
      <c r="MRM2" s="79"/>
      <c r="MRN2" s="80"/>
      <c r="MRO2" s="79"/>
      <c r="MRP2" s="80"/>
      <c r="MRQ2" s="79"/>
      <c r="MRR2" s="80"/>
      <c r="MRS2" s="79"/>
      <c r="MRT2" s="80"/>
      <c r="MRU2" s="79"/>
      <c r="MRV2" s="80"/>
      <c r="MRW2" s="79"/>
      <c r="MRX2" s="80"/>
      <c r="MRY2" s="79"/>
      <c r="MRZ2" s="80"/>
      <c r="MSA2" s="79"/>
      <c r="MSB2" s="80"/>
      <c r="MSC2" s="79"/>
      <c r="MSD2" s="80"/>
      <c r="MSE2" s="79"/>
      <c r="MSF2" s="80"/>
      <c r="MSG2" s="79"/>
      <c r="MSH2" s="80"/>
      <c r="MSI2" s="79"/>
      <c r="MSJ2" s="80"/>
      <c r="MSK2" s="79"/>
      <c r="MSL2" s="80"/>
      <c r="MSM2" s="79"/>
      <c r="MSN2" s="80"/>
      <c r="MSO2" s="79"/>
      <c r="MSP2" s="80"/>
      <c r="MSQ2" s="79"/>
      <c r="MSR2" s="80"/>
      <c r="MSS2" s="79"/>
      <c r="MST2" s="80"/>
      <c r="MSU2" s="79"/>
      <c r="MSV2" s="80"/>
      <c r="MSW2" s="79"/>
      <c r="MSX2" s="80"/>
      <c r="MSY2" s="79"/>
      <c r="MSZ2" s="80"/>
      <c r="MTA2" s="79"/>
      <c r="MTB2" s="80"/>
      <c r="MTC2" s="79"/>
      <c r="MTD2" s="80"/>
      <c r="MTE2" s="79"/>
      <c r="MTF2" s="80"/>
      <c r="MTG2" s="79"/>
      <c r="MTH2" s="80"/>
      <c r="MTI2" s="79"/>
      <c r="MTJ2" s="80"/>
      <c r="MTK2" s="79"/>
      <c r="MTL2" s="80"/>
      <c r="MTM2" s="79"/>
      <c r="MTN2" s="80"/>
      <c r="MTO2" s="79"/>
      <c r="MTP2" s="80"/>
      <c r="MTQ2" s="79"/>
      <c r="MTR2" s="80"/>
      <c r="MTS2" s="79"/>
      <c r="MTT2" s="80"/>
      <c r="MTU2" s="79"/>
      <c r="MTV2" s="80"/>
      <c r="MTW2" s="79"/>
      <c r="MTX2" s="80"/>
      <c r="MTY2" s="79"/>
      <c r="MTZ2" s="80"/>
      <c r="MUA2" s="79"/>
      <c r="MUB2" s="80"/>
      <c r="MUC2" s="79"/>
      <c r="MUD2" s="80"/>
      <c r="MUE2" s="79"/>
      <c r="MUF2" s="80"/>
      <c r="MUG2" s="79"/>
      <c r="MUH2" s="80"/>
      <c r="MUI2" s="79"/>
      <c r="MUJ2" s="80"/>
      <c r="MUK2" s="79"/>
      <c r="MUL2" s="80"/>
      <c r="MUM2" s="79"/>
      <c r="MUN2" s="80"/>
      <c r="MUO2" s="79"/>
      <c r="MUP2" s="80"/>
      <c r="MUQ2" s="79"/>
      <c r="MUR2" s="80"/>
      <c r="MUS2" s="79"/>
      <c r="MUT2" s="80"/>
      <c r="MUU2" s="79"/>
      <c r="MUV2" s="80"/>
      <c r="MUW2" s="79"/>
      <c r="MUX2" s="80"/>
      <c r="MUY2" s="79"/>
      <c r="MUZ2" s="80"/>
      <c r="MVA2" s="79"/>
      <c r="MVB2" s="80"/>
      <c r="MVC2" s="79"/>
      <c r="MVD2" s="80"/>
      <c r="MVE2" s="79"/>
      <c r="MVF2" s="80"/>
      <c r="MVG2" s="79"/>
      <c r="MVH2" s="80"/>
      <c r="MVI2" s="79"/>
      <c r="MVJ2" s="80"/>
      <c r="MVK2" s="79"/>
      <c r="MVL2" s="80"/>
      <c r="MVM2" s="79"/>
      <c r="MVN2" s="80"/>
      <c r="MVO2" s="79"/>
      <c r="MVP2" s="80"/>
      <c r="MVQ2" s="79"/>
      <c r="MVR2" s="80"/>
      <c r="MVS2" s="79"/>
      <c r="MVT2" s="80"/>
      <c r="MVU2" s="79"/>
      <c r="MVV2" s="80"/>
      <c r="MVW2" s="79"/>
      <c r="MVX2" s="80"/>
      <c r="MVY2" s="79"/>
      <c r="MVZ2" s="80"/>
      <c r="MWA2" s="79"/>
      <c r="MWB2" s="80"/>
      <c r="MWC2" s="79"/>
      <c r="MWD2" s="80"/>
      <c r="MWE2" s="79"/>
      <c r="MWF2" s="80"/>
      <c r="MWG2" s="79"/>
      <c r="MWH2" s="80"/>
      <c r="MWI2" s="79"/>
      <c r="MWJ2" s="80"/>
      <c r="MWK2" s="79"/>
      <c r="MWL2" s="80"/>
      <c r="MWM2" s="79"/>
      <c r="MWN2" s="80"/>
      <c r="MWO2" s="79"/>
      <c r="MWP2" s="80"/>
      <c r="MWQ2" s="79"/>
      <c r="MWR2" s="80"/>
      <c r="MWS2" s="79"/>
      <c r="MWT2" s="80"/>
      <c r="MWU2" s="79"/>
      <c r="MWV2" s="80"/>
      <c r="MWW2" s="79"/>
      <c r="MWX2" s="80"/>
      <c r="MWY2" s="79"/>
      <c r="MWZ2" s="80"/>
      <c r="MXA2" s="79"/>
      <c r="MXB2" s="80"/>
      <c r="MXC2" s="79"/>
      <c r="MXD2" s="80"/>
      <c r="MXE2" s="79"/>
      <c r="MXF2" s="80"/>
      <c r="MXG2" s="79"/>
      <c r="MXH2" s="80"/>
      <c r="MXI2" s="79"/>
      <c r="MXJ2" s="80"/>
      <c r="MXK2" s="79"/>
      <c r="MXL2" s="80"/>
      <c r="MXM2" s="79"/>
      <c r="MXN2" s="80"/>
      <c r="MXO2" s="79"/>
      <c r="MXP2" s="80"/>
      <c r="MXQ2" s="79"/>
      <c r="MXR2" s="80"/>
      <c r="MXS2" s="79"/>
      <c r="MXT2" s="80"/>
      <c r="MXU2" s="79"/>
      <c r="MXV2" s="80"/>
      <c r="MXW2" s="79"/>
      <c r="MXX2" s="80"/>
      <c r="MXY2" s="79"/>
      <c r="MXZ2" s="80"/>
      <c r="MYA2" s="79"/>
      <c r="MYB2" s="80"/>
      <c r="MYC2" s="79"/>
      <c r="MYD2" s="80"/>
      <c r="MYE2" s="79"/>
      <c r="MYF2" s="80"/>
      <c r="MYG2" s="79"/>
      <c r="MYH2" s="80"/>
      <c r="MYI2" s="79"/>
      <c r="MYJ2" s="80"/>
      <c r="MYK2" s="79"/>
      <c r="MYL2" s="80"/>
      <c r="MYM2" s="79"/>
      <c r="MYN2" s="80"/>
      <c r="MYO2" s="79"/>
      <c r="MYP2" s="80"/>
      <c r="MYQ2" s="79"/>
      <c r="MYR2" s="80"/>
      <c r="MYS2" s="79"/>
      <c r="MYT2" s="80"/>
      <c r="MYU2" s="79"/>
      <c r="MYV2" s="80"/>
      <c r="MYW2" s="79"/>
      <c r="MYX2" s="80"/>
      <c r="MYY2" s="79"/>
      <c r="MYZ2" s="80"/>
      <c r="MZA2" s="79"/>
      <c r="MZB2" s="80"/>
      <c r="MZC2" s="79"/>
      <c r="MZD2" s="80"/>
      <c r="MZE2" s="79"/>
      <c r="MZF2" s="80"/>
      <c r="MZG2" s="79"/>
      <c r="MZH2" s="80"/>
      <c r="MZI2" s="79"/>
      <c r="MZJ2" s="80"/>
      <c r="MZK2" s="79"/>
      <c r="MZL2" s="80"/>
      <c r="MZM2" s="79"/>
      <c r="MZN2" s="80"/>
      <c r="MZO2" s="79"/>
      <c r="MZP2" s="80"/>
      <c r="MZQ2" s="79"/>
      <c r="MZR2" s="80"/>
      <c r="MZS2" s="79"/>
      <c r="MZT2" s="80"/>
      <c r="MZU2" s="79"/>
      <c r="MZV2" s="80"/>
      <c r="MZW2" s="79"/>
      <c r="MZX2" s="80"/>
      <c r="MZY2" s="79"/>
      <c r="MZZ2" s="80"/>
      <c r="NAA2" s="79"/>
      <c r="NAB2" s="80"/>
      <c r="NAC2" s="79"/>
      <c r="NAD2" s="80"/>
      <c r="NAE2" s="79"/>
      <c r="NAF2" s="80"/>
      <c r="NAG2" s="79"/>
      <c r="NAH2" s="80"/>
      <c r="NAI2" s="79"/>
      <c r="NAJ2" s="80"/>
      <c r="NAK2" s="79"/>
      <c r="NAL2" s="80"/>
      <c r="NAM2" s="79"/>
      <c r="NAN2" s="80"/>
      <c r="NAO2" s="79"/>
      <c r="NAP2" s="80"/>
      <c r="NAQ2" s="79"/>
      <c r="NAR2" s="80"/>
      <c r="NAS2" s="79"/>
      <c r="NAT2" s="80"/>
      <c r="NAU2" s="79"/>
      <c r="NAV2" s="80"/>
      <c r="NAW2" s="79"/>
      <c r="NAX2" s="80"/>
      <c r="NAY2" s="79"/>
      <c r="NAZ2" s="80"/>
      <c r="NBA2" s="79"/>
      <c r="NBB2" s="80"/>
      <c r="NBC2" s="79"/>
      <c r="NBD2" s="80"/>
      <c r="NBE2" s="79"/>
      <c r="NBF2" s="80"/>
      <c r="NBG2" s="79"/>
      <c r="NBH2" s="80"/>
      <c r="NBI2" s="79"/>
      <c r="NBJ2" s="80"/>
      <c r="NBK2" s="79"/>
      <c r="NBL2" s="80"/>
      <c r="NBM2" s="79"/>
      <c r="NBN2" s="80"/>
      <c r="NBO2" s="79"/>
      <c r="NBP2" s="80"/>
      <c r="NBQ2" s="79"/>
      <c r="NBR2" s="80"/>
      <c r="NBS2" s="79"/>
      <c r="NBT2" s="80"/>
      <c r="NBU2" s="79"/>
      <c r="NBV2" s="80"/>
      <c r="NBW2" s="79"/>
      <c r="NBX2" s="80"/>
      <c r="NBY2" s="79"/>
      <c r="NBZ2" s="80"/>
      <c r="NCA2" s="79"/>
      <c r="NCB2" s="80"/>
      <c r="NCC2" s="79"/>
      <c r="NCD2" s="80"/>
      <c r="NCE2" s="79"/>
      <c r="NCF2" s="80"/>
      <c r="NCG2" s="79"/>
      <c r="NCH2" s="80"/>
      <c r="NCI2" s="79"/>
      <c r="NCJ2" s="80"/>
      <c r="NCK2" s="79"/>
      <c r="NCL2" s="80"/>
      <c r="NCM2" s="79"/>
      <c r="NCN2" s="80"/>
      <c r="NCO2" s="79"/>
      <c r="NCP2" s="80"/>
      <c r="NCQ2" s="79"/>
      <c r="NCR2" s="80"/>
      <c r="NCS2" s="79"/>
      <c r="NCT2" s="80"/>
      <c r="NCU2" s="79"/>
      <c r="NCV2" s="80"/>
      <c r="NCW2" s="79"/>
      <c r="NCX2" s="80"/>
      <c r="NCY2" s="79"/>
      <c r="NCZ2" s="80"/>
      <c r="NDA2" s="79"/>
      <c r="NDB2" s="80"/>
      <c r="NDC2" s="79"/>
      <c r="NDD2" s="80"/>
      <c r="NDE2" s="79"/>
      <c r="NDF2" s="80"/>
      <c r="NDG2" s="79"/>
      <c r="NDH2" s="80"/>
      <c r="NDI2" s="79"/>
      <c r="NDJ2" s="80"/>
      <c r="NDK2" s="79"/>
      <c r="NDL2" s="80"/>
      <c r="NDM2" s="79"/>
      <c r="NDN2" s="80"/>
      <c r="NDO2" s="79"/>
      <c r="NDP2" s="80"/>
      <c r="NDQ2" s="79"/>
      <c r="NDR2" s="80"/>
      <c r="NDS2" s="79"/>
      <c r="NDT2" s="80"/>
      <c r="NDU2" s="79"/>
      <c r="NDV2" s="80"/>
      <c r="NDW2" s="79"/>
      <c r="NDX2" s="80"/>
      <c r="NDY2" s="79"/>
      <c r="NDZ2" s="80"/>
      <c r="NEA2" s="79"/>
      <c r="NEB2" s="80"/>
      <c r="NEC2" s="79"/>
      <c r="NED2" s="80"/>
      <c r="NEE2" s="79"/>
      <c r="NEF2" s="80"/>
      <c r="NEG2" s="79"/>
      <c r="NEH2" s="80"/>
      <c r="NEI2" s="79"/>
      <c r="NEJ2" s="80"/>
      <c r="NEK2" s="79"/>
      <c r="NEL2" s="80"/>
      <c r="NEM2" s="79"/>
      <c r="NEN2" s="80"/>
      <c r="NEO2" s="79"/>
      <c r="NEP2" s="80"/>
      <c r="NEQ2" s="79"/>
      <c r="NER2" s="80"/>
      <c r="NES2" s="79"/>
      <c r="NET2" s="80"/>
      <c r="NEU2" s="79"/>
      <c r="NEV2" s="80"/>
      <c r="NEW2" s="79"/>
      <c r="NEX2" s="80"/>
      <c r="NEY2" s="79"/>
      <c r="NEZ2" s="80"/>
      <c r="NFA2" s="79"/>
      <c r="NFB2" s="80"/>
      <c r="NFC2" s="79"/>
      <c r="NFD2" s="80"/>
      <c r="NFE2" s="79"/>
      <c r="NFF2" s="80"/>
      <c r="NFG2" s="79"/>
      <c r="NFH2" s="80"/>
      <c r="NFI2" s="79"/>
      <c r="NFJ2" s="80"/>
      <c r="NFK2" s="79"/>
      <c r="NFL2" s="80"/>
      <c r="NFM2" s="79"/>
      <c r="NFN2" s="80"/>
      <c r="NFO2" s="79"/>
      <c r="NFP2" s="80"/>
      <c r="NFQ2" s="79"/>
      <c r="NFR2" s="80"/>
      <c r="NFS2" s="79"/>
      <c r="NFT2" s="80"/>
      <c r="NFU2" s="79"/>
      <c r="NFV2" s="80"/>
      <c r="NFW2" s="79"/>
      <c r="NFX2" s="80"/>
      <c r="NFY2" s="79"/>
      <c r="NFZ2" s="80"/>
      <c r="NGA2" s="79"/>
      <c r="NGB2" s="80"/>
      <c r="NGC2" s="79"/>
      <c r="NGD2" s="80"/>
      <c r="NGE2" s="79"/>
      <c r="NGF2" s="80"/>
      <c r="NGG2" s="79"/>
      <c r="NGH2" s="80"/>
      <c r="NGI2" s="79"/>
      <c r="NGJ2" s="80"/>
      <c r="NGK2" s="79"/>
      <c r="NGL2" s="80"/>
      <c r="NGM2" s="79"/>
      <c r="NGN2" s="80"/>
      <c r="NGO2" s="79"/>
      <c r="NGP2" s="80"/>
      <c r="NGQ2" s="79"/>
      <c r="NGR2" s="80"/>
      <c r="NGS2" s="79"/>
      <c r="NGT2" s="80"/>
      <c r="NGU2" s="79"/>
      <c r="NGV2" s="80"/>
      <c r="NGW2" s="79"/>
      <c r="NGX2" s="80"/>
      <c r="NGY2" s="79"/>
      <c r="NGZ2" s="80"/>
      <c r="NHA2" s="79"/>
      <c r="NHB2" s="80"/>
      <c r="NHC2" s="79"/>
      <c r="NHD2" s="80"/>
      <c r="NHE2" s="79"/>
      <c r="NHF2" s="80"/>
      <c r="NHG2" s="79"/>
      <c r="NHH2" s="80"/>
      <c r="NHI2" s="79"/>
      <c r="NHJ2" s="80"/>
      <c r="NHK2" s="79"/>
      <c r="NHL2" s="80"/>
      <c r="NHM2" s="79"/>
      <c r="NHN2" s="80"/>
      <c r="NHO2" s="79"/>
      <c r="NHP2" s="80"/>
      <c r="NHQ2" s="79"/>
      <c r="NHR2" s="80"/>
      <c r="NHS2" s="79"/>
      <c r="NHT2" s="80"/>
      <c r="NHU2" s="79"/>
      <c r="NHV2" s="80"/>
      <c r="NHW2" s="79"/>
      <c r="NHX2" s="80"/>
      <c r="NHY2" s="79"/>
      <c r="NHZ2" s="80"/>
      <c r="NIA2" s="79"/>
      <c r="NIB2" s="80"/>
      <c r="NIC2" s="79"/>
      <c r="NID2" s="80"/>
      <c r="NIE2" s="79"/>
      <c r="NIF2" s="80"/>
      <c r="NIG2" s="79"/>
      <c r="NIH2" s="80"/>
      <c r="NII2" s="79"/>
      <c r="NIJ2" s="80"/>
      <c r="NIK2" s="79"/>
      <c r="NIL2" s="80"/>
      <c r="NIM2" s="79"/>
      <c r="NIN2" s="80"/>
      <c r="NIO2" s="79"/>
      <c r="NIP2" s="80"/>
      <c r="NIQ2" s="79"/>
      <c r="NIR2" s="80"/>
      <c r="NIS2" s="79"/>
      <c r="NIT2" s="80"/>
      <c r="NIU2" s="79"/>
      <c r="NIV2" s="80"/>
      <c r="NIW2" s="79"/>
      <c r="NIX2" s="80"/>
      <c r="NIY2" s="79"/>
      <c r="NIZ2" s="80"/>
      <c r="NJA2" s="79"/>
      <c r="NJB2" s="80"/>
      <c r="NJC2" s="79"/>
      <c r="NJD2" s="80"/>
      <c r="NJE2" s="79"/>
      <c r="NJF2" s="80"/>
      <c r="NJG2" s="79"/>
      <c r="NJH2" s="80"/>
      <c r="NJI2" s="79"/>
      <c r="NJJ2" s="80"/>
      <c r="NJK2" s="79"/>
      <c r="NJL2" s="80"/>
      <c r="NJM2" s="79"/>
      <c r="NJN2" s="80"/>
      <c r="NJO2" s="79"/>
      <c r="NJP2" s="80"/>
      <c r="NJQ2" s="79"/>
      <c r="NJR2" s="80"/>
      <c r="NJS2" s="79"/>
      <c r="NJT2" s="80"/>
      <c r="NJU2" s="79"/>
      <c r="NJV2" s="80"/>
      <c r="NJW2" s="79"/>
      <c r="NJX2" s="80"/>
      <c r="NJY2" s="79"/>
      <c r="NJZ2" s="80"/>
      <c r="NKA2" s="79"/>
      <c r="NKB2" s="80"/>
      <c r="NKC2" s="79"/>
      <c r="NKD2" s="80"/>
      <c r="NKE2" s="79"/>
      <c r="NKF2" s="80"/>
      <c r="NKG2" s="79"/>
      <c r="NKH2" s="80"/>
      <c r="NKI2" s="79"/>
      <c r="NKJ2" s="80"/>
      <c r="NKK2" s="79"/>
      <c r="NKL2" s="80"/>
      <c r="NKM2" s="79"/>
      <c r="NKN2" s="80"/>
      <c r="NKO2" s="79"/>
      <c r="NKP2" s="80"/>
      <c r="NKQ2" s="79"/>
      <c r="NKR2" s="80"/>
      <c r="NKS2" s="79"/>
      <c r="NKT2" s="80"/>
      <c r="NKU2" s="79"/>
      <c r="NKV2" s="80"/>
      <c r="NKW2" s="79"/>
      <c r="NKX2" s="80"/>
      <c r="NKY2" s="79"/>
      <c r="NKZ2" s="80"/>
      <c r="NLA2" s="79"/>
      <c r="NLB2" s="80"/>
      <c r="NLC2" s="79"/>
      <c r="NLD2" s="80"/>
      <c r="NLE2" s="79"/>
      <c r="NLF2" s="80"/>
      <c r="NLG2" s="79"/>
      <c r="NLH2" s="80"/>
      <c r="NLI2" s="79"/>
      <c r="NLJ2" s="80"/>
      <c r="NLK2" s="79"/>
      <c r="NLL2" s="80"/>
      <c r="NLM2" s="79"/>
      <c r="NLN2" s="80"/>
      <c r="NLO2" s="79"/>
      <c r="NLP2" s="80"/>
      <c r="NLQ2" s="79"/>
      <c r="NLR2" s="80"/>
      <c r="NLS2" s="79"/>
      <c r="NLT2" s="80"/>
      <c r="NLU2" s="79"/>
      <c r="NLV2" s="80"/>
      <c r="NLW2" s="79"/>
      <c r="NLX2" s="80"/>
      <c r="NLY2" s="79"/>
      <c r="NLZ2" s="80"/>
      <c r="NMA2" s="79"/>
      <c r="NMB2" s="80"/>
      <c r="NMC2" s="79"/>
      <c r="NMD2" s="80"/>
      <c r="NME2" s="79"/>
      <c r="NMF2" s="80"/>
      <c r="NMG2" s="79"/>
      <c r="NMH2" s="80"/>
      <c r="NMI2" s="79"/>
      <c r="NMJ2" s="80"/>
      <c r="NMK2" s="79"/>
      <c r="NML2" s="80"/>
      <c r="NMM2" s="79"/>
      <c r="NMN2" s="80"/>
      <c r="NMO2" s="79"/>
      <c r="NMP2" s="80"/>
      <c r="NMQ2" s="79"/>
      <c r="NMR2" s="80"/>
      <c r="NMS2" s="79"/>
      <c r="NMT2" s="80"/>
      <c r="NMU2" s="79"/>
      <c r="NMV2" s="80"/>
      <c r="NMW2" s="79"/>
      <c r="NMX2" s="80"/>
      <c r="NMY2" s="79"/>
      <c r="NMZ2" s="80"/>
      <c r="NNA2" s="79"/>
      <c r="NNB2" s="80"/>
      <c r="NNC2" s="79"/>
      <c r="NND2" s="80"/>
      <c r="NNE2" s="79"/>
      <c r="NNF2" s="80"/>
      <c r="NNG2" s="79"/>
      <c r="NNH2" s="80"/>
      <c r="NNI2" s="79"/>
      <c r="NNJ2" s="80"/>
      <c r="NNK2" s="79"/>
      <c r="NNL2" s="80"/>
      <c r="NNM2" s="79"/>
      <c r="NNN2" s="80"/>
      <c r="NNO2" s="79"/>
      <c r="NNP2" s="80"/>
      <c r="NNQ2" s="79"/>
      <c r="NNR2" s="80"/>
      <c r="NNS2" s="79"/>
      <c r="NNT2" s="80"/>
      <c r="NNU2" s="79"/>
      <c r="NNV2" s="80"/>
      <c r="NNW2" s="79"/>
      <c r="NNX2" s="80"/>
      <c r="NNY2" s="79"/>
      <c r="NNZ2" s="80"/>
      <c r="NOA2" s="79"/>
      <c r="NOB2" s="80"/>
      <c r="NOC2" s="79"/>
      <c r="NOD2" s="80"/>
      <c r="NOE2" s="79"/>
      <c r="NOF2" s="80"/>
      <c r="NOG2" s="79"/>
      <c r="NOH2" s="80"/>
      <c r="NOI2" s="79"/>
      <c r="NOJ2" s="80"/>
      <c r="NOK2" s="79"/>
      <c r="NOL2" s="80"/>
      <c r="NOM2" s="79"/>
      <c r="NON2" s="80"/>
      <c r="NOO2" s="79"/>
      <c r="NOP2" s="80"/>
      <c r="NOQ2" s="79"/>
      <c r="NOR2" s="80"/>
      <c r="NOS2" s="79"/>
      <c r="NOT2" s="80"/>
      <c r="NOU2" s="79"/>
      <c r="NOV2" s="80"/>
      <c r="NOW2" s="79"/>
      <c r="NOX2" s="80"/>
      <c r="NOY2" s="79"/>
      <c r="NOZ2" s="80"/>
      <c r="NPA2" s="79"/>
      <c r="NPB2" s="80"/>
      <c r="NPC2" s="79"/>
      <c r="NPD2" s="80"/>
      <c r="NPE2" s="79"/>
      <c r="NPF2" s="80"/>
      <c r="NPG2" s="79"/>
      <c r="NPH2" s="80"/>
      <c r="NPI2" s="79"/>
      <c r="NPJ2" s="80"/>
      <c r="NPK2" s="79"/>
      <c r="NPL2" s="80"/>
      <c r="NPM2" s="79"/>
      <c r="NPN2" s="80"/>
      <c r="NPO2" s="79"/>
      <c r="NPP2" s="80"/>
      <c r="NPQ2" s="79"/>
      <c r="NPR2" s="80"/>
      <c r="NPS2" s="79"/>
      <c r="NPT2" s="80"/>
      <c r="NPU2" s="79"/>
      <c r="NPV2" s="80"/>
      <c r="NPW2" s="79"/>
      <c r="NPX2" s="80"/>
      <c r="NPY2" s="79"/>
      <c r="NPZ2" s="80"/>
      <c r="NQA2" s="79"/>
      <c r="NQB2" s="80"/>
      <c r="NQC2" s="79"/>
      <c r="NQD2" s="80"/>
      <c r="NQE2" s="79"/>
      <c r="NQF2" s="80"/>
      <c r="NQG2" s="79"/>
      <c r="NQH2" s="80"/>
      <c r="NQI2" s="79"/>
      <c r="NQJ2" s="80"/>
      <c r="NQK2" s="79"/>
      <c r="NQL2" s="80"/>
      <c r="NQM2" s="79"/>
      <c r="NQN2" s="80"/>
      <c r="NQO2" s="79"/>
      <c r="NQP2" s="80"/>
      <c r="NQQ2" s="79"/>
      <c r="NQR2" s="80"/>
      <c r="NQS2" s="79"/>
      <c r="NQT2" s="80"/>
      <c r="NQU2" s="79"/>
      <c r="NQV2" s="80"/>
      <c r="NQW2" s="79"/>
      <c r="NQX2" s="80"/>
      <c r="NQY2" s="79"/>
      <c r="NQZ2" s="80"/>
      <c r="NRA2" s="79"/>
      <c r="NRB2" s="80"/>
      <c r="NRC2" s="79"/>
      <c r="NRD2" s="80"/>
      <c r="NRE2" s="79"/>
      <c r="NRF2" s="80"/>
      <c r="NRG2" s="79"/>
      <c r="NRH2" s="80"/>
      <c r="NRI2" s="79"/>
      <c r="NRJ2" s="80"/>
      <c r="NRK2" s="79"/>
      <c r="NRL2" s="80"/>
      <c r="NRM2" s="79"/>
      <c r="NRN2" s="80"/>
      <c r="NRO2" s="79"/>
      <c r="NRP2" s="80"/>
      <c r="NRQ2" s="79"/>
      <c r="NRR2" s="80"/>
      <c r="NRS2" s="79"/>
      <c r="NRT2" s="80"/>
      <c r="NRU2" s="79"/>
      <c r="NRV2" s="80"/>
      <c r="NRW2" s="79"/>
      <c r="NRX2" s="80"/>
      <c r="NRY2" s="79"/>
      <c r="NRZ2" s="80"/>
      <c r="NSA2" s="79"/>
      <c r="NSB2" s="80"/>
      <c r="NSC2" s="79"/>
      <c r="NSD2" s="80"/>
      <c r="NSE2" s="79"/>
      <c r="NSF2" s="80"/>
      <c r="NSG2" s="79"/>
      <c r="NSH2" s="80"/>
      <c r="NSI2" s="79"/>
      <c r="NSJ2" s="80"/>
      <c r="NSK2" s="79"/>
      <c r="NSL2" s="80"/>
      <c r="NSM2" s="79"/>
      <c r="NSN2" s="80"/>
      <c r="NSO2" s="79"/>
      <c r="NSP2" s="80"/>
      <c r="NSQ2" s="79"/>
      <c r="NSR2" s="80"/>
      <c r="NSS2" s="79"/>
      <c r="NST2" s="80"/>
      <c r="NSU2" s="79"/>
      <c r="NSV2" s="80"/>
      <c r="NSW2" s="79"/>
      <c r="NSX2" s="80"/>
      <c r="NSY2" s="79"/>
      <c r="NSZ2" s="80"/>
      <c r="NTA2" s="79"/>
      <c r="NTB2" s="80"/>
      <c r="NTC2" s="79"/>
      <c r="NTD2" s="80"/>
      <c r="NTE2" s="79"/>
      <c r="NTF2" s="80"/>
      <c r="NTG2" s="79"/>
      <c r="NTH2" s="80"/>
      <c r="NTI2" s="79"/>
      <c r="NTJ2" s="80"/>
      <c r="NTK2" s="79"/>
      <c r="NTL2" s="80"/>
      <c r="NTM2" s="79"/>
      <c r="NTN2" s="80"/>
      <c r="NTO2" s="79"/>
      <c r="NTP2" s="80"/>
      <c r="NTQ2" s="79"/>
      <c r="NTR2" s="80"/>
      <c r="NTS2" s="79"/>
      <c r="NTT2" s="80"/>
      <c r="NTU2" s="79"/>
      <c r="NTV2" s="80"/>
      <c r="NTW2" s="79"/>
      <c r="NTX2" s="80"/>
      <c r="NTY2" s="79"/>
      <c r="NTZ2" s="80"/>
      <c r="NUA2" s="79"/>
      <c r="NUB2" s="80"/>
      <c r="NUC2" s="79"/>
      <c r="NUD2" s="80"/>
      <c r="NUE2" s="79"/>
      <c r="NUF2" s="80"/>
      <c r="NUG2" s="79"/>
      <c r="NUH2" s="80"/>
      <c r="NUI2" s="79"/>
      <c r="NUJ2" s="80"/>
      <c r="NUK2" s="79"/>
      <c r="NUL2" s="80"/>
      <c r="NUM2" s="79"/>
      <c r="NUN2" s="80"/>
      <c r="NUO2" s="79"/>
      <c r="NUP2" s="80"/>
      <c r="NUQ2" s="79"/>
      <c r="NUR2" s="80"/>
      <c r="NUS2" s="79"/>
      <c r="NUT2" s="80"/>
      <c r="NUU2" s="79"/>
      <c r="NUV2" s="80"/>
      <c r="NUW2" s="79"/>
      <c r="NUX2" s="80"/>
      <c r="NUY2" s="79"/>
      <c r="NUZ2" s="80"/>
      <c r="NVA2" s="79"/>
      <c r="NVB2" s="80"/>
      <c r="NVC2" s="79"/>
      <c r="NVD2" s="80"/>
      <c r="NVE2" s="79"/>
      <c r="NVF2" s="80"/>
      <c r="NVG2" s="79"/>
      <c r="NVH2" s="80"/>
      <c r="NVI2" s="79"/>
      <c r="NVJ2" s="80"/>
      <c r="NVK2" s="79"/>
      <c r="NVL2" s="80"/>
      <c r="NVM2" s="79"/>
      <c r="NVN2" s="80"/>
      <c r="NVO2" s="79"/>
      <c r="NVP2" s="80"/>
      <c r="NVQ2" s="79"/>
      <c r="NVR2" s="80"/>
      <c r="NVS2" s="79"/>
      <c r="NVT2" s="80"/>
      <c r="NVU2" s="79"/>
      <c r="NVV2" s="80"/>
      <c r="NVW2" s="79"/>
      <c r="NVX2" s="80"/>
      <c r="NVY2" s="79"/>
      <c r="NVZ2" s="80"/>
      <c r="NWA2" s="79"/>
      <c r="NWB2" s="80"/>
      <c r="NWC2" s="79"/>
      <c r="NWD2" s="80"/>
      <c r="NWE2" s="79"/>
      <c r="NWF2" s="80"/>
      <c r="NWG2" s="79"/>
      <c r="NWH2" s="80"/>
      <c r="NWI2" s="79"/>
      <c r="NWJ2" s="80"/>
      <c r="NWK2" s="79"/>
      <c r="NWL2" s="80"/>
      <c r="NWM2" s="79"/>
      <c r="NWN2" s="80"/>
      <c r="NWO2" s="79"/>
      <c r="NWP2" s="80"/>
      <c r="NWQ2" s="79"/>
      <c r="NWR2" s="80"/>
      <c r="NWS2" s="79"/>
      <c r="NWT2" s="80"/>
      <c r="NWU2" s="79"/>
      <c r="NWV2" s="80"/>
      <c r="NWW2" s="79"/>
      <c r="NWX2" s="80"/>
      <c r="NWY2" s="79"/>
      <c r="NWZ2" s="80"/>
      <c r="NXA2" s="79"/>
      <c r="NXB2" s="80"/>
      <c r="NXC2" s="79"/>
      <c r="NXD2" s="80"/>
      <c r="NXE2" s="79"/>
      <c r="NXF2" s="80"/>
      <c r="NXG2" s="79"/>
      <c r="NXH2" s="80"/>
      <c r="NXI2" s="79"/>
      <c r="NXJ2" s="80"/>
      <c r="NXK2" s="79"/>
      <c r="NXL2" s="80"/>
      <c r="NXM2" s="79"/>
      <c r="NXN2" s="80"/>
      <c r="NXO2" s="79"/>
      <c r="NXP2" s="80"/>
      <c r="NXQ2" s="79"/>
      <c r="NXR2" s="80"/>
      <c r="NXS2" s="79"/>
      <c r="NXT2" s="80"/>
      <c r="NXU2" s="79"/>
      <c r="NXV2" s="80"/>
      <c r="NXW2" s="79"/>
      <c r="NXX2" s="80"/>
      <c r="NXY2" s="79"/>
      <c r="NXZ2" s="80"/>
      <c r="NYA2" s="79"/>
      <c r="NYB2" s="80"/>
      <c r="NYC2" s="79"/>
      <c r="NYD2" s="80"/>
      <c r="NYE2" s="79"/>
      <c r="NYF2" s="80"/>
      <c r="NYG2" s="79"/>
      <c r="NYH2" s="80"/>
      <c r="NYI2" s="79"/>
      <c r="NYJ2" s="80"/>
      <c r="NYK2" s="79"/>
      <c r="NYL2" s="80"/>
      <c r="NYM2" s="79"/>
      <c r="NYN2" s="80"/>
      <c r="NYO2" s="79"/>
      <c r="NYP2" s="80"/>
      <c r="NYQ2" s="79"/>
      <c r="NYR2" s="80"/>
      <c r="NYS2" s="79"/>
      <c r="NYT2" s="80"/>
      <c r="NYU2" s="79"/>
      <c r="NYV2" s="80"/>
      <c r="NYW2" s="79"/>
      <c r="NYX2" s="80"/>
      <c r="NYY2" s="79"/>
      <c r="NYZ2" s="80"/>
      <c r="NZA2" s="79"/>
      <c r="NZB2" s="80"/>
      <c r="NZC2" s="79"/>
      <c r="NZD2" s="80"/>
      <c r="NZE2" s="79"/>
      <c r="NZF2" s="80"/>
      <c r="NZG2" s="79"/>
      <c r="NZH2" s="80"/>
      <c r="NZI2" s="79"/>
      <c r="NZJ2" s="80"/>
      <c r="NZK2" s="79"/>
      <c r="NZL2" s="80"/>
      <c r="NZM2" s="79"/>
      <c r="NZN2" s="80"/>
      <c r="NZO2" s="79"/>
      <c r="NZP2" s="80"/>
      <c r="NZQ2" s="79"/>
      <c r="NZR2" s="80"/>
      <c r="NZS2" s="79"/>
      <c r="NZT2" s="80"/>
      <c r="NZU2" s="79"/>
      <c r="NZV2" s="80"/>
      <c r="NZW2" s="79"/>
      <c r="NZX2" s="80"/>
      <c r="NZY2" s="79"/>
      <c r="NZZ2" s="80"/>
      <c r="OAA2" s="79"/>
      <c r="OAB2" s="80"/>
      <c r="OAC2" s="79"/>
      <c r="OAD2" s="80"/>
      <c r="OAE2" s="79"/>
      <c r="OAF2" s="80"/>
      <c r="OAG2" s="79"/>
      <c r="OAH2" s="80"/>
      <c r="OAI2" s="79"/>
      <c r="OAJ2" s="80"/>
      <c r="OAK2" s="79"/>
      <c r="OAL2" s="80"/>
      <c r="OAM2" s="79"/>
      <c r="OAN2" s="80"/>
      <c r="OAO2" s="79"/>
      <c r="OAP2" s="80"/>
      <c r="OAQ2" s="79"/>
      <c r="OAR2" s="80"/>
      <c r="OAS2" s="79"/>
      <c r="OAT2" s="80"/>
      <c r="OAU2" s="79"/>
      <c r="OAV2" s="80"/>
      <c r="OAW2" s="79"/>
      <c r="OAX2" s="80"/>
      <c r="OAY2" s="79"/>
      <c r="OAZ2" s="80"/>
      <c r="OBA2" s="79"/>
      <c r="OBB2" s="80"/>
      <c r="OBC2" s="79"/>
      <c r="OBD2" s="80"/>
      <c r="OBE2" s="79"/>
      <c r="OBF2" s="80"/>
      <c r="OBG2" s="79"/>
      <c r="OBH2" s="80"/>
      <c r="OBI2" s="79"/>
      <c r="OBJ2" s="80"/>
      <c r="OBK2" s="79"/>
      <c r="OBL2" s="80"/>
      <c r="OBM2" s="79"/>
      <c r="OBN2" s="80"/>
      <c r="OBO2" s="79"/>
      <c r="OBP2" s="80"/>
      <c r="OBQ2" s="79"/>
      <c r="OBR2" s="80"/>
      <c r="OBS2" s="79"/>
      <c r="OBT2" s="80"/>
      <c r="OBU2" s="79"/>
      <c r="OBV2" s="80"/>
      <c r="OBW2" s="79"/>
      <c r="OBX2" s="80"/>
      <c r="OBY2" s="79"/>
      <c r="OBZ2" s="80"/>
      <c r="OCA2" s="79"/>
      <c r="OCB2" s="80"/>
      <c r="OCC2" s="79"/>
      <c r="OCD2" s="80"/>
      <c r="OCE2" s="79"/>
      <c r="OCF2" s="80"/>
      <c r="OCG2" s="79"/>
      <c r="OCH2" s="80"/>
      <c r="OCI2" s="79"/>
      <c r="OCJ2" s="80"/>
      <c r="OCK2" s="79"/>
      <c r="OCL2" s="80"/>
      <c r="OCM2" s="79"/>
      <c r="OCN2" s="80"/>
      <c r="OCO2" s="79"/>
      <c r="OCP2" s="80"/>
      <c r="OCQ2" s="79"/>
      <c r="OCR2" s="80"/>
      <c r="OCS2" s="79"/>
      <c r="OCT2" s="80"/>
      <c r="OCU2" s="79"/>
      <c r="OCV2" s="80"/>
      <c r="OCW2" s="79"/>
      <c r="OCX2" s="80"/>
      <c r="OCY2" s="79"/>
      <c r="OCZ2" s="80"/>
      <c r="ODA2" s="79"/>
      <c r="ODB2" s="80"/>
      <c r="ODC2" s="79"/>
      <c r="ODD2" s="80"/>
      <c r="ODE2" s="79"/>
      <c r="ODF2" s="80"/>
      <c r="ODG2" s="79"/>
      <c r="ODH2" s="80"/>
      <c r="ODI2" s="79"/>
      <c r="ODJ2" s="80"/>
      <c r="ODK2" s="79"/>
      <c r="ODL2" s="80"/>
      <c r="ODM2" s="79"/>
      <c r="ODN2" s="80"/>
      <c r="ODO2" s="79"/>
      <c r="ODP2" s="80"/>
      <c r="ODQ2" s="79"/>
      <c r="ODR2" s="80"/>
      <c r="ODS2" s="79"/>
      <c r="ODT2" s="80"/>
      <c r="ODU2" s="79"/>
      <c r="ODV2" s="80"/>
      <c r="ODW2" s="79"/>
      <c r="ODX2" s="80"/>
      <c r="ODY2" s="79"/>
      <c r="ODZ2" s="80"/>
      <c r="OEA2" s="79"/>
      <c r="OEB2" s="80"/>
      <c r="OEC2" s="79"/>
      <c r="OED2" s="80"/>
      <c r="OEE2" s="79"/>
      <c r="OEF2" s="80"/>
      <c r="OEG2" s="79"/>
      <c r="OEH2" s="80"/>
      <c r="OEI2" s="79"/>
      <c r="OEJ2" s="80"/>
      <c r="OEK2" s="79"/>
      <c r="OEL2" s="80"/>
      <c r="OEM2" s="79"/>
      <c r="OEN2" s="80"/>
      <c r="OEO2" s="79"/>
      <c r="OEP2" s="80"/>
      <c r="OEQ2" s="79"/>
      <c r="OER2" s="80"/>
      <c r="OES2" s="79"/>
      <c r="OET2" s="80"/>
      <c r="OEU2" s="79"/>
      <c r="OEV2" s="80"/>
      <c r="OEW2" s="79"/>
      <c r="OEX2" s="80"/>
      <c r="OEY2" s="79"/>
      <c r="OEZ2" s="80"/>
      <c r="OFA2" s="79"/>
      <c r="OFB2" s="80"/>
      <c r="OFC2" s="79"/>
      <c r="OFD2" s="80"/>
      <c r="OFE2" s="79"/>
      <c r="OFF2" s="80"/>
      <c r="OFG2" s="79"/>
      <c r="OFH2" s="80"/>
      <c r="OFI2" s="79"/>
      <c r="OFJ2" s="80"/>
      <c r="OFK2" s="79"/>
      <c r="OFL2" s="80"/>
      <c r="OFM2" s="79"/>
      <c r="OFN2" s="80"/>
      <c r="OFO2" s="79"/>
      <c r="OFP2" s="80"/>
      <c r="OFQ2" s="79"/>
      <c r="OFR2" s="80"/>
      <c r="OFS2" s="79"/>
      <c r="OFT2" s="80"/>
      <c r="OFU2" s="79"/>
      <c r="OFV2" s="80"/>
      <c r="OFW2" s="79"/>
      <c r="OFX2" s="80"/>
      <c r="OFY2" s="79"/>
      <c r="OFZ2" s="80"/>
      <c r="OGA2" s="79"/>
      <c r="OGB2" s="80"/>
      <c r="OGC2" s="79"/>
      <c r="OGD2" s="80"/>
      <c r="OGE2" s="79"/>
      <c r="OGF2" s="80"/>
      <c r="OGG2" s="79"/>
      <c r="OGH2" s="80"/>
      <c r="OGI2" s="79"/>
      <c r="OGJ2" s="80"/>
      <c r="OGK2" s="79"/>
      <c r="OGL2" s="80"/>
      <c r="OGM2" s="79"/>
      <c r="OGN2" s="80"/>
      <c r="OGO2" s="79"/>
      <c r="OGP2" s="80"/>
      <c r="OGQ2" s="79"/>
      <c r="OGR2" s="80"/>
      <c r="OGS2" s="79"/>
      <c r="OGT2" s="80"/>
      <c r="OGU2" s="79"/>
      <c r="OGV2" s="80"/>
      <c r="OGW2" s="79"/>
      <c r="OGX2" s="80"/>
      <c r="OGY2" s="79"/>
      <c r="OGZ2" s="80"/>
      <c r="OHA2" s="79"/>
      <c r="OHB2" s="80"/>
      <c r="OHC2" s="79"/>
      <c r="OHD2" s="80"/>
      <c r="OHE2" s="79"/>
      <c r="OHF2" s="80"/>
      <c r="OHG2" s="79"/>
      <c r="OHH2" s="80"/>
      <c r="OHI2" s="79"/>
      <c r="OHJ2" s="80"/>
      <c r="OHK2" s="79"/>
      <c r="OHL2" s="80"/>
      <c r="OHM2" s="79"/>
      <c r="OHN2" s="80"/>
      <c r="OHO2" s="79"/>
      <c r="OHP2" s="80"/>
      <c r="OHQ2" s="79"/>
      <c r="OHR2" s="80"/>
      <c r="OHS2" s="79"/>
      <c r="OHT2" s="80"/>
      <c r="OHU2" s="79"/>
      <c r="OHV2" s="80"/>
      <c r="OHW2" s="79"/>
      <c r="OHX2" s="80"/>
      <c r="OHY2" s="79"/>
      <c r="OHZ2" s="80"/>
      <c r="OIA2" s="79"/>
      <c r="OIB2" s="80"/>
      <c r="OIC2" s="79"/>
      <c r="OID2" s="80"/>
      <c r="OIE2" s="79"/>
      <c r="OIF2" s="80"/>
      <c r="OIG2" s="79"/>
      <c r="OIH2" s="80"/>
      <c r="OII2" s="79"/>
      <c r="OIJ2" s="80"/>
      <c r="OIK2" s="79"/>
      <c r="OIL2" s="80"/>
      <c r="OIM2" s="79"/>
      <c r="OIN2" s="80"/>
      <c r="OIO2" s="79"/>
      <c r="OIP2" s="80"/>
      <c r="OIQ2" s="79"/>
      <c r="OIR2" s="80"/>
      <c r="OIS2" s="79"/>
      <c r="OIT2" s="80"/>
      <c r="OIU2" s="79"/>
      <c r="OIV2" s="80"/>
      <c r="OIW2" s="79"/>
      <c r="OIX2" s="80"/>
      <c r="OIY2" s="79"/>
      <c r="OIZ2" s="80"/>
      <c r="OJA2" s="79"/>
      <c r="OJB2" s="80"/>
      <c r="OJC2" s="79"/>
      <c r="OJD2" s="80"/>
      <c r="OJE2" s="79"/>
      <c r="OJF2" s="80"/>
      <c r="OJG2" s="79"/>
      <c r="OJH2" s="80"/>
      <c r="OJI2" s="79"/>
      <c r="OJJ2" s="80"/>
      <c r="OJK2" s="79"/>
      <c r="OJL2" s="80"/>
      <c r="OJM2" s="79"/>
      <c r="OJN2" s="80"/>
      <c r="OJO2" s="79"/>
      <c r="OJP2" s="80"/>
      <c r="OJQ2" s="79"/>
      <c r="OJR2" s="80"/>
      <c r="OJS2" s="79"/>
      <c r="OJT2" s="80"/>
      <c r="OJU2" s="79"/>
      <c r="OJV2" s="80"/>
      <c r="OJW2" s="79"/>
      <c r="OJX2" s="80"/>
      <c r="OJY2" s="79"/>
      <c r="OJZ2" s="80"/>
      <c r="OKA2" s="79"/>
      <c r="OKB2" s="80"/>
      <c r="OKC2" s="79"/>
      <c r="OKD2" s="80"/>
      <c r="OKE2" s="79"/>
      <c r="OKF2" s="80"/>
      <c r="OKG2" s="79"/>
      <c r="OKH2" s="80"/>
      <c r="OKI2" s="79"/>
      <c r="OKJ2" s="80"/>
      <c r="OKK2" s="79"/>
      <c r="OKL2" s="80"/>
      <c r="OKM2" s="79"/>
      <c r="OKN2" s="80"/>
      <c r="OKO2" s="79"/>
      <c r="OKP2" s="80"/>
      <c r="OKQ2" s="79"/>
      <c r="OKR2" s="80"/>
      <c r="OKS2" s="79"/>
      <c r="OKT2" s="80"/>
      <c r="OKU2" s="79"/>
      <c r="OKV2" s="80"/>
      <c r="OKW2" s="79"/>
      <c r="OKX2" s="80"/>
      <c r="OKY2" s="79"/>
      <c r="OKZ2" s="80"/>
      <c r="OLA2" s="79"/>
      <c r="OLB2" s="80"/>
      <c r="OLC2" s="79"/>
      <c r="OLD2" s="80"/>
      <c r="OLE2" s="79"/>
      <c r="OLF2" s="80"/>
      <c r="OLG2" s="79"/>
      <c r="OLH2" s="80"/>
      <c r="OLI2" s="79"/>
      <c r="OLJ2" s="80"/>
      <c r="OLK2" s="79"/>
      <c r="OLL2" s="80"/>
      <c r="OLM2" s="79"/>
      <c r="OLN2" s="80"/>
      <c r="OLO2" s="79"/>
      <c r="OLP2" s="80"/>
      <c r="OLQ2" s="79"/>
      <c r="OLR2" s="80"/>
      <c r="OLS2" s="79"/>
      <c r="OLT2" s="80"/>
      <c r="OLU2" s="79"/>
      <c r="OLV2" s="80"/>
      <c r="OLW2" s="79"/>
      <c r="OLX2" s="80"/>
      <c r="OLY2" s="79"/>
      <c r="OLZ2" s="80"/>
      <c r="OMA2" s="79"/>
      <c r="OMB2" s="80"/>
      <c r="OMC2" s="79"/>
      <c r="OMD2" s="80"/>
      <c r="OME2" s="79"/>
      <c r="OMF2" s="80"/>
      <c r="OMG2" s="79"/>
      <c r="OMH2" s="80"/>
      <c r="OMI2" s="79"/>
      <c r="OMJ2" s="80"/>
      <c r="OMK2" s="79"/>
      <c r="OML2" s="80"/>
      <c r="OMM2" s="79"/>
      <c r="OMN2" s="80"/>
      <c r="OMO2" s="79"/>
      <c r="OMP2" s="80"/>
      <c r="OMQ2" s="79"/>
      <c r="OMR2" s="80"/>
      <c r="OMS2" s="79"/>
      <c r="OMT2" s="80"/>
      <c r="OMU2" s="79"/>
      <c r="OMV2" s="80"/>
      <c r="OMW2" s="79"/>
      <c r="OMX2" s="80"/>
      <c r="OMY2" s="79"/>
      <c r="OMZ2" s="80"/>
      <c r="ONA2" s="79"/>
      <c r="ONB2" s="80"/>
      <c r="ONC2" s="79"/>
      <c r="OND2" s="80"/>
      <c r="ONE2" s="79"/>
      <c r="ONF2" s="80"/>
      <c r="ONG2" s="79"/>
      <c r="ONH2" s="80"/>
      <c r="ONI2" s="79"/>
      <c r="ONJ2" s="80"/>
      <c r="ONK2" s="79"/>
      <c r="ONL2" s="80"/>
      <c r="ONM2" s="79"/>
      <c r="ONN2" s="80"/>
      <c r="ONO2" s="79"/>
      <c r="ONP2" s="80"/>
      <c r="ONQ2" s="79"/>
      <c r="ONR2" s="80"/>
      <c r="ONS2" s="79"/>
      <c r="ONT2" s="80"/>
      <c r="ONU2" s="79"/>
      <c r="ONV2" s="80"/>
      <c r="ONW2" s="79"/>
      <c r="ONX2" s="80"/>
      <c r="ONY2" s="79"/>
      <c r="ONZ2" s="80"/>
      <c r="OOA2" s="79"/>
      <c r="OOB2" s="80"/>
      <c r="OOC2" s="79"/>
      <c r="OOD2" s="80"/>
      <c r="OOE2" s="79"/>
      <c r="OOF2" s="80"/>
      <c r="OOG2" s="79"/>
      <c r="OOH2" s="80"/>
      <c r="OOI2" s="79"/>
      <c r="OOJ2" s="80"/>
      <c r="OOK2" s="79"/>
      <c r="OOL2" s="80"/>
      <c r="OOM2" s="79"/>
      <c r="OON2" s="80"/>
      <c r="OOO2" s="79"/>
      <c r="OOP2" s="80"/>
      <c r="OOQ2" s="79"/>
      <c r="OOR2" s="80"/>
      <c r="OOS2" s="79"/>
      <c r="OOT2" s="80"/>
      <c r="OOU2" s="79"/>
      <c r="OOV2" s="80"/>
      <c r="OOW2" s="79"/>
      <c r="OOX2" s="80"/>
      <c r="OOY2" s="79"/>
      <c r="OOZ2" s="80"/>
      <c r="OPA2" s="79"/>
      <c r="OPB2" s="80"/>
      <c r="OPC2" s="79"/>
      <c r="OPD2" s="80"/>
      <c r="OPE2" s="79"/>
      <c r="OPF2" s="80"/>
      <c r="OPG2" s="79"/>
      <c r="OPH2" s="80"/>
      <c r="OPI2" s="79"/>
      <c r="OPJ2" s="80"/>
      <c r="OPK2" s="79"/>
      <c r="OPL2" s="80"/>
      <c r="OPM2" s="79"/>
      <c r="OPN2" s="80"/>
      <c r="OPO2" s="79"/>
      <c r="OPP2" s="80"/>
      <c r="OPQ2" s="79"/>
      <c r="OPR2" s="80"/>
      <c r="OPS2" s="79"/>
      <c r="OPT2" s="80"/>
      <c r="OPU2" s="79"/>
      <c r="OPV2" s="80"/>
      <c r="OPW2" s="79"/>
      <c r="OPX2" s="80"/>
      <c r="OPY2" s="79"/>
      <c r="OPZ2" s="80"/>
      <c r="OQA2" s="79"/>
      <c r="OQB2" s="80"/>
      <c r="OQC2" s="79"/>
      <c r="OQD2" s="80"/>
      <c r="OQE2" s="79"/>
      <c r="OQF2" s="80"/>
      <c r="OQG2" s="79"/>
      <c r="OQH2" s="80"/>
      <c r="OQI2" s="79"/>
      <c r="OQJ2" s="80"/>
      <c r="OQK2" s="79"/>
      <c r="OQL2" s="80"/>
      <c r="OQM2" s="79"/>
      <c r="OQN2" s="80"/>
      <c r="OQO2" s="79"/>
      <c r="OQP2" s="80"/>
      <c r="OQQ2" s="79"/>
      <c r="OQR2" s="80"/>
      <c r="OQS2" s="79"/>
      <c r="OQT2" s="80"/>
      <c r="OQU2" s="79"/>
      <c r="OQV2" s="80"/>
      <c r="OQW2" s="79"/>
      <c r="OQX2" s="80"/>
      <c r="OQY2" s="79"/>
      <c r="OQZ2" s="80"/>
      <c r="ORA2" s="79"/>
      <c r="ORB2" s="80"/>
      <c r="ORC2" s="79"/>
      <c r="ORD2" s="80"/>
      <c r="ORE2" s="79"/>
      <c r="ORF2" s="80"/>
      <c r="ORG2" s="79"/>
      <c r="ORH2" s="80"/>
      <c r="ORI2" s="79"/>
      <c r="ORJ2" s="80"/>
      <c r="ORK2" s="79"/>
      <c r="ORL2" s="80"/>
      <c r="ORM2" s="79"/>
      <c r="ORN2" s="80"/>
      <c r="ORO2" s="79"/>
      <c r="ORP2" s="80"/>
      <c r="ORQ2" s="79"/>
      <c r="ORR2" s="80"/>
      <c r="ORS2" s="79"/>
      <c r="ORT2" s="80"/>
      <c r="ORU2" s="79"/>
      <c r="ORV2" s="80"/>
      <c r="ORW2" s="79"/>
      <c r="ORX2" s="80"/>
      <c r="ORY2" s="79"/>
      <c r="ORZ2" s="80"/>
      <c r="OSA2" s="79"/>
      <c r="OSB2" s="80"/>
      <c r="OSC2" s="79"/>
      <c r="OSD2" s="80"/>
      <c r="OSE2" s="79"/>
      <c r="OSF2" s="80"/>
      <c r="OSG2" s="79"/>
      <c r="OSH2" s="80"/>
      <c r="OSI2" s="79"/>
      <c r="OSJ2" s="80"/>
      <c r="OSK2" s="79"/>
      <c r="OSL2" s="80"/>
      <c r="OSM2" s="79"/>
      <c r="OSN2" s="80"/>
      <c r="OSO2" s="79"/>
      <c r="OSP2" s="80"/>
      <c r="OSQ2" s="79"/>
      <c r="OSR2" s="80"/>
      <c r="OSS2" s="79"/>
      <c r="OST2" s="80"/>
      <c r="OSU2" s="79"/>
      <c r="OSV2" s="80"/>
      <c r="OSW2" s="79"/>
      <c r="OSX2" s="80"/>
      <c r="OSY2" s="79"/>
      <c r="OSZ2" s="80"/>
      <c r="OTA2" s="79"/>
      <c r="OTB2" s="80"/>
      <c r="OTC2" s="79"/>
      <c r="OTD2" s="80"/>
      <c r="OTE2" s="79"/>
      <c r="OTF2" s="80"/>
      <c r="OTG2" s="79"/>
      <c r="OTH2" s="80"/>
      <c r="OTI2" s="79"/>
      <c r="OTJ2" s="80"/>
      <c r="OTK2" s="79"/>
      <c r="OTL2" s="80"/>
      <c r="OTM2" s="79"/>
      <c r="OTN2" s="80"/>
      <c r="OTO2" s="79"/>
      <c r="OTP2" s="80"/>
      <c r="OTQ2" s="79"/>
      <c r="OTR2" s="80"/>
      <c r="OTS2" s="79"/>
      <c r="OTT2" s="80"/>
      <c r="OTU2" s="79"/>
      <c r="OTV2" s="80"/>
      <c r="OTW2" s="79"/>
      <c r="OTX2" s="80"/>
      <c r="OTY2" s="79"/>
      <c r="OTZ2" s="80"/>
      <c r="OUA2" s="79"/>
      <c r="OUB2" s="80"/>
      <c r="OUC2" s="79"/>
      <c r="OUD2" s="80"/>
      <c r="OUE2" s="79"/>
      <c r="OUF2" s="80"/>
      <c r="OUG2" s="79"/>
      <c r="OUH2" s="80"/>
      <c r="OUI2" s="79"/>
      <c r="OUJ2" s="80"/>
      <c r="OUK2" s="79"/>
      <c r="OUL2" s="80"/>
      <c r="OUM2" s="79"/>
      <c r="OUN2" s="80"/>
      <c r="OUO2" s="79"/>
      <c r="OUP2" s="80"/>
      <c r="OUQ2" s="79"/>
      <c r="OUR2" s="80"/>
      <c r="OUS2" s="79"/>
      <c r="OUT2" s="80"/>
      <c r="OUU2" s="79"/>
      <c r="OUV2" s="80"/>
      <c r="OUW2" s="79"/>
      <c r="OUX2" s="80"/>
      <c r="OUY2" s="79"/>
      <c r="OUZ2" s="80"/>
      <c r="OVA2" s="79"/>
      <c r="OVB2" s="80"/>
      <c r="OVC2" s="79"/>
      <c r="OVD2" s="80"/>
      <c r="OVE2" s="79"/>
      <c r="OVF2" s="80"/>
      <c r="OVG2" s="79"/>
      <c r="OVH2" s="80"/>
      <c r="OVI2" s="79"/>
      <c r="OVJ2" s="80"/>
      <c r="OVK2" s="79"/>
      <c r="OVL2" s="80"/>
      <c r="OVM2" s="79"/>
      <c r="OVN2" s="80"/>
      <c r="OVO2" s="79"/>
      <c r="OVP2" s="80"/>
      <c r="OVQ2" s="79"/>
      <c r="OVR2" s="80"/>
      <c r="OVS2" s="79"/>
      <c r="OVT2" s="80"/>
      <c r="OVU2" s="79"/>
      <c r="OVV2" s="80"/>
      <c r="OVW2" s="79"/>
      <c r="OVX2" s="80"/>
      <c r="OVY2" s="79"/>
      <c r="OVZ2" s="80"/>
      <c r="OWA2" s="79"/>
      <c r="OWB2" s="80"/>
      <c r="OWC2" s="79"/>
      <c r="OWD2" s="80"/>
      <c r="OWE2" s="79"/>
      <c r="OWF2" s="80"/>
      <c r="OWG2" s="79"/>
      <c r="OWH2" s="80"/>
      <c r="OWI2" s="79"/>
      <c r="OWJ2" s="80"/>
      <c r="OWK2" s="79"/>
      <c r="OWL2" s="80"/>
      <c r="OWM2" s="79"/>
      <c r="OWN2" s="80"/>
      <c r="OWO2" s="79"/>
      <c r="OWP2" s="80"/>
      <c r="OWQ2" s="79"/>
      <c r="OWR2" s="80"/>
      <c r="OWS2" s="79"/>
      <c r="OWT2" s="80"/>
      <c r="OWU2" s="79"/>
      <c r="OWV2" s="80"/>
      <c r="OWW2" s="79"/>
      <c r="OWX2" s="80"/>
      <c r="OWY2" s="79"/>
      <c r="OWZ2" s="80"/>
      <c r="OXA2" s="79"/>
      <c r="OXB2" s="80"/>
      <c r="OXC2" s="79"/>
      <c r="OXD2" s="80"/>
      <c r="OXE2" s="79"/>
      <c r="OXF2" s="80"/>
      <c r="OXG2" s="79"/>
      <c r="OXH2" s="80"/>
      <c r="OXI2" s="79"/>
      <c r="OXJ2" s="80"/>
      <c r="OXK2" s="79"/>
      <c r="OXL2" s="80"/>
      <c r="OXM2" s="79"/>
      <c r="OXN2" s="80"/>
      <c r="OXO2" s="79"/>
      <c r="OXP2" s="80"/>
      <c r="OXQ2" s="79"/>
      <c r="OXR2" s="80"/>
      <c r="OXS2" s="79"/>
      <c r="OXT2" s="80"/>
      <c r="OXU2" s="79"/>
      <c r="OXV2" s="80"/>
      <c r="OXW2" s="79"/>
      <c r="OXX2" s="80"/>
      <c r="OXY2" s="79"/>
      <c r="OXZ2" s="80"/>
      <c r="OYA2" s="79"/>
      <c r="OYB2" s="80"/>
      <c r="OYC2" s="79"/>
      <c r="OYD2" s="80"/>
      <c r="OYE2" s="79"/>
      <c r="OYF2" s="80"/>
      <c r="OYG2" s="79"/>
      <c r="OYH2" s="80"/>
      <c r="OYI2" s="79"/>
      <c r="OYJ2" s="80"/>
      <c r="OYK2" s="79"/>
      <c r="OYL2" s="80"/>
      <c r="OYM2" s="79"/>
      <c r="OYN2" s="80"/>
      <c r="OYO2" s="79"/>
      <c r="OYP2" s="80"/>
      <c r="OYQ2" s="79"/>
      <c r="OYR2" s="80"/>
      <c r="OYS2" s="79"/>
      <c r="OYT2" s="80"/>
      <c r="OYU2" s="79"/>
      <c r="OYV2" s="80"/>
      <c r="OYW2" s="79"/>
      <c r="OYX2" s="80"/>
      <c r="OYY2" s="79"/>
      <c r="OYZ2" s="80"/>
      <c r="OZA2" s="79"/>
      <c r="OZB2" s="80"/>
      <c r="OZC2" s="79"/>
      <c r="OZD2" s="80"/>
      <c r="OZE2" s="79"/>
      <c r="OZF2" s="80"/>
      <c r="OZG2" s="79"/>
      <c r="OZH2" s="80"/>
      <c r="OZI2" s="79"/>
      <c r="OZJ2" s="80"/>
      <c r="OZK2" s="79"/>
      <c r="OZL2" s="80"/>
      <c r="OZM2" s="79"/>
      <c r="OZN2" s="80"/>
      <c r="OZO2" s="79"/>
      <c r="OZP2" s="80"/>
      <c r="OZQ2" s="79"/>
      <c r="OZR2" s="80"/>
      <c r="OZS2" s="79"/>
      <c r="OZT2" s="80"/>
      <c r="OZU2" s="79"/>
      <c r="OZV2" s="80"/>
      <c r="OZW2" s="79"/>
      <c r="OZX2" s="80"/>
      <c r="OZY2" s="79"/>
      <c r="OZZ2" s="80"/>
      <c r="PAA2" s="79"/>
      <c r="PAB2" s="80"/>
      <c r="PAC2" s="79"/>
      <c r="PAD2" s="80"/>
      <c r="PAE2" s="79"/>
      <c r="PAF2" s="80"/>
      <c r="PAG2" s="79"/>
      <c r="PAH2" s="80"/>
      <c r="PAI2" s="79"/>
      <c r="PAJ2" s="80"/>
      <c r="PAK2" s="79"/>
      <c r="PAL2" s="80"/>
      <c r="PAM2" s="79"/>
      <c r="PAN2" s="80"/>
      <c r="PAO2" s="79"/>
      <c r="PAP2" s="80"/>
      <c r="PAQ2" s="79"/>
      <c r="PAR2" s="80"/>
      <c r="PAS2" s="79"/>
      <c r="PAT2" s="80"/>
      <c r="PAU2" s="79"/>
      <c r="PAV2" s="80"/>
      <c r="PAW2" s="79"/>
      <c r="PAX2" s="80"/>
      <c r="PAY2" s="79"/>
      <c r="PAZ2" s="80"/>
      <c r="PBA2" s="79"/>
      <c r="PBB2" s="80"/>
      <c r="PBC2" s="79"/>
      <c r="PBD2" s="80"/>
      <c r="PBE2" s="79"/>
      <c r="PBF2" s="80"/>
      <c r="PBG2" s="79"/>
      <c r="PBH2" s="80"/>
      <c r="PBI2" s="79"/>
      <c r="PBJ2" s="80"/>
      <c r="PBK2" s="79"/>
      <c r="PBL2" s="80"/>
      <c r="PBM2" s="79"/>
      <c r="PBN2" s="80"/>
      <c r="PBO2" s="79"/>
      <c r="PBP2" s="80"/>
      <c r="PBQ2" s="79"/>
      <c r="PBR2" s="80"/>
      <c r="PBS2" s="79"/>
      <c r="PBT2" s="80"/>
      <c r="PBU2" s="79"/>
      <c r="PBV2" s="80"/>
      <c r="PBW2" s="79"/>
      <c r="PBX2" s="80"/>
      <c r="PBY2" s="79"/>
      <c r="PBZ2" s="80"/>
      <c r="PCA2" s="79"/>
      <c r="PCB2" s="80"/>
      <c r="PCC2" s="79"/>
      <c r="PCD2" s="80"/>
      <c r="PCE2" s="79"/>
      <c r="PCF2" s="80"/>
      <c r="PCG2" s="79"/>
      <c r="PCH2" s="80"/>
      <c r="PCI2" s="79"/>
      <c r="PCJ2" s="80"/>
      <c r="PCK2" s="79"/>
      <c r="PCL2" s="80"/>
      <c r="PCM2" s="79"/>
      <c r="PCN2" s="80"/>
      <c r="PCO2" s="79"/>
      <c r="PCP2" s="80"/>
      <c r="PCQ2" s="79"/>
      <c r="PCR2" s="80"/>
      <c r="PCS2" s="79"/>
      <c r="PCT2" s="80"/>
      <c r="PCU2" s="79"/>
      <c r="PCV2" s="80"/>
      <c r="PCW2" s="79"/>
      <c r="PCX2" s="80"/>
      <c r="PCY2" s="79"/>
      <c r="PCZ2" s="80"/>
      <c r="PDA2" s="79"/>
      <c r="PDB2" s="80"/>
      <c r="PDC2" s="79"/>
      <c r="PDD2" s="80"/>
      <c r="PDE2" s="79"/>
      <c r="PDF2" s="80"/>
      <c r="PDG2" s="79"/>
      <c r="PDH2" s="80"/>
      <c r="PDI2" s="79"/>
      <c r="PDJ2" s="80"/>
      <c r="PDK2" s="79"/>
      <c r="PDL2" s="80"/>
      <c r="PDM2" s="79"/>
      <c r="PDN2" s="80"/>
      <c r="PDO2" s="79"/>
      <c r="PDP2" s="80"/>
      <c r="PDQ2" s="79"/>
      <c r="PDR2" s="80"/>
      <c r="PDS2" s="79"/>
      <c r="PDT2" s="80"/>
      <c r="PDU2" s="79"/>
      <c r="PDV2" s="80"/>
      <c r="PDW2" s="79"/>
      <c r="PDX2" s="80"/>
      <c r="PDY2" s="79"/>
      <c r="PDZ2" s="80"/>
      <c r="PEA2" s="79"/>
      <c r="PEB2" s="80"/>
      <c r="PEC2" s="79"/>
      <c r="PED2" s="80"/>
      <c r="PEE2" s="79"/>
      <c r="PEF2" s="80"/>
      <c r="PEG2" s="79"/>
      <c r="PEH2" s="80"/>
      <c r="PEI2" s="79"/>
      <c r="PEJ2" s="80"/>
      <c r="PEK2" s="79"/>
      <c r="PEL2" s="80"/>
      <c r="PEM2" s="79"/>
      <c r="PEN2" s="80"/>
      <c r="PEO2" s="79"/>
      <c r="PEP2" s="80"/>
      <c r="PEQ2" s="79"/>
      <c r="PER2" s="80"/>
      <c r="PES2" s="79"/>
      <c r="PET2" s="80"/>
      <c r="PEU2" s="79"/>
      <c r="PEV2" s="80"/>
      <c r="PEW2" s="79"/>
      <c r="PEX2" s="80"/>
      <c r="PEY2" s="79"/>
      <c r="PEZ2" s="80"/>
      <c r="PFA2" s="79"/>
      <c r="PFB2" s="80"/>
      <c r="PFC2" s="79"/>
      <c r="PFD2" s="80"/>
      <c r="PFE2" s="79"/>
      <c r="PFF2" s="80"/>
      <c r="PFG2" s="79"/>
      <c r="PFH2" s="80"/>
      <c r="PFI2" s="79"/>
      <c r="PFJ2" s="80"/>
      <c r="PFK2" s="79"/>
      <c r="PFL2" s="80"/>
      <c r="PFM2" s="79"/>
      <c r="PFN2" s="80"/>
      <c r="PFO2" s="79"/>
      <c r="PFP2" s="80"/>
      <c r="PFQ2" s="79"/>
      <c r="PFR2" s="80"/>
      <c r="PFS2" s="79"/>
      <c r="PFT2" s="80"/>
      <c r="PFU2" s="79"/>
      <c r="PFV2" s="80"/>
      <c r="PFW2" s="79"/>
      <c r="PFX2" s="80"/>
      <c r="PFY2" s="79"/>
      <c r="PFZ2" s="80"/>
      <c r="PGA2" s="79"/>
      <c r="PGB2" s="80"/>
      <c r="PGC2" s="79"/>
      <c r="PGD2" s="80"/>
      <c r="PGE2" s="79"/>
      <c r="PGF2" s="80"/>
      <c r="PGG2" s="79"/>
      <c r="PGH2" s="80"/>
      <c r="PGI2" s="79"/>
      <c r="PGJ2" s="80"/>
      <c r="PGK2" s="79"/>
      <c r="PGL2" s="80"/>
      <c r="PGM2" s="79"/>
      <c r="PGN2" s="80"/>
      <c r="PGO2" s="79"/>
      <c r="PGP2" s="80"/>
      <c r="PGQ2" s="79"/>
      <c r="PGR2" s="80"/>
      <c r="PGS2" s="79"/>
      <c r="PGT2" s="80"/>
      <c r="PGU2" s="79"/>
      <c r="PGV2" s="80"/>
      <c r="PGW2" s="79"/>
      <c r="PGX2" s="80"/>
      <c r="PGY2" s="79"/>
      <c r="PGZ2" s="80"/>
      <c r="PHA2" s="79"/>
      <c r="PHB2" s="80"/>
      <c r="PHC2" s="79"/>
      <c r="PHD2" s="80"/>
      <c r="PHE2" s="79"/>
      <c r="PHF2" s="80"/>
      <c r="PHG2" s="79"/>
      <c r="PHH2" s="80"/>
      <c r="PHI2" s="79"/>
      <c r="PHJ2" s="80"/>
      <c r="PHK2" s="79"/>
      <c r="PHL2" s="80"/>
      <c r="PHM2" s="79"/>
      <c r="PHN2" s="80"/>
      <c r="PHO2" s="79"/>
      <c r="PHP2" s="80"/>
      <c r="PHQ2" s="79"/>
      <c r="PHR2" s="80"/>
      <c r="PHS2" s="79"/>
      <c r="PHT2" s="80"/>
      <c r="PHU2" s="79"/>
      <c r="PHV2" s="80"/>
      <c r="PHW2" s="79"/>
      <c r="PHX2" s="80"/>
      <c r="PHY2" s="79"/>
      <c r="PHZ2" s="80"/>
      <c r="PIA2" s="79"/>
      <c r="PIB2" s="80"/>
      <c r="PIC2" s="79"/>
      <c r="PID2" s="80"/>
      <c r="PIE2" s="79"/>
      <c r="PIF2" s="80"/>
      <c r="PIG2" s="79"/>
      <c r="PIH2" s="80"/>
      <c r="PII2" s="79"/>
      <c r="PIJ2" s="80"/>
      <c r="PIK2" s="79"/>
      <c r="PIL2" s="80"/>
      <c r="PIM2" s="79"/>
      <c r="PIN2" s="80"/>
      <c r="PIO2" s="79"/>
      <c r="PIP2" s="80"/>
      <c r="PIQ2" s="79"/>
      <c r="PIR2" s="80"/>
      <c r="PIS2" s="79"/>
      <c r="PIT2" s="80"/>
      <c r="PIU2" s="79"/>
      <c r="PIV2" s="80"/>
      <c r="PIW2" s="79"/>
      <c r="PIX2" s="80"/>
      <c r="PIY2" s="79"/>
      <c r="PIZ2" s="80"/>
      <c r="PJA2" s="79"/>
      <c r="PJB2" s="80"/>
      <c r="PJC2" s="79"/>
      <c r="PJD2" s="80"/>
      <c r="PJE2" s="79"/>
      <c r="PJF2" s="80"/>
      <c r="PJG2" s="79"/>
      <c r="PJH2" s="80"/>
      <c r="PJI2" s="79"/>
      <c r="PJJ2" s="80"/>
      <c r="PJK2" s="79"/>
      <c r="PJL2" s="80"/>
      <c r="PJM2" s="79"/>
      <c r="PJN2" s="80"/>
      <c r="PJO2" s="79"/>
      <c r="PJP2" s="80"/>
      <c r="PJQ2" s="79"/>
      <c r="PJR2" s="80"/>
      <c r="PJS2" s="79"/>
      <c r="PJT2" s="80"/>
      <c r="PJU2" s="79"/>
      <c r="PJV2" s="80"/>
      <c r="PJW2" s="79"/>
      <c r="PJX2" s="80"/>
      <c r="PJY2" s="79"/>
      <c r="PJZ2" s="80"/>
      <c r="PKA2" s="79"/>
      <c r="PKB2" s="80"/>
      <c r="PKC2" s="79"/>
      <c r="PKD2" s="80"/>
      <c r="PKE2" s="79"/>
      <c r="PKF2" s="80"/>
      <c r="PKG2" s="79"/>
      <c r="PKH2" s="80"/>
      <c r="PKI2" s="79"/>
      <c r="PKJ2" s="80"/>
      <c r="PKK2" s="79"/>
      <c r="PKL2" s="80"/>
      <c r="PKM2" s="79"/>
      <c r="PKN2" s="80"/>
      <c r="PKO2" s="79"/>
      <c r="PKP2" s="80"/>
      <c r="PKQ2" s="79"/>
      <c r="PKR2" s="80"/>
      <c r="PKS2" s="79"/>
      <c r="PKT2" s="80"/>
      <c r="PKU2" s="79"/>
      <c r="PKV2" s="80"/>
      <c r="PKW2" s="79"/>
      <c r="PKX2" s="80"/>
      <c r="PKY2" s="79"/>
      <c r="PKZ2" s="80"/>
      <c r="PLA2" s="79"/>
      <c r="PLB2" s="80"/>
      <c r="PLC2" s="79"/>
      <c r="PLD2" s="80"/>
      <c r="PLE2" s="79"/>
      <c r="PLF2" s="80"/>
      <c r="PLG2" s="79"/>
      <c r="PLH2" s="80"/>
      <c r="PLI2" s="79"/>
      <c r="PLJ2" s="80"/>
      <c r="PLK2" s="79"/>
      <c r="PLL2" s="80"/>
      <c r="PLM2" s="79"/>
      <c r="PLN2" s="80"/>
      <c r="PLO2" s="79"/>
      <c r="PLP2" s="80"/>
      <c r="PLQ2" s="79"/>
      <c r="PLR2" s="80"/>
      <c r="PLS2" s="79"/>
      <c r="PLT2" s="80"/>
      <c r="PLU2" s="79"/>
      <c r="PLV2" s="80"/>
      <c r="PLW2" s="79"/>
      <c r="PLX2" s="80"/>
      <c r="PLY2" s="79"/>
      <c r="PLZ2" s="80"/>
      <c r="PMA2" s="79"/>
      <c r="PMB2" s="80"/>
      <c r="PMC2" s="79"/>
      <c r="PMD2" s="80"/>
      <c r="PME2" s="79"/>
      <c r="PMF2" s="80"/>
      <c r="PMG2" s="79"/>
      <c r="PMH2" s="80"/>
      <c r="PMI2" s="79"/>
      <c r="PMJ2" s="80"/>
      <c r="PMK2" s="79"/>
      <c r="PML2" s="80"/>
      <c r="PMM2" s="79"/>
      <c r="PMN2" s="80"/>
      <c r="PMO2" s="79"/>
      <c r="PMP2" s="80"/>
      <c r="PMQ2" s="79"/>
      <c r="PMR2" s="80"/>
      <c r="PMS2" s="79"/>
      <c r="PMT2" s="80"/>
      <c r="PMU2" s="79"/>
      <c r="PMV2" s="80"/>
      <c r="PMW2" s="79"/>
      <c r="PMX2" s="80"/>
      <c r="PMY2" s="79"/>
      <c r="PMZ2" s="80"/>
      <c r="PNA2" s="79"/>
      <c r="PNB2" s="80"/>
      <c r="PNC2" s="79"/>
      <c r="PND2" s="80"/>
      <c r="PNE2" s="79"/>
      <c r="PNF2" s="80"/>
      <c r="PNG2" s="79"/>
      <c r="PNH2" s="80"/>
      <c r="PNI2" s="79"/>
      <c r="PNJ2" s="80"/>
      <c r="PNK2" s="79"/>
      <c r="PNL2" s="80"/>
      <c r="PNM2" s="79"/>
      <c r="PNN2" s="80"/>
      <c r="PNO2" s="79"/>
      <c r="PNP2" s="80"/>
      <c r="PNQ2" s="79"/>
      <c r="PNR2" s="80"/>
      <c r="PNS2" s="79"/>
      <c r="PNT2" s="80"/>
      <c r="PNU2" s="79"/>
      <c r="PNV2" s="80"/>
      <c r="PNW2" s="79"/>
      <c r="PNX2" s="80"/>
      <c r="PNY2" s="79"/>
      <c r="PNZ2" s="80"/>
      <c r="POA2" s="79"/>
      <c r="POB2" s="80"/>
      <c r="POC2" s="79"/>
      <c r="POD2" s="80"/>
      <c r="POE2" s="79"/>
      <c r="POF2" s="80"/>
      <c r="POG2" s="79"/>
      <c r="POH2" s="80"/>
      <c r="POI2" s="79"/>
      <c r="POJ2" s="80"/>
      <c r="POK2" s="79"/>
      <c r="POL2" s="80"/>
      <c r="POM2" s="79"/>
      <c r="PON2" s="80"/>
      <c r="POO2" s="79"/>
      <c r="POP2" s="80"/>
      <c r="POQ2" s="79"/>
      <c r="POR2" s="80"/>
      <c r="POS2" s="79"/>
      <c r="POT2" s="80"/>
      <c r="POU2" s="79"/>
      <c r="POV2" s="80"/>
      <c r="POW2" s="79"/>
      <c r="POX2" s="80"/>
      <c r="POY2" s="79"/>
      <c r="POZ2" s="80"/>
      <c r="PPA2" s="79"/>
      <c r="PPB2" s="80"/>
      <c r="PPC2" s="79"/>
      <c r="PPD2" s="80"/>
      <c r="PPE2" s="79"/>
      <c r="PPF2" s="80"/>
      <c r="PPG2" s="79"/>
      <c r="PPH2" s="80"/>
      <c r="PPI2" s="79"/>
      <c r="PPJ2" s="80"/>
      <c r="PPK2" s="79"/>
      <c r="PPL2" s="80"/>
      <c r="PPM2" s="79"/>
      <c r="PPN2" s="80"/>
      <c r="PPO2" s="79"/>
      <c r="PPP2" s="80"/>
      <c r="PPQ2" s="79"/>
      <c r="PPR2" s="80"/>
      <c r="PPS2" s="79"/>
      <c r="PPT2" s="80"/>
      <c r="PPU2" s="79"/>
      <c r="PPV2" s="80"/>
      <c r="PPW2" s="79"/>
      <c r="PPX2" s="80"/>
      <c r="PPY2" s="79"/>
      <c r="PPZ2" s="80"/>
      <c r="PQA2" s="79"/>
      <c r="PQB2" s="80"/>
      <c r="PQC2" s="79"/>
      <c r="PQD2" s="80"/>
      <c r="PQE2" s="79"/>
      <c r="PQF2" s="80"/>
      <c r="PQG2" s="79"/>
      <c r="PQH2" s="80"/>
      <c r="PQI2" s="79"/>
      <c r="PQJ2" s="80"/>
      <c r="PQK2" s="79"/>
      <c r="PQL2" s="80"/>
      <c r="PQM2" s="79"/>
      <c r="PQN2" s="80"/>
      <c r="PQO2" s="79"/>
      <c r="PQP2" s="80"/>
      <c r="PQQ2" s="79"/>
      <c r="PQR2" s="80"/>
      <c r="PQS2" s="79"/>
      <c r="PQT2" s="80"/>
      <c r="PQU2" s="79"/>
      <c r="PQV2" s="80"/>
      <c r="PQW2" s="79"/>
      <c r="PQX2" s="80"/>
      <c r="PQY2" s="79"/>
      <c r="PQZ2" s="80"/>
      <c r="PRA2" s="79"/>
      <c r="PRB2" s="80"/>
      <c r="PRC2" s="79"/>
      <c r="PRD2" s="80"/>
      <c r="PRE2" s="79"/>
      <c r="PRF2" s="80"/>
      <c r="PRG2" s="79"/>
      <c r="PRH2" s="80"/>
      <c r="PRI2" s="79"/>
      <c r="PRJ2" s="80"/>
      <c r="PRK2" s="79"/>
      <c r="PRL2" s="80"/>
      <c r="PRM2" s="79"/>
      <c r="PRN2" s="80"/>
      <c r="PRO2" s="79"/>
      <c r="PRP2" s="80"/>
      <c r="PRQ2" s="79"/>
      <c r="PRR2" s="80"/>
      <c r="PRS2" s="79"/>
      <c r="PRT2" s="80"/>
      <c r="PRU2" s="79"/>
      <c r="PRV2" s="80"/>
      <c r="PRW2" s="79"/>
      <c r="PRX2" s="80"/>
      <c r="PRY2" s="79"/>
      <c r="PRZ2" s="80"/>
      <c r="PSA2" s="79"/>
      <c r="PSB2" s="80"/>
      <c r="PSC2" s="79"/>
      <c r="PSD2" s="80"/>
      <c r="PSE2" s="79"/>
      <c r="PSF2" s="80"/>
      <c r="PSG2" s="79"/>
      <c r="PSH2" s="80"/>
      <c r="PSI2" s="79"/>
      <c r="PSJ2" s="80"/>
      <c r="PSK2" s="79"/>
      <c r="PSL2" s="80"/>
      <c r="PSM2" s="79"/>
      <c r="PSN2" s="80"/>
      <c r="PSO2" s="79"/>
      <c r="PSP2" s="80"/>
      <c r="PSQ2" s="79"/>
      <c r="PSR2" s="80"/>
      <c r="PSS2" s="79"/>
      <c r="PST2" s="80"/>
      <c r="PSU2" s="79"/>
      <c r="PSV2" s="80"/>
      <c r="PSW2" s="79"/>
      <c r="PSX2" s="80"/>
      <c r="PSY2" s="79"/>
      <c r="PSZ2" s="80"/>
      <c r="PTA2" s="79"/>
      <c r="PTB2" s="80"/>
      <c r="PTC2" s="79"/>
      <c r="PTD2" s="80"/>
      <c r="PTE2" s="79"/>
      <c r="PTF2" s="80"/>
      <c r="PTG2" s="79"/>
      <c r="PTH2" s="80"/>
      <c r="PTI2" s="79"/>
      <c r="PTJ2" s="80"/>
      <c r="PTK2" s="79"/>
      <c r="PTL2" s="80"/>
      <c r="PTM2" s="79"/>
      <c r="PTN2" s="80"/>
      <c r="PTO2" s="79"/>
      <c r="PTP2" s="80"/>
      <c r="PTQ2" s="79"/>
      <c r="PTR2" s="80"/>
      <c r="PTS2" s="79"/>
      <c r="PTT2" s="80"/>
      <c r="PTU2" s="79"/>
      <c r="PTV2" s="80"/>
      <c r="PTW2" s="79"/>
      <c r="PTX2" s="80"/>
      <c r="PTY2" s="79"/>
      <c r="PTZ2" s="80"/>
      <c r="PUA2" s="79"/>
      <c r="PUB2" s="80"/>
      <c r="PUC2" s="79"/>
      <c r="PUD2" s="80"/>
      <c r="PUE2" s="79"/>
      <c r="PUF2" s="80"/>
      <c r="PUG2" s="79"/>
      <c r="PUH2" s="80"/>
      <c r="PUI2" s="79"/>
      <c r="PUJ2" s="80"/>
      <c r="PUK2" s="79"/>
      <c r="PUL2" s="80"/>
      <c r="PUM2" s="79"/>
      <c r="PUN2" s="80"/>
      <c r="PUO2" s="79"/>
      <c r="PUP2" s="80"/>
      <c r="PUQ2" s="79"/>
      <c r="PUR2" s="80"/>
      <c r="PUS2" s="79"/>
      <c r="PUT2" s="80"/>
      <c r="PUU2" s="79"/>
      <c r="PUV2" s="80"/>
      <c r="PUW2" s="79"/>
      <c r="PUX2" s="80"/>
      <c r="PUY2" s="79"/>
      <c r="PUZ2" s="80"/>
      <c r="PVA2" s="79"/>
      <c r="PVB2" s="80"/>
      <c r="PVC2" s="79"/>
      <c r="PVD2" s="80"/>
      <c r="PVE2" s="79"/>
      <c r="PVF2" s="80"/>
      <c r="PVG2" s="79"/>
      <c r="PVH2" s="80"/>
      <c r="PVI2" s="79"/>
      <c r="PVJ2" s="80"/>
      <c r="PVK2" s="79"/>
      <c r="PVL2" s="80"/>
      <c r="PVM2" s="79"/>
      <c r="PVN2" s="80"/>
      <c r="PVO2" s="79"/>
      <c r="PVP2" s="80"/>
      <c r="PVQ2" s="79"/>
      <c r="PVR2" s="80"/>
      <c r="PVS2" s="79"/>
      <c r="PVT2" s="80"/>
      <c r="PVU2" s="79"/>
      <c r="PVV2" s="80"/>
      <c r="PVW2" s="79"/>
      <c r="PVX2" s="80"/>
      <c r="PVY2" s="79"/>
      <c r="PVZ2" s="80"/>
      <c r="PWA2" s="79"/>
      <c r="PWB2" s="80"/>
      <c r="PWC2" s="79"/>
      <c r="PWD2" s="80"/>
      <c r="PWE2" s="79"/>
      <c r="PWF2" s="80"/>
      <c r="PWG2" s="79"/>
      <c r="PWH2" s="80"/>
      <c r="PWI2" s="79"/>
      <c r="PWJ2" s="80"/>
      <c r="PWK2" s="79"/>
      <c r="PWL2" s="80"/>
      <c r="PWM2" s="79"/>
      <c r="PWN2" s="80"/>
      <c r="PWO2" s="79"/>
      <c r="PWP2" s="80"/>
      <c r="PWQ2" s="79"/>
      <c r="PWR2" s="80"/>
      <c r="PWS2" s="79"/>
      <c r="PWT2" s="80"/>
      <c r="PWU2" s="79"/>
      <c r="PWV2" s="80"/>
      <c r="PWW2" s="79"/>
      <c r="PWX2" s="80"/>
      <c r="PWY2" s="79"/>
      <c r="PWZ2" s="80"/>
      <c r="PXA2" s="79"/>
      <c r="PXB2" s="80"/>
      <c r="PXC2" s="79"/>
      <c r="PXD2" s="80"/>
      <c r="PXE2" s="79"/>
      <c r="PXF2" s="80"/>
      <c r="PXG2" s="79"/>
      <c r="PXH2" s="80"/>
      <c r="PXI2" s="79"/>
      <c r="PXJ2" s="80"/>
      <c r="PXK2" s="79"/>
      <c r="PXL2" s="80"/>
      <c r="PXM2" s="79"/>
      <c r="PXN2" s="80"/>
      <c r="PXO2" s="79"/>
      <c r="PXP2" s="80"/>
      <c r="PXQ2" s="79"/>
      <c r="PXR2" s="80"/>
      <c r="PXS2" s="79"/>
      <c r="PXT2" s="80"/>
      <c r="PXU2" s="79"/>
      <c r="PXV2" s="80"/>
      <c r="PXW2" s="79"/>
      <c r="PXX2" s="80"/>
      <c r="PXY2" s="79"/>
      <c r="PXZ2" s="80"/>
      <c r="PYA2" s="79"/>
      <c r="PYB2" s="80"/>
      <c r="PYC2" s="79"/>
      <c r="PYD2" s="80"/>
      <c r="PYE2" s="79"/>
      <c r="PYF2" s="80"/>
      <c r="PYG2" s="79"/>
      <c r="PYH2" s="80"/>
      <c r="PYI2" s="79"/>
      <c r="PYJ2" s="80"/>
      <c r="PYK2" s="79"/>
      <c r="PYL2" s="80"/>
      <c r="PYM2" s="79"/>
      <c r="PYN2" s="80"/>
      <c r="PYO2" s="79"/>
      <c r="PYP2" s="80"/>
      <c r="PYQ2" s="79"/>
      <c r="PYR2" s="80"/>
      <c r="PYS2" s="79"/>
      <c r="PYT2" s="80"/>
      <c r="PYU2" s="79"/>
      <c r="PYV2" s="80"/>
      <c r="PYW2" s="79"/>
      <c r="PYX2" s="80"/>
      <c r="PYY2" s="79"/>
      <c r="PYZ2" s="80"/>
      <c r="PZA2" s="79"/>
      <c r="PZB2" s="80"/>
      <c r="PZC2" s="79"/>
      <c r="PZD2" s="80"/>
      <c r="PZE2" s="79"/>
      <c r="PZF2" s="80"/>
      <c r="PZG2" s="79"/>
      <c r="PZH2" s="80"/>
      <c r="PZI2" s="79"/>
      <c r="PZJ2" s="80"/>
      <c r="PZK2" s="79"/>
      <c r="PZL2" s="80"/>
      <c r="PZM2" s="79"/>
      <c r="PZN2" s="80"/>
      <c r="PZO2" s="79"/>
      <c r="PZP2" s="80"/>
      <c r="PZQ2" s="79"/>
      <c r="PZR2" s="80"/>
      <c r="PZS2" s="79"/>
      <c r="PZT2" s="80"/>
      <c r="PZU2" s="79"/>
      <c r="PZV2" s="80"/>
      <c r="PZW2" s="79"/>
      <c r="PZX2" s="80"/>
      <c r="PZY2" s="79"/>
      <c r="PZZ2" s="80"/>
      <c r="QAA2" s="79"/>
      <c r="QAB2" s="80"/>
      <c r="QAC2" s="79"/>
      <c r="QAD2" s="80"/>
      <c r="QAE2" s="79"/>
      <c r="QAF2" s="80"/>
      <c r="QAG2" s="79"/>
      <c r="QAH2" s="80"/>
      <c r="QAI2" s="79"/>
      <c r="QAJ2" s="80"/>
      <c r="QAK2" s="79"/>
      <c r="QAL2" s="80"/>
      <c r="QAM2" s="79"/>
      <c r="QAN2" s="80"/>
      <c r="QAO2" s="79"/>
      <c r="QAP2" s="80"/>
      <c r="QAQ2" s="79"/>
      <c r="QAR2" s="80"/>
      <c r="QAS2" s="79"/>
      <c r="QAT2" s="80"/>
      <c r="QAU2" s="79"/>
      <c r="QAV2" s="80"/>
      <c r="QAW2" s="79"/>
      <c r="QAX2" s="80"/>
      <c r="QAY2" s="79"/>
      <c r="QAZ2" s="80"/>
      <c r="QBA2" s="79"/>
      <c r="QBB2" s="80"/>
      <c r="QBC2" s="79"/>
      <c r="QBD2" s="80"/>
      <c r="QBE2" s="79"/>
      <c r="QBF2" s="80"/>
      <c r="QBG2" s="79"/>
      <c r="QBH2" s="80"/>
      <c r="QBI2" s="79"/>
      <c r="QBJ2" s="80"/>
      <c r="QBK2" s="79"/>
      <c r="QBL2" s="80"/>
      <c r="QBM2" s="79"/>
      <c r="QBN2" s="80"/>
      <c r="QBO2" s="79"/>
      <c r="QBP2" s="80"/>
      <c r="QBQ2" s="79"/>
      <c r="QBR2" s="80"/>
      <c r="QBS2" s="79"/>
      <c r="QBT2" s="80"/>
      <c r="QBU2" s="79"/>
      <c r="QBV2" s="80"/>
      <c r="QBW2" s="79"/>
      <c r="QBX2" s="80"/>
      <c r="QBY2" s="79"/>
      <c r="QBZ2" s="80"/>
      <c r="QCA2" s="79"/>
      <c r="QCB2" s="80"/>
      <c r="QCC2" s="79"/>
      <c r="QCD2" s="80"/>
      <c r="QCE2" s="79"/>
      <c r="QCF2" s="80"/>
      <c r="QCG2" s="79"/>
      <c r="QCH2" s="80"/>
      <c r="QCI2" s="79"/>
      <c r="QCJ2" s="80"/>
      <c r="QCK2" s="79"/>
      <c r="QCL2" s="80"/>
      <c r="QCM2" s="79"/>
      <c r="QCN2" s="80"/>
      <c r="QCO2" s="79"/>
      <c r="QCP2" s="80"/>
      <c r="QCQ2" s="79"/>
      <c r="QCR2" s="80"/>
      <c r="QCS2" s="79"/>
      <c r="QCT2" s="80"/>
      <c r="QCU2" s="79"/>
      <c r="QCV2" s="80"/>
      <c r="QCW2" s="79"/>
      <c r="QCX2" s="80"/>
      <c r="QCY2" s="79"/>
      <c r="QCZ2" s="80"/>
      <c r="QDA2" s="79"/>
      <c r="QDB2" s="80"/>
      <c r="QDC2" s="79"/>
      <c r="QDD2" s="80"/>
      <c r="QDE2" s="79"/>
      <c r="QDF2" s="80"/>
      <c r="QDG2" s="79"/>
      <c r="QDH2" s="80"/>
      <c r="QDI2" s="79"/>
      <c r="QDJ2" s="80"/>
      <c r="QDK2" s="79"/>
      <c r="QDL2" s="80"/>
      <c r="QDM2" s="79"/>
      <c r="QDN2" s="80"/>
      <c r="QDO2" s="79"/>
      <c r="QDP2" s="80"/>
      <c r="QDQ2" s="79"/>
      <c r="QDR2" s="80"/>
      <c r="QDS2" s="79"/>
      <c r="QDT2" s="80"/>
      <c r="QDU2" s="79"/>
      <c r="QDV2" s="80"/>
      <c r="QDW2" s="79"/>
      <c r="QDX2" s="80"/>
      <c r="QDY2" s="79"/>
      <c r="QDZ2" s="80"/>
      <c r="QEA2" s="79"/>
      <c r="QEB2" s="80"/>
      <c r="QEC2" s="79"/>
      <c r="QED2" s="80"/>
      <c r="QEE2" s="79"/>
      <c r="QEF2" s="80"/>
      <c r="QEG2" s="79"/>
      <c r="QEH2" s="80"/>
      <c r="QEI2" s="79"/>
      <c r="QEJ2" s="80"/>
      <c r="QEK2" s="79"/>
      <c r="QEL2" s="80"/>
      <c r="QEM2" s="79"/>
      <c r="QEN2" s="80"/>
      <c r="QEO2" s="79"/>
      <c r="QEP2" s="80"/>
      <c r="QEQ2" s="79"/>
      <c r="QER2" s="80"/>
      <c r="QES2" s="79"/>
      <c r="QET2" s="80"/>
      <c r="QEU2" s="79"/>
      <c r="QEV2" s="80"/>
      <c r="QEW2" s="79"/>
      <c r="QEX2" s="80"/>
      <c r="QEY2" s="79"/>
      <c r="QEZ2" s="80"/>
      <c r="QFA2" s="79"/>
      <c r="QFB2" s="80"/>
      <c r="QFC2" s="79"/>
      <c r="QFD2" s="80"/>
      <c r="QFE2" s="79"/>
      <c r="QFF2" s="80"/>
      <c r="QFG2" s="79"/>
      <c r="QFH2" s="80"/>
      <c r="QFI2" s="79"/>
      <c r="QFJ2" s="80"/>
      <c r="QFK2" s="79"/>
      <c r="QFL2" s="80"/>
      <c r="QFM2" s="79"/>
      <c r="QFN2" s="80"/>
      <c r="QFO2" s="79"/>
      <c r="QFP2" s="80"/>
      <c r="QFQ2" s="79"/>
      <c r="QFR2" s="80"/>
      <c r="QFS2" s="79"/>
      <c r="QFT2" s="80"/>
      <c r="QFU2" s="79"/>
      <c r="QFV2" s="80"/>
      <c r="QFW2" s="79"/>
      <c r="QFX2" s="80"/>
      <c r="QFY2" s="79"/>
      <c r="QFZ2" s="80"/>
      <c r="QGA2" s="79"/>
      <c r="QGB2" s="80"/>
      <c r="QGC2" s="79"/>
      <c r="QGD2" s="80"/>
      <c r="QGE2" s="79"/>
      <c r="QGF2" s="80"/>
      <c r="QGG2" s="79"/>
      <c r="QGH2" s="80"/>
      <c r="QGI2" s="79"/>
      <c r="QGJ2" s="80"/>
      <c r="QGK2" s="79"/>
      <c r="QGL2" s="80"/>
      <c r="QGM2" s="79"/>
      <c r="QGN2" s="80"/>
      <c r="QGO2" s="79"/>
      <c r="QGP2" s="80"/>
      <c r="QGQ2" s="79"/>
      <c r="QGR2" s="80"/>
      <c r="QGS2" s="79"/>
      <c r="QGT2" s="80"/>
      <c r="QGU2" s="79"/>
      <c r="QGV2" s="80"/>
      <c r="QGW2" s="79"/>
      <c r="QGX2" s="80"/>
      <c r="QGY2" s="79"/>
      <c r="QGZ2" s="80"/>
      <c r="QHA2" s="79"/>
      <c r="QHB2" s="80"/>
      <c r="QHC2" s="79"/>
      <c r="QHD2" s="80"/>
      <c r="QHE2" s="79"/>
      <c r="QHF2" s="80"/>
      <c r="QHG2" s="79"/>
      <c r="QHH2" s="80"/>
      <c r="QHI2" s="79"/>
      <c r="QHJ2" s="80"/>
      <c r="QHK2" s="79"/>
      <c r="QHL2" s="80"/>
      <c r="QHM2" s="79"/>
      <c r="QHN2" s="80"/>
      <c r="QHO2" s="79"/>
      <c r="QHP2" s="80"/>
      <c r="QHQ2" s="79"/>
      <c r="QHR2" s="80"/>
      <c r="QHS2" s="79"/>
      <c r="QHT2" s="80"/>
      <c r="QHU2" s="79"/>
      <c r="QHV2" s="80"/>
      <c r="QHW2" s="79"/>
      <c r="QHX2" s="80"/>
      <c r="QHY2" s="79"/>
      <c r="QHZ2" s="80"/>
      <c r="QIA2" s="79"/>
      <c r="QIB2" s="80"/>
      <c r="QIC2" s="79"/>
      <c r="QID2" s="80"/>
      <c r="QIE2" s="79"/>
      <c r="QIF2" s="80"/>
      <c r="QIG2" s="79"/>
      <c r="QIH2" s="80"/>
      <c r="QII2" s="79"/>
      <c r="QIJ2" s="80"/>
      <c r="QIK2" s="79"/>
      <c r="QIL2" s="80"/>
      <c r="QIM2" s="79"/>
      <c r="QIN2" s="80"/>
      <c r="QIO2" s="79"/>
      <c r="QIP2" s="80"/>
      <c r="QIQ2" s="79"/>
      <c r="QIR2" s="80"/>
      <c r="QIS2" s="79"/>
      <c r="QIT2" s="80"/>
      <c r="QIU2" s="79"/>
      <c r="QIV2" s="80"/>
      <c r="QIW2" s="79"/>
      <c r="QIX2" s="80"/>
      <c r="QIY2" s="79"/>
      <c r="QIZ2" s="80"/>
      <c r="QJA2" s="79"/>
      <c r="QJB2" s="80"/>
      <c r="QJC2" s="79"/>
      <c r="QJD2" s="80"/>
      <c r="QJE2" s="79"/>
      <c r="QJF2" s="80"/>
      <c r="QJG2" s="79"/>
      <c r="QJH2" s="80"/>
      <c r="QJI2" s="79"/>
      <c r="QJJ2" s="80"/>
      <c r="QJK2" s="79"/>
      <c r="QJL2" s="80"/>
      <c r="QJM2" s="79"/>
      <c r="QJN2" s="80"/>
      <c r="QJO2" s="79"/>
      <c r="QJP2" s="80"/>
      <c r="QJQ2" s="79"/>
      <c r="QJR2" s="80"/>
      <c r="QJS2" s="79"/>
      <c r="QJT2" s="80"/>
      <c r="QJU2" s="79"/>
      <c r="QJV2" s="80"/>
      <c r="QJW2" s="79"/>
      <c r="QJX2" s="80"/>
      <c r="QJY2" s="79"/>
      <c r="QJZ2" s="80"/>
      <c r="QKA2" s="79"/>
      <c r="QKB2" s="80"/>
      <c r="QKC2" s="79"/>
      <c r="QKD2" s="80"/>
      <c r="QKE2" s="79"/>
      <c r="QKF2" s="80"/>
      <c r="QKG2" s="79"/>
      <c r="QKH2" s="80"/>
      <c r="QKI2" s="79"/>
      <c r="QKJ2" s="80"/>
      <c r="QKK2" s="79"/>
      <c r="QKL2" s="80"/>
      <c r="QKM2" s="79"/>
      <c r="QKN2" s="80"/>
      <c r="QKO2" s="79"/>
      <c r="QKP2" s="80"/>
      <c r="QKQ2" s="79"/>
      <c r="QKR2" s="80"/>
      <c r="QKS2" s="79"/>
      <c r="QKT2" s="80"/>
      <c r="QKU2" s="79"/>
      <c r="QKV2" s="80"/>
      <c r="QKW2" s="79"/>
      <c r="QKX2" s="80"/>
      <c r="QKY2" s="79"/>
      <c r="QKZ2" s="80"/>
      <c r="QLA2" s="79"/>
      <c r="QLB2" s="80"/>
      <c r="QLC2" s="79"/>
      <c r="QLD2" s="80"/>
      <c r="QLE2" s="79"/>
      <c r="QLF2" s="80"/>
      <c r="QLG2" s="79"/>
      <c r="QLH2" s="80"/>
      <c r="QLI2" s="79"/>
      <c r="QLJ2" s="80"/>
      <c r="QLK2" s="79"/>
      <c r="QLL2" s="80"/>
      <c r="QLM2" s="79"/>
      <c r="QLN2" s="80"/>
      <c r="QLO2" s="79"/>
      <c r="QLP2" s="80"/>
      <c r="QLQ2" s="79"/>
      <c r="QLR2" s="80"/>
      <c r="QLS2" s="79"/>
      <c r="QLT2" s="80"/>
      <c r="QLU2" s="79"/>
      <c r="QLV2" s="80"/>
      <c r="QLW2" s="79"/>
      <c r="QLX2" s="80"/>
      <c r="QLY2" s="79"/>
      <c r="QLZ2" s="80"/>
      <c r="QMA2" s="79"/>
      <c r="QMB2" s="80"/>
      <c r="QMC2" s="79"/>
      <c r="QMD2" s="80"/>
      <c r="QME2" s="79"/>
      <c r="QMF2" s="80"/>
      <c r="QMG2" s="79"/>
      <c r="QMH2" s="80"/>
      <c r="QMI2" s="79"/>
      <c r="QMJ2" s="80"/>
      <c r="QMK2" s="79"/>
      <c r="QML2" s="80"/>
      <c r="QMM2" s="79"/>
      <c r="QMN2" s="80"/>
      <c r="QMO2" s="79"/>
      <c r="QMP2" s="80"/>
      <c r="QMQ2" s="79"/>
      <c r="QMR2" s="80"/>
      <c r="QMS2" s="79"/>
      <c r="QMT2" s="80"/>
      <c r="QMU2" s="79"/>
      <c r="QMV2" s="80"/>
      <c r="QMW2" s="79"/>
      <c r="QMX2" s="80"/>
      <c r="QMY2" s="79"/>
      <c r="QMZ2" s="80"/>
      <c r="QNA2" s="79"/>
      <c r="QNB2" s="80"/>
      <c r="QNC2" s="79"/>
      <c r="QND2" s="80"/>
      <c r="QNE2" s="79"/>
      <c r="QNF2" s="80"/>
      <c r="QNG2" s="79"/>
      <c r="QNH2" s="80"/>
      <c r="QNI2" s="79"/>
      <c r="QNJ2" s="80"/>
      <c r="QNK2" s="79"/>
      <c r="QNL2" s="80"/>
      <c r="QNM2" s="79"/>
      <c r="QNN2" s="80"/>
      <c r="QNO2" s="79"/>
      <c r="QNP2" s="80"/>
      <c r="QNQ2" s="79"/>
      <c r="QNR2" s="80"/>
      <c r="QNS2" s="79"/>
      <c r="QNT2" s="80"/>
      <c r="QNU2" s="79"/>
      <c r="QNV2" s="80"/>
      <c r="QNW2" s="79"/>
      <c r="QNX2" s="80"/>
      <c r="QNY2" s="79"/>
      <c r="QNZ2" s="80"/>
      <c r="QOA2" s="79"/>
      <c r="QOB2" s="80"/>
      <c r="QOC2" s="79"/>
      <c r="QOD2" s="80"/>
      <c r="QOE2" s="79"/>
      <c r="QOF2" s="80"/>
      <c r="QOG2" s="79"/>
      <c r="QOH2" s="80"/>
      <c r="QOI2" s="79"/>
      <c r="QOJ2" s="80"/>
      <c r="QOK2" s="79"/>
      <c r="QOL2" s="80"/>
      <c r="QOM2" s="79"/>
      <c r="QON2" s="80"/>
      <c r="QOO2" s="79"/>
      <c r="QOP2" s="80"/>
      <c r="QOQ2" s="79"/>
      <c r="QOR2" s="80"/>
      <c r="QOS2" s="79"/>
      <c r="QOT2" s="80"/>
      <c r="QOU2" s="79"/>
      <c r="QOV2" s="80"/>
      <c r="QOW2" s="79"/>
      <c r="QOX2" s="80"/>
      <c r="QOY2" s="79"/>
      <c r="QOZ2" s="80"/>
      <c r="QPA2" s="79"/>
      <c r="QPB2" s="80"/>
      <c r="QPC2" s="79"/>
      <c r="QPD2" s="80"/>
      <c r="QPE2" s="79"/>
      <c r="QPF2" s="80"/>
      <c r="QPG2" s="79"/>
      <c r="QPH2" s="80"/>
      <c r="QPI2" s="79"/>
      <c r="QPJ2" s="80"/>
      <c r="QPK2" s="79"/>
      <c r="QPL2" s="80"/>
      <c r="QPM2" s="79"/>
      <c r="QPN2" s="80"/>
      <c r="QPO2" s="79"/>
      <c r="QPP2" s="80"/>
      <c r="QPQ2" s="79"/>
      <c r="QPR2" s="80"/>
      <c r="QPS2" s="79"/>
      <c r="QPT2" s="80"/>
      <c r="QPU2" s="79"/>
      <c r="QPV2" s="80"/>
      <c r="QPW2" s="79"/>
      <c r="QPX2" s="80"/>
      <c r="QPY2" s="79"/>
      <c r="QPZ2" s="80"/>
      <c r="QQA2" s="79"/>
      <c r="QQB2" s="80"/>
      <c r="QQC2" s="79"/>
      <c r="QQD2" s="80"/>
      <c r="QQE2" s="79"/>
      <c r="QQF2" s="80"/>
      <c r="QQG2" s="79"/>
      <c r="QQH2" s="80"/>
      <c r="QQI2" s="79"/>
      <c r="QQJ2" s="80"/>
      <c r="QQK2" s="79"/>
      <c r="QQL2" s="80"/>
      <c r="QQM2" s="79"/>
      <c r="QQN2" s="80"/>
      <c r="QQO2" s="79"/>
      <c r="QQP2" s="80"/>
      <c r="QQQ2" s="79"/>
      <c r="QQR2" s="80"/>
      <c r="QQS2" s="79"/>
      <c r="QQT2" s="80"/>
      <c r="QQU2" s="79"/>
      <c r="QQV2" s="80"/>
      <c r="QQW2" s="79"/>
      <c r="QQX2" s="80"/>
      <c r="QQY2" s="79"/>
      <c r="QQZ2" s="80"/>
      <c r="QRA2" s="79"/>
      <c r="QRB2" s="80"/>
      <c r="QRC2" s="79"/>
      <c r="QRD2" s="80"/>
      <c r="QRE2" s="79"/>
      <c r="QRF2" s="80"/>
      <c r="QRG2" s="79"/>
      <c r="QRH2" s="80"/>
      <c r="QRI2" s="79"/>
      <c r="QRJ2" s="80"/>
      <c r="QRK2" s="79"/>
      <c r="QRL2" s="80"/>
      <c r="QRM2" s="79"/>
      <c r="QRN2" s="80"/>
      <c r="QRO2" s="79"/>
      <c r="QRP2" s="80"/>
      <c r="QRQ2" s="79"/>
      <c r="QRR2" s="80"/>
      <c r="QRS2" s="79"/>
      <c r="QRT2" s="80"/>
      <c r="QRU2" s="79"/>
      <c r="QRV2" s="80"/>
      <c r="QRW2" s="79"/>
      <c r="QRX2" s="80"/>
      <c r="QRY2" s="79"/>
      <c r="QRZ2" s="80"/>
      <c r="QSA2" s="79"/>
      <c r="QSB2" s="80"/>
      <c r="QSC2" s="79"/>
      <c r="QSD2" s="80"/>
      <c r="QSE2" s="79"/>
      <c r="QSF2" s="80"/>
      <c r="QSG2" s="79"/>
      <c r="QSH2" s="80"/>
      <c r="QSI2" s="79"/>
      <c r="QSJ2" s="80"/>
      <c r="QSK2" s="79"/>
      <c r="QSL2" s="80"/>
      <c r="QSM2" s="79"/>
      <c r="QSN2" s="80"/>
      <c r="QSO2" s="79"/>
      <c r="QSP2" s="80"/>
      <c r="QSQ2" s="79"/>
      <c r="QSR2" s="80"/>
      <c r="QSS2" s="79"/>
      <c r="QST2" s="80"/>
      <c r="QSU2" s="79"/>
      <c r="QSV2" s="80"/>
      <c r="QSW2" s="79"/>
      <c r="QSX2" s="80"/>
      <c r="QSY2" s="79"/>
      <c r="QSZ2" s="80"/>
      <c r="QTA2" s="79"/>
      <c r="QTB2" s="80"/>
      <c r="QTC2" s="79"/>
      <c r="QTD2" s="80"/>
      <c r="QTE2" s="79"/>
      <c r="QTF2" s="80"/>
      <c r="QTG2" s="79"/>
      <c r="QTH2" s="80"/>
      <c r="QTI2" s="79"/>
      <c r="QTJ2" s="80"/>
      <c r="QTK2" s="79"/>
      <c r="QTL2" s="80"/>
      <c r="QTM2" s="79"/>
      <c r="QTN2" s="80"/>
      <c r="QTO2" s="79"/>
      <c r="QTP2" s="80"/>
      <c r="QTQ2" s="79"/>
      <c r="QTR2" s="80"/>
      <c r="QTS2" s="79"/>
      <c r="QTT2" s="80"/>
      <c r="QTU2" s="79"/>
      <c r="QTV2" s="80"/>
      <c r="QTW2" s="79"/>
      <c r="QTX2" s="80"/>
      <c r="QTY2" s="79"/>
      <c r="QTZ2" s="80"/>
      <c r="QUA2" s="79"/>
      <c r="QUB2" s="80"/>
      <c r="QUC2" s="79"/>
      <c r="QUD2" s="80"/>
      <c r="QUE2" s="79"/>
      <c r="QUF2" s="80"/>
      <c r="QUG2" s="79"/>
      <c r="QUH2" s="80"/>
      <c r="QUI2" s="79"/>
      <c r="QUJ2" s="80"/>
      <c r="QUK2" s="79"/>
      <c r="QUL2" s="80"/>
      <c r="QUM2" s="79"/>
      <c r="QUN2" s="80"/>
      <c r="QUO2" s="79"/>
      <c r="QUP2" s="80"/>
      <c r="QUQ2" s="79"/>
      <c r="QUR2" s="80"/>
      <c r="QUS2" s="79"/>
      <c r="QUT2" s="80"/>
      <c r="QUU2" s="79"/>
      <c r="QUV2" s="80"/>
      <c r="QUW2" s="79"/>
      <c r="QUX2" s="80"/>
      <c r="QUY2" s="79"/>
      <c r="QUZ2" s="80"/>
      <c r="QVA2" s="79"/>
      <c r="QVB2" s="80"/>
      <c r="QVC2" s="79"/>
      <c r="QVD2" s="80"/>
      <c r="QVE2" s="79"/>
      <c r="QVF2" s="80"/>
      <c r="QVG2" s="79"/>
      <c r="QVH2" s="80"/>
      <c r="QVI2" s="79"/>
      <c r="QVJ2" s="80"/>
      <c r="QVK2" s="79"/>
      <c r="QVL2" s="80"/>
      <c r="QVM2" s="79"/>
      <c r="QVN2" s="80"/>
      <c r="QVO2" s="79"/>
      <c r="QVP2" s="80"/>
      <c r="QVQ2" s="79"/>
      <c r="QVR2" s="80"/>
      <c r="QVS2" s="79"/>
      <c r="QVT2" s="80"/>
      <c r="QVU2" s="79"/>
      <c r="QVV2" s="80"/>
      <c r="QVW2" s="79"/>
      <c r="QVX2" s="80"/>
      <c r="QVY2" s="79"/>
      <c r="QVZ2" s="80"/>
      <c r="QWA2" s="79"/>
      <c r="QWB2" s="80"/>
      <c r="QWC2" s="79"/>
      <c r="QWD2" s="80"/>
      <c r="QWE2" s="79"/>
      <c r="QWF2" s="80"/>
      <c r="QWG2" s="79"/>
      <c r="QWH2" s="80"/>
      <c r="QWI2" s="79"/>
      <c r="QWJ2" s="80"/>
      <c r="QWK2" s="79"/>
      <c r="QWL2" s="80"/>
      <c r="QWM2" s="79"/>
      <c r="QWN2" s="80"/>
      <c r="QWO2" s="79"/>
      <c r="QWP2" s="80"/>
      <c r="QWQ2" s="79"/>
      <c r="QWR2" s="80"/>
      <c r="QWS2" s="79"/>
      <c r="QWT2" s="80"/>
      <c r="QWU2" s="79"/>
      <c r="QWV2" s="80"/>
      <c r="QWW2" s="79"/>
      <c r="QWX2" s="80"/>
      <c r="QWY2" s="79"/>
      <c r="QWZ2" s="80"/>
      <c r="QXA2" s="79"/>
      <c r="QXB2" s="80"/>
      <c r="QXC2" s="79"/>
      <c r="QXD2" s="80"/>
      <c r="QXE2" s="79"/>
      <c r="QXF2" s="80"/>
      <c r="QXG2" s="79"/>
      <c r="QXH2" s="80"/>
      <c r="QXI2" s="79"/>
      <c r="QXJ2" s="80"/>
      <c r="QXK2" s="79"/>
      <c r="QXL2" s="80"/>
      <c r="QXM2" s="79"/>
      <c r="QXN2" s="80"/>
      <c r="QXO2" s="79"/>
      <c r="QXP2" s="80"/>
      <c r="QXQ2" s="79"/>
      <c r="QXR2" s="80"/>
      <c r="QXS2" s="79"/>
      <c r="QXT2" s="80"/>
      <c r="QXU2" s="79"/>
      <c r="QXV2" s="80"/>
      <c r="QXW2" s="79"/>
      <c r="QXX2" s="80"/>
      <c r="QXY2" s="79"/>
      <c r="QXZ2" s="80"/>
      <c r="QYA2" s="79"/>
      <c r="QYB2" s="80"/>
      <c r="QYC2" s="79"/>
      <c r="QYD2" s="80"/>
      <c r="QYE2" s="79"/>
      <c r="QYF2" s="80"/>
      <c r="QYG2" s="79"/>
      <c r="QYH2" s="80"/>
      <c r="QYI2" s="79"/>
      <c r="QYJ2" s="80"/>
      <c r="QYK2" s="79"/>
      <c r="QYL2" s="80"/>
      <c r="QYM2" s="79"/>
      <c r="QYN2" s="80"/>
      <c r="QYO2" s="79"/>
      <c r="QYP2" s="80"/>
      <c r="QYQ2" s="79"/>
      <c r="QYR2" s="80"/>
      <c r="QYS2" s="79"/>
      <c r="QYT2" s="80"/>
      <c r="QYU2" s="79"/>
      <c r="QYV2" s="80"/>
      <c r="QYW2" s="79"/>
      <c r="QYX2" s="80"/>
      <c r="QYY2" s="79"/>
      <c r="QYZ2" s="80"/>
      <c r="QZA2" s="79"/>
      <c r="QZB2" s="80"/>
      <c r="QZC2" s="79"/>
      <c r="QZD2" s="80"/>
      <c r="QZE2" s="79"/>
      <c r="QZF2" s="80"/>
      <c r="QZG2" s="79"/>
      <c r="QZH2" s="80"/>
      <c r="QZI2" s="79"/>
      <c r="QZJ2" s="80"/>
      <c r="QZK2" s="79"/>
      <c r="QZL2" s="80"/>
      <c r="QZM2" s="79"/>
      <c r="QZN2" s="80"/>
      <c r="QZO2" s="79"/>
      <c r="QZP2" s="80"/>
      <c r="QZQ2" s="79"/>
      <c r="QZR2" s="80"/>
      <c r="QZS2" s="79"/>
      <c r="QZT2" s="80"/>
      <c r="QZU2" s="79"/>
      <c r="QZV2" s="80"/>
      <c r="QZW2" s="79"/>
      <c r="QZX2" s="80"/>
      <c r="QZY2" s="79"/>
      <c r="QZZ2" s="80"/>
      <c r="RAA2" s="79"/>
      <c r="RAB2" s="80"/>
      <c r="RAC2" s="79"/>
      <c r="RAD2" s="80"/>
      <c r="RAE2" s="79"/>
      <c r="RAF2" s="80"/>
      <c r="RAG2" s="79"/>
      <c r="RAH2" s="80"/>
      <c r="RAI2" s="79"/>
      <c r="RAJ2" s="80"/>
      <c r="RAK2" s="79"/>
      <c r="RAL2" s="80"/>
      <c r="RAM2" s="79"/>
      <c r="RAN2" s="80"/>
      <c r="RAO2" s="79"/>
      <c r="RAP2" s="80"/>
      <c r="RAQ2" s="79"/>
      <c r="RAR2" s="80"/>
      <c r="RAS2" s="79"/>
      <c r="RAT2" s="80"/>
      <c r="RAU2" s="79"/>
      <c r="RAV2" s="80"/>
      <c r="RAW2" s="79"/>
      <c r="RAX2" s="80"/>
      <c r="RAY2" s="79"/>
      <c r="RAZ2" s="80"/>
      <c r="RBA2" s="79"/>
      <c r="RBB2" s="80"/>
      <c r="RBC2" s="79"/>
      <c r="RBD2" s="80"/>
      <c r="RBE2" s="79"/>
      <c r="RBF2" s="80"/>
      <c r="RBG2" s="79"/>
      <c r="RBH2" s="80"/>
      <c r="RBI2" s="79"/>
      <c r="RBJ2" s="80"/>
      <c r="RBK2" s="79"/>
      <c r="RBL2" s="80"/>
      <c r="RBM2" s="79"/>
      <c r="RBN2" s="80"/>
      <c r="RBO2" s="79"/>
      <c r="RBP2" s="80"/>
      <c r="RBQ2" s="79"/>
      <c r="RBR2" s="80"/>
      <c r="RBS2" s="79"/>
      <c r="RBT2" s="80"/>
      <c r="RBU2" s="79"/>
      <c r="RBV2" s="80"/>
      <c r="RBW2" s="79"/>
      <c r="RBX2" s="80"/>
      <c r="RBY2" s="79"/>
      <c r="RBZ2" s="80"/>
      <c r="RCA2" s="79"/>
      <c r="RCB2" s="80"/>
      <c r="RCC2" s="79"/>
      <c r="RCD2" s="80"/>
      <c r="RCE2" s="79"/>
      <c r="RCF2" s="80"/>
      <c r="RCG2" s="79"/>
      <c r="RCH2" s="80"/>
      <c r="RCI2" s="79"/>
      <c r="RCJ2" s="80"/>
      <c r="RCK2" s="79"/>
      <c r="RCL2" s="80"/>
      <c r="RCM2" s="79"/>
      <c r="RCN2" s="80"/>
      <c r="RCO2" s="79"/>
      <c r="RCP2" s="80"/>
      <c r="RCQ2" s="79"/>
      <c r="RCR2" s="80"/>
      <c r="RCS2" s="79"/>
      <c r="RCT2" s="80"/>
      <c r="RCU2" s="79"/>
      <c r="RCV2" s="80"/>
      <c r="RCW2" s="79"/>
      <c r="RCX2" s="80"/>
      <c r="RCY2" s="79"/>
      <c r="RCZ2" s="80"/>
      <c r="RDA2" s="79"/>
      <c r="RDB2" s="80"/>
      <c r="RDC2" s="79"/>
      <c r="RDD2" s="80"/>
      <c r="RDE2" s="79"/>
      <c r="RDF2" s="80"/>
      <c r="RDG2" s="79"/>
      <c r="RDH2" s="80"/>
      <c r="RDI2" s="79"/>
      <c r="RDJ2" s="80"/>
      <c r="RDK2" s="79"/>
      <c r="RDL2" s="80"/>
      <c r="RDM2" s="79"/>
      <c r="RDN2" s="80"/>
      <c r="RDO2" s="79"/>
      <c r="RDP2" s="80"/>
      <c r="RDQ2" s="79"/>
      <c r="RDR2" s="80"/>
      <c r="RDS2" s="79"/>
      <c r="RDT2" s="80"/>
      <c r="RDU2" s="79"/>
      <c r="RDV2" s="80"/>
      <c r="RDW2" s="79"/>
      <c r="RDX2" s="80"/>
      <c r="RDY2" s="79"/>
      <c r="RDZ2" s="80"/>
      <c r="REA2" s="79"/>
      <c r="REB2" s="80"/>
      <c r="REC2" s="79"/>
      <c r="RED2" s="80"/>
      <c r="REE2" s="79"/>
      <c r="REF2" s="80"/>
      <c r="REG2" s="79"/>
      <c r="REH2" s="80"/>
      <c r="REI2" s="79"/>
      <c r="REJ2" s="80"/>
      <c r="REK2" s="79"/>
      <c r="REL2" s="80"/>
      <c r="REM2" s="79"/>
      <c r="REN2" s="80"/>
      <c r="REO2" s="79"/>
      <c r="REP2" s="80"/>
      <c r="REQ2" s="79"/>
      <c r="RER2" s="80"/>
      <c r="RES2" s="79"/>
      <c r="RET2" s="80"/>
      <c r="REU2" s="79"/>
      <c r="REV2" s="80"/>
      <c r="REW2" s="79"/>
      <c r="REX2" s="80"/>
      <c r="REY2" s="79"/>
      <c r="REZ2" s="80"/>
      <c r="RFA2" s="79"/>
      <c r="RFB2" s="80"/>
      <c r="RFC2" s="79"/>
      <c r="RFD2" s="80"/>
      <c r="RFE2" s="79"/>
      <c r="RFF2" s="80"/>
      <c r="RFG2" s="79"/>
      <c r="RFH2" s="80"/>
      <c r="RFI2" s="79"/>
      <c r="RFJ2" s="80"/>
      <c r="RFK2" s="79"/>
      <c r="RFL2" s="80"/>
      <c r="RFM2" s="79"/>
      <c r="RFN2" s="80"/>
      <c r="RFO2" s="79"/>
      <c r="RFP2" s="80"/>
      <c r="RFQ2" s="79"/>
      <c r="RFR2" s="80"/>
      <c r="RFS2" s="79"/>
      <c r="RFT2" s="80"/>
      <c r="RFU2" s="79"/>
      <c r="RFV2" s="80"/>
      <c r="RFW2" s="79"/>
      <c r="RFX2" s="80"/>
      <c r="RFY2" s="79"/>
      <c r="RFZ2" s="80"/>
      <c r="RGA2" s="79"/>
      <c r="RGB2" s="80"/>
      <c r="RGC2" s="79"/>
      <c r="RGD2" s="80"/>
      <c r="RGE2" s="79"/>
      <c r="RGF2" s="80"/>
      <c r="RGG2" s="79"/>
      <c r="RGH2" s="80"/>
      <c r="RGI2" s="79"/>
      <c r="RGJ2" s="80"/>
      <c r="RGK2" s="79"/>
      <c r="RGL2" s="80"/>
      <c r="RGM2" s="79"/>
      <c r="RGN2" s="80"/>
      <c r="RGO2" s="79"/>
      <c r="RGP2" s="80"/>
      <c r="RGQ2" s="79"/>
      <c r="RGR2" s="80"/>
      <c r="RGS2" s="79"/>
      <c r="RGT2" s="80"/>
      <c r="RGU2" s="79"/>
      <c r="RGV2" s="80"/>
      <c r="RGW2" s="79"/>
      <c r="RGX2" s="80"/>
      <c r="RGY2" s="79"/>
      <c r="RGZ2" s="80"/>
      <c r="RHA2" s="79"/>
      <c r="RHB2" s="80"/>
      <c r="RHC2" s="79"/>
      <c r="RHD2" s="80"/>
      <c r="RHE2" s="79"/>
      <c r="RHF2" s="80"/>
      <c r="RHG2" s="79"/>
      <c r="RHH2" s="80"/>
      <c r="RHI2" s="79"/>
      <c r="RHJ2" s="80"/>
      <c r="RHK2" s="79"/>
      <c r="RHL2" s="80"/>
      <c r="RHM2" s="79"/>
      <c r="RHN2" s="80"/>
      <c r="RHO2" s="79"/>
      <c r="RHP2" s="80"/>
      <c r="RHQ2" s="79"/>
      <c r="RHR2" s="80"/>
      <c r="RHS2" s="79"/>
      <c r="RHT2" s="80"/>
      <c r="RHU2" s="79"/>
      <c r="RHV2" s="80"/>
      <c r="RHW2" s="79"/>
      <c r="RHX2" s="80"/>
      <c r="RHY2" s="79"/>
      <c r="RHZ2" s="80"/>
      <c r="RIA2" s="79"/>
      <c r="RIB2" s="80"/>
      <c r="RIC2" s="79"/>
      <c r="RID2" s="80"/>
      <c r="RIE2" s="79"/>
      <c r="RIF2" s="80"/>
      <c r="RIG2" s="79"/>
      <c r="RIH2" s="80"/>
      <c r="RII2" s="79"/>
      <c r="RIJ2" s="80"/>
      <c r="RIK2" s="79"/>
      <c r="RIL2" s="80"/>
      <c r="RIM2" s="79"/>
      <c r="RIN2" s="80"/>
      <c r="RIO2" s="79"/>
      <c r="RIP2" s="80"/>
      <c r="RIQ2" s="79"/>
      <c r="RIR2" s="80"/>
      <c r="RIS2" s="79"/>
      <c r="RIT2" s="80"/>
      <c r="RIU2" s="79"/>
      <c r="RIV2" s="80"/>
      <c r="RIW2" s="79"/>
      <c r="RIX2" s="80"/>
      <c r="RIY2" s="79"/>
      <c r="RIZ2" s="80"/>
      <c r="RJA2" s="79"/>
      <c r="RJB2" s="80"/>
      <c r="RJC2" s="79"/>
      <c r="RJD2" s="80"/>
      <c r="RJE2" s="79"/>
      <c r="RJF2" s="80"/>
      <c r="RJG2" s="79"/>
      <c r="RJH2" s="80"/>
      <c r="RJI2" s="79"/>
      <c r="RJJ2" s="80"/>
      <c r="RJK2" s="79"/>
      <c r="RJL2" s="80"/>
      <c r="RJM2" s="79"/>
      <c r="RJN2" s="80"/>
      <c r="RJO2" s="79"/>
      <c r="RJP2" s="80"/>
      <c r="RJQ2" s="79"/>
      <c r="RJR2" s="80"/>
      <c r="RJS2" s="79"/>
      <c r="RJT2" s="80"/>
      <c r="RJU2" s="79"/>
      <c r="RJV2" s="80"/>
      <c r="RJW2" s="79"/>
      <c r="RJX2" s="80"/>
      <c r="RJY2" s="79"/>
      <c r="RJZ2" s="80"/>
      <c r="RKA2" s="79"/>
      <c r="RKB2" s="80"/>
      <c r="RKC2" s="79"/>
      <c r="RKD2" s="80"/>
      <c r="RKE2" s="79"/>
      <c r="RKF2" s="80"/>
      <c r="RKG2" s="79"/>
      <c r="RKH2" s="80"/>
      <c r="RKI2" s="79"/>
      <c r="RKJ2" s="80"/>
      <c r="RKK2" s="79"/>
      <c r="RKL2" s="80"/>
      <c r="RKM2" s="79"/>
      <c r="RKN2" s="80"/>
      <c r="RKO2" s="79"/>
      <c r="RKP2" s="80"/>
      <c r="RKQ2" s="79"/>
      <c r="RKR2" s="80"/>
      <c r="RKS2" s="79"/>
      <c r="RKT2" s="80"/>
      <c r="RKU2" s="79"/>
      <c r="RKV2" s="80"/>
      <c r="RKW2" s="79"/>
      <c r="RKX2" s="80"/>
      <c r="RKY2" s="79"/>
      <c r="RKZ2" s="80"/>
      <c r="RLA2" s="79"/>
      <c r="RLB2" s="80"/>
      <c r="RLC2" s="79"/>
      <c r="RLD2" s="80"/>
      <c r="RLE2" s="79"/>
      <c r="RLF2" s="80"/>
      <c r="RLG2" s="79"/>
      <c r="RLH2" s="80"/>
      <c r="RLI2" s="79"/>
      <c r="RLJ2" s="80"/>
      <c r="RLK2" s="79"/>
      <c r="RLL2" s="80"/>
      <c r="RLM2" s="79"/>
      <c r="RLN2" s="80"/>
      <c r="RLO2" s="79"/>
      <c r="RLP2" s="80"/>
      <c r="RLQ2" s="79"/>
      <c r="RLR2" s="80"/>
      <c r="RLS2" s="79"/>
      <c r="RLT2" s="80"/>
      <c r="RLU2" s="79"/>
      <c r="RLV2" s="80"/>
      <c r="RLW2" s="79"/>
      <c r="RLX2" s="80"/>
      <c r="RLY2" s="79"/>
      <c r="RLZ2" s="80"/>
      <c r="RMA2" s="79"/>
      <c r="RMB2" s="80"/>
      <c r="RMC2" s="79"/>
      <c r="RMD2" s="80"/>
      <c r="RME2" s="79"/>
      <c r="RMF2" s="80"/>
      <c r="RMG2" s="79"/>
      <c r="RMH2" s="80"/>
      <c r="RMI2" s="79"/>
      <c r="RMJ2" s="80"/>
      <c r="RMK2" s="79"/>
      <c r="RML2" s="80"/>
      <c r="RMM2" s="79"/>
      <c r="RMN2" s="80"/>
      <c r="RMO2" s="79"/>
      <c r="RMP2" s="80"/>
      <c r="RMQ2" s="79"/>
      <c r="RMR2" s="80"/>
      <c r="RMS2" s="79"/>
      <c r="RMT2" s="80"/>
      <c r="RMU2" s="79"/>
      <c r="RMV2" s="80"/>
      <c r="RMW2" s="79"/>
      <c r="RMX2" s="80"/>
      <c r="RMY2" s="79"/>
      <c r="RMZ2" s="80"/>
      <c r="RNA2" s="79"/>
      <c r="RNB2" s="80"/>
      <c r="RNC2" s="79"/>
      <c r="RND2" s="80"/>
      <c r="RNE2" s="79"/>
      <c r="RNF2" s="80"/>
      <c r="RNG2" s="79"/>
      <c r="RNH2" s="80"/>
      <c r="RNI2" s="79"/>
      <c r="RNJ2" s="80"/>
      <c r="RNK2" s="79"/>
      <c r="RNL2" s="80"/>
      <c r="RNM2" s="79"/>
      <c r="RNN2" s="80"/>
      <c r="RNO2" s="79"/>
      <c r="RNP2" s="80"/>
      <c r="RNQ2" s="79"/>
      <c r="RNR2" s="80"/>
      <c r="RNS2" s="79"/>
      <c r="RNT2" s="80"/>
      <c r="RNU2" s="79"/>
      <c r="RNV2" s="80"/>
      <c r="RNW2" s="79"/>
      <c r="RNX2" s="80"/>
      <c r="RNY2" s="79"/>
      <c r="RNZ2" s="80"/>
      <c r="ROA2" s="79"/>
      <c r="ROB2" s="80"/>
      <c r="ROC2" s="79"/>
      <c r="ROD2" s="80"/>
      <c r="ROE2" s="79"/>
      <c r="ROF2" s="80"/>
      <c r="ROG2" s="79"/>
      <c r="ROH2" s="80"/>
      <c r="ROI2" s="79"/>
      <c r="ROJ2" s="80"/>
      <c r="ROK2" s="79"/>
      <c r="ROL2" s="80"/>
      <c r="ROM2" s="79"/>
      <c r="RON2" s="80"/>
      <c r="ROO2" s="79"/>
      <c r="ROP2" s="80"/>
      <c r="ROQ2" s="79"/>
      <c r="ROR2" s="80"/>
      <c r="ROS2" s="79"/>
      <c r="ROT2" s="80"/>
      <c r="ROU2" s="79"/>
      <c r="ROV2" s="80"/>
      <c r="ROW2" s="79"/>
      <c r="ROX2" s="80"/>
      <c r="ROY2" s="79"/>
      <c r="ROZ2" s="80"/>
      <c r="RPA2" s="79"/>
      <c r="RPB2" s="80"/>
      <c r="RPC2" s="79"/>
      <c r="RPD2" s="80"/>
      <c r="RPE2" s="79"/>
      <c r="RPF2" s="80"/>
      <c r="RPG2" s="79"/>
      <c r="RPH2" s="80"/>
      <c r="RPI2" s="79"/>
      <c r="RPJ2" s="80"/>
      <c r="RPK2" s="79"/>
      <c r="RPL2" s="80"/>
      <c r="RPM2" s="79"/>
      <c r="RPN2" s="80"/>
      <c r="RPO2" s="79"/>
      <c r="RPP2" s="80"/>
      <c r="RPQ2" s="79"/>
      <c r="RPR2" s="80"/>
      <c r="RPS2" s="79"/>
      <c r="RPT2" s="80"/>
      <c r="RPU2" s="79"/>
      <c r="RPV2" s="80"/>
      <c r="RPW2" s="79"/>
      <c r="RPX2" s="80"/>
      <c r="RPY2" s="79"/>
      <c r="RPZ2" s="80"/>
      <c r="RQA2" s="79"/>
      <c r="RQB2" s="80"/>
      <c r="RQC2" s="79"/>
      <c r="RQD2" s="80"/>
      <c r="RQE2" s="79"/>
      <c r="RQF2" s="80"/>
      <c r="RQG2" s="79"/>
      <c r="RQH2" s="80"/>
      <c r="RQI2" s="79"/>
      <c r="RQJ2" s="80"/>
      <c r="RQK2" s="79"/>
      <c r="RQL2" s="80"/>
      <c r="RQM2" s="79"/>
      <c r="RQN2" s="80"/>
      <c r="RQO2" s="79"/>
      <c r="RQP2" s="80"/>
      <c r="RQQ2" s="79"/>
      <c r="RQR2" s="80"/>
      <c r="RQS2" s="79"/>
      <c r="RQT2" s="80"/>
      <c r="RQU2" s="79"/>
      <c r="RQV2" s="80"/>
      <c r="RQW2" s="79"/>
      <c r="RQX2" s="80"/>
      <c r="RQY2" s="79"/>
      <c r="RQZ2" s="80"/>
      <c r="RRA2" s="79"/>
      <c r="RRB2" s="80"/>
      <c r="RRC2" s="79"/>
      <c r="RRD2" s="80"/>
      <c r="RRE2" s="79"/>
      <c r="RRF2" s="80"/>
      <c r="RRG2" s="79"/>
      <c r="RRH2" s="80"/>
      <c r="RRI2" s="79"/>
      <c r="RRJ2" s="80"/>
      <c r="RRK2" s="79"/>
      <c r="RRL2" s="80"/>
      <c r="RRM2" s="79"/>
      <c r="RRN2" s="80"/>
      <c r="RRO2" s="79"/>
      <c r="RRP2" s="80"/>
      <c r="RRQ2" s="79"/>
      <c r="RRR2" s="80"/>
      <c r="RRS2" s="79"/>
      <c r="RRT2" s="80"/>
      <c r="RRU2" s="79"/>
      <c r="RRV2" s="80"/>
      <c r="RRW2" s="79"/>
      <c r="RRX2" s="80"/>
      <c r="RRY2" s="79"/>
      <c r="RRZ2" s="80"/>
      <c r="RSA2" s="79"/>
      <c r="RSB2" s="80"/>
      <c r="RSC2" s="79"/>
      <c r="RSD2" s="80"/>
      <c r="RSE2" s="79"/>
      <c r="RSF2" s="80"/>
      <c r="RSG2" s="79"/>
      <c r="RSH2" s="80"/>
      <c r="RSI2" s="79"/>
      <c r="RSJ2" s="80"/>
      <c r="RSK2" s="79"/>
      <c r="RSL2" s="80"/>
      <c r="RSM2" s="79"/>
      <c r="RSN2" s="80"/>
      <c r="RSO2" s="79"/>
      <c r="RSP2" s="80"/>
      <c r="RSQ2" s="79"/>
      <c r="RSR2" s="80"/>
      <c r="RSS2" s="79"/>
      <c r="RST2" s="80"/>
      <c r="RSU2" s="79"/>
      <c r="RSV2" s="80"/>
      <c r="RSW2" s="79"/>
      <c r="RSX2" s="80"/>
      <c r="RSY2" s="79"/>
      <c r="RSZ2" s="80"/>
      <c r="RTA2" s="79"/>
      <c r="RTB2" s="80"/>
      <c r="RTC2" s="79"/>
      <c r="RTD2" s="80"/>
      <c r="RTE2" s="79"/>
      <c r="RTF2" s="80"/>
      <c r="RTG2" s="79"/>
      <c r="RTH2" s="80"/>
      <c r="RTI2" s="79"/>
      <c r="RTJ2" s="80"/>
      <c r="RTK2" s="79"/>
      <c r="RTL2" s="80"/>
      <c r="RTM2" s="79"/>
      <c r="RTN2" s="80"/>
      <c r="RTO2" s="79"/>
      <c r="RTP2" s="80"/>
      <c r="RTQ2" s="79"/>
      <c r="RTR2" s="80"/>
      <c r="RTS2" s="79"/>
      <c r="RTT2" s="80"/>
      <c r="RTU2" s="79"/>
      <c r="RTV2" s="80"/>
      <c r="RTW2" s="79"/>
      <c r="RTX2" s="80"/>
      <c r="RTY2" s="79"/>
      <c r="RTZ2" s="80"/>
      <c r="RUA2" s="79"/>
      <c r="RUB2" s="80"/>
      <c r="RUC2" s="79"/>
      <c r="RUD2" s="80"/>
      <c r="RUE2" s="79"/>
      <c r="RUF2" s="80"/>
      <c r="RUG2" s="79"/>
      <c r="RUH2" s="80"/>
      <c r="RUI2" s="79"/>
      <c r="RUJ2" s="80"/>
      <c r="RUK2" s="79"/>
      <c r="RUL2" s="80"/>
      <c r="RUM2" s="79"/>
      <c r="RUN2" s="80"/>
      <c r="RUO2" s="79"/>
      <c r="RUP2" s="80"/>
      <c r="RUQ2" s="79"/>
      <c r="RUR2" s="80"/>
      <c r="RUS2" s="79"/>
      <c r="RUT2" s="80"/>
      <c r="RUU2" s="79"/>
      <c r="RUV2" s="80"/>
      <c r="RUW2" s="79"/>
      <c r="RUX2" s="80"/>
      <c r="RUY2" s="79"/>
      <c r="RUZ2" s="80"/>
      <c r="RVA2" s="79"/>
      <c r="RVB2" s="80"/>
      <c r="RVC2" s="79"/>
      <c r="RVD2" s="80"/>
      <c r="RVE2" s="79"/>
      <c r="RVF2" s="80"/>
      <c r="RVG2" s="79"/>
      <c r="RVH2" s="80"/>
      <c r="RVI2" s="79"/>
      <c r="RVJ2" s="80"/>
      <c r="RVK2" s="79"/>
      <c r="RVL2" s="80"/>
      <c r="RVM2" s="79"/>
      <c r="RVN2" s="80"/>
      <c r="RVO2" s="79"/>
      <c r="RVP2" s="80"/>
      <c r="RVQ2" s="79"/>
      <c r="RVR2" s="80"/>
      <c r="RVS2" s="79"/>
      <c r="RVT2" s="80"/>
      <c r="RVU2" s="79"/>
      <c r="RVV2" s="80"/>
      <c r="RVW2" s="79"/>
      <c r="RVX2" s="80"/>
      <c r="RVY2" s="79"/>
      <c r="RVZ2" s="80"/>
      <c r="RWA2" s="79"/>
      <c r="RWB2" s="80"/>
      <c r="RWC2" s="79"/>
      <c r="RWD2" s="80"/>
      <c r="RWE2" s="79"/>
      <c r="RWF2" s="80"/>
      <c r="RWG2" s="79"/>
      <c r="RWH2" s="80"/>
      <c r="RWI2" s="79"/>
      <c r="RWJ2" s="80"/>
      <c r="RWK2" s="79"/>
      <c r="RWL2" s="80"/>
      <c r="RWM2" s="79"/>
      <c r="RWN2" s="80"/>
      <c r="RWO2" s="79"/>
      <c r="RWP2" s="80"/>
      <c r="RWQ2" s="79"/>
      <c r="RWR2" s="80"/>
      <c r="RWS2" s="79"/>
      <c r="RWT2" s="80"/>
      <c r="RWU2" s="79"/>
      <c r="RWV2" s="80"/>
      <c r="RWW2" s="79"/>
      <c r="RWX2" s="80"/>
      <c r="RWY2" s="79"/>
      <c r="RWZ2" s="80"/>
      <c r="RXA2" s="79"/>
      <c r="RXB2" s="80"/>
      <c r="RXC2" s="79"/>
      <c r="RXD2" s="80"/>
      <c r="RXE2" s="79"/>
      <c r="RXF2" s="80"/>
      <c r="RXG2" s="79"/>
      <c r="RXH2" s="80"/>
      <c r="RXI2" s="79"/>
      <c r="RXJ2" s="80"/>
      <c r="RXK2" s="79"/>
      <c r="RXL2" s="80"/>
      <c r="RXM2" s="79"/>
      <c r="RXN2" s="80"/>
      <c r="RXO2" s="79"/>
      <c r="RXP2" s="80"/>
      <c r="RXQ2" s="79"/>
      <c r="RXR2" s="80"/>
      <c r="RXS2" s="79"/>
      <c r="RXT2" s="80"/>
      <c r="RXU2" s="79"/>
      <c r="RXV2" s="80"/>
      <c r="RXW2" s="79"/>
      <c r="RXX2" s="80"/>
      <c r="RXY2" s="79"/>
      <c r="RXZ2" s="80"/>
      <c r="RYA2" s="79"/>
      <c r="RYB2" s="80"/>
      <c r="RYC2" s="79"/>
      <c r="RYD2" s="80"/>
      <c r="RYE2" s="79"/>
      <c r="RYF2" s="80"/>
      <c r="RYG2" s="79"/>
      <c r="RYH2" s="80"/>
      <c r="RYI2" s="79"/>
      <c r="RYJ2" s="80"/>
      <c r="RYK2" s="79"/>
      <c r="RYL2" s="80"/>
      <c r="RYM2" s="79"/>
      <c r="RYN2" s="80"/>
      <c r="RYO2" s="79"/>
      <c r="RYP2" s="80"/>
      <c r="RYQ2" s="79"/>
      <c r="RYR2" s="80"/>
      <c r="RYS2" s="79"/>
      <c r="RYT2" s="80"/>
      <c r="RYU2" s="79"/>
      <c r="RYV2" s="80"/>
      <c r="RYW2" s="79"/>
      <c r="RYX2" s="80"/>
      <c r="RYY2" s="79"/>
      <c r="RYZ2" s="80"/>
      <c r="RZA2" s="79"/>
      <c r="RZB2" s="80"/>
      <c r="RZC2" s="79"/>
      <c r="RZD2" s="80"/>
      <c r="RZE2" s="79"/>
      <c r="RZF2" s="80"/>
      <c r="RZG2" s="79"/>
      <c r="RZH2" s="80"/>
      <c r="RZI2" s="79"/>
      <c r="RZJ2" s="80"/>
      <c r="RZK2" s="79"/>
      <c r="RZL2" s="80"/>
      <c r="RZM2" s="79"/>
      <c r="RZN2" s="80"/>
      <c r="RZO2" s="79"/>
      <c r="RZP2" s="80"/>
      <c r="RZQ2" s="79"/>
      <c r="RZR2" s="80"/>
      <c r="RZS2" s="79"/>
      <c r="RZT2" s="80"/>
      <c r="RZU2" s="79"/>
      <c r="RZV2" s="80"/>
      <c r="RZW2" s="79"/>
      <c r="RZX2" s="80"/>
      <c r="RZY2" s="79"/>
      <c r="RZZ2" s="80"/>
      <c r="SAA2" s="79"/>
      <c r="SAB2" s="80"/>
      <c r="SAC2" s="79"/>
      <c r="SAD2" s="80"/>
      <c r="SAE2" s="79"/>
      <c r="SAF2" s="80"/>
      <c r="SAG2" s="79"/>
      <c r="SAH2" s="80"/>
      <c r="SAI2" s="79"/>
      <c r="SAJ2" s="80"/>
      <c r="SAK2" s="79"/>
      <c r="SAL2" s="80"/>
      <c r="SAM2" s="79"/>
      <c r="SAN2" s="80"/>
      <c r="SAO2" s="79"/>
      <c r="SAP2" s="80"/>
      <c r="SAQ2" s="79"/>
      <c r="SAR2" s="80"/>
      <c r="SAS2" s="79"/>
      <c r="SAT2" s="80"/>
      <c r="SAU2" s="79"/>
      <c r="SAV2" s="80"/>
      <c r="SAW2" s="79"/>
      <c r="SAX2" s="80"/>
      <c r="SAY2" s="79"/>
      <c r="SAZ2" s="80"/>
      <c r="SBA2" s="79"/>
      <c r="SBB2" s="80"/>
      <c r="SBC2" s="79"/>
      <c r="SBD2" s="80"/>
      <c r="SBE2" s="79"/>
      <c r="SBF2" s="80"/>
      <c r="SBG2" s="79"/>
      <c r="SBH2" s="80"/>
      <c r="SBI2" s="79"/>
      <c r="SBJ2" s="80"/>
      <c r="SBK2" s="79"/>
      <c r="SBL2" s="80"/>
      <c r="SBM2" s="79"/>
      <c r="SBN2" s="80"/>
      <c r="SBO2" s="79"/>
      <c r="SBP2" s="80"/>
      <c r="SBQ2" s="79"/>
      <c r="SBR2" s="80"/>
      <c r="SBS2" s="79"/>
      <c r="SBT2" s="80"/>
      <c r="SBU2" s="79"/>
      <c r="SBV2" s="80"/>
      <c r="SBW2" s="79"/>
      <c r="SBX2" s="80"/>
      <c r="SBY2" s="79"/>
      <c r="SBZ2" s="80"/>
      <c r="SCA2" s="79"/>
      <c r="SCB2" s="80"/>
      <c r="SCC2" s="79"/>
      <c r="SCD2" s="80"/>
      <c r="SCE2" s="79"/>
      <c r="SCF2" s="80"/>
      <c r="SCG2" s="79"/>
      <c r="SCH2" s="80"/>
      <c r="SCI2" s="79"/>
      <c r="SCJ2" s="80"/>
      <c r="SCK2" s="79"/>
      <c r="SCL2" s="80"/>
      <c r="SCM2" s="79"/>
      <c r="SCN2" s="80"/>
      <c r="SCO2" s="79"/>
      <c r="SCP2" s="80"/>
      <c r="SCQ2" s="79"/>
      <c r="SCR2" s="80"/>
      <c r="SCS2" s="79"/>
      <c r="SCT2" s="80"/>
      <c r="SCU2" s="79"/>
      <c r="SCV2" s="80"/>
      <c r="SCW2" s="79"/>
      <c r="SCX2" s="80"/>
      <c r="SCY2" s="79"/>
      <c r="SCZ2" s="80"/>
      <c r="SDA2" s="79"/>
      <c r="SDB2" s="80"/>
      <c r="SDC2" s="79"/>
      <c r="SDD2" s="80"/>
      <c r="SDE2" s="79"/>
      <c r="SDF2" s="80"/>
      <c r="SDG2" s="79"/>
      <c r="SDH2" s="80"/>
      <c r="SDI2" s="79"/>
      <c r="SDJ2" s="80"/>
      <c r="SDK2" s="79"/>
      <c r="SDL2" s="80"/>
      <c r="SDM2" s="79"/>
      <c r="SDN2" s="80"/>
      <c r="SDO2" s="79"/>
      <c r="SDP2" s="80"/>
      <c r="SDQ2" s="79"/>
      <c r="SDR2" s="80"/>
      <c r="SDS2" s="79"/>
      <c r="SDT2" s="80"/>
      <c r="SDU2" s="79"/>
      <c r="SDV2" s="80"/>
      <c r="SDW2" s="79"/>
      <c r="SDX2" s="80"/>
      <c r="SDY2" s="79"/>
      <c r="SDZ2" s="80"/>
      <c r="SEA2" s="79"/>
      <c r="SEB2" s="80"/>
      <c r="SEC2" s="79"/>
      <c r="SED2" s="80"/>
      <c r="SEE2" s="79"/>
      <c r="SEF2" s="80"/>
      <c r="SEG2" s="79"/>
      <c r="SEH2" s="80"/>
      <c r="SEI2" s="79"/>
      <c r="SEJ2" s="80"/>
      <c r="SEK2" s="79"/>
      <c r="SEL2" s="80"/>
      <c r="SEM2" s="79"/>
      <c r="SEN2" s="80"/>
      <c r="SEO2" s="79"/>
      <c r="SEP2" s="80"/>
      <c r="SEQ2" s="79"/>
      <c r="SER2" s="80"/>
      <c r="SES2" s="79"/>
      <c r="SET2" s="80"/>
      <c r="SEU2" s="79"/>
      <c r="SEV2" s="80"/>
      <c r="SEW2" s="79"/>
      <c r="SEX2" s="80"/>
      <c r="SEY2" s="79"/>
      <c r="SEZ2" s="80"/>
      <c r="SFA2" s="79"/>
      <c r="SFB2" s="80"/>
      <c r="SFC2" s="79"/>
      <c r="SFD2" s="80"/>
      <c r="SFE2" s="79"/>
      <c r="SFF2" s="80"/>
      <c r="SFG2" s="79"/>
      <c r="SFH2" s="80"/>
      <c r="SFI2" s="79"/>
      <c r="SFJ2" s="80"/>
      <c r="SFK2" s="79"/>
      <c r="SFL2" s="80"/>
      <c r="SFM2" s="79"/>
      <c r="SFN2" s="80"/>
      <c r="SFO2" s="79"/>
      <c r="SFP2" s="80"/>
      <c r="SFQ2" s="79"/>
      <c r="SFR2" s="80"/>
      <c r="SFS2" s="79"/>
      <c r="SFT2" s="80"/>
      <c r="SFU2" s="79"/>
      <c r="SFV2" s="80"/>
      <c r="SFW2" s="79"/>
      <c r="SFX2" s="80"/>
      <c r="SFY2" s="79"/>
      <c r="SFZ2" s="80"/>
      <c r="SGA2" s="79"/>
      <c r="SGB2" s="80"/>
      <c r="SGC2" s="79"/>
      <c r="SGD2" s="80"/>
      <c r="SGE2" s="79"/>
      <c r="SGF2" s="80"/>
      <c r="SGG2" s="79"/>
      <c r="SGH2" s="80"/>
      <c r="SGI2" s="79"/>
      <c r="SGJ2" s="80"/>
      <c r="SGK2" s="79"/>
      <c r="SGL2" s="80"/>
      <c r="SGM2" s="79"/>
      <c r="SGN2" s="80"/>
      <c r="SGO2" s="79"/>
      <c r="SGP2" s="80"/>
      <c r="SGQ2" s="79"/>
      <c r="SGR2" s="80"/>
      <c r="SGS2" s="79"/>
      <c r="SGT2" s="80"/>
      <c r="SGU2" s="79"/>
      <c r="SGV2" s="80"/>
      <c r="SGW2" s="79"/>
      <c r="SGX2" s="80"/>
      <c r="SGY2" s="79"/>
      <c r="SGZ2" s="80"/>
      <c r="SHA2" s="79"/>
      <c r="SHB2" s="80"/>
      <c r="SHC2" s="79"/>
      <c r="SHD2" s="80"/>
      <c r="SHE2" s="79"/>
      <c r="SHF2" s="80"/>
      <c r="SHG2" s="79"/>
      <c r="SHH2" s="80"/>
      <c r="SHI2" s="79"/>
      <c r="SHJ2" s="80"/>
      <c r="SHK2" s="79"/>
      <c r="SHL2" s="80"/>
      <c r="SHM2" s="79"/>
      <c r="SHN2" s="80"/>
      <c r="SHO2" s="79"/>
      <c r="SHP2" s="80"/>
      <c r="SHQ2" s="79"/>
      <c r="SHR2" s="80"/>
      <c r="SHS2" s="79"/>
      <c r="SHT2" s="80"/>
      <c r="SHU2" s="79"/>
      <c r="SHV2" s="80"/>
      <c r="SHW2" s="79"/>
      <c r="SHX2" s="80"/>
      <c r="SHY2" s="79"/>
      <c r="SHZ2" s="80"/>
      <c r="SIA2" s="79"/>
      <c r="SIB2" s="80"/>
      <c r="SIC2" s="79"/>
      <c r="SID2" s="80"/>
      <c r="SIE2" s="79"/>
      <c r="SIF2" s="80"/>
      <c r="SIG2" s="79"/>
      <c r="SIH2" s="80"/>
      <c r="SII2" s="79"/>
      <c r="SIJ2" s="80"/>
      <c r="SIK2" s="79"/>
      <c r="SIL2" s="80"/>
      <c r="SIM2" s="79"/>
      <c r="SIN2" s="80"/>
      <c r="SIO2" s="79"/>
      <c r="SIP2" s="80"/>
      <c r="SIQ2" s="79"/>
      <c r="SIR2" s="80"/>
      <c r="SIS2" s="79"/>
      <c r="SIT2" s="80"/>
      <c r="SIU2" s="79"/>
      <c r="SIV2" s="80"/>
      <c r="SIW2" s="79"/>
      <c r="SIX2" s="80"/>
      <c r="SIY2" s="79"/>
      <c r="SIZ2" s="80"/>
      <c r="SJA2" s="79"/>
      <c r="SJB2" s="80"/>
      <c r="SJC2" s="79"/>
      <c r="SJD2" s="80"/>
      <c r="SJE2" s="79"/>
      <c r="SJF2" s="80"/>
      <c r="SJG2" s="79"/>
      <c r="SJH2" s="80"/>
      <c r="SJI2" s="79"/>
      <c r="SJJ2" s="80"/>
      <c r="SJK2" s="79"/>
      <c r="SJL2" s="80"/>
      <c r="SJM2" s="79"/>
      <c r="SJN2" s="80"/>
      <c r="SJO2" s="79"/>
      <c r="SJP2" s="80"/>
      <c r="SJQ2" s="79"/>
      <c r="SJR2" s="80"/>
      <c r="SJS2" s="79"/>
      <c r="SJT2" s="80"/>
      <c r="SJU2" s="79"/>
      <c r="SJV2" s="80"/>
      <c r="SJW2" s="79"/>
      <c r="SJX2" s="80"/>
      <c r="SJY2" s="79"/>
      <c r="SJZ2" s="80"/>
      <c r="SKA2" s="79"/>
      <c r="SKB2" s="80"/>
      <c r="SKC2" s="79"/>
      <c r="SKD2" s="80"/>
      <c r="SKE2" s="79"/>
      <c r="SKF2" s="80"/>
      <c r="SKG2" s="79"/>
      <c r="SKH2" s="80"/>
      <c r="SKI2" s="79"/>
      <c r="SKJ2" s="80"/>
      <c r="SKK2" s="79"/>
      <c r="SKL2" s="80"/>
      <c r="SKM2" s="79"/>
      <c r="SKN2" s="80"/>
      <c r="SKO2" s="79"/>
      <c r="SKP2" s="80"/>
      <c r="SKQ2" s="79"/>
      <c r="SKR2" s="80"/>
      <c r="SKS2" s="79"/>
      <c r="SKT2" s="80"/>
      <c r="SKU2" s="79"/>
      <c r="SKV2" s="80"/>
      <c r="SKW2" s="79"/>
      <c r="SKX2" s="80"/>
      <c r="SKY2" s="79"/>
      <c r="SKZ2" s="80"/>
      <c r="SLA2" s="79"/>
      <c r="SLB2" s="80"/>
      <c r="SLC2" s="79"/>
      <c r="SLD2" s="80"/>
      <c r="SLE2" s="79"/>
      <c r="SLF2" s="80"/>
      <c r="SLG2" s="79"/>
      <c r="SLH2" s="80"/>
      <c r="SLI2" s="79"/>
      <c r="SLJ2" s="80"/>
      <c r="SLK2" s="79"/>
      <c r="SLL2" s="80"/>
      <c r="SLM2" s="79"/>
      <c r="SLN2" s="80"/>
      <c r="SLO2" s="79"/>
      <c r="SLP2" s="80"/>
      <c r="SLQ2" s="79"/>
      <c r="SLR2" s="80"/>
      <c r="SLS2" s="79"/>
      <c r="SLT2" s="80"/>
      <c r="SLU2" s="79"/>
      <c r="SLV2" s="80"/>
      <c r="SLW2" s="79"/>
      <c r="SLX2" s="80"/>
      <c r="SLY2" s="79"/>
      <c r="SLZ2" s="80"/>
      <c r="SMA2" s="79"/>
      <c r="SMB2" s="80"/>
      <c r="SMC2" s="79"/>
      <c r="SMD2" s="80"/>
      <c r="SME2" s="79"/>
      <c r="SMF2" s="80"/>
      <c r="SMG2" s="79"/>
      <c r="SMH2" s="80"/>
      <c r="SMI2" s="79"/>
      <c r="SMJ2" s="80"/>
      <c r="SMK2" s="79"/>
      <c r="SML2" s="80"/>
      <c r="SMM2" s="79"/>
      <c r="SMN2" s="80"/>
      <c r="SMO2" s="79"/>
      <c r="SMP2" s="80"/>
      <c r="SMQ2" s="79"/>
      <c r="SMR2" s="80"/>
      <c r="SMS2" s="79"/>
      <c r="SMT2" s="80"/>
      <c r="SMU2" s="79"/>
      <c r="SMV2" s="80"/>
      <c r="SMW2" s="79"/>
      <c r="SMX2" s="80"/>
      <c r="SMY2" s="79"/>
      <c r="SMZ2" s="80"/>
      <c r="SNA2" s="79"/>
      <c r="SNB2" s="80"/>
      <c r="SNC2" s="79"/>
      <c r="SND2" s="80"/>
      <c r="SNE2" s="79"/>
      <c r="SNF2" s="80"/>
      <c r="SNG2" s="79"/>
      <c r="SNH2" s="80"/>
      <c r="SNI2" s="79"/>
      <c r="SNJ2" s="80"/>
      <c r="SNK2" s="79"/>
      <c r="SNL2" s="80"/>
      <c r="SNM2" s="79"/>
      <c r="SNN2" s="80"/>
      <c r="SNO2" s="79"/>
      <c r="SNP2" s="80"/>
      <c r="SNQ2" s="79"/>
      <c r="SNR2" s="80"/>
      <c r="SNS2" s="79"/>
      <c r="SNT2" s="80"/>
      <c r="SNU2" s="79"/>
      <c r="SNV2" s="80"/>
      <c r="SNW2" s="79"/>
      <c r="SNX2" s="80"/>
      <c r="SNY2" s="79"/>
      <c r="SNZ2" s="80"/>
      <c r="SOA2" s="79"/>
      <c r="SOB2" s="80"/>
      <c r="SOC2" s="79"/>
      <c r="SOD2" s="80"/>
      <c r="SOE2" s="79"/>
      <c r="SOF2" s="80"/>
      <c r="SOG2" s="79"/>
      <c r="SOH2" s="80"/>
      <c r="SOI2" s="79"/>
      <c r="SOJ2" s="80"/>
      <c r="SOK2" s="79"/>
      <c r="SOL2" s="80"/>
      <c r="SOM2" s="79"/>
      <c r="SON2" s="80"/>
      <c r="SOO2" s="79"/>
      <c r="SOP2" s="80"/>
      <c r="SOQ2" s="79"/>
      <c r="SOR2" s="80"/>
      <c r="SOS2" s="79"/>
      <c r="SOT2" s="80"/>
      <c r="SOU2" s="79"/>
      <c r="SOV2" s="80"/>
      <c r="SOW2" s="79"/>
      <c r="SOX2" s="80"/>
      <c r="SOY2" s="79"/>
      <c r="SOZ2" s="80"/>
      <c r="SPA2" s="79"/>
      <c r="SPB2" s="80"/>
      <c r="SPC2" s="79"/>
      <c r="SPD2" s="80"/>
      <c r="SPE2" s="79"/>
      <c r="SPF2" s="80"/>
      <c r="SPG2" s="79"/>
      <c r="SPH2" s="80"/>
      <c r="SPI2" s="79"/>
      <c r="SPJ2" s="80"/>
      <c r="SPK2" s="79"/>
      <c r="SPL2" s="80"/>
      <c r="SPM2" s="79"/>
      <c r="SPN2" s="80"/>
      <c r="SPO2" s="79"/>
      <c r="SPP2" s="80"/>
      <c r="SPQ2" s="79"/>
      <c r="SPR2" s="80"/>
      <c r="SPS2" s="79"/>
      <c r="SPT2" s="80"/>
      <c r="SPU2" s="79"/>
      <c r="SPV2" s="80"/>
      <c r="SPW2" s="79"/>
      <c r="SPX2" s="80"/>
      <c r="SPY2" s="79"/>
      <c r="SPZ2" s="80"/>
      <c r="SQA2" s="79"/>
      <c r="SQB2" s="80"/>
      <c r="SQC2" s="79"/>
      <c r="SQD2" s="80"/>
      <c r="SQE2" s="79"/>
      <c r="SQF2" s="80"/>
      <c r="SQG2" s="79"/>
      <c r="SQH2" s="80"/>
      <c r="SQI2" s="79"/>
      <c r="SQJ2" s="80"/>
      <c r="SQK2" s="79"/>
      <c r="SQL2" s="80"/>
      <c r="SQM2" s="79"/>
      <c r="SQN2" s="80"/>
      <c r="SQO2" s="79"/>
      <c r="SQP2" s="80"/>
      <c r="SQQ2" s="79"/>
      <c r="SQR2" s="80"/>
      <c r="SQS2" s="79"/>
      <c r="SQT2" s="80"/>
      <c r="SQU2" s="79"/>
      <c r="SQV2" s="80"/>
      <c r="SQW2" s="79"/>
      <c r="SQX2" s="80"/>
      <c r="SQY2" s="79"/>
      <c r="SQZ2" s="80"/>
      <c r="SRA2" s="79"/>
      <c r="SRB2" s="80"/>
      <c r="SRC2" s="79"/>
      <c r="SRD2" s="80"/>
      <c r="SRE2" s="79"/>
      <c r="SRF2" s="80"/>
      <c r="SRG2" s="79"/>
      <c r="SRH2" s="80"/>
      <c r="SRI2" s="79"/>
      <c r="SRJ2" s="80"/>
      <c r="SRK2" s="79"/>
      <c r="SRL2" s="80"/>
      <c r="SRM2" s="79"/>
      <c r="SRN2" s="80"/>
      <c r="SRO2" s="79"/>
      <c r="SRP2" s="80"/>
      <c r="SRQ2" s="79"/>
      <c r="SRR2" s="80"/>
      <c r="SRS2" s="79"/>
      <c r="SRT2" s="80"/>
      <c r="SRU2" s="79"/>
      <c r="SRV2" s="80"/>
      <c r="SRW2" s="79"/>
      <c r="SRX2" s="80"/>
      <c r="SRY2" s="79"/>
      <c r="SRZ2" s="80"/>
      <c r="SSA2" s="79"/>
      <c r="SSB2" s="80"/>
      <c r="SSC2" s="79"/>
      <c r="SSD2" s="80"/>
      <c r="SSE2" s="79"/>
      <c r="SSF2" s="80"/>
      <c r="SSG2" s="79"/>
      <c r="SSH2" s="80"/>
      <c r="SSI2" s="79"/>
      <c r="SSJ2" s="80"/>
      <c r="SSK2" s="79"/>
      <c r="SSL2" s="80"/>
      <c r="SSM2" s="79"/>
      <c r="SSN2" s="80"/>
      <c r="SSO2" s="79"/>
      <c r="SSP2" s="80"/>
      <c r="SSQ2" s="79"/>
      <c r="SSR2" s="80"/>
      <c r="SSS2" s="79"/>
      <c r="SST2" s="80"/>
      <c r="SSU2" s="79"/>
      <c r="SSV2" s="80"/>
      <c r="SSW2" s="79"/>
      <c r="SSX2" s="80"/>
      <c r="SSY2" s="79"/>
      <c r="SSZ2" s="80"/>
      <c r="STA2" s="79"/>
      <c r="STB2" s="80"/>
      <c r="STC2" s="79"/>
      <c r="STD2" s="80"/>
      <c r="STE2" s="79"/>
      <c r="STF2" s="80"/>
      <c r="STG2" s="79"/>
      <c r="STH2" s="80"/>
      <c r="STI2" s="79"/>
      <c r="STJ2" s="80"/>
      <c r="STK2" s="79"/>
      <c r="STL2" s="80"/>
      <c r="STM2" s="79"/>
      <c r="STN2" s="80"/>
      <c r="STO2" s="79"/>
      <c r="STP2" s="80"/>
      <c r="STQ2" s="79"/>
      <c r="STR2" s="80"/>
      <c r="STS2" s="79"/>
      <c r="STT2" s="80"/>
      <c r="STU2" s="79"/>
      <c r="STV2" s="80"/>
      <c r="STW2" s="79"/>
      <c r="STX2" s="80"/>
      <c r="STY2" s="79"/>
      <c r="STZ2" s="80"/>
      <c r="SUA2" s="79"/>
      <c r="SUB2" s="80"/>
      <c r="SUC2" s="79"/>
      <c r="SUD2" s="80"/>
      <c r="SUE2" s="79"/>
      <c r="SUF2" s="80"/>
      <c r="SUG2" s="79"/>
      <c r="SUH2" s="80"/>
      <c r="SUI2" s="79"/>
      <c r="SUJ2" s="80"/>
      <c r="SUK2" s="79"/>
      <c r="SUL2" s="80"/>
      <c r="SUM2" s="79"/>
      <c r="SUN2" s="80"/>
      <c r="SUO2" s="79"/>
      <c r="SUP2" s="80"/>
      <c r="SUQ2" s="79"/>
      <c r="SUR2" s="80"/>
      <c r="SUS2" s="79"/>
      <c r="SUT2" s="80"/>
      <c r="SUU2" s="79"/>
      <c r="SUV2" s="80"/>
      <c r="SUW2" s="79"/>
      <c r="SUX2" s="80"/>
      <c r="SUY2" s="79"/>
      <c r="SUZ2" s="80"/>
      <c r="SVA2" s="79"/>
      <c r="SVB2" s="80"/>
      <c r="SVC2" s="79"/>
      <c r="SVD2" s="80"/>
      <c r="SVE2" s="79"/>
      <c r="SVF2" s="80"/>
      <c r="SVG2" s="79"/>
      <c r="SVH2" s="80"/>
      <c r="SVI2" s="79"/>
      <c r="SVJ2" s="80"/>
      <c r="SVK2" s="79"/>
      <c r="SVL2" s="80"/>
      <c r="SVM2" s="79"/>
      <c r="SVN2" s="80"/>
      <c r="SVO2" s="79"/>
      <c r="SVP2" s="80"/>
      <c r="SVQ2" s="79"/>
      <c r="SVR2" s="80"/>
      <c r="SVS2" s="79"/>
      <c r="SVT2" s="80"/>
      <c r="SVU2" s="79"/>
      <c r="SVV2" s="80"/>
      <c r="SVW2" s="79"/>
      <c r="SVX2" s="80"/>
      <c r="SVY2" s="79"/>
      <c r="SVZ2" s="80"/>
      <c r="SWA2" s="79"/>
      <c r="SWB2" s="80"/>
      <c r="SWC2" s="79"/>
      <c r="SWD2" s="80"/>
      <c r="SWE2" s="79"/>
      <c r="SWF2" s="80"/>
      <c r="SWG2" s="79"/>
      <c r="SWH2" s="80"/>
      <c r="SWI2" s="79"/>
      <c r="SWJ2" s="80"/>
      <c r="SWK2" s="79"/>
      <c r="SWL2" s="80"/>
      <c r="SWM2" s="79"/>
      <c r="SWN2" s="80"/>
      <c r="SWO2" s="79"/>
      <c r="SWP2" s="80"/>
      <c r="SWQ2" s="79"/>
      <c r="SWR2" s="80"/>
      <c r="SWS2" s="79"/>
      <c r="SWT2" s="80"/>
      <c r="SWU2" s="79"/>
      <c r="SWV2" s="80"/>
      <c r="SWW2" s="79"/>
      <c r="SWX2" s="80"/>
      <c r="SWY2" s="79"/>
      <c r="SWZ2" s="80"/>
      <c r="SXA2" s="79"/>
      <c r="SXB2" s="80"/>
      <c r="SXC2" s="79"/>
      <c r="SXD2" s="80"/>
      <c r="SXE2" s="79"/>
      <c r="SXF2" s="80"/>
      <c r="SXG2" s="79"/>
      <c r="SXH2" s="80"/>
      <c r="SXI2" s="79"/>
      <c r="SXJ2" s="80"/>
      <c r="SXK2" s="79"/>
      <c r="SXL2" s="80"/>
      <c r="SXM2" s="79"/>
      <c r="SXN2" s="80"/>
      <c r="SXO2" s="79"/>
      <c r="SXP2" s="80"/>
      <c r="SXQ2" s="79"/>
      <c r="SXR2" s="80"/>
      <c r="SXS2" s="79"/>
      <c r="SXT2" s="80"/>
      <c r="SXU2" s="79"/>
      <c r="SXV2" s="80"/>
      <c r="SXW2" s="79"/>
      <c r="SXX2" s="80"/>
      <c r="SXY2" s="79"/>
      <c r="SXZ2" s="80"/>
      <c r="SYA2" s="79"/>
      <c r="SYB2" s="80"/>
      <c r="SYC2" s="79"/>
      <c r="SYD2" s="80"/>
      <c r="SYE2" s="79"/>
      <c r="SYF2" s="80"/>
      <c r="SYG2" s="79"/>
      <c r="SYH2" s="80"/>
      <c r="SYI2" s="79"/>
      <c r="SYJ2" s="80"/>
      <c r="SYK2" s="79"/>
      <c r="SYL2" s="80"/>
      <c r="SYM2" s="79"/>
      <c r="SYN2" s="80"/>
      <c r="SYO2" s="79"/>
      <c r="SYP2" s="80"/>
      <c r="SYQ2" s="79"/>
      <c r="SYR2" s="80"/>
      <c r="SYS2" s="79"/>
      <c r="SYT2" s="80"/>
      <c r="SYU2" s="79"/>
      <c r="SYV2" s="80"/>
      <c r="SYW2" s="79"/>
      <c r="SYX2" s="80"/>
      <c r="SYY2" s="79"/>
      <c r="SYZ2" s="80"/>
      <c r="SZA2" s="79"/>
      <c r="SZB2" s="80"/>
      <c r="SZC2" s="79"/>
      <c r="SZD2" s="80"/>
      <c r="SZE2" s="79"/>
      <c r="SZF2" s="80"/>
      <c r="SZG2" s="79"/>
      <c r="SZH2" s="80"/>
      <c r="SZI2" s="79"/>
      <c r="SZJ2" s="80"/>
      <c r="SZK2" s="79"/>
      <c r="SZL2" s="80"/>
      <c r="SZM2" s="79"/>
      <c r="SZN2" s="80"/>
      <c r="SZO2" s="79"/>
      <c r="SZP2" s="80"/>
      <c r="SZQ2" s="79"/>
      <c r="SZR2" s="80"/>
      <c r="SZS2" s="79"/>
      <c r="SZT2" s="80"/>
      <c r="SZU2" s="79"/>
      <c r="SZV2" s="80"/>
      <c r="SZW2" s="79"/>
      <c r="SZX2" s="80"/>
      <c r="SZY2" s="79"/>
      <c r="SZZ2" s="80"/>
      <c r="TAA2" s="79"/>
      <c r="TAB2" s="80"/>
      <c r="TAC2" s="79"/>
      <c r="TAD2" s="80"/>
      <c r="TAE2" s="79"/>
      <c r="TAF2" s="80"/>
      <c r="TAG2" s="79"/>
      <c r="TAH2" s="80"/>
      <c r="TAI2" s="79"/>
      <c r="TAJ2" s="80"/>
      <c r="TAK2" s="79"/>
      <c r="TAL2" s="80"/>
      <c r="TAM2" s="79"/>
      <c r="TAN2" s="80"/>
      <c r="TAO2" s="79"/>
      <c r="TAP2" s="80"/>
      <c r="TAQ2" s="79"/>
      <c r="TAR2" s="80"/>
      <c r="TAS2" s="79"/>
      <c r="TAT2" s="80"/>
      <c r="TAU2" s="79"/>
      <c r="TAV2" s="80"/>
      <c r="TAW2" s="79"/>
      <c r="TAX2" s="80"/>
      <c r="TAY2" s="79"/>
      <c r="TAZ2" s="80"/>
      <c r="TBA2" s="79"/>
      <c r="TBB2" s="80"/>
      <c r="TBC2" s="79"/>
      <c r="TBD2" s="80"/>
      <c r="TBE2" s="79"/>
      <c r="TBF2" s="80"/>
      <c r="TBG2" s="79"/>
      <c r="TBH2" s="80"/>
      <c r="TBI2" s="79"/>
      <c r="TBJ2" s="80"/>
      <c r="TBK2" s="79"/>
      <c r="TBL2" s="80"/>
      <c r="TBM2" s="79"/>
      <c r="TBN2" s="80"/>
      <c r="TBO2" s="79"/>
      <c r="TBP2" s="80"/>
      <c r="TBQ2" s="79"/>
      <c r="TBR2" s="80"/>
      <c r="TBS2" s="79"/>
      <c r="TBT2" s="80"/>
      <c r="TBU2" s="79"/>
      <c r="TBV2" s="80"/>
      <c r="TBW2" s="79"/>
      <c r="TBX2" s="80"/>
      <c r="TBY2" s="79"/>
      <c r="TBZ2" s="80"/>
      <c r="TCA2" s="79"/>
      <c r="TCB2" s="80"/>
      <c r="TCC2" s="79"/>
      <c r="TCD2" s="80"/>
      <c r="TCE2" s="79"/>
      <c r="TCF2" s="80"/>
      <c r="TCG2" s="79"/>
      <c r="TCH2" s="80"/>
      <c r="TCI2" s="79"/>
      <c r="TCJ2" s="80"/>
      <c r="TCK2" s="79"/>
      <c r="TCL2" s="80"/>
      <c r="TCM2" s="79"/>
      <c r="TCN2" s="80"/>
      <c r="TCO2" s="79"/>
      <c r="TCP2" s="80"/>
      <c r="TCQ2" s="79"/>
      <c r="TCR2" s="80"/>
      <c r="TCS2" s="79"/>
      <c r="TCT2" s="80"/>
      <c r="TCU2" s="79"/>
      <c r="TCV2" s="80"/>
      <c r="TCW2" s="79"/>
      <c r="TCX2" s="80"/>
      <c r="TCY2" s="79"/>
      <c r="TCZ2" s="80"/>
      <c r="TDA2" s="79"/>
      <c r="TDB2" s="80"/>
      <c r="TDC2" s="79"/>
      <c r="TDD2" s="80"/>
      <c r="TDE2" s="79"/>
      <c r="TDF2" s="80"/>
      <c r="TDG2" s="79"/>
      <c r="TDH2" s="80"/>
      <c r="TDI2" s="79"/>
      <c r="TDJ2" s="80"/>
      <c r="TDK2" s="79"/>
      <c r="TDL2" s="80"/>
      <c r="TDM2" s="79"/>
      <c r="TDN2" s="80"/>
      <c r="TDO2" s="79"/>
      <c r="TDP2" s="80"/>
      <c r="TDQ2" s="79"/>
      <c r="TDR2" s="80"/>
      <c r="TDS2" s="79"/>
      <c r="TDT2" s="80"/>
      <c r="TDU2" s="79"/>
      <c r="TDV2" s="80"/>
      <c r="TDW2" s="79"/>
      <c r="TDX2" s="80"/>
      <c r="TDY2" s="79"/>
      <c r="TDZ2" s="80"/>
      <c r="TEA2" s="79"/>
      <c r="TEB2" s="80"/>
      <c r="TEC2" s="79"/>
      <c r="TED2" s="80"/>
      <c r="TEE2" s="79"/>
      <c r="TEF2" s="80"/>
      <c r="TEG2" s="79"/>
      <c r="TEH2" s="80"/>
      <c r="TEI2" s="79"/>
      <c r="TEJ2" s="80"/>
      <c r="TEK2" s="79"/>
      <c r="TEL2" s="80"/>
      <c r="TEM2" s="79"/>
      <c r="TEN2" s="80"/>
      <c r="TEO2" s="79"/>
      <c r="TEP2" s="80"/>
      <c r="TEQ2" s="79"/>
      <c r="TER2" s="80"/>
      <c r="TES2" s="79"/>
      <c r="TET2" s="80"/>
      <c r="TEU2" s="79"/>
      <c r="TEV2" s="80"/>
      <c r="TEW2" s="79"/>
      <c r="TEX2" s="80"/>
      <c r="TEY2" s="79"/>
      <c r="TEZ2" s="80"/>
      <c r="TFA2" s="79"/>
      <c r="TFB2" s="80"/>
      <c r="TFC2" s="79"/>
      <c r="TFD2" s="80"/>
      <c r="TFE2" s="79"/>
      <c r="TFF2" s="80"/>
      <c r="TFG2" s="79"/>
      <c r="TFH2" s="80"/>
      <c r="TFI2" s="79"/>
      <c r="TFJ2" s="80"/>
      <c r="TFK2" s="79"/>
      <c r="TFL2" s="80"/>
      <c r="TFM2" s="79"/>
      <c r="TFN2" s="80"/>
      <c r="TFO2" s="79"/>
      <c r="TFP2" s="80"/>
      <c r="TFQ2" s="79"/>
      <c r="TFR2" s="80"/>
      <c r="TFS2" s="79"/>
      <c r="TFT2" s="80"/>
      <c r="TFU2" s="79"/>
      <c r="TFV2" s="80"/>
      <c r="TFW2" s="79"/>
      <c r="TFX2" s="80"/>
      <c r="TFY2" s="79"/>
      <c r="TFZ2" s="80"/>
      <c r="TGA2" s="79"/>
      <c r="TGB2" s="80"/>
      <c r="TGC2" s="79"/>
      <c r="TGD2" s="80"/>
      <c r="TGE2" s="79"/>
      <c r="TGF2" s="80"/>
      <c r="TGG2" s="79"/>
      <c r="TGH2" s="80"/>
      <c r="TGI2" s="79"/>
      <c r="TGJ2" s="80"/>
      <c r="TGK2" s="79"/>
      <c r="TGL2" s="80"/>
      <c r="TGM2" s="79"/>
      <c r="TGN2" s="80"/>
      <c r="TGO2" s="79"/>
      <c r="TGP2" s="80"/>
      <c r="TGQ2" s="79"/>
      <c r="TGR2" s="80"/>
      <c r="TGS2" s="79"/>
      <c r="TGT2" s="80"/>
      <c r="TGU2" s="79"/>
      <c r="TGV2" s="80"/>
      <c r="TGW2" s="79"/>
      <c r="TGX2" s="80"/>
      <c r="TGY2" s="79"/>
      <c r="TGZ2" s="80"/>
      <c r="THA2" s="79"/>
      <c r="THB2" s="80"/>
      <c r="THC2" s="79"/>
      <c r="THD2" s="80"/>
      <c r="THE2" s="79"/>
      <c r="THF2" s="80"/>
      <c r="THG2" s="79"/>
      <c r="THH2" s="80"/>
      <c r="THI2" s="79"/>
      <c r="THJ2" s="80"/>
      <c r="THK2" s="79"/>
      <c r="THL2" s="80"/>
      <c r="THM2" s="79"/>
      <c r="THN2" s="80"/>
      <c r="THO2" s="79"/>
      <c r="THP2" s="80"/>
      <c r="THQ2" s="79"/>
      <c r="THR2" s="80"/>
      <c r="THS2" s="79"/>
      <c r="THT2" s="80"/>
      <c r="THU2" s="79"/>
      <c r="THV2" s="80"/>
      <c r="THW2" s="79"/>
      <c r="THX2" s="80"/>
      <c r="THY2" s="79"/>
      <c r="THZ2" s="80"/>
      <c r="TIA2" s="79"/>
      <c r="TIB2" s="80"/>
      <c r="TIC2" s="79"/>
      <c r="TID2" s="80"/>
      <c r="TIE2" s="79"/>
      <c r="TIF2" s="80"/>
      <c r="TIG2" s="79"/>
      <c r="TIH2" s="80"/>
      <c r="TII2" s="79"/>
      <c r="TIJ2" s="80"/>
      <c r="TIK2" s="79"/>
      <c r="TIL2" s="80"/>
      <c r="TIM2" s="79"/>
      <c r="TIN2" s="80"/>
      <c r="TIO2" s="79"/>
      <c r="TIP2" s="80"/>
      <c r="TIQ2" s="79"/>
      <c r="TIR2" s="80"/>
      <c r="TIS2" s="79"/>
      <c r="TIT2" s="80"/>
      <c r="TIU2" s="79"/>
      <c r="TIV2" s="80"/>
      <c r="TIW2" s="79"/>
      <c r="TIX2" s="80"/>
      <c r="TIY2" s="79"/>
      <c r="TIZ2" s="80"/>
      <c r="TJA2" s="79"/>
      <c r="TJB2" s="80"/>
      <c r="TJC2" s="79"/>
      <c r="TJD2" s="80"/>
      <c r="TJE2" s="79"/>
      <c r="TJF2" s="80"/>
      <c r="TJG2" s="79"/>
      <c r="TJH2" s="80"/>
      <c r="TJI2" s="79"/>
      <c r="TJJ2" s="80"/>
      <c r="TJK2" s="79"/>
      <c r="TJL2" s="80"/>
      <c r="TJM2" s="79"/>
      <c r="TJN2" s="80"/>
      <c r="TJO2" s="79"/>
      <c r="TJP2" s="80"/>
      <c r="TJQ2" s="79"/>
      <c r="TJR2" s="80"/>
      <c r="TJS2" s="79"/>
      <c r="TJT2" s="80"/>
      <c r="TJU2" s="79"/>
      <c r="TJV2" s="80"/>
      <c r="TJW2" s="79"/>
      <c r="TJX2" s="80"/>
      <c r="TJY2" s="79"/>
      <c r="TJZ2" s="80"/>
      <c r="TKA2" s="79"/>
      <c r="TKB2" s="80"/>
      <c r="TKC2" s="79"/>
      <c r="TKD2" s="80"/>
      <c r="TKE2" s="79"/>
      <c r="TKF2" s="80"/>
      <c r="TKG2" s="79"/>
      <c r="TKH2" s="80"/>
      <c r="TKI2" s="79"/>
      <c r="TKJ2" s="80"/>
      <c r="TKK2" s="79"/>
      <c r="TKL2" s="80"/>
      <c r="TKM2" s="79"/>
      <c r="TKN2" s="80"/>
      <c r="TKO2" s="79"/>
      <c r="TKP2" s="80"/>
      <c r="TKQ2" s="79"/>
      <c r="TKR2" s="80"/>
      <c r="TKS2" s="79"/>
      <c r="TKT2" s="80"/>
      <c r="TKU2" s="79"/>
      <c r="TKV2" s="80"/>
      <c r="TKW2" s="79"/>
      <c r="TKX2" s="80"/>
      <c r="TKY2" s="79"/>
      <c r="TKZ2" s="80"/>
      <c r="TLA2" s="79"/>
      <c r="TLB2" s="80"/>
      <c r="TLC2" s="79"/>
      <c r="TLD2" s="80"/>
      <c r="TLE2" s="79"/>
      <c r="TLF2" s="80"/>
      <c r="TLG2" s="79"/>
      <c r="TLH2" s="80"/>
      <c r="TLI2" s="79"/>
      <c r="TLJ2" s="80"/>
      <c r="TLK2" s="79"/>
      <c r="TLL2" s="80"/>
      <c r="TLM2" s="79"/>
      <c r="TLN2" s="80"/>
      <c r="TLO2" s="79"/>
      <c r="TLP2" s="80"/>
      <c r="TLQ2" s="79"/>
      <c r="TLR2" s="80"/>
      <c r="TLS2" s="79"/>
      <c r="TLT2" s="80"/>
      <c r="TLU2" s="79"/>
      <c r="TLV2" s="80"/>
      <c r="TLW2" s="79"/>
      <c r="TLX2" s="80"/>
      <c r="TLY2" s="79"/>
      <c r="TLZ2" s="80"/>
      <c r="TMA2" s="79"/>
      <c r="TMB2" s="80"/>
      <c r="TMC2" s="79"/>
      <c r="TMD2" s="80"/>
      <c r="TME2" s="79"/>
      <c r="TMF2" s="80"/>
      <c r="TMG2" s="79"/>
      <c r="TMH2" s="80"/>
      <c r="TMI2" s="79"/>
      <c r="TMJ2" s="80"/>
      <c r="TMK2" s="79"/>
      <c r="TML2" s="80"/>
      <c r="TMM2" s="79"/>
      <c r="TMN2" s="80"/>
      <c r="TMO2" s="79"/>
      <c r="TMP2" s="80"/>
      <c r="TMQ2" s="79"/>
      <c r="TMR2" s="80"/>
      <c r="TMS2" s="79"/>
      <c r="TMT2" s="80"/>
      <c r="TMU2" s="79"/>
      <c r="TMV2" s="80"/>
      <c r="TMW2" s="79"/>
      <c r="TMX2" s="80"/>
      <c r="TMY2" s="79"/>
      <c r="TMZ2" s="80"/>
      <c r="TNA2" s="79"/>
      <c r="TNB2" s="80"/>
      <c r="TNC2" s="79"/>
      <c r="TND2" s="80"/>
      <c r="TNE2" s="79"/>
      <c r="TNF2" s="80"/>
      <c r="TNG2" s="79"/>
      <c r="TNH2" s="80"/>
      <c r="TNI2" s="79"/>
      <c r="TNJ2" s="80"/>
      <c r="TNK2" s="79"/>
      <c r="TNL2" s="80"/>
      <c r="TNM2" s="79"/>
      <c r="TNN2" s="80"/>
      <c r="TNO2" s="79"/>
      <c r="TNP2" s="80"/>
      <c r="TNQ2" s="79"/>
      <c r="TNR2" s="80"/>
      <c r="TNS2" s="79"/>
      <c r="TNT2" s="80"/>
      <c r="TNU2" s="79"/>
      <c r="TNV2" s="80"/>
      <c r="TNW2" s="79"/>
      <c r="TNX2" s="80"/>
      <c r="TNY2" s="79"/>
      <c r="TNZ2" s="80"/>
      <c r="TOA2" s="79"/>
      <c r="TOB2" s="80"/>
      <c r="TOC2" s="79"/>
      <c r="TOD2" s="80"/>
      <c r="TOE2" s="79"/>
      <c r="TOF2" s="80"/>
      <c r="TOG2" s="79"/>
      <c r="TOH2" s="80"/>
      <c r="TOI2" s="79"/>
      <c r="TOJ2" s="80"/>
      <c r="TOK2" s="79"/>
      <c r="TOL2" s="80"/>
      <c r="TOM2" s="79"/>
      <c r="TON2" s="80"/>
      <c r="TOO2" s="79"/>
      <c r="TOP2" s="80"/>
      <c r="TOQ2" s="79"/>
      <c r="TOR2" s="80"/>
      <c r="TOS2" s="79"/>
      <c r="TOT2" s="80"/>
      <c r="TOU2" s="79"/>
      <c r="TOV2" s="80"/>
      <c r="TOW2" s="79"/>
      <c r="TOX2" s="80"/>
      <c r="TOY2" s="79"/>
      <c r="TOZ2" s="80"/>
      <c r="TPA2" s="79"/>
      <c r="TPB2" s="80"/>
      <c r="TPC2" s="79"/>
      <c r="TPD2" s="80"/>
      <c r="TPE2" s="79"/>
      <c r="TPF2" s="80"/>
      <c r="TPG2" s="79"/>
      <c r="TPH2" s="80"/>
      <c r="TPI2" s="79"/>
      <c r="TPJ2" s="80"/>
      <c r="TPK2" s="79"/>
      <c r="TPL2" s="80"/>
      <c r="TPM2" s="79"/>
      <c r="TPN2" s="80"/>
      <c r="TPO2" s="79"/>
      <c r="TPP2" s="80"/>
      <c r="TPQ2" s="79"/>
      <c r="TPR2" s="80"/>
      <c r="TPS2" s="79"/>
      <c r="TPT2" s="80"/>
      <c r="TPU2" s="79"/>
      <c r="TPV2" s="80"/>
      <c r="TPW2" s="79"/>
      <c r="TPX2" s="80"/>
      <c r="TPY2" s="79"/>
      <c r="TPZ2" s="80"/>
      <c r="TQA2" s="79"/>
      <c r="TQB2" s="80"/>
      <c r="TQC2" s="79"/>
      <c r="TQD2" s="80"/>
      <c r="TQE2" s="79"/>
      <c r="TQF2" s="80"/>
      <c r="TQG2" s="79"/>
      <c r="TQH2" s="80"/>
      <c r="TQI2" s="79"/>
      <c r="TQJ2" s="80"/>
      <c r="TQK2" s="79"/>
      <c r="TQL2" s="80"/>
      <c r="TQM2" s="79"/>
      <c r="TQN2" s="80"/>
      <c r="TQO2" s="79"/>
      <c r="TQP2" s="80"/>
      <c r="TQQ2" s="79"/>
      <c r="TQR2" s="80"/>
      <c r="TQS2" s="79"/>
      <c r="TQT2" s="80"/>
      <c r="TQU2" s="79"/>
      <c r="TQV2" s="80"/>
      <c r="TQW2" s="79"/>
      <c r="TQX2" s="80"/>
      <c r="TQY2" s="79"/>
      <c r="TQZ2" s="80"/>
      <c r="TRA2" s="79"/>
      <c r="TRB2" s="80"/>
      <c r="TRC2" s="79"/>
      <c r="TRD2" s="80"/>
      <c r="TRE2" s="79"/>
      <c r="TRF2" s="80"/>
      <c r="TRG2" s="79"/>
      <c r="TRH2" s="80"/>
      <c r="TRI2" s="79"/>
      <c r="TRJ2" s="80"/>
      <c r="TRK2" s="79"/>
      <c r="TRL2" s="80"/>
      <c r="TRM2" s="79"/>
      <c r="TRN2" s="80"/>
      <c r="TRO2" s="79"/>
      <c r="TRP2" s="80"/>
      <c r="TRQ2" s="79"/>
      <c r="TRR2" s="80"/>
      <c r="TRS2" s="79"/>
      <c r="TRT2" s="80"/>
      <c r="TRU2" s="79"/>
      <c r="TRV2" s="80"/>
      <c r="TRW2" s="79"/>
      <c r="TRX2" s="80"/>
      <c r="TRY2" s="79"/>
      <c r="TRZ2" s="80"/>
      <c r="TSA2" s="79"/>
      <c r="TSB2" s="80"/>
      <c r="TSC2" s="79"/>
      <c r="TSD2" s="80"/>
      <c r="TSE2" s="79"/>
      <c r="TSF2" s="80"/>
      <c r="TSG2" s="79"/>
      <c r="TSH2" s="80"/>
      <c r="TSI2" s="79"/>
      <c r="TSJ2" s="80"/>
      <c r="TSK2" s="79"/>
      <c r="TSL2" s="80"/>
      <c r="TSM2" s="79"/>
      <c r="TSN2" s="80"/>
      <c r="TSO2" s="79"/>
      <c r="TSP2" s="80"/>
      <c r="TSQ2" s="79"/>
      <c r="TSR2" s="80"/>
      <c r="TSS2" s="79"/>
      <c r="TST2" s="80"/>
      <c r="TSU2" s="79"/>
      <c r="TSV2" s="80"/>
      <c r="TSW2" s="79"/>
      <c r="TSX2" s="80"/>
      <c r="TSY2" s="79"/>
      <c r="TSZ2" s="80"/>
      <c r="TTA2" s="79"/>
      <c r="TTB2" s="80"/>
      <c r="TTC2" s="79"/>
      <c r="TTD2" s="80"/>
      <c r="TTE2" s="79"/>
      <c r="TTF2" s="80"/>
      <c r="TTG2" s="79"/>
      <c r="TTH2" s="80"/>
      <c r="TTI2" s="79"/>
      <c r="TTJ2" s="80"/>
      <c r="TTK2" s="79"/>
      <c r="TTL2" s="80"/>
      <c r="TTM2" s="79"/>
      <c r="TTN2" s="80"/>
      <c r="TTO2" s="79"/>
      <c r="TTP2" s="80"/>
      <c r="TTQ2" s="79"/>
      <c r="TTR2" s="80"/>
      <c r="TTS2" s="79"/>
      <c r="TTT2" s="80"/>
      <c r="TTU2" s="79"/>
      <c r="TTV2" s="80"/>
      <c r="TTW2" s="79"/>
      <c r="TTX2" s="80"/>
      <c r="TTY2" s="79"/>
      <c r="TTZ2" s="80"/>
      <c r="TUA2" s="79"/>
      <c r="TUB2" s="80"/>
      <c r="TUC2" s="79"/>
      <c r="TUD2" s="80"/>
      <c r="TUE2" s="79"/>
      <c r="TUF2" s="80"/>
      <c r="TUG2" s="79"/>
      <c r="TUH2" s="80"/>
      <c r="TUI2" s="79"/>
      <c r="TUJ2" s="80"/>
      <c r="TUK2" s="79"/>
      <c r="TUL2" s="80"/>
      <c r="TUM2" s="79"/>
      <c r="TUN2" s="80"/>
      <c r="TUO2" s="79"/>
      <c r="TUP2" s="80"/>
      <c r="TUQ2" s="79"/>
      <c r="TUR2" s="80"/>
      <c r="TUS2" s="79"/>
      <c r="TUT2" s="80"/>
      <c r="TUU2" s="79"/>
      <c r="TUV2" s="80"/>
      <c r="TUW2" s="79"/>
      <c r="TUX2" s="80"/>
      <c r="TUY2" s="79"/>
      <c r="TUZ2" s="80"/>
      <c r="TVA2" s="79"/>
      <c r="TVB2" s="80"/>
      <c r="TVC2" s="79"/>
      <c r="TVD2" s="80"/>
      <c r="TVE2" s="79"/>
      <c r="TVF2" s="80"/>
      <c r="TVG2" s="79"/>
      <c r="TVH2" s="80"/>
      <c r="TVI2" s="79"/>
      <c r="TVJ2" s="80"/>
      <c r="TVK2" s="79"/>
      <c r="TVL2" s="80"/>
      <c r="TVM2" s="79"/>
      <c r="TVN2" s="80"/>
      <c r="TVO2" s="79"/>
      <c r="TVP2" s="80"/>
      <c r="TVQ2" s="79"/>
      <c r="TVR2" s="80"/>
      <c r="TVS2" s="79"/>
      <c r="TVT2" s="80"/>
      <c r="TVU2" s="79"/>
      <c r="TVV2" s="80"/>
      <c r="TVW2" s="79"/>
      <c r="TVX2" s="80"/>
      <c r="TVY2" s="79"/>
      <c r="TVZ2" s="80"/>
      <c r="TWA2" s="79"/>
      <c r="TWB2" s="80"/>
      <c r="TWC2" s="79"/>
      <c r="TWD2" s="80"/>
      <c r="TWE2" s="79"/>
      <c r="TWF2" s="80"/>
      <c r="TWG2" s="79"/>
      <c r="TWH2" s="80"/>
      <c r="TWI2" s="79"/>
      <c r="TWJ2" s="80"/>
      <c r="TWK2" s="79"/>
      <c r="TWL2" s="80"/>
      <c r="TWM2" s="79"/>
      <c r="TWN2" s="80"/>
      <c r="TWO2" s="79"/>
      <c r="TWP2" s="80"/>
      <c r="TWQ2" s="79"/>
      <c r="TWR2" s="80"/>
      <c r="TWS2" s="79"/>
      <c r="TWT2" s="80"/>
      <c r="TWU2" s="79"/>
      <c r="TWV2" s="80"/>
      <c r="TWW2" s="79"/>
      <c r="TWX2" s="80"/>
      <c r="TWY2" s="79"/>
      <c r="TWZ2" s="80"/>
      <c r="TXA2" s="79"/>
      <c r="TXB2" s="80"/>
      <c r="TXC2" s="79"/>
      <c r="TXD2" s="80"/>
      <c r="TXE2" s="79"/>
      <c r="TXF2" s="80"/>
      <c r="TXG2" s="79"/>
      <c r="TXH2" s="80"/>
      <c r="TXI2" s="79"/>
      <c r="TXJ2" s="80"/>
      <c r="TXK2" s="79"/>
      <c r="TXL2" s="80"/>
      <c r="TXM2" s="79"/>
      <c r="TXN2" s="80"/>
      <c r="TXO2" s="79"/>
      <c r="TXP2" s="80"/>
      <c r="TXQ2" s="79"/>
      <c r="TXR2" s="80"/>
      <c r="TXS2" s="79"/>
      <c r="TXT2" s="80"/>
      <c r="TXU2" s="79"/>
      <c r="TXV2" s="80"/>
      <c r="TXW2" s="79"/>
      <c r="TXX2" s="80"/>
      <c r="TXY2" s="79"/>
      <c r="TXZ2" s="80"/>
      <c r="TYA2" s="79"/>
      <c r="TYB2" s="80"/>
      <c r="TYC2" s="79"/>
      <c r="TYD2" s="80"/>
      <c r="TYE2" s="79"/>
      <c r="TYF2" s="80"/>
      <c r="TYG2" s="79"/>
      <c r="TYH2" s="80"/>
      <c r="TYI2" s="79"/>
      <c r="TYJ2" s="80"/>
      <c r="TYK2" s="79"/>
      <c r="TYL2" s="80"/>
      <c r="TYM2" s="79"/>
      <c r="TYN2" s="80"/>
      <c r="TYO2" s="79"/>
      <c r="TYP2" s="80"/>
      <c r="TYQ2" s="79"/>
      <c r="TYR2" s="80"/>
      <c r="TYS2" s="79"/>
      <c r="TYT2" s="80"/>
      <c r="TYU2" s="79"/>
      <c r="TYV2" s="80"/>
      <c r="TYW2" s="79"/>
      <c r="TYX2" s="80"/>
      <c r="TYY2" s="79"/>
      <c r="TYZ2" s="80"/>
      <c r="TZA2" s="79"/>
      <c r="TZB2" s="80"/>
      <c r="TZC2" s="79"/>
      <c r="TZD2" s="80"/>
      <c r="TZE2" s="79"/>
      <c r="TZF2" s="80"/>
      <c r="TZG2" s="79"/>
      <c r="TZH2" s="80"/>
      <c r="TZI2" s="79"/>
      <c r="TZJ2" s="80"/>
      <c r="TZK2" s="79"/>
      <c r="TZL2" s="80"/>
      <c r="TZM2" s="79"/>
      <c r="TZN2" s="80"/>
      <c r="TZO2" s="79"/>
      <c r="TZP2" s="80"/>
      <c r="TZQ2" s="79"/>
      <c r="TZR2" s="80"/>
      <c r="TZS2" s="79"/>
      <c r="TZT2" s="80"/>
      <c r="TZU2" s="79"/>
      <c r="TZV2" s="80"/>
      <c r="TZW2" s="79"/>
      <c r="TZX2" s="80"/>
      <c r="TZY2" s="79"/>
      <c r="TZZ2" s="80"/>
      <c r="UAA2" s="79"/>
      <c r="UAB2" s="80"/>
      <c r="UAC2" s="79"/>
      <c r="UAD2" s="80"/>
      <c r="UAE2" s="79"/>
      <c r="UAF2" s="80"/>
      <c r="UAG2" s="79"/>
      <c r="UAH2" s="80"/>
      <c r="UAI2" s="79"/>
      <c r="UAJ2" s="80"/>
      <c r="UAK2" s="79"/>
      <c r="UAL2" s="80"/>
      <c r="UAM2" s="79"/>
      <c r="UAN2" s="80"/>
      <c r="UAO2" s="79"/>
      <c r="UAP2" s="80"/>
      <c r="UAQ2" s="79"/>
      <c r="UAR2" s="80"/>
      <c r="UAS2" s="79"/>
      <c r="UAT2" s="80"/>
      <c r="UAU2" s="79"/>
      <c r="UAV2" s="80"/>
      <c r="UAW2" s="79"/>
      <c r="UAX2" s="80"/>
      <c r="UAY2" s="79"/>
      <c r="UAZ2" s="80"/>
      <c r="UBA2" s="79"/>
      <c r="UBB2" s="80"/>
      <c r="UBC2" s="79"/>
      <c r="UBD2" s="80"/>
      <c r="UBE2" s="79"/>
      <c r="UBF2" s="80"/>
      <c r="UBG2" s="79"/>
      <c r="UBH2" s="80"/>
      <c r="UBI2" s="79"/>
      <c r="UBJ2" s="80"/>
      <c r="UBK2" s="79"/>
      <c r="UBL2" s="80"/>
      <c r="UBM2" s="79"/>
      <c r="UBN2" s="80"/>
      <c r="UBO2" s="79"/>
      <c r="UBP2" s="80"/>
      <c r="UBQ2" s="79"/>
      <c r="UBR2" s="80"/>
      <c r="UBS2" s="79"/>
      <c r="UBT2" s="80"/>
      <c r="UBU2" s="79"/>
      <c r="UBV2" s="80"/>
      <c r="UBW2" s="79"/>
      <c r="UBX2" s="80"/>
      <c r="UBY2" s="79"/>
      <c r="UBZ2" s="80"/>
      <c r="UCA2" s="79"/>
      <c r="UCB2" s="80"/>
      <c r="UCC2" s="79"/>
      <c r="UCD2" s="80"/>
      <c r="UCE2" s="79"/>
      <c r="UCF2" s="80"/>
      <c r="UCG2" s="79"/>
      <c r="UCH2" s="80"/>
      <c r="UCI2" s="79"/>
      <c r="UCJ2" s="80"/>
      <c r="UCK2" s="79"/>
      <c r="UCL2" s="80"/>
      <c r="UCM2" s="79"/>
      <c r="UCN2" s="80"/>
      <c r="UCO2" s="79"/>
      <c r="UCP2" s="80"/>
      <c r="UCQ2" s="79"/>
      <c r="UCR2" s="80"/>
      <c r="UCS2" s="79"/>
      <c r="UCT2" s="80"/>
      <c r="UCU2" s="79"/>
      <c r="UCV2" s="80"/>
      <c r="UCW2" s="79"/>
      <c r="UCX2" s="80"/>
      <c r="UCY2" s="79"/>
      <c r="UCZ2" s="80"/>
      <c r="UDA2" s="79"/>
      <c r="UDB2" s="80"/>
      <c r="UDC2" s="79"/>
      <c r="UDD2" s="80"/>
      <c r="UDE2" s="79"/>
      <c r="UDF2" s="80"/>
      <c r="UDG2" s="79"/>
      <c r="UDH2" s="80"/>
      <c r="UDI2" s="79"/>
      <c r="UDJ2" s="80"/>
      <c r="UDK2" s="79"/>
      <c r="UDL2" s="80"/>
      <c r="UDM2" s="79"/>
      <c r="UDN2" s="80"/>
      <c r="UDO2" s="79"/>
      <c r="UDP2" s="80"/>
      <c r="UDQ2" s="79"/>
      <c r="UDR2" s="80"/>
      <c r="UDS2" s="79"/>
      <c r="UDT2" s="80"/>
      <c r="UDU2" s="79"/>
      <c r="UDV2" s="80"/>
      <c r="UDW2" s="79"/>
      <c r="UDX2" s="80"/>
      <c r="UDY2" s="79"/>
      <c r="UDZ2" s="80"/>
      <c r="UEA2" s="79"/>
      <c r="UEB2" s="80"/>
      <c r="UEC2" s="79"/>
      <c r="UED2" s="80"/>
      <c r="UEE2" s="79"/>
      <c r="UEF2" s="80"/>
      <c r="UEG2" s="79"/>
      <c r="UEH2" s="80"/>
      <c r="UEI2" s="79"/>
      <c r="UEJ2" s="80"/>
      <c r="UEK2" s="79"/>
      <c r="UEL2" s="80"/>
      <c r="UEM2" s="79"/>
      <c r="UEN2" s="80"/>
      <c r="UEO2" s="79"/>
      <c r="UEP2" s="80"/>
      <c r="UEQ2" s="79"/>
      <c r="UER2" s="80"/>
      <c r="UES2" s="79"/>
      <c r="UET2" s="80"/>
      <c r="UEU2" s="79"/>
      <c r="UEV2" s="80"/>
      <c r="UEW2" s="79"/>
      <c r="UEX2" s="80"/>
      <c r="UEY2" s="79"/>
      <c r="UEZ2" s="80"/>
      <c r="UFA2" s="79"/>
      <c r="UFB2" s="80"/>
      <c r="UFC2" s="79"/>
      <c r="UFD2" s="80"/>
      <c r="UFE2" s="79"/>
      <c r="UFF2" s="80"/>
      <c r="UFG2" s="79"/>
      <c r="UFH2" s="80"/>
      <c r="UFI2" s="79"/>
      <c r="UFJ2" s="80"/>
      <c r="UFK2" s="79"/>
      <c r="UFL2" s="80"/>
      <c r="UFM2" s="79"/>
      <c r="UFN2" s="80"/>
      <c r="UFO2" s="79"/>
      <c r="UFP2" s="80"/>
      <c r="UFQ2" s="79"/>
      <c r="UFR2" s="80"/>
      <c r="UFS2" s="79"/>
      <c r="UFT2" s="80"/>
      <c r="UFU2" s="79"/>
      <c r="UFV2" s="80"/>
      <c r="UFW2" s="79"/>
      <c r="UFX2" s="80"/>
      <c r="UFY2" s="79"/>
      <c r="UFZ2" s="80"/>
      <c r="UGA2" s="79"/>
      <c r="UGB2" s="80"/>
      <c r="UGC2" s="79"/>
      <c r="UGD2" s="80"/>
      <c r="UGE2" s="79"/>
      <c r="UGF2" s="80"/>
      <c r="UGG2" s="79"/>
      <c r="UGH2" s="80"/>
      <c r="UGI2" s="79"/>
      <c r="UGJ2" s="80"/>
      <c r="UGK2" s="79"/>
      <c r="UGL2" s="80"/>
      <c r="UGM2" s="79"/>
      <c r="UGN2" s="80"/>
      <c r="UGO2" s="79"/>
      <c r="UGP2" s="80"/>
      <c r="UGQ2" s="79"/>
      <c r="UGR2" s="80"/>
      <c r="UGS2" s="79"/>
      <c r="UGT2" s="80"/>
      <c r="UGU2" s="79"/>
      <c r="UGV2" s="80"/>
      <c r="UGW2" s="79"/>
      <c r="UGX2" s="80"/>
      <c r="UGY2" s="79"/>
      <c r="UGZ2" s="80"/>
      <c r="UHA2" s="79"/>
      <c r="UHB2" s="80"/>
      <c r="UHC2" s="79"/>
      <c r="UHD2" s="80"/>
      <c r="UHE2" s="79"/>
      <c r="UHF2" s="80"/>
      <c r="UHG2" s="79"/>
      <c r="UHH2" s="80"/>
      <c r="UHI2" s="79"/>
      <c r="UHJ2" s="80"/>
      <c r="UHK2" s="79"/>
      <c r="UHL2" s="80"/>
      <c r="UHM2" s="79"/>
      <c r="UHN2" s="80"/>
      <c r="UHO2" s="79"/>
      <c r="UHP2" s="80"/>
      <c r="UHQ2" s="79"/>
      <c r="UHR2" s="80"/>
      <c r="UHS2" s="79"/>
      <c r="UHT2" s="80"/>
      <c r="UHU2" s="79"/>
      <c r="UHV2" s="80"/>
      <c r="UHW2" s="79"/>
      <c r="UHX2" s="80"/>
      <c r="UHY2" s="79"/>
      <c r="UHZ2" s="80"/>
      <c r="UIA2" s="79"/>
      <c r="UIB2" s="80"/>
      <c r="UIC2" s="79"/>
      <c r="UID2" s="80"/>
      <c r="UIE2" s="79"/>
      <c r="UIF2" s="80"/>
      <c r="UIG2" s="79"/>
      <c r="UIH2" s="80"/>
      <c r="UII2" s="79"/>
      <c r="UIJ2" s="80"/>
      <c r="UIK2" s="79"/>
      <c r="UIL2" s="80"/>
      <c r="UIM2" s="79"/>
      <c r="UIN2" s="80"/>
      <c r="UIO2" s="79"/>
      <c r="UIP2" s="80"/>
      <c r="UIQ2" s="79"/>
      <c r="UIR2" s="80"/>
      <c r="UIS2" s="79"/>
      <c r="UIT2" s="80"/>
      <c r="UIU2" s="79"/>
      <c r="UIV2" s="80"/>
      <c r="UIW2" s="79"/>
      <c r="UIX2" s="80"/>
      <c r="UIY2" s="79"/>
      <c r="UIZ2" s="80"/>
      <c r="UJA2" s="79"/>
      <c r="UJB2" s="80"/>
      <c r="UJC2" s="79"/>
      <c r="UJD2" s="80"/>
      <c r="UJE2" s="79"/>
      <c r="UJF2" s="80"/>
      <c r="UJG2" s="79"/>
      <c r="UJH2" s="80"/>
      <c r="UJI2" s="79"/>
      <c r="UJJ2" s="80"/>
      <c r="UJK2" s="79"/>
      <c r="UJL2" s="80"/>
      <c r="UJM2" s="79"/>
      <c r="UJN2" s="80"/>
      <c r="UJO2" s="79"/>
      <c r="UJP2" s="80"/>
      <c r="UJQ2" s="79"/>
      <c r="UJR2" s="80"/>
      <c r="UJS2" s="79"/>
      <c r="UJT2" s="80"/>
      <c r="UJU2" s="79"/>
      <c r="UJV2" s="80"/>
      <c r="UJW2" s="79"/>
      <c r="UJX2" s="80"/>
      <c r="UJY2" s="79"/>
      <c r="UJZ2" s="80"/>
      <c r="UKA2" s="79"/>
      <c r="UKB2" s="80"/>
      <c r="UKC2" s="79"/>
      <c r="UKD2" s="80"/>
      <c r="UKE2" s="79"/>
      <c r="UKF2" s="80"/>
      <c r="UKG2" s="79"/>
      <c r="UKH2" s="80"/>
      <c r="UKI2" s="79"/>
      <c r="UKJ2" s="80"/>
      <c r="UKK2" s="79"/>
      <c r="UKL2" s="80"/>
      <c r="UKM2" s="79"/>
      <c r="UKN2" s="80"/>
      <c r="UKO2" s="79"/>
      <c r="UKP2" s="80"/>
      <c r="UKQ2" s="79"/>
      <c r="UKR2" s="80"/>
      <c r="UKS2" s="79"/>
      <c r="UKT2" s="80"/>
      <c r="UKU2" s="79"/>
      <c r="UKV2" s="80"/>
      <c r="UKW2" s="79"/>
      <c r="UKX2" s="80"/>
      <c r="UKY2" s="79"/>
      <c r="UKZ2" s="80"/>
      <c r="ULA2" s="79"/>
      <c r="ULB2" s="80"/>
      <c r="ULC2" s="79"/>
      <c r="ULD2" s="80"/>
      <c r="ULE2" s="79"/>
      <c r="ULF2" s="80"/>
      <c r="ULG2" s="79"/>
      <c r="ULH2" s="80"/>
      <c r="ULI2" s="79"/>
      <c r="ULJ2" s="80"/>
      <c r="ULK2" s="79"/>
      <c r="ULL2" s="80"/>
      <c r="ULM2" s="79"/>
      <c r="ULN2" s="80"/>
      <c r="ULO2" s="79"/>
      <c r="ULP2" s="80"/>
      <c r="ULQ2" s="79"/>
      <c r="ULR2" s="80"/>
      <c r="ULS2" s="79"/>
      <c r="ULT2" s="80"/>
      <c r="ULU2" s="79"/>
      <c r="ULV2" s="80"/>
      <c r="ULW2" s="79"/>
      <c r="ULX2" s="80"/>
      <c r="ULY2" s="79"/>
      <c r="ULZ2" s="80"/>
      <c r="UMA2" s="79"/>
      <c r="UMB2" s="80"/>
      <c r="UMC2" s="79"/>
      <c r="UMD2" s="80"/>
      <c r="UME2" s="79"/>
      <c r="UMF2" s="80"/>
      <c r="UMG2" s="79"/>
      <c r="UMH2" s="80"/>
      <c r="UMI2" s="79"/>
      <c r="UMJ2" s="80"/>
      <c r="UMK2" s="79"/>
      <c r="UML2" s="80"/>
      <c r="UMM2" s="79"/>
      <c r="UMN2" s="80"/>
      <c r="UMO2" s="79"/>
      <c r="UMP2" s="80"/>
      <c r="UMQ2" s="79"/>
      <c r="UMR2" s="80"/>
      <c r="UMS2" s="79"/>
      <c r="UMT2" s="80"/>
      <c r="UMU2" s="79"/>
      <c r="UMV2" s="80"/>
      <c r="UMW2" s="79"/>
      <c r="UMX2" s="80"/>
      <c r="UMY2" s="79"/>
      <c r="UMZ2" s="80"/>
      <c r="UNA2" s="79"/>
      <c r="UNB2" s="80"/>
      <c r="UNC2" s="79"/>
      <c r="UND2" s="80"/>
      <c r="UNE2" s="79"/>
      <c r="UNF2" s="80"/>
      <c r="UNG2" s="79"/>
      <c r="UNH2" s="80"/>
      <c r="UNI2" s="79"/>
      <c r="UNJ2" s="80"/>
      <c r="UNK2" s="79"/>
      <c r="UNL2" s="80"/>
      <c r="UNM2" s="79"/>
      <c r="UNN2" s="80"/>
      <c r="UNO2" s="79"/>
      <c r="UNP2" s="80"/>
      <c r="UNQ2" s="79"/>
      <c r="UNR2" s="80"/>
      <c r="UNS2" s="79"/>
      <c r="UNT2" s="80"/>
      <c r="UNU2" s="79"/>
      <c r="UNV2" s="80"/>
      <c r="UNW2" s="79"/>
      <c r="UNX2" s="80"/>
      <c r="UNY2" s="79"/>
      <c r="UNZ2" s="80"/>
      <c r="UOA2" s="79"/>
      <c r="UOB2" s="80"/>
      <c r="UOC2" s="79"/>
      <c r="UOD2" s="80"/>
      <c r="UOE2" s="79"/>
      <c r="UOF2" s="80"/>
      <c r="UOG2" s="79"/>
      <c r="UOH2" s="80"/>
      <c r="UOI2" s="79"/>
      <c r="UOJ2" s="80"/>
      <c r="UOK2" s="79"/>
      <c r="UOL2" s="80"/>
      <c r="UOM2" s="79"/>
      <c r="UON2" s="80"/>
      <c r="UOO2" s="79"/>
      <c r="UOP2" s="80"/>
      <c r="UOQ2" s="79"/>
      <c r="UOR2" s="80"/>
      <c r="UOS2" s="79"/>
      <c r="UOT2" s="80"/>
      <c r="UOU2" s="79"/>
      <c r="UOV2" s="80"/>
      <c r="UOW2" s="79"/>
      <c r="UOX2" s="80"/>
      <c r="UOY2" s="79"/>
      <c r="UOZ2" s="80"/>
      <c r="UPA2" s="79"/>
      <c r="UPB2" s="80"/>
      <c r="UPC2" s="79"/>
      <c r="UPD2" s="80"/>
      <c r="UPE2" s="79"/>
      <c r="UPF2" s="80"/>
      <c r="UPG2" s="79"/>
      <c r="UPH2" s="80"/>
      <c r="UPI2" s="79"/>
      <c r="UPJ2" s="80"/>
      <c r="UPK2" s="79"/>
      <c r="UPL2" s="80"/>
      <c r="UPM2" s="79"/>
      <c r="UPN2" s="80"/>
      <c r="UPO2" s="79"/>
      <c r="UPP2" s="80"/>
      <c r="UPQ2" s="79"/>
      <c r="UPR2" s="80"/>
      <c r="UPS2" s="79"/>
      <c r="UPT2" s="80"/>
      <c r="UPU2" s="79"/>
      <c r="UPV2" s="80"/>
      <c r="UPW2" s="79"/>
      <c r="UPX2" s="80"/>
      <c r="UPY2" s="79"/>
      <c r="UPZ2" s="80"/>
      <c r="UQA2" s="79"/>
      <c r="UQB2" s="80"/>
      <c r="UQC2" s="79"/>
      <c r="UQD2" s="80"/>
      <c r="UQE2" s="79"/>
      <c r="UQF2" s="80"/>
      <c r="UQG2" s="79"/>
      <c r="UQH2" s="80"/>
      <c r="UQI2" s="79"/>
      <c r="UQJ2" s="80"/>
      <c r="UQK2" s="79"/>
      <c r="UQL2" s="80"/>
      <c r="UQM2" s="79"/>
      <c r="UQN2" s="80"/>
      <c r="UQO2" s="79"/>
      <c r="UQP2" s="80"/>
      <c r="UQQ2" s="79"/>
      <c r="UQR2" s="80"/>
      <c r="UQS2" s="79"/>
      <c r="UQT2" s="80"/>
      <c r="UQU2" s="79"/>
      <c r="UQV2" s="80"/>
      <c r="UQW2" s="79"/>
      <c r="UQX2" s="80"/>
      <c r="UQY2" s="79"/>
      <c r="UQZ2" s="80"/>
      <c r="URA2" s="79"/>
      <c r="URB2" s="80"/>
      <c r="URC2" s="79"/>
      <c r="URD2" s="80"/>
      <c r="URE2" s="79"/>
      <c r="URF2" s="80"/>
      <c r="URG2" s="79"/>
      <c r="URH2" s="80"/>
      <c r="URI2" s="79"/>
      <c r="URJ2" s="80"/>
      <c r="URK2" s="79"/>
      <c r="URL2" s="80"/>
      <c r="URM2" s="79"/>
      <c r="URN2" s="80"/>
      <c r="URO2" s="79"/>
      <c r="URP2" s="80"/>
      <c r="URQ2" s="79"/>
      <c r="URR2" s="80"/>
      <c r="URS2" s="79"/>
      <c r="URT2" s="80"/>
      <c r="URU2" s="79"/>
      <c r="URV2" s="80"/>
      <c r="URW2" s="79"/>
      <c r="URX2" s="80"/>
      <c r="URY2" s="79"/>
      <c r="URZ2" s="80"/>
      <c r="USA2" s="79"/>
      <c r="USB2" s="80"/>
      <c r="USC2" s="79"/>
      <c r="USD2" s="80"/>
      <c r="USE2" s="79"/>
      <c r="USF2" s="80"/>
      <c r="USG2" s="79"/>
      <c r="USH2" s="80"/>
      <c r="USI2" s="79"/>
      <c r="USJ2" s="80"/>
      <c r="USK2" s="79"/>
      <c r="USL2" s="80"/>
      <c r="USM2" s="79"/>
      <c r="USN2" s="80"/>
      <c r="USO2" s="79"/>
      <c r="USP2" s="80"/>
      <c r="USQ2" s="79"/>
      <c r="USR2" s="80"/>
      <c r="USS2" s="79"/>
      <c r="UST2" s="80"/>
      <c r="USU2" s="79"/>
      <c r="USV2" s="80"/>
      <c r="USW2" s="79"/>
      <c r="USX2" s="80"/>
      <c r="USY2" s="79"/>
      <c r="USZ2" s="80"/>
      <c r="UTA2" s="79"/>
      <c r="UTB2" s="80"/>
      <c r="UTC2" s="79"/>
      <c r="UTD2" s="80"/>
      <c r="UTE2" s="79"/>
      <c r="UTF2" s="80"/>
      <c r="UTG2" s="79"/>
      <c r="UTH2" s="80"/>
      <c r="UTI2" s="79"/>
      <c r="UTJ2" s="80"/>
      <c r="UTK2" s="79"/>
      <c r="UTL2" s="80"/>
      <c r="UTM2" s="79"/>
      <c r="UTN2" s="80"/>
      <c r="UTO2" s="79"/>
      <c r="UTP2" s="80"/>
      <c r="UTQ2" s="79"/>
      <c r="UTR2" s="80"/>
      <c r="UTS2" s="79"/>
      <c r="UTT2" s="80"/>
      <c r="UTU2" s="79"/>
      <c r="UTV2" s="80"/>
      <c r="UTW2" s="79"/>
      <c r="UTX2" s="80"/>
      <c r="UTY2" s="79"/>
      <c r="UTZ2" s="80"/>
      <c r="UUA2" s="79"/>
      <c r="UUB2" s="80"/>
      <c r="UUC2" s="79"/>
      <c r="UUD2" s="80"/>
      <c r="UUE2" s="79"/>
      <c r="UUF2" s="80"/>
      <c r="UUG2" s="79"/>
      <c r="UUH2" s="80"/>
      <c r="UUI2" s="79"/>
      <c r="UUJ2" s="80"/>
      <c r="UUK2" s="79"/>
      <c r="UUL2" s="80"/>
      <c r="UUM2" s="79"/>
      <c r="UUN2" s="80"/>
      <c r="UUO2" s="79"/>
      <c r="UUP2" s="80"/>
      <c r="UUQ2" s="79"/>
      <c r="UUR2" s="80"/>
      <c r="UUS2" s="79"/>
      <c r="UUT2" s="80"/>
      <c r="UUU2" s="79"/>
      <c r="UUV2" s="80"/>
      <c r="UUW2" s="79"/>
      <c r="UUX2" s="80"/>
      <c r="UUY2" s="79"/>
      <c r="UUZ2" s="80"/>
      <c r="UVA2" s="79"/>
      <c r="UVB2" s="80"/>
      <c r="UVC2" s="79"/>
      <c r="UVD2" s="80"/>
      <c r="UVE2" s="79"/>
      <c r="UVF2" s="80"/>
      <c r="UVG2" s="79"/>
      <c r="UVH2" s="80"/>
      <c r="UVI2" s="79"/>
      <c r="UVJ2" s="80"/>
      <c r="UVK2" s="79"/>
      <c r="UVL2" s="80"/>
      <c r="UVM2" s="79"/>
      <c r="UVN2" s="80"/>
      <c r="UVO2" s="79"/>
      <c r="UVP2" s="80"/>
      <c r="UVQ2" s="79"/>
      <c r="UVR2" s="80"/>
      <c r="UVS2" s="79"/>
      <c r="UVT2" s="80"/>
      <c r="UVU2" s="79"/>
      <c r="UVV2" s="80"/>
      <c r="UVW2" s="79"/>
      <c r="UVX2" s="80"/>
      <c r="UVY2" s="79"/>
      <c r="UVZ2" s="80"/>
      <c r="UWA2" s="79"/>
      <c r="UWB2" s="80"/>
      <c r="UWC2" s="79"/>
      <c r="UWD2" s="80"/>
      <c r="UWE2" s="79"/>
      <c r="UWF2" s="80"/>
      <c r="UWG2" s="79"/>
      <c r="UWH2" s="80"/>
      <c r="UWI2" s="79"/>
      <c r="UWJ2" s="80"/>
      <c r="UWK2" s="79"/>
      <c r="UWL2" s="80"/>
      <c r="UWM2" s="79"/>
      <c r="UWN2" s="80"/>
      <c r="UWO2" s="79"/>
      <c r="UWP2" s="80"/>
      <c r="UWQ2" s="79"/>
      <c r="UWR2" s="80"/>
      <c r="UWS2" s="79"/>
      <c r="UWT2" s="80"/>
      <c r="UWU2" s="79"/>
      <c r="UWV2" s="80"/>
      <c r="UWW2" s="79"/>
      <c r="UWX2" s="80"/>
      <c r="UWY2" s="79"/>
      <c r="UWZ2" s="80"/>
      <c r="UXA2" s="79"/>
      <c r="UXB2" s="80"/>
      <c r="UXC2" s="79"/>
      <c r="UXD2" s="80"/>
      <c r="UXE2" s="79"/>
      <c r="UXF2" s="80"/>
      <c r="UXG2" s="79"/>
      <c r="UXH2" s="80"/>
      <c r="UXI2" s="79"/>
      <c r="UXJ2" s="80"/>
      <c r="UXK2" s="79"/>
      <c r="UXL2" s="80"/>
      <c r="UXM2" s="79"/>
      <c r="UXN2" s="80"/>
      <c r="UXO2" s="79"/>
      <c r="UXP2" s="80"/>
      <c r="UXQ2" s="79"/>
      <c r="UXR2" s="80"/>
      <c r="UXS2" s="79"/>
      <c r="UXT2" s="80"/>
      <c r="UXU2" s="79"/>
      <c r="UXV2" s="80"/>
      <c r="UXW2" s="79"/>
      <c r="UXX2" s="80"/>
      <c r="UXY2" s="79"/>
      <c r="UXZ2" s="80"/>
      <c r="UYA2" s="79"/>
      <c r="UYB2" s="80"/>
      <c r="UYC2" s="79"/>
      <c r="UYD2" s="80"/>
      <c r="UYE2" s="79"/>
      <c r="UYF2" s="80"/>
      <c r="UYG2" s="79"/>
      <c r="UYH2" s="80"/>
      <c r="UYI2" s="79"/>
      <c r="UYJ2" s="80"/>
      <c r="UYK2" s="79"/>
      <c r="UYL2" s="80"/>
      <c r="UYM2" s="79"/>
      <c r="UYN2" s="80"/>
      <c r="UYO2" s="79"/>
      <c r="UYP2" s="80"/>
      <c r="UYQ2" s="79"/>
      <c r="UYR2" s="80"/>
      <c r="UYS2" s="79"/>
      <c r="UYT2" s="80"/>
      <c r="UYU2" s="79"/>
      <c r="UYV2" s="80"/>
      <c r="UYW2" s="79"/>
      <c r="UYX2" s="80"/>
      <c r="UYY2" s="79"/>
      <c r="UYZ2" s="80"/>
      <c r="UZA2" s="79"/>
      <c r="UZB2" s="80"/>
      <c r="UZC2" s="79"/>
      <c r="UZD2" s="80"/>
      <c r="UZE2" s="79"/>
      <c r="UZF2" s="80"/>
      <c r="UZG2" s="79"/>
      <c r="UZH2" s="80"/>
      <c r="UZI2" s="79"/>
      <c r="UZJ2" s="80"/>
      <c r="UZK2" s="79"/>
      <c r="UZL2" s="80"/>
      <c r="UZM2" s="79"/>
      <c r="UZN2" s="80"/>
      <c r="UZO2" s="79"/>
      <c r="UZP2" s="80"/>
      <c r="UZQ2" s="79"/>
      <c r="UZR2" s="80"/>
      <c r="UZS2" s="79"/>
      <c r="UZT2" s="80"/>
      <c r="UZU2" s="79"/>
      <c r="UZV2" s="80"/>
      <c r="UZW2" s="79"/>
      <c r="UZX2" s="80"/>
      <c r="UZY2" s="79"/>
      <c r="UZZ2" s="80"/>
      <c r="VAA2" s="79"/>
      <c r="VAB2" s="80"/>
      <c r="VAC2" s="79"/>
      <c r="VAD2" s="80"/>
      <c r="VAE2" s="79"/>
      <c r="VAF2" s="80"/>
      <c r="VAG2" s="79"/>
      <c r="VAH2" s="80"/>
      <c r="VAI2" s="79"/>
      <c r="VAJ2" s="80"/>
      <c r="VAK2" s="79"/>
      <c r="VAL2" s="80"/>
      <c r="VAM2" s="79"/>
      <c r="VAN2" s="80"/>
      <c r="VAO2" s="79"/>
      <c r="VAP2" s="80"/>
      <c r="VAQ2" s="79"/>
      <c r="VAR2" s="80"/>
      <c r="VAS2" s="79"/>
      <c r="VAT2" s="80"/>
      <c r="VAU2" s="79"/>
      <c r="VAV2" s="80"/>
      <c r="VAW2" s="79"/>
      <c r="VAX2" s="80"/>
      <c r="VAY2" s="79"/>
      <c r="VAZ2" s="80"/>
      <c r="VBA2" s="79"/>
      <c r="VBB2" s="80"/>
      <c r="VBC2" s="79"/>
      <c r="VBD2" s="80"/>
      <c r="VBE2" s="79"/>
      <c r="VBF2" s="80"/>
      <c r="VBG2" s="79"/>
      <c r="VBH2" s="80"/>
      <c r="VBI2" s="79"/>
      <c r="VBJ2" s="80"/>
      <c r="VBK2" s="79"/>
      <c r="VBL2" s="80"/>
      <c r="VBM2" s="79"/>
      <c r="VBN2" s="80"/>
      <c r="VBO2" s="79"/>
      <c r="VBP2" s="80"/>
      <c r="VBQ2" s="79"/>
      <c r="VBR2" s="80"/>
      <c r="VBS2" s="79"/>
      <c r="VBT2" s="80"/>
      <c r="VBU2" s="79"/>
      <c r="VBV2" s="80"/>
      <c r="VBW2" s="79"/>
      <c r="VBX2" s="80"/>
      <c r="VBY2" s="79"/>
      <c r="VBZ2" s="80"/>
      <c r="VCA2" s="79"/>
      <c r="VCB2" s="80"/>
      <c r="VCC2" s="79"/>
      <c r="VCD2" s="80"/>
      <c r="VCE2" s="79"/>
      <c r="VCF2" s="80"/>
      <c r="VCG2" s="79"/>
      <c r="VCH2" s="80"/>
      <c r="VCI2" s="79"/>
      <c r="VCJ2" s="80"/>
      <c r="VCK2" s="79"/>
      <c r="VCL2" s="80"/>
      <c r="VCM2" s="79"/>
      <c r="VCN2" s="80"/>
      <c r="VCO2" s="79"/>
      <c r="VCP2" s="80"/>
      <c r="VCQ2" s="79"/>
      <c r="VCR2" s="80"/>
      <c r="VCS2" s="79"/>
      <c r="VCT2" s="80"/>
      <c r="VCU2" s="79"/>
      <c r="VCV2" s="80"/>
      <c r="VCW2" s="79"/>
      <c r="VCX2" s="80"/>
      <c r="VCY2" s="79"/>
      <c r="VCZ2" s="80"/>
      <c r="VDA2" s="79"/>
      <c r="VDB2" s="80"/>
      <c r="VDC2" s="79"/>
      <c r="VDD2" s="80"/>
      <c r="VDE2" s="79"/>
      <c r="VDF2" s="80"/>
      <c r="VDG2" s="79"/>
      <c r="VDH2" s="80"/>
      <c r="VDI2" s="79"/>
      <c r="VDJ2" s="80"/>
      <c r="VDK2" s="79"/>
      <c r="VDL2" s="80"/>
      <c r="VDM2" s="79"/>
      <c r="VDN2" s="80"/>
      <c r="VDO2" s="79"/>
      <c r="VDP2" s="80"/>
      <c r="VDQ2" s="79"/>
      <c r="VDR2" s="80"/>
      <c r="VDS2" s="79"/>
      <c r="VDT2" s="80"/>
      <c r="VDU2" s="79"/>
      <c r="VDV2" s="80"/>
      <c r="VDW2" s="79"/>
      <c r="VDX2" s="80"/>
      <c r="VDY2" s="79"/>
      <c r="VDZ2" s="80"/>
      <c r="VEA2" s="79"/>
      <c r="VEB2" s="80"/>
      <c r="VEC2" s="79"/>
      <c r="VED2" s="80"/>
      <c r="VEE2" s="79"/>
      <c r="VEF2" s="80"/>
      <c r="VEG2" s="79"/>
      <c r="VEH2" s="80"/>
      <c r="VEI2" s="79"/>
      <c r="VEJ2" s="80"/>
      <c r="VEK2" s="79"/>
      <c r="VEL2" s="80"/>
      <c r="VEM2" s="79"/>
      <c r="VEN2" s="80"/>
      <c r="VEO2" s="79"/>
      <c r="VEP2" s="80"/>
      <c r="VEQ2" s="79"/>
      <c r="VER2" s="80"/>
      <c r="VES2" s="79"/>
      <c r="VET2" s="80"/>
      <c r="VEU2" s="79"/>
      <c r="VEV2" s="80"/>
      <c r="VEW2" s="79"/>
      <c r="VEX2" s="80"/>
      <c r="VEY2" s="79"/>
      <c r="VEZ2" s="80"/>
      <c r="VFA2" s="79"/>
      <c r="VFB2" s="80"/>
      <c r="VFC2" s="79"/>
      <c r="VFD2" s="80"/>
      <c r="VFE2" s="79"/>
      <c r="VFF2" s="80"/>
      <c r="VFG2" s="79"/>
      <c r="VFH2" s="80"/>
      <c r="VFI2" s="79"/>
      <c r="VFJ2" s="80"/>
      <c r="VFK2" s="79"/>
      <c r="VFL2" s="80"/>
      <c r="VFM2" s="79"/>
      <c r="VFN2" s="80"/>
      <c r="VFO2" s="79"/>
      <c r="VFP2" s="80"/>
      <c r="VFQ2" s="79"/>
      <c r="VFR2" s="80"/>
      <c r="VFS2" s="79"/>
      <c r="VFT2" s="80"/>
      <c r="VFU2" s="79"/>
      <c r="VFV2" s="80"/>
      <c r="VFW2" s="79"/>
      <c r="VFX2" s="80"/>
      <c r="VFY2" s="79"/>
      <c r="VFZ2" s="80"/>
      <c r="VGA2" s="79"/>
      <c r="VGB2" s="80"/>
      <c r="VGC2" s="79"/>
      <c r="VGD2" s="80"/>
      <c r="VGE2" s="79"/>
      <c r="VGF2" s="80"/>
      <c r="VGG2" s="79"/>
      <c r="VGH2" s="80"/>
      <c r="VGI2" s="79"/>
      <c r="VGJ2" s="80"/>
      <c r="VGK2" s="79"/>
      <c r="VGL2" s="80"/>
      <c r="VGM2" s="79"/>
      <c r="VGN2" s="80"/>
      <c r="VGO2" s="79"/>
      <c r="VGP2" s="80"/>
      <c r="VGQ2" s="79"/>
      <c r="VGR2" s="80"/>
      <c r="VGS2" s="79"/>
      <c r="VGT2" s="80"/>
      <c r="VGU2" s="79"/>
      <c r="VGV2" s="80"/>
      <c r="VGW2" s="79"/>
      <c r="VGX2" s="80"/>
      <c r="VGY2" s="79"/>
      <c r="VGZ2" s="80"/>
      <c r="VHA2" s="79"/>
      <c r="VHB2" s="80"/>
      <c r="VHC2" s="79"/>
      <c r="VHD2" s="80"/>
      <c r="VHE2" s="79"/>
      <c r="VHF2" s="80"/>
      <c r="VHG2" s="79"/>
      <c r="VHH2" s="80"/>
      <c r="VHI2" s="79"/>
      <c r="VHJ2" s="80"/>
      <c r="VHK2" s="79"/>
      <c r="VHL2" s="80"/>
      <c r="VHM2" s="79"/>
      <c r="VHN2" s="80"/>
      <c r="VHO2" s="79"/>
      <c r="VHP2" s="80"/>
      <c r="VHQ2" s="79"/>
      <c r="VHR2" s="80"/>
      <c r="VHS2" s="79"/>
      <c r="VHT2" s="80"/>
      <c r="VHU2" s="79"/>
      <c r="VHV2" s="80"/>
      <c r="VHW2" s="79"/>
      <c r="VHX2" s="80"/>
      <c r="VHY2" s="79"/>
      <c r="VHZ2" s="80"/>
      <c r="VIA2" s="79"/>
      <c r="VIB2" s="80"/>
      <c r="VIC2" s="79"/>
      <c r="VID2" s="80"/>
      <c r="VIE2" s="79"/>
      <c r="VIF2" s="80"/>
      <c r="VIG2" s="79"/>
      <c r="VIH2" s="80"/>
      <c r="VII2" s="79"/>
      <c r="VIJ2" s="80"/>
      <c r="VIK2" s="79"/>
      <c r="VIL2" s="80"/>
      <c r="VIM2" s="79"/>
      <c r="VIN2" s="80"/>
      <c r="VIO2" s="79"/>
      <c r="VIP2" s="80"/>
      <c r="VIQ2" s="79"/>
      <c r="VIR2" s="80"/>
      <c r="VIS2" s="79"/>
      <c r="VIT2" s="80"/>
      <c r="VIU2" s="79"/>
      <c r="VIV2" s="80"/>
      <c r="VIW2" s="79"/>
      <c r="VIX2" s="80"/>
      <c r="VIY2" s="79"/>
      <c r="VIZ2" s="80"/>
      <c r="VJA2" s="79"/>
      <c r="VJB2" s="80"/>
      <c r="VJC2" s="79"/>
      <c r="VJD2" s="80"/>
      <c r="VJE2" s="79"/>
      <c r="VJF2" s="80"/>
      <c r="VJG2" s="79"/>
      <c r="VJH2" s="80"/>
      <c r="VJI2" s="79"/>
      <c r="VJJ2" s="80"/>
      <c r="VJK2" s="79"/>
      <c r="VJL2" s="80"/>
      <c r="VJM2" s="79"/>
      <c r="VJN2" s="80"/>
      <c r="VJO2" s="79"/>
      <c r="VJP2" s="80"/>
      <c r="VJQ2" s="79"/>
      <c r="VJR2" s="80"/>
      <c r="VJS2" s="79"/>
      <c r="VJT2" s="80"/>
      <c r="VJU2" s="79"/>
      <c r="VJV2" s="80"/>
      <c r="VJW2" s="79"/>
      <c r="VJX2" s="80"/>
      <c r="VJY2" s="79"/>
      <c r="VJZ2" s="80"/>
      <c r="VKA2" s="79"/>
      <c r="VKB2" s="80"/>
      <c r="VKC2" s="79"/>
      <c r="VKD2" s="80"/>
      <c r="VKE2" s="79"/>
      <c r="VKF2" s="80"/>
      <c r="VKG2" s="79"/>
      <c r="VKH2" s="80"/>
      <c r="VKI2" s="79"/>
      <c r="VKJ2" s="80"/>
      <c r="VKK2" s="79"/>
      <c r="VKL2" s="80"/>
      <c r="VKM2" s="79"/>
      <c r="VKN2" s="80"/>
      <c r="VKO2" s="79"/>
      <c r="VKP2" s="80"/>
      <c r="VKQ2" s="79"/>
      <c r="VKR2" s="80"/>
      <c r="VKS2" s="79"/>
      <c r="VKT2" s="80"/>
      <c r="VKU2" s="79"/>
      <c r="VKV2" s="80"/>
      <c r="VKW2" s="79"/>
      <c r="VKX2" s="80"/>
      <c r="VKY2" s="79"/>
      <c r="VKZ2" s="80"/>
      <c r="VLA2" s="79"/>
      <c r="VLB2" s="80"/>
      <c r="VLC2" s="79"/>
      <c r="VLD2" s="80"/>
      <c r="VLE2" s="79"/>
      <c r="VLF2" s="80"/>
      <c r="VLG2" s="79"/>
      <c r="VLH2" s="80"/>
      <c r="VLI2" s="79"/>
      <c r="VLJ2" s="80"/>
      <c r="VLK2" s="79"/>
      <c r="VLL2" s="80"/>
      <c r="VLM2" s="79"/>
      <c r="VLN2" s="80"/>
      <c r="VLO2" s="79"/>
      <c r="VLP2" s="80"/>
      <c r="VLQ2" s="79"/>
      <c r="VLR2" s="80"/>
      <c r="VLS2" s="79"/>
      <c r="VLT2" s="80"/>
      <c r="VLU2" s="79"/>
      <c r="VLV2" s="80"/>
      <c r="VLW2" s="79"/>
      <c r="VLX2" s="80"/>
      <c r="VLY2" s="79"/>
      <c r="VLZ2" s="80"/>
      <c r="VMA2" s="79"/>
      <c r="VMB2" s="80"/>
      <c r="VMC2" s="79"/>
      <c r="VMD2" s="80"/>
      <c r="VME2" s="79"/>
      <c r="VMF2" s="80"/>
      <c r="VMG2" s="79"/>
      <c r="VMH2" s="80"/>
      <c r="VMI2" s="79"/>
      <c r="VMJ2" s="80"/>
      <c r="VMK2" s="79"/>
      <c r="VML2" s="80"/>
      <c r="VMM2" s="79"/>
      <c r="VMN2" s="80"/>
      <c r="VMO2" s="79"/>
      <c r="VMP2" s="80"/>
      <c r="VMQ2" s="79"/>
      <c r="VMR2" s="80"/>
      <c r="VMS2" s="79"/>
      <c r="VMT2" s="80"/>
      <c r="VMU2" s="79"/>
      <c r="VMV2" s="80"/>
      <c r="VMW2" s="79"/>
      <c r="VMX2" s="80"/>
      <c r="VMY2" s="79"/>
      <c r="VMZ2" s="80"/>
      <c r="VNA2" s="79"/>
      <c r="VNB2" s="80"/>
      <c r="VNC2" s="79"/>
      <c r="VND2" s="80"/>
      <c r="VNE2" s="79"/>
      <c r="VNF2" s="80"/>
      <c r="VNG2" s="79"/>
      <c r="VNH2" s="80"/>
      <c r="VNI2" s="79"/>
      <c r="VNJ2" s="80"/>
      <c r="VNK2" s="79"/>
      <c r="VNL2" s="80"/>
      <c r="VNM2" s="79"/>
      <c r="VNN2" s="80"/>
      <c r="VNO2" s="79"/>
      <c r="VNP2" s="80"/>
      <c r="VNQ2" s="79"/>
      <c r="VNR2" s="80"/>
      <c r="VNS2" s="79"/>
      <c r="VNT2" s="80"/>
      <c r="VNU2" s="79"/>
      <c r="VNV2" s="80"/>
      <c r="VNW2" s="79"/>
      <c r="VNX2" s="80"/>
      <c r="VNY2" s="79"/>
      <c r="VNZ2" s="80"/>
      <c r="VOA2" s="79"/>
      <c r="VOB2" s="80"/>
      <c r="VOC2" s="79"/>
      <c r="VOD2" s="80"/>
      <c r="VOE2" s="79"/>
      <c r="VOF2" s="80"/>
      <c r="VOG2" s="79"/>
      <c r="VOH2" s="80"/>
      <c r="VOI2" s="79"/>
      <c r="VOJ2" s="80"/>
      <c r="VOK2" s="79"/>
      <c r="VOL2" s="80"/>
      <c r="VOM2" s="79"/>
      <c r="VON2" s="80"/>
      <c r="VOO2" s="79"/>
      <c r="VOP2" s="80"/>
      <c r="VOQ2" s="79"/>
      <c r="VOR2" s="80"/>
      <c r="VOS2" s="79"/>
      <c r="VOT2" s="80"/>
      <c r="VOU2" s="79"/>
      <c r="VOV2" s="80"/>
      <c r="VOW2" s="79"/>
      <c r="VOX2" s="80"/>
      <c r="VOY2" s="79"/>
      <c r="VOZ2" s="80"/>
      <c r="VPA2" s="79"/>
      <c r="VPB2" s="80"/>
      <c r="VPC2" s="79"/>
      <c r="VPD2" s="80"/>
      <c r="VPE2" s="79"/>
      <c r="VPF2" s="80"/>
      <c r="VPG2" s="79"/>
      <c r="VPH2" s="80"/>
      <c r="VPI2" s="79"/>
      <c r="VPJ2" s="80"/>
      <c r="VPK2" s="79"/>
      <c r="VPL2" s="80"/>
      <c r="VPM2" s="79"/>
      <c r="VPN2" s="80"/>
      <c r="VPO2" s="79"/>
      <c r="VPP2" s="80"/>
      <c r="VPQ2" s="79"/>
      <c r="VPR2" s="80"/>
      <c r="VPS2" s="79"/>
      <c r="VPT2" s="80"/>
      <c r="VPU2" s="79"/>
      <c r="VPV2" s="80"/>
      <c r="VPW2" s="79"/>
      <c r="VPX2" s="80"/>
      <c r="VPY2" s="79"/>
      <c r="VPZ2" s="80"/>
      <c r="VQA2" s="79"/>
      <c r="VQB2" s="80"/>
      <c r="VQC2" s="79"/>
      <c r="VQD2" s="80"/>
      <c r="VQE2" s="79"/>
      <c r="VQF2" s="80"/>
      <c r="VQG2" s="79"/>
      <c r="VQH2" s="80"/>
      <c r="VQI2" s="79"/>
      <c r="VQJ2" s="80"/>
      <c r="VQK2" s="79"/>
      <c r="VQL2" s="80"/>
      <c r="VQM2" s="79"/>
      <c r="VQN2" s="80"/>
      <c r="VQO2" s="79"/>
      <c r="VQP2" s="80"/>
      <c r="VQQ2" s="79"/>
      <c r="VQR2" s="80"/>
      <c r="VQS2" s="79"/>
      <c r="VQT2" s="80"/>
      <c r="VQU2" s="79"/>
      <c r="VQV2" s="80"/>
      <c r="VQW2" s="79"/>
      <c r="VQX2" s="80"/>
      <c r="VQY2" s="79"/>
      <c r="VQZ2" s="80"/>
      <c r="VRA2" s="79"/>
      <c r="VRB2" s="80"/>
      <c r="VRC2" s="79"/>
      <c r="VRD2" s="80"/>
      <c r="VRE2" s="79"/>
      <c r="VRF2" s="80"/>
      <c r="VRG2" s="79"/>
      <c r="VRH2" s="80"/>
      <c r="VRI2" s="79"/>
      <c r="VRJ2" s="80"/>
      <c r="VRK2" s="79"/>
      <c r="VRL2" s="80"/>
      <c r="VRM2" s="79"/>
      <c r="VRN2" s="80"/>
      <c r="VRO2" s="79"/>
      <c r="VRP2" s="80"/>
      <c r="VRQ2" s="79"/>
      <c r="VRR2" s="80"/>
      <c r="VRS2" s="79"/>
      <c r="VRT2" s="80"/>
      <c r="VRU2" s="79"/>
      <c r="VRV2" s="80"/>
      <c r="VRW2" s="79"/>
      <c r="VRX2" s="80"/>
      <c r="VRY2" s="79"/>
      <c r="VRZ2" s="80"/>
      <c r="VSA2" s="79"/>
      <c r="VSB2" s="80"/>
      <c r="VSC2" s="79"/>
      <c r="VSD2" s="80"/>
      <c r="VSE2" s="79"/>
      <c r="VSF2" s="80"/>
      <c r="VSG2" s="79"/>
      <c r="VSH2" s="80"/>
      <c r="VSI2" s="79"/>
      <c r="VSJ2" s="80"/>
      <c r="VSK2" s="79"/>
      <c r="VSL2" s="80"/>
      <c r="VSM2" s="79"/>
      <c r="VSN2" s="80"/>
      <c r="VSO2" s="79"/>
      <c r="VSP2" s="80"/>
      <c r="VSQ2" s="79"/>
      <c r="VSR2" s="80"/>
      <c r="VSS2" s="79"/>
      <c r="VST2" s="80"/>
      <c r="VSU2" s="79"/>
      <c r="VSV2" s="80"/>
      <c r="VSW2" s="79"/>
      <c r="VSX2" s="80"/>
      <c r="VSY2" s="79"/>
      <c r="VSZ2" s="80"/>
      <c r="VTA2" s="79"/>
      <c r="VTB2" s="80"/>
      <c r="VTC2" s="79"/>
      <c r="VTD2" s="80"/>
      <c r="VTE2" s="79"/>
      <c r="VTF2" s="80"/>
      <c r="VTG2" s="79"/>
      <c r="VTH2" s="80"/>
      <c r="VTI2" s="79"/>
      <c r="VTJ2" s="80"/>
      <c r="VTK2" s="79"/>
      <c r="VTL2" s="80"/>
      <c r="VTM2" s="79"/>
      <c r="VTN2" s="80"/>
      <c r="VTO2" s="79"/>
      <c r="VTP2" s="80"/>
      <c r="VTQ2" s="79"/>
      <c r="VTR2" s="80"/>
      <c r="VTS2" s="79"/>
      <c r="VTT2" s="80"/>
      <c r="VTU2" s="79"/>
      <c r="VTV2" s="80"/>
      <c r="VTW2" s="79"/>
      <c r="VTX2" s="80"/>
      <c r="VTY2" s="79"/>
      <c r="VTZ2" s="80"/>
      <c r="VUA2" s="79"/>
      <c r="VUB2" s="80"/>
      <c r="VUC2" s="79"/>
      <c r="VUD2" s="80"/>
      <c r="VUE2" s="79"/>
      <c r="VUF2" s="80"/>
      <c r="VUG2" s="79"/>
      <c r="VUH2" s="80"/>
      <c r="VUI2" s="79"/>
      <c r="VUJ2" s="80"/>
      <c r="VUK2" s="79"/>
      <c r="VUL2" s="80"/>
      <c r="VUM2" s="79"/>
      <c r="VUN2" s="80"/>
      <c r="VUO2" s="79"/>
      <c r="VUP2" s="80"/>
      <c r="VUQ2" s="79"/>
      <c r="VUR2" s="80"/>
      <c r="VUS2" s="79"/>
      <c r="VUT2" s="80"/>
      <c r="VUU2" s="79"/>
      <c r="VUV2" s="80"/>
      <c r="VUW2" s="79"/>
      <c r="VUX2" s="80"/>
      <c r="VUY2" s="79"/>
      <c r="VUZ2" s="80"/>
      <c r="VVA2" s="79"/>
      <c r="VVB2" s="80"/>
      <c r="VVC2" s="79"/>
      <c r="VVD2" s="80"/>
      <c r="VVE2" s="79"/>
      <c r="VVF2" s="80"/>
      <c r="VVG2" s="79"/>
      <c r="VVH2" s="80"/>
      <c r="VVI2" s="79"/>
      <c r="VVJ2" s="80"/>
      <c r="VVK2" s="79"/>
      <c r="VVL2" s="80"/>
      <c r="VVM2" s="79"/>
      <c r="VVN2" s="80"/>
      <c r="VVO2" s="79"/>
      <c r="VVP2" s="80"/>
      <c r="VVQ2" s="79"/>
      <c r="VVR2" s="80"/>
      <c r="VVS2" s="79"/>
      <c r="VVT2" s="80"/>
      <c r="VVU2" s="79"/>
      <c r="VVV2" s="80"/>
      <c r="VVW2" s="79"/>
      <c r="VVX2" s="80"/>
      <c r="VVY2" s="79"/>
      <c r="VVZ2" s="80"/>
      <c r="VWA2" s="79"/>
      <c r="VWB2" s="80"/>
      <c r="VWC2" s="79"/>
      <c r="VWD2" s="80"/>
      <c r="VWE2" s="79"/>
      <c r="VWF2" s="80"/>
      <c r="VWG2" s="79"/>
      <c r="VWH2" s="80"/>
      <c r="VWI2" s="79"/>
      <c r="VWJ2" s="80"/>
      <c r="VWK2" s="79"/>
      <c r="VWL2" s="80"/>
      <c r="VWM2" s="79"/>
      <c r="VWN2" s="80"/>
      <c r="VWO2" s="79"/>
      <c r="VWP2" s="80"/>
      <c r="VWQ2" s="79"/>
      <c r="VWR2" s="80"/>
      <c r="VWS2" s="79"/>
      <c r="VWT2" s="80"/>
      <c r="VWU2" s="79"/>
      <c r="VWV2" s="80"/>
      <c r="VWW2" s="79"/>
      <c r="VWX2" s="80"/>
      <c r="VWY2" s="79"/>
      <c r="VWZ2" s="80"/>
      <c r="VXA2" s="79"/>
      <c r="VXB2" s="80"/>
      <c r="VXC2" s="79"/>
      <c r="VXD2" s="80"/>
      <c r="VXE2" s="79"/>
      <c r="VXF2" s="80"/>
      <c r="VXG2" s="79"/>
      <c r="VXH2" s="80"/>
      <c r="VXI2" s="79"/>
      <c r="VXJ2" s="80"/>
      <c r="VXK2" s="79"/>
      <c r="VXL2" s="80"/>
      <c r="VXM2" s="79"/>
      <c r="VXN2" s="80"/>
      <c r="VXO2" s="79"/>
      <c r="VXP2" s="80"/>
      <c r="VXQ2" s="79"/>
      <c r="VXR2" s="80"/>
      <c r="VXS2" s="79"/>
      <c r="VXT2" s="80"/>
      <c r="VXU2" s="79"/>
      <c r="VXV2" s="80"/>
      <c r="VXW2" s="79"/>
      <c r="VXX2" s="80"/>
      <c r="VXY2" s="79"/>
      <c r="VXZ2" s="80"/>
      <c r="VYA2" s="79"/>
      <c r="VYB2" s="80"/>
      <c r="VYC2" s="79"/>
      <c r="VYD2" s="80"/>
      <c r="VYE2" s="79"/>
      <c r="VYF2" s="80"/>
      <c r="VYG2" s="79"/>
      <c r="VYH2" s="80"/>
      <c r="VYI2" s="79"/>
      <c r="VYJ2" s="80"/>
      <c r="VYK2" s="79"/>
      <c r="VYL2" s="80"/>
      <c r="VYM2" s="79"/>
      <c r="VYN2" s="80"/>
      <c r="VYO2" s="79"/>
      <c r="VYP2" s="80"/>
      <c r="VYQ2" s="79"/>
      <c r="VYR2" s="80"/>
      <c r="VYS2" s="79"/>
      <c r="VYT2" s="80"/>
      <c r="VYU2" s="79"/>
      <c r="VYV2" s="80"/>
      <c r="VYW2" s="79"/>
      <c r="VYX2" s="80"/>
      <c r="VYY2" s="79"/>
      <c r="VYZ2" s="80"/>
      <c r="VZA2" s="79"/>
      <c r="VZB2" s="80"/>
      <c r="VZC2" s="79"/>
      <c r="VZD2" s="80"/>
      <c r="VZE2" s="79"/>
      <c r="VZF2" s="80"/>
      <c r="VZG2" s="79"/>
      <c r="VZH2" s="80"/>
      <c r="VZI2" s="79"/>
      <c r="VZJ2" s="80"/>
      <c r="VZK2" s="79"/>
      <c r="VZL2" s="80"/>
      <c r="VZM2" s="79"/>
      <c r="VZN2" s="80"/>
      <c r="VZO2" s="79"/>
      <c r="VZP2" s="80"/>
      <c r="VZQ2" s="79"/>
      <c r="VZR2" s="80"/>
      <c r="VZS2" s="79"/>
      <c r="VZT2" s="80"/>
      <c r="VZU2" s="79"/>
      <c r="VZV2" s="80"/>
      <c r="VZW2" s="79"/>
      <c r="VZX2" s="80"/>
      <c r="VZY2" s="79"/>
      <c r="VZZ2" s="80"/>
      <c r="WAA2" s="79"/>
      <c r="WAB2" s="80"/>
      <c r="WAC2" s="79"/>
      <c r="WAD2" s="80"/>
      <c r="WAE2" s="79"/>
      <c r="WAF2" s="80"/>
      <c r="WAG2" s="79"/>
      <c r="WAH2" s="80"/>
      <c r="WAI2" s="79"/>
      <c r="WAJ2" s="80"/>
      <c r="WAK2" s="79"/>
      <c r="WAL2" s="80"/>
      <c r="WAM2" s="79"/>
      <c r="WAN2" s="80"/>
      <c r="WAO2" s="79"/>
      <c r="WAP2" s="80"/>
      <c r="WAQ2" s="79"/>
      <c r="WAR2" s="80"/>
      <c r="WAS2" s="79"/>
      <c r="WAT2" s="80"/>
      <c r="WAU2" s="79"/>
      <c r="WAV2" s="80"/>
      <c r="WAW2" s="79"/>
      <c r="WAX2" s="80"/>
      <c r="WAY2" s="79"/>
      <c r="WAZ2" s="80"/>
      <c r="WBA2" s="79"/>
      <c r="WBB2" s="80"/>
      <c r="WBC2" s="79"/>
      <c r="WBD2" s="80"/>
      <c r="WBE2" s="79"/>
      <c r="WBF2" s="80"/>
      <c r="WBG2" s="79"/>
      <c r="WBH2" s="80"/>
      <c r="WBI2" s="79"/>
      <c r="WBJ2" s="80"/>
      <c r="WBK2" s="79"/>
      <c r="WBL2" s="80"/>
      <c r="WBM2" s="79"/>
      <c r="WBN2" s="80"/>
      <c r="WBO2" s="79"/>
      <c r="WBP2" s="80"/>
      <c r="WBQ2" s="79"/>
      <c r="WBR2" s="80"/>
      <c r="WBS2" s="79"/>
      <c r="WBT2" s="80"/>
      <c r="WBU2" s="79"/>
      <c r="WBV2" s="80"/>
      <c r="WBW2" s="79"/>
      <c r="WBX2" s="80"/>
      <c r="WBY2" s="79"/>
      <c r="WBZ2" s="80"/>
      <c r="WCA2" s="79"/>
      <c r="WCB2" s="80"/>
      <c r="WCC2" s="79"/>
      <c r="WCD2" s="80"/>
      <c r="WCE2" s="79"/>
      <c r="WCF2" s="80"/>
      <c r="WCG2" s="79"/>
      <c r="WCH2" s="80"/>
      <c r="WCI2" s="79"/>
      <c r="WCJ2" s="80"/>
      <c r="WCK2" s="79"/>
      <c r="WCL2" s="80"/>
      <c r="WCM2" s="79"/>
      <c r="WCN2" s="80"/>
      <c r="WCO2" s="79"/>
      <c r="WCP2" s="80"/>
      <c r="WCQ2" s="79"/>
      <c r="WCR2" s="80"/>
      <c r="WCS2" s="79"/>
      <c r="WCT2" s="80"/>
      <c r="WCU2" s="79"/>
      <c r="WCV2" s="80"/>
      <c r="WCW2" s="79"/>
      <c r="WCX2" s="80"/>
      <c r="WCY2" s="79"/>
      <c r="WCZ2" s="80"/>
      <c r="WDA2" s="79"/>
      <c r="WDB2" s="80"/>
      <c r="WDC2" s="79"/>
      <c r="WDD2" s="80"/>
      <c r="WDE2" s="79"/>
      <c r="WDF2" s="80"/>
      <c r="WDG2" s="79"/>
      <c r="WDH2" s="80"/>
      <c r="WDI2" s="79"/>
      <c r="WDJ2" s="80"/>
      <c r="WDK2" s="79"/>
      <c r="WDL2" s="80"/>
      <c r="WDM2" s="79"/>
      <c r="WDN2" s="80"/>
      <c r="WDO2" s="79"/>
      <c r="WDP2" s="80"/>
      <c r="WDQ2" s="79"/>
      <c r="WDR2" s="80"/>
      <c r="WDS2" s="79"/>
      <c r="WDT2" s="80"/>
      <c r="WDU2" s="79"/>
      <c r="WDV2" s="80"/>
      <c r="WDW2" s="79"/>
      <c r="WDX2" s="80"/>
      <c r="WDY2" s="79"/>
      <c r="WDZ2" s="80"/>
      <c r="WEA2" s="79"/>
      <c r="WEB2" s="80"/>
      <c r="WEC2" s="79"/>
      <c r="WED2" s="80"/>
      <c r="WEE2" s="79"/>
      <c r="WEF2" s="80"/>
      <c r="WEG2" s="79"/>
      <c r="WEH2" s="80"/>
      <c r="WEI2" s="79"/>
      <c r="WEJ2" s="80"/>
      <c r="WEK2" s="79"/>
      <c r="WEL2" s="80"/>
      <c r="WEM2" s="79"/>
      <c r="WEN2" s="80"/>
      <c r="WEO2" s="79"/>
      <c r="WEP2" s="80"/>
      <c r="WEQ2" s="79"/>
      <c r="WER2" s="80"/>
      <c r="WES2" s="79"/>
      <c r="WET2" s="80"/>
      <c r="WEU2" s="79"/>
      <c r="WEV2" s="80"/>
      <c r="WEW2" s="79"/>
      <c r="WEX2" s="80"/>
      <c r="WEY2" s="79"/>
      <c r="WEZ2" s="80"/>
      <c r="WFA2" s="79"/>
      <c r="WFB2" s="80"/>
      <c r="WFC2" s="79"/>
      <c r="WFD2" s="80"/>
      <c r="WFE2" s="79"/>
      <c r="WFF2" s="80"/>
      <c r="WFG2" s="79"/>
      <c r="WFH2" s="80"/>
      <c r="WFI2" s="79"/>
      <c r="WFJ2" s="80"/>
      <c r="WFK2" s="79"/>
      <c r="WFL2" s="80"/>
      <c r="WFM2" s="79"/>
      <c r="WFN2" s="80"/>
      <c r="WFO2" s="79"/>
      <c r="WFP2" s="80"/>
      <c r="WFQ2" s="79"/>
      <c r="WFR2" s="80"/>
      <c r="WFS2" s="79"/>
      <c r="WFT2" s="80"/>
      <c r="WFU2" s="79"/>
      <c r="WFV2" s="80"/>
      <c r="WFW2" s="79"/>
      <c r="WFX2" s="80"/>
      <c r="WFY2" s="79"/>
      <c r="WFZ2" s="80"/>
      <c r="WGA2" s="79"/>
      <c r="WGB2" s="80"/>
      <c r="WGC2" s="79"/>
      <c r="WGD2" s="80"/>
      <c r="WGE2" s="79"/>
      <c r="WGF2" s="80"/>
      <c r="WGG2" s="79"/>
      <c r="WGH2" s="80"/>
      <c r="WGI2" s="79"/>
      <c r="WGJ2" s="80"/>
      <c r="WGK2" s="79"/>
      <c r="WGL2" s="80"/>
      <c r="WGM2" s="79"/>
      <c r="WGN2" s="80"/>
      <c r="WGO2" s="79"/>
      <c r="WGP2" s="80"/>
      <c r="WGQ2" s="79"/>
      <c r="WGR2" s="80"/>
      <c r="WGS2" s="79"/>
      <c r="WGT2" s="80"/>
      <c r="WGU2" s="79"/>
      <c r="WGV2" s="80"/>
      <c r="WGW2" s="79"/>
      <c r="WGX2" s="80"/>
      <c r="WGY2" s="79"/>
      <c r="WGZ2" s="80"/>
      <c r="WHA2" s="79"/>
      <c r="WHB2" s="80"/>
      <c r="WHC2" s="79"/>
      <c r="WHD2" s="80"/>
      <c r="WHE2" s="79"/>
      <c r="WHF2" s="80"/>
      <c r="WHG2" s="79"/>
      <c r="WHH2" s="80"/>
      <c r="WHI2" s="79"/>
      <c r="WHJ2" s="80"/>
      <c r="WHK2" s="79"/>
      <c r="WHL2" s="80"/>
      <c r="WHM2" s="79"/>
      <c r="WHN2" s="80"/>
      <c r="WHO2" s="79"/>
      <c r="WHP2" s="80"/>
      <c r="WHQ2" s="79"/>
      <c r="WHR2" s="80"/>
      <c r="WHS2" s="79"/>
      <c r="WHT2" s="80"/>
      <c r="WHU2" s="79"/>
      <c r="WHV2" s="80"/>
      <c r="WHW2" s="79"/>
      <c r="WHX2" s="80"/>
      <c r="WHY2" s="79"/>
      <c r="WHZ2" s="80"/>
      <c r="WIA2" s="79"/>
      <c r="WIB2" s="80"/>
      <c r="WIC2" s="79"/>
      <c r="WID2" s="80"/>
      <c r="WIE2" s="79"/>
      <c r="WIF2" s="80"/>
      <c r="WIG2" s="79"/>
      <c r="WIH2" s="80"/>
      <c r="WII2" s="79"/>
      <c r="WIJ2" s="80"/>
      <c r="WIK2" s="79"/>
      <c r="WIL2" s="80"/>
      <c r="WIM2" s="79"/>
      <c r="WIN2" s="80"/>
      <c r="WIO2" s="79"/>
      <c r="WIP2" s="80"/>
      <c r="WIQ2" s="79"/>
      <c r="WIR2" s="80"/>
      <c r="WIS2" s="79"/>
      <c r="WIT2" s="80"/>
      <c r="WIU2" s="79"/>
      <c r="WIV2" s="80"/>
      <c r="WIW2" s="79"/>
      <c r="WIX2" s="80"/>
      <c r="WIY2" s="79"/>
      <c r="WIZ2" s="80"/>
      <c r="WJA2" s="79"/>
      <c r="WJB2" s="80"/>
      <c r="WJC2" s="79"/>
      <c r="WJD2" s="80"/>
      <c r="WJE2" s="79"/>
      <c r="WJF2" s="80"/>
      <c r="WJG2" s="79"/>
      <c r="WJH2" s="80"/>
      <c r="WJI2" s="79"/>
      <c r="WJJ2" s="80"/>
      <c r="WJK2" s="79"/>
      <c r="WJL2" s="80"/>
      <c r="WJM2" s="79"/>
      <c r="WJN2" s="80"/>
      <c r="WJO2" s="79"/>
      <c r="WJP2" s="80"/>
      <c r="WJQ2" s="79"/>
      <c r="WJR2" s="80"/>
      <c r="WJS2" s="79"/>
      <c r="WJT2" s="80"/>
      <c r="WJU2" s="79"/>
      <c r="WJV2" s="80"/>
      <c r="WJW2" s="79"/>
      <c r="WJX2" s="80"/>
      <c r="WJY2" s="79"/>
      <c r="WJZ2" s="80"/>
      <c r="WKA2" s="79"/>
      <c r="WKB2" s="80"/>
      <c r="WKC2" s="79"/>
      <c r="WKD2" s="80"/>
      <c r="WKE2" s="79"/>
      <c r="WKF2" s="80"/>
      <c r="WKG2" s="79"/>
      <c r="WKH2" s="80"/>
      <c r="WKI2" s="79"/>
      <c r="WKJ2" s="80"/>
      <c r="WKK2" s="79"/>
      <c r="WKL2" s="80"/>
      <c r="WKM2" s="79"/>
      <c r="WKN2" s="80"/>
      <c r="WKO2" s="79"/>
      <c r="WKP2" s="80"/>
      <c r="WKQ2" s="79"/>
      <c r="WKR2" s="80"/>
      <c r="WKS2" s="79"/>
      <c r="WKT2" s="80"/>
      <c r="WKU2" s="79"/>
      <c r="WKV2" s="80"/>
      <c r="WKW2" s="79"/>
      <c r="WKX2" s="80"/>
      <c r="WKY2" s="79"/>
      <c r="WKZ2" s="80"/>
      <c r="WLA2" s="79"/>
      <c r="WLB2" s="80"/>
      <c r="WLC2" s="79"/>
      <c r="WLD2" s="80"/>
      <c r="WLE2" s="79"/>
      <c r="WLF2" s="80"/>
      <c r="WLG2" s="79"/>
      <c r="WLH2" s="80"/>
      <c r="WLI2" s="79"/>
      <c r="WLJ2" s="80"/>
      <c r="WLK2" s="79"/>
      <c r="WLL2" s="80"/>
      <c r="WLM2" s="79"/>
      <c r="WLN2" s="80"/>
      <c r="WLO2" s="79"/>
      <c r="WLP2" s="80"/>
      <c r="WLQ2" s="79"/>
      <c r="WLR2" s="80"/>
      <c r="WLS2" s="79"/>
      <c r="WLT2" s="80"/>
      <c r="WLU2" s="79"/>
      <c r="WLV2" s="80"/>
      <c r="WLW2" s="79"/>
      <c r="WLX2" s="80"/>
      <c r="WLY2" s="79"/>
      <c r="WLZ2" s="80"/>
      <c r="WMA2" s="79"/>
      <c r="WMB2" s="80"/>
      <c r="WMC2" s="79"/>
      <c r="WMD2" s="80"/>
      <c r="WME2" s="79"/>
      <c r="WMF2" s="80"/>
      <c r="WMG2" s="79"/>
      <c r="WMH2" s="80"/>
      <c r="WMI2" s="79"/>
      <c r="WMJ2" s="80"/>
      <c r="WMK2" s="79"/>
      <c r="WML2" s="80"/>
      <c r="WMM2" s="79"/>
      <c r="WMN2" s="80"/>
      <c r="WMO2" s="79"/>
      <c r="WMP2" s="80"/>
      <c r="WMQ2" s="79"/>
      <c r="WMR2" s="80"/>
      <c r="WMS2" s="79"/>
      <c r="WMT2" s="80"/>
      <c r="WMU2" s="79"/>
      <c r="WMV2" s="80"/>
      <c r="WMW2" s="79"/>
      <c r="WMX2" s="80"/>
      <c r="WMY2" s="79"/>
      <c r="WMZ2" s="80"/>
      <c r="WNA2" s="79"/>
      <c r="WNB2" s="80"/>
      <c r="WNC2" s="79"/>
      <c r="WND2" s="80"/>
      <c r="WNE2" s="79"/>
      <c r="WNF2" s="80"/>
      <c r="WNG2" s="79"/>
      <c r="WNH2" s="80"/>
      <c r="WNI2" s="79"/>
      <c r="WNJ2" s="80"/>
      <c r="WNK2" s="79"/>
      <c r="WNL2" s="80"/>
      <c r="WNM2" s="79"/>
      <c r="WNN2" s="80"/>
      <c r="WNO2" s="79"/>
      <c r="WNP2" s="80"/>
      <c r="WNQ2" s="79"/>
      <c r="WNR2" s="80"/>
      <c r="WNS2" s="79"/>
      <c r="WNT2" s="80"/>
      <c r="WNU2" s="79"/>
      <c r="WNV2" s="80"/>
      <c r="WNW2" s="79"/>
      <c r="WNX2" s="80"/>
      <c r="WNY2" s="79"/>
      <c r="WNZ2" s="80"/>
      <c r="WOA2" s="79"/>
      <c r="WOB2" s="80"/>
      <c r="WOC2" s="79"/>
      <c r="WOD2" s="80"/>
      <c r="WOE2" s="79"/>
      <c r="WOF2" s="80"/>
      <c r="WOG2" s="79"/>
      <c r="WOH2" s="80"/>
      <c r="WOI2" s="79"/>
      <c r="WOJ2" s="80"/>
      <c r="WOK2" s="79"/>
      <c r="WOL2" s="80"/>
      <c r="WOM2" s="79"/>
      <c r="WON2" s="80"/>
      <c r="WOO2" s="79"/>
      <c r="WOP2" s="80"/>
      <c r="WOQ2" s="79"/>
      <c r="WOR2" s="80"/>
      <c r="WOS2" s="79"/>
      <c r="WOT2" s="80"/>
      <c r="WOU2" s="79"/>
      <c r="WOV2" s="80"/>
      <c r="WOW2" s="79"/>
      <c r="WOX2" s="80"/>
      <c r="WOY2" s="79"/>
      <c r="WOZ2" s="80"/>
      <c r="WPA2" s="79"/>
      <c r="WPB2" s="80"/>
      <c r="WPC2" s="79"/>
      <c r="WPD2" s="80"/>
      <c r="WPE2" s="79"/>
      <c r="WPF2" s="80"/>
      <c r="WPG2" s="79"/>
      <c r="WPH2" s="80"/>
      <c r="WPI2" s="79"/>
      <c r="WPJ2" s="80"/>
      <c r="WPK2" s="79"/>
      <c r="WPL2" s="80"/>
      <c r="WPM2" s="79"/>
      <c r="WPN2" s="80"/>
      <c r="WPO2" s="79"/>
      <c r="WPP2" s="80"/>
      <c r="WPQ2" s="79"/>
      <c r="WPR2" s="80"/>
      <c r="WPS2" s="79"/>
      <c r="WPT2" s="80"/>
      <c r="WPU2" s="79"/>
      <c r="WPV2" s="80"/>
      <c r="WPW2" s="79"/>
      <c r="WPX2" s="80"/>
      <c r="WPY2" s="79"/>
      <c r="WPZ2" s="80"/>
      <c r="WQA2" s="79"/>
      <c r="WQB2" s="80"/>
      <c r="WQC2" s="79"/>
      <c r="WQD2" s="80"/>
      <c r="WQE2" s="79"/>
      <c r="WQF2" s="80"/>
      <c r="WQG2" s="79"/>
      <c r="WQH2" s="80"/>
      <c r="WQI2" s="79"/>
      <c r="WQJ2" s="80"/>
      <c r="WQK2" s="79"/>
      <c r="WQL2" s="80"/>
      <c r="WQM2" s="79"/>
      <c r="WQN2" s="80"/>
      <c r="WQO2" s="79"/>
      <c r="WQP2" s="80"/>
      <c r="WQQ2" s="79"/>
      <c r="WQR2" s="80"/>
      <c r="WQS2" s="79"/>
      <c r="WQT2" s="80"/>
      <c r="WQU2" s="79"/>
      <c r="WQV2" s="80"/>
      <c r="WQW2" s="79"/>
      <c r="WQX2" s="80"/>
      <c r="WQY2" s="79"/>
      <c r="WQZ2" s="80"/>
      <c r="WRA2" s="79"/>
      <c r="WRB2" s="80"/>
      <c r="WRC2" s="79"/>
      <c r="WRD2" s="80"/>
      <c r="WRE2" s="79"/>
      <c r="WRF2" s="80"/>
      <c r="WRG2" s="79"/>
      <c r="WRH2" s="80"/>
      <c r="WRI2" s="79"/>
      <c r="WRJ2" s="80"/>
      <c r="WRK2" s="79"/>
      <c r="WRL2" s="80"/>
      <c r="WRM2" s="79"/>
      <c r="WRN2" s="80"/>
      <c r="WRO2" s="79"/>
      <c r="WRP2" s="80"/>
      <c r="WRQ2" s="79"/>
      <c r="WRR2" s="80"/>
      <c r="WRS2" s="79"/>
      <c r="WRT2" s="80"/>
      <c r="WRU2" s="79"/>
      <c r="WRV2" s="80"/>
      <c r="WRW2" s="79"/>
      <c r="WRX2" s="80"/>
      <c r="WRY2" s="79"/>
      <c r="WRZ2" s="80"/>
      <c r="WSA2" s="79"/>
      <c r="WSB2" s="80"/>
      <c r="WSC2" s="79"/>
      <c r="WSD2" s="80"/>
      <c r="WSE2" s="79"/>
      <c r="WSF2" s="80"/>
      <c r="WSG2" s="79"/>
      <c r="WSH2" s="80"/>
      <c r="WSI2" s="79"/>
      <c r="WSJ2" s="80"/>
      <c r="WSK2" s="79"/>
      <c r="WSL2" s="80"/>
      <c r="WSM2" s="79"/>
      <c r="WSN2" s="80"/>
      <c r="WSO2" s="79"/>
      <c r="WSP2" s="80"/>
      <c r="WSQ2" s="79"/>
      <c r="WSR2" s="80"/>
      <c r="WSS2" s="79"/>
      <c r="WST2" s="80"/>
      <c r="WSU2" s="79"/>
      <c r="WSV2" s="80"/>
      <c r="WSW2" s="79"/>
      <c r="WSX2" s="80"/>
      <c r="WSY2" s="79"/>
      <c r="WSZ2" s="80"/>
      <c r="WTA2" s="79"/>
      <c r="WTB2" s="80"/>
      <c r="WTC2" s="79"/>
      <c r="WTD2" s="80"/>
      <c r="WTE2" s="79"/>
      <c r="WTF2" s="80"/>
      <c r="WTG2" s="79"/>
      <c r="WTH2" s="80"/>
      <c r="WTI2" s="79"/>
      <c r="WTJ2" s="80"/>
      <c r="WTK2" s="79"/>
      <c r="WTL2" s="80"/>
      <c r="WTM2" s="79"/>
      <c r="WTN2" s="80"/>
      <c r="WTO2" s="79"/>
      <c r="WTP2" s="80"/>
      <c r="WTQ2" s="79"/>
      <c r="WTR2" s="80"/>
      <c r="WTS2" s="79"/>
      <c r="WTT2" s="80"/>
      <c r="WTU2" s="79"/>
      <c r="WTV2" s="80"/>
      <c r="WTW2" s="79"/>
      <c r="WTX2" s="80"/>
      <c r="WTY2" s="79"/>
      <c r="WTZ2" s="80"/>
      <c r="WUA2" s="79"/>
      <c r="WUB2" s="80"/>
      <c r="WUC2" s="79"/>
      <c r="WUD2" s="80"/>
      <c r="WUE2" s="79"/>
      <c r="WUF2" s="80"/>
      <c r="WUG2" s="79"/>
      <c r="WUH2" s="80"/>
      <c r="WUI2" s="79"/>
      <c r="WUJ2" s="80"/>
      <c r="WUK2" s="79"/>
      <c r="WUL2" s="80"/>
      <c r="WUM2" s="79"/>
      <c r="WUN2" s="80"/>
      <c r="WUO2" s="79"/>
      <c r="WUP2" s="80"/>
      <c r="WUQ2" s="79"/>
      <c r="WUR2" s="80"/>
      <c r="WUS2" s="79"/>
      <c r="WUT2" s="80"/>
      <c r="WUU2" s="79"/>
      <c r="WUV2" s="80"/>
      <c r="WUW2" s="79"/>
      <c r="WUX2" s="80"/>
      <c r="WUY2" s="79"/>
      <c r="WUZ2" s="80"/>
      <c r="WVA2" s="79"/>
      <c r="WVB2" s="80"/>
      <c r="WVC2" s="79"/>
      <c r="WVD2" s="80"/>
      <c r="WVE2" s="79"/>
      <c r="WVF2" s="80"/>
      <c r="WVG2" s="79"/>
      <c r="WVH2" s="80"/>
      <c r="WVI2" s="79"/>
      <c r="WVJ2" s="80"/>
      <c r="WVK2" s="79"/>
      <c r="WVL2" s="80"/>
      <c r="WVM2" s="79"/>
      <c r="WVN2" s="80"/>
      <c r="WVO2" s="79"/>
      <c r="WVP2" s="80"/>
      <c r="WVQ2" s="79"/>
      <c r="WVR2" s="80"/>
      <c r="WVS2" s="79"/>
      <c r="WVT2" s="80"/>
      <c r="WVU2" s="79"/>
      <c r="WVV2" s="80"/>
      <c r="WVW2" s="79"/>
      <c r="WVX2" s="80"/>
      <c r="WVY2" s="79"/>
      <c r="WVZ2" s="80"/>
      <c r="WWA2" s="79"/>
      <c r="WWB2" s="80"/>
      <c r="WWC2" s="79"/>
      <c r="WWD2" s="80"/>
      <c r="WWE2" s="79"/>
      <c r="WWF2" s="80"/>
      <c r="WWG2" s="79"/>
      <c r="WWH2" s="80"/>
      <c r="WWI2" s="79"/>
      <c r="WWJ2" s="80"/>
      <c r="WWK2" s="79"/>
      <c r="WWL2" s="80"/>
      <c r="WWM2" s="79"/>
      <c r="WWN2" s="80"/>
      <c r="WWO2" s="79"/>
      <c r="WWP2" s="80"/>
      <c r="WWQ2" s="79"/>
      <c r="WWR2" s="80"/>
      <c r="WWS2" s="79"/>
      <c r="WWT2" s="80"/>
      <c r="WWU2" s="79"/>
      <c r="WWV2" s="80"/>
      <c r="WWW2" s="79"/>
      <c r="WWX2" s="80"/>
      <c r="WWY2" s="79"/>
      <c r="WWZ2" s="80"/>
      <c r="WXA2" s="79"/>
      <c r="WXB2" s="80"/>
      <c r="WXC2" s="79"/>
      <c r="WXD2" s="80"/>
      <c r="WXE2" s="79"/>
      <c r="WXF2" s="80"/>
      <c r="WXG2" s="79"/>
      <c r="WXH2" s="80"/>
      <c r="WXI2" s="79"/>
      <c r="WXJ2" s="80"/>
      <c r="WXK2" s="79"/>
      <c r="WXL2" s="80"/>
      <c r="WXM2" s="79"/>
      <c r="WXN2" s="80"/>
      <c r="WXO2" s="79"/>
      <c r="WXP2" s="80"/>
      <c r="WXQ2" s="79"/>
      <c r="WXR2" s="80"/>
      <c r="WXS2" s="79"/>
      <c r="WXT2" s="80"/>
      <c r="WXU2" s="79"/>
      <c r="WXV2" s="80"/>
      <c r="WXW2" s="79"/>
      <c r="WXX2" s="80"/>
      <c r="WXY2" s="79"/>
      <c r="WXZ2" s="80"/>
      <c r="WYA2" s="79"/>
      <c r="WYB2" s="80"/>
      <c r="WYC2" s="79"/>
      <c r="WYD2" s="80"/>
      <c r="WYE2" s="79"/>
      <c r="WYF2" s="80"/>
      <c r="WYG2" s="79"/>
      <c r="WYH2" s="80"/>
      <c r="WYI2" s="79"/>
      <c r="WYJ2" s="80"/>
      <c r="WYK2" s="79"/>
      <c r="WYL2" s="80"/>
      <c r="WYM2" s="79"/>
      <c r="WYN2" s="80"/>
      <c r="WYO2" s="79"/>
      <c r="WYP2" s="80"/>
      <c r="WYQ2" s="79"/>
      <c r="WYR2" s="80"/>
      <c r="WYS2" s="79"/>
      <c r="WYT2" s="80"/>
      <c r="WYU2" s="79"/>
      <c r="WYV2" s="80"/>
      <c r="WYW2" s="79"/>
      <c r="WYX2" s="80"/>
      <c r="WYY2" s="79"/>
      <c r="WYZ2" s="80"/>
      <c r="WZA2" s="79"/>
      <c r="WZB2" s="80"/>
      <c r="WZC2" s="79"/>
      <c r="WZD2" s="80"/>
      <c r="WZE2" s="79"/>
      <c r="WZF2" s="80"/>
      <c r="WZG2" s="79"/>
      <c r="WZH2" s="80"/>
      <c r="WZI2" s="79"/>
      <c r="WZJ2" s="80"/>
      <c r="WZK2" s="79"/>
      <c r="WZL2" s="80"/>
      <c r="WZM2" s="79"/>
      <c r="WZN2" s="80"/>
      <c r="WZO2" s="79"/>
      <c r="WZP2" s="80"/>
      <c r="WZQ2" s="79"/>
      <c r="WZR2" s="80"/>
      <c r="WZS2" s="79"/>
      <c r="WZT2" s="80"/>
      <c r="WZU2" s="79"/>
      <c r="WZV2" s="80"/>
      <c r="WZW2" s="79"/>
      <c r="WZX2" s="80"/>
      <c r="WZY2" s="79"/>
      <c r="WZZ2" s="80"/>
      <c r="XAA2" s="79"/>
      <c r="XAB2" s="80"/>
      <c r="XAC2" s="79"/>
      <c r="XAD2" s="80"/>
      <c r="XAE2" s="79"/>
      <c r="XAF2" s="80"/>
      <c r="XAG2" s="79"/>
      <c r="XAH2" s="80"/>
      <c r="XAI2" s="79"/>
      <c r="XAJ2" s="80"/>
      <c r="XAK2" s="79"/>
      <c r="XAL2" s="80"/>
      <c r="XAM2" s="79"/>
      <c r="XAN2" s="80"/>
      <c r="XAO2" s="79"/>
      <c r="XAP2" s="80"/>
      <c r="XAQ2" s="79"/>
      <c r="XAR2" s="80"/>
      <c r="XAS2" s="79"/>
      <c r="XAT2" s="80"/>
      <c r="XAU2" s="79"/>
      <c r="XAV2" s="80"/>
      <c r="XAW2" s="79"/>
      <c r="XAX2" s="80"/>
      <c r="XAY2" s="79"/>
      <c r="XAZ2" s="80"/>
      <c r="XBA2" s="79"/>
      <c r="XBB2" s="80"/>
      <c r="XBC2" s="79"/>
      <c r="XBD2" s="80"/>
      <c r="XBE2" s="79"/>
      <c r="XBF2" s="80"/>
      <c r="XBG2" s="79"/>
      <c r="XBH2" s="80"/>
      <c r="XBI2" s="79"/>
      <c r="XBJ2" s="80"/>
      <c r="XBK2" s="79"/>
      <c r="XBL2" s="80"/>
      <c r="XBM2" s="79"/>
      <c r="XBN2" s="80"/>
      <c r="XBO2" s="79"/>
      <c r="XBP2" s="80"/>
      <c r="XBQ2" s="79"/>
      <c r="XBR2" s="80"/>
      <c r="XBS2" s="79"/>
      <c r="XBT2" s="80"/>
      <c r="XBU2" s="79"/>
      <c r="XBV2" s="80"/>
      <c r="XBW2" s="79"/>
      <c r="XBX2" s="80"/>
      <c r="XBY2" s="79"/>
      <c r="XBZ2" s="80"/>
      <c r="XCA2" s="79"/>
      <c r="XCB2" s="80"/>
      <c r="XCC2" s="79"/>
      <c r="XCD2" s="80"/>
      <c r="XCE2" s="79"/>
      <c r="XCF2" s="80"/>
      <c r="XCG2" s="79"/>
      <c r="XCH2" s="80"/>
      <c r="XCI2" s="79"/>
      <c r="XCJ2" s="80"/>
      <c r="XCK2" s="79"/>
      <c r="XCL2" s="80"/>
      <c r="XCM2" s="79"/>
      <c r="XCN2" s="80"/>
      <c r="XCO2" s="79"/>
      <c r="XCP2" s="80"/>
      <c r="XCQ2" s="79"/>
      <c r="XCR2" s="80"/>
      <c r="XCS2" s="79"/>
      <c r="XCT2" s="80"/>
      <c r="XCU2" s="79"/>
      <c r="XCV2" s="80"/>
      <c r="XCW2" s="79"/>
      <c r="XCX2" s="80"/>
      <c r="XCY2" s="79"/>
      <c r="XCZ2" s="80"/>
      <c r="XDA2" s="79"/>
      <c r="XDB2" s="80"/>
      <c r="XDC2" s="79"/>
      <c r="XDD2" s="80"/>
      <c r="XDE2" s="79"/>
      <c r="XDF2" s="80"/>
      <c r="XDG2" s="79"/>
      <c r="XDH2" s="80"/>
      <c r="XDI2" s="79"/>
      <c r="XDJ2" s="80"/>
      <c r="XDK2" s="79"/>
      <c r="XDL2" s="80"/>
      <c r="XDM2" s="79"/>
      <c r="XDN2" s="80"/>
      <c r="XDO2" s="79"/>
      <c r="XDP2" s="80"/>
      <c r="XDQ2" s="79"/>
      <c r="XDR2" s="80"/>
      <c r="XDS2" s="79"/>
      <c r="XDT2" s="80"/>
      <c r="XDU2" s="79"/>
      <c r="XDV2" s="80"/>
      <c r="XDW2" s="79"/>
      <c r="XDX2" s="80"/>
      <c r="XDY2" s="79"/>
      <c r="XDZ2" s="80"/>
      <c r="XEA2" s="79"/>
      <c r="XEB2" s="80"/>
      <c r="XEC2" s="79"/>
      <c r="XED2" s="80"/>
      <c r="XEE2" s="79"/>
      <c r="XEF2" s="80"/>
      <c r="XEG2" s="79"/>
      <c r="XEH2" s="80"/>
      <c r="XEI2" s="79"/>
      <c r="XEJ2" s="80"/>
      <c r="XEK2" s="79"/>
      <c r="XEL2" s="80"/>
      <c r="XEM2" s="79"/>
      <c r="XEN2" s="80"/>
      <c r="XEO2" s="79"/>
      <c r="XEP2" s="80"/>
      <c r="XEQ2" s="79"/>
      <c r="XER2" s="80"/>
      <c r="XES2" s="79"/>
      <c r="XET2" s="80"/>
      <c r="XEU2" s="79"/>
      <c r="XEV2" s="80"/>
      <c r="XEW2" s="79"/>
      <c r="XEX2" s="80"/>
      <c r="XEY2" s="79"/>
      <c r="XEZ2" s="80"/>
      <c r="XFA2" s="79"/>
      <c r="XFB2" s="80"/>
      <c r="XFC2" s="79"/>
      <c r="XFD2" s="80"/>
    </row>
    <row r="3" spans="1:16384" ht="17.25" customHeight="1" x14ac:dyDescent="0.3">
      <c r="A3" s="79" t="s">
        <v>111</v>
      </c>
      <c r="B3" s="80"/>
      <c r="C3" s="19"/>
      <c r="D3" s="19"/>
      <c r="F3" s="18"/>
      <c r="G3" s="17"/>
      <c r="H3" s="17"/>
      <c r="I3" s="17"/>
      <c r="J3" s="17"/>
      <c r="K3" s="17"/>
      <c r="L3" s="17"/>
      <c r="M3" s="17"/>
      <c r="N3" s="17"/>
      <c r="O3" s="17"/>
      <c r="P3" s="17"/>
      <c r="Q3" s="17"/>
      <c r="R3" s="17"/>
      <c r="S3" s="17"/>
      <c r="T3" s="17"/>
      <c r="U3" s="17"/>
      <c r="V3" s="17"/>
      <c r="W3" s="17"/>
    </row>
    <row r="4" spans="1:16384" ht="15.6" x14ac:dyDescent="0.3">
      <c r="A4"/>
      <c r="B4"/>
    </row>
    <row r="5" spans="1:16384" x14ac:dyDescent="0.25">
      <c r="A5" s="57" t="s">
        <v>0</v>
      </c>
      <c r="B5" s="58" t="s">
        <v>110</v>
      </c>
    </row>
    <row r="6" spans="1:16384" x14ac:dyDescent="0.25">
      <c r="A6" s="57" t="s">
        <v>83</v>
      </c>
      <c r="B6" s="58" t="s">
        <v>110</v>
      </c>
    </row>
    <row r="8" spans="1:16384" ht="15.6" x14ac:dyDescent="0.3">
      <c r="A8" s="57" t="s">
        <v>184</v>
      </c>
      <c r="B8" s="57" t="s">
        <v>131</v>
      </c>
      <c r="C8" s="58" t="s">
        <v>147</v>
      </c>
      <c r="D8" s="58" t="s">
        <v>162</v>
      </c>
      <c r="E8" s="58" t="s">
        <v>148</v>
      </c>
      <c r="F8"/>
    </row>
    <row r="9" spans="1:16384" ht="15.6" x14ac:dyDescent="0.3">
      <c r="A9" s="60" t="s">
        <v>2</v>
      </c>
      <c r="B9" s="58"/>
      <c r="C9" s="59">
        <v>17.780403425092761</v>
      </c>
      <c r="D9" s="59">
        <v>52.142857142857139</v>
      </c>
      <c r="E9" s="71">
        <v>9.2712103573697959</v>
      </c>
      <c r="F9"/>
    </row>
    <row r="10" spans="1:16384" ht="15.6" x14ac:dyDescent="0.3">
      <c r="A10" s="60" t="s">
        <v>5</v>
      </c>
      <c r="B10" s="60" t="s">
        <v>126</v>
      </c>
      <c r="C10" s="59">
        <v>154.69129780646023</v>
      </c>
      <c r="D10" s="59">
        <v>19999.999999999996</v>
      </c>
      <c r="E10" s="71">
        <v>30938.259561292041</v>
      </c>
      <c r="F10"/>
    </row>
    <row r="11" spans="1:16384" ht="15.6" x14ac:dyDescent="0.3">
      <c r="A11" s="60" t="s">
        <v>7</v>
      </c>
      <c r="B11" s="60" t="s">
        <v>127</v>
      </c>
      <c r="C11" s="59">
        <v>305.41803059180296</v>
      </c>
      <c r="D11" s="59">
        <v>350</v>
      </c>
      <c r="E11" s="71">
        <v>1068.9631070713103</v>
      </c>
      <c r="F11"/>
    </row>
    <row r="12" spans="1:16384" ht="15.6" x14ac:dyDescent="0.3">
      <c r="A12" s="60" t="s">
        <v>9</v>
      </c>
      <c r="B12" s="60" t="s">
        <v>128</v>
      </c>
      <c r="C12" s="59">
        <v>48.026066340249457</v>
      </c>
      <c r="D12" s="59">
        <v>15.668202764976963</v>
      </c>
      <c r="E12" s="71">
        <v>7.5248214542326357</v>
      </c>
      <c r="F12"/>
    </row>
    <row r="13" spans="1:16384" ht="15.6" x14ac:dyDescent="0.3">
      <c r="A13" s="60" t="s">
        <v>11</v>
      </c>
      <c r="B13" s="60" t="s">
        <v>129</v>
      </c>
      <c r="C13" s="59">
        <v>1138.2599999999998</v>
      </c>
      <c r="D13" s="59">
        <v>781.57894736842104</v>
      </c>
      <c r="E13" s="71">
        <v>8896.4005263157869</v>
      </c>
      <c r="F13"/>
    </row>
    <row r="14" spans="1:16384" ht="15.6" x14ac:dyDescent="0.3">
      <c r="A14" s="60" t="s">
        <v>118</v>
      </c>
      <c r="B14" s="60" t="s">
        <v>127</v>
      </c>
      <c r="C14" s="59">
        <v>0.01</v>
      </c>
      <c r="D14" s="59">
        <v>208333.33333333331</v>
      </c>
      <c r="E14" s="71">
        <v>0</v>
      </c>
      <c r="F14"/>
    </row>
    <row r="15" spans="1:16384" ht="15.6" x14ac:dyDescent="0.3">
      <c r="A15" s="60" t="s">
        <v>15</v>
      </c>
      <c r="B15" s="60" t="s">
        <v>130</v>
      </c>
      <c r="C15" s="59">
        <v>182.05764369100038</v>
      </c>
      <c r="D15" s="59">
        <v>2197802.1978021977</v>
      </c>
      <c r="E15" s="71">
        <v>4001266.8943077005</v>
      </c>
      <c r="F15"/>
    </row>
    <row r="16" spans="1:16384" ht="15.6" x14ac:dyDescent="0.3">
      <c r="A16" s="60" t="s">
        <v>17</v>
      </c>
      <c r="B16" s="60" t="s">
        <v>129</v>
      </c>
      <c r="C16" s="59">
        <v>34.637734694777571</v>
      </c>
      <c r="D16" s="59">
        <v>1500</v>
      </c>
      <c r="E16" s="71">
        <v>519.56602042166355</v>
      </c>
      <c r="F16"/>
    </row>
    <row r="17" spans="1:6" ht="15.6" x14ac:dyDescent="0.3">
      <c r="A17" s="60" t="s">
        <v>19</v>
      </c>
      <c r="B17" s="60" t="s">
        <v>126</v>
      </c>
      <c r="C17" s="59">
        <v>0.13374772344943414</v>
      </c>
      <c r="D17" s="59">
        <v>3450.0000000000005</v>
      </c>
      <c r="E17" s="71">
        <v>4.6142964590054785</v>
      </c>
      <c r="F17"/>
    </row>
    <row r="18" spans="1:6" ht="15.6" x14ac:dyDescent="0.3">
      <c r="A18" s="60" t="s">
        <v>119</v>
      </c>
      <c r="B18" s="60" t="s">
        <v>129</v>
      </c>
      <c r="C18" s="59">
        <v>3.9982620875859571</v>
      </c>
      <c r="D18" s="59">
        <v>21276595.744680852</v>
      </c>
      <c r="E18" s="71">
        <v>850694.06118850154</v>
      </c>
      <c r="F18"/>
    </row>
    <row r="19" spans="1:6" ht="15.6" x14ac:dyDescent="0.3">
      <c r="A19" s="60" t="s">
        <v>23</v>
      </c>
      <c r="B19" s="60" t="s">
        <v>127</v>
      </c>
      <c r="C19" s="59">
        <v>3938.1953091757832</v>
      </c>
      <c r="D19" s="59">
        <v>1724.1379310344828</v>
      </c>
      <c r="E19" s="71">
        <v>67899.919123720407</v>
      </c>
      <c r="F19"/>
    </row>
    <row r="20" spans="1:6" ht="15.6" x14ac:dyDescent="0.3">
      <c r="A20" s="60" t="s">
        <v>25</v>
      </c>
      <c r="B20" s="60" t="s">
        <v>126</v>
      </c>
      <c r="C20" s="59">
        <v>86.644111993824652</v>
      </c>
      <c r="D20" s="59">
        <v>4.5901639344262293</v>
      </c>
      <c r="E20" s="71">
        <v>3.97710678004441</v>
      </c>
      <c r="F20"/>
    </row>
    <row r="21" spans="1:6" ht="15.6" x14ac:dyDescent="0.3">
      <c r="A21" s="60" t="s">
        <v>138</v>
      </c>
      <c r="B21" s="58" t="s">
        <v>127</v>
      </c>
      <c r="C21" s="59">
        <v>0.01</v>
      </c>
      <c r="D21" s="59">
        <v>334.54545454545462</v>
      </c>
      <c r="E21" s="71">
        <v>0</v>
      </c>
      <c r="F21"/>
    </row>
    <row r="22" spans="1:6" ht="15.6" x14ac:dyDescent="0.3">
      <c r="A22" s="60" t="s">
        <v>27</v>
      </c>
      <c r="B22" s="60" t="s">
        <v>126</v>
      </c>
      <c r="C22" s="59">
        <v>135.96576123270856</v>
      </c>
      <c r="D22" s="59">
        <v>2478.2608695652175</v>
      </c>
      <c r="E22" s="71">
        <v>3369.5862566366905</v>
      </c>
      <c r="F22"/>
    </row>
    <row r="23" spans="1:6" ht="15.6" x14ac:dyDescent="0.3">
      <c r="A23" s="60" t="s">
        <v>120</v>
      </c>
      <c r="B23" s="60" t="s">
        <v>128</v>
      </c>
      <c r="C23" s="59">
        <v>776.81489254215876</v>
      </c>
      <c r="D23" s="59">
        <v>5617.9775280898875</v>
      </c>
      <c r="E23" s="71">
        <v>43641.286097874079</v>
      </c>
      <c r="F23"/>
    </row>
    <row r="24" spans="1:6" ht="15.6" x14ac:dyDescent="0.3">
      <c r="A24" s="60" t="s">
        <v>135</v>
      </c>
      <c r="B24" s="58" t="s">
        <v>130</v>
      </c>
      <c r="C24" s="59">
        <v>39.909909605589235</v>
      </c>
      <c r="D24" s="59">
        <v>48</v>
      </c>
      <c r="E24" s="71">
        <v>19.156756610682834</v>
      </c>
      <c r="F24"/>
    </row>
    <row r="25" spans="1:6" ht="15.6" x14ac:dyDescent="0.3">
      <c r="A25" s="60" t="s">
        <v>31</v>
      </c>
      <c r="B25" s="60" t="s">
        <v>128</v>
      </c>
      <c r="C25" s="59">
        <v>25.835408299105765</v>
      </c>
      <c r="D25" s="59">
        <v>160</v>
      </c>
      <c r="E25" s="71">
        <v>41.33665327856923</v>
      </c>
      <c r="F25"/>
    </row>
    <row r="26" spans="1:6" ht="15.6" x14ac:dyDescent="0.3">
      <c r="A26" s="60" t="s">
        <v>34</v>
      </c>
      <c r="B26" s="60" t="s">
        <v>128</v>
      </c>
      <c r="C26" s="59">
        <v>4.1215212451312855</v>
      </c>
      <c r="D26" s="59">
        <v>85365.85365853658</v>
      </c>
      <c r="E26" s="71">
        <v>3518.3717946242682</v>
      </c>
      <c r="F26"/>
    </row>
    <row r="27" spans="1:6" ht="15.6" x14ac:dyDescent="0.3">
      <c r="A27" s="60" t="s">
        <v>36</v>
      </c>
      <c r="B27" s="60" t="s">
        <v>128</v>
      </c>
      <c r="C27" s="59">
        <v>26.910572769759149</v>
      </c>
      <c r="D27" s="59">
        <v>2</v>
      </c>
      <c r="E27" s="71">
        <v>0.538211455395183</v>
      </c>
      <c r="F27"/>
    </row>
    <row r="28" spans="1:6" ht="15.6" x14ac:dyDescent="0.3">
      <c r="A28" s="60" t="s">
        <v>38</v>
      </c>
      <c r="B28" s="60" t="s">
        <v>127</v>
      </c>
      <c r="C28" s="59">
        <v>9977.3161654218093</v>
      </c>
      <c r="D28" s="59">
        <v>1.0504201680672269</v>
      </c>
      <c r="E28" s="71">
        <v>104.80374123342237</v>
      </c>
      <c r="F28"/>
    </row>
    <row r="29" spans="1:6" ht="15.6" x14ac:dyDescent="0.3">
      <c r="A29" s="60" t="s">
        <v>140</v>
      </c>
      <c r="B29" s="58" t="s">
        <v>127</v>
      </c>
      <c r="C29" s="59">
        <v>5.9302494150044112</v>
      </c>
      <c r="D29" s="59">
        <v>10.416666666666668</v>
      </c>
      <c r="E29" s="71">
        <v>0.61773431406295953</v>
      </c>
      <c r="F29"/>
    </row>
    <row r="30" spans="1:6" ht="15.6" x14ac:dyDescent="0.3">
      <c r="A30" s="60" t="s">
        <v>41</v>
      </c>
      <c r="B30" s="60" t="s">
        <v>128</v>
      </c>
      <c r="C30" s="59">
        <v>11.712349133066004</v>
      </c>
      <c r="D30" s="59">
        <v>12.96</v>
      </c>
      <c r="E30" s="71">
        <v>1.5179204476453543</v>
      </c>
      <c r="F30"/>
    </row>
    <row r="31" spans="1:6" ht="15.6" x14ac:dyDescent="0.3">
      <c r="A31" s="60" t="s">
        <v>139</v>
      </c>
      <c r="B31" s="58" t="s">
        <v>127</v>
      </c>
      <c r="C31" s="59">
        <v>40.213007215218809</v>
      </c>
      <c r="D31" s="59">
        <v>2074.4680851063827</v>
      </c>
      <c r="E31" s="71">
        <v>834.20600074124116</v>
      </c>
      <c r="F31"/>
    </row>
    <row r="32" spans="1:6" ht="15.6" x14ac:dyDescent="0.3">
      <c r="A32" s="60" t="s">
        <v>44</v>
      </c>
      <c r="B32" s="60" t="s">
        <v>127</v>
      </c>
      <c r="C32" s="59">
        <v>21.848273326870444</v>
      </c>
      <c r="D32" s="59">
        <v>3.9E-2</v>
      </c>
      <c r="E32" s="71">
        <v>8.5208265974794726E-3</v>
      </c>
      <c r="F32"/>
    </row>
    <row r="33" spans="1:6" ht="15.6" x14ac:dyDescent="0.3">
      <c r="A33" s="60" t="s">
        <v>46</v>
      </c>
      <c r="B33" s="60" t="s">
        <v>127</v>
      </c>
      <c r="C33" s="59">
        <v>1274.0431479901972</v>
      </c>
      <c r="D33" s="59">
        <v>479.99999999999994</v>
      </c>
      <c r="E33" s="71">
        <v>6115.4071103529459</v>
      </c>
      <c r="F33"/>
    </row>
    <row r="34" spans="1:6" ht="15.6" x14ac:dyDescent="0.3">
      <c r="A34" s="60" t="s">
        <v>48</v>
      </c>
      <c r="B34" s="60" t="s">
        <v>132</v>
      </c>
      <c r="C34" s="59">
        <v>6.3336252835195355</v>
      </c>
      <c r="D34" s="59">
        <v>234.14634146341467</v>
      </c>
      <c r="E34" s="71">
        <v>14.829951883362817</v>
      </c>
      <c r="F34"/>
    </row>
    <row r="35" spans="1:6" ht="15.6" x14ac:dyDescent="0.3">
      <c r="A35" s="60" t="s">
        <v>125</v>
      </c>
      <c r="B35" s="60" t="s">
        <v>128</v>
      </c>
      <c r="C35" s="59">
        <v>1045.5368780481731</v>
      </c>
      <c r="D35" s="59">
        <v>4166.666666666667</v>
      </c>
      <c r="E35" s="71">
        <v>43564.036585340546</v>
      </c>
      <c r="F35"/>
    </row>
    <row r="36" spans="1:6" ht="15.6" x14ac:dyDescent="0.3">
      <c r="A36" s="60" t="s">
        <v>146</v>
      </c>
      <c r="B36" s="58" t="s">
        <v>128</v>
      </c>
      <c r="C36" s="59">
        <v>1045.5368780481731</v>
      </c>
      <c r="D36" s="59">
        <v>2083.3333333333335</v>
      </c>
      <c r="E36" s="71">
        <v>21782.018292670273</v>
      </c>
      <c r="F36"/>
    </row>
    <row r="37" spans="1:6" ht="15.6" x14ac:dyDescent="0.3">
      <c r="A37" s="60" t="s">
        <v>51</v>
      </c>
      <c r="B37" s="60" t="s">
        <v>127</v>
      </c>
      <c r="C37" s="59">
        <v>5.6197981470716467E-2</v>
      </c>
      <c r="D37" s="59">
        <v>326.08695652173918</v>
      </c>
      <c r="E37" s="71">
        <v>0.18325428740451025</v>
      </c>
      <c r="F37"/>
    </row>
    <row r="38" spans="1:6" ht="15.6" x14ac:dyDescent="0.3">
      <c r="A38" s="60" t="s">
        <v>53</v>
      </c>
      <c r="B38" s="60" t="s">
        <v>129</v>
      </c>
      <c r="C38" s="59">
        <v>71.012774214264496</v>
      </c>
      <c r="D38" s="59">
        <v>494.31818181818181</v>
      </c>
      <c r="E38" s="71">
        <v>351.02905435460292</v>
      </c>
      <c r="F38"/>
    </row>
    <row r="39" spans="1:6" ht="15.6" x14ac:dyDescent="0.3">
      <c r="A39" s="60" t="s">
        <v>55</v>
      </c>
      <c r="B39" s="60" t="s">
        <v>129</v>
      </c>
      <c r="C39" s="59">
        <v>1170.0160756463106</v>
      </c>
      <c r="D39" s="59">
        <v>3756.5217391304345</v>
      </c>
      <c r="E39" s="71">
        <v>43951.908232974449</v>
      </c>
      <c r="F39"/>
    </row>
    <row r="40" spans="1:6" ht="15.6" x14ac:dyDescent="0.3">
      <c r="A40" s="60" t="s">
        <v>57</v>
      </c>
      <c r="B40" s="60" t="s">
        <v>126</v>
      </c>
      <c r="C40" s="59">
        <v>168.16355216171019</v>
      </c>
      <c r="D40" s="59">
        <v>599.99999999999989</v>
      </c>
      <c r="E40" s="71">
        <v>1008.9813129702609</v>
      </c>
      <c r="F40"/>
    </row>
    <row r="41" spans="1:6" ht="15.6" x14ac:dyDescent="0.3">
      <c r="A41" s="60" t="s">
        <v>108</v>
      </c>
      <c r="B41" s="60" t="s">
        <v>128</v>
      </c>
      <c r="C41" s="59">
        <v>268.13341381948266</v>
      </c>
      <c r="D41" s="59">
        <v>291.66666666666669</v>
      </c>
      <c r="E41" s="71">
        <v>782.05579030682452</v>
      </c>
      <c r="F41"/>
    </row>
    <row r="42" spans="1:6" ht="15.6" x14ac:dyDescent="0.3">
      <c r="A42" s="60" t="s">
        <v>59</v>
      </c>
      <c r="B42" s="60" t="s">
        <v>130</v>
      </c>
      <c r="C42" s="59">
        <v>1353.8142499035102</v>
      </c>
      <c r="D42" s="59">
        <v>5830.6748466257677</v>
      </c>
      <c r="E42" s="71">
        <v>78936.506939159284</v>
      </c>
      <c r="F42"/>
    </row>
    <row r="43" spans="1:6" ht="15.6" x14ac:dyDescent="0.3">
      <c r="A43" s="60" t="s">
        <v>137</v>
      </c>
      <c r="B43" s="58" t="s">
        <v>128</v>
      </c>
      <c r="C43" s="59">
        <v>0.01</v>
      </c>
      <c r="D43" s="59">
        <v>148.14814814814815</v>
      </c>
      <c r="E43" s="71">
        <v>0</v>
      </c>
      <c r="F43"/>
    </row>
    <row r="44" spans="1:6" ht="15.6" x14ac:dyDescent="0.3">
      <c r="A44" s="60" t="s">
        <v>121</v>
      </c>
      <c r="B44" s="60" t="s">
        <v>128</v>
      </c>
      <c r="C44" s="59">
        <v>0.01</v>
      </c>
      <c r="D44" s="59">
        <v>30530.612244897955</v>
      </c>
      <c r="E44" s="71">
        <v>0</v>
      </c>
      <c r="F44"/>
    </row>
    <row r="45" spans="1:6" ht="15.6" x14ac:dyDescent="0.3">
      <c r="A45" s="60" t="s">
        <v>122</v>
      </c>
      <c r="B45" s="60" t="s">
        <v>128</v>
      </c>
      <c r="C45" s="59">
        <v>0.01</v>
      </c>
      <c r="D45" s="59">
        <v>10000</v>
      </c>
      <c r="E45" s="71">
        <v>0</v>
      </c>
      <c r="F45"/>
    </row>
    <row r="46" spans="1:6" ht="15.6" x14ac:dyDescent="0.3">
      <c r="A46" s="60" t="s">
        <v>64</v>
      </c>
      <c r="B46" s="60" t="s">
        <v>127</v>
      </c>
      <c r="C46" s="59">
        <v>1871.123880065659</v>
      </c>
      <c r="D46" s="59">
        <v>0.3214285714285714</v>
      </c>
      <c r="E46" s="71">
        <v>6.0143267573539037</v>
      </c>
      <c r="F46"/>
    </row>
    <row r="47" spans="1:6" ht="15.6" x14ac:dyDescent="0.3">
      <c r="A47" s="60" t="s">
        <v>66</v>
      </c>
      <c r="B47" s="60" t="s">
        <v>128</v>
      </c>
      <c r="C47" s="59">
        <v>36.764380156681774</v>
      </c>
      <c r="D47" s="59">
        <v>2.9999999999999996</v>
      </c>
      <c r="E47" s="71">
        <v>1.102931404700453</v>
      </c>
      <c r="F47"/>
    </row>
    <row r="48" spans="1:6" ht="15.6" x14ac:dyDescent="0.3">
      <c r="A48" s="60" t="s">
        <v>141</v>
      </c>
      <c r="B48" s="58" t="s">
        <v>127</v>
      </c>
      <c r="C48" s="59">
        <v>68.871400816453274</v>
      </c>
      <c r="D48" s="59">
        <v>7513.0434782608691</v>
      </c>
      <c r="E48" s="71">
        <v>5174.3382874274457</v>
      </c>
      <c r="F48"/>
    </row>
    <row r="49" spans="1:6" ht="15.6" x14ac:dyDescent="0.3">
      <c r="A49" s="60" t="s">
        <v>69</v>
      </c>
      <c r="B49" s="60" t="s">
        <v>128</v>
      </c>
      <c r="C49" s="59">
        <v>241.67895948311519</v>
      </c>
      <c r="D49" s="59">
        <v>23.942307692307693</v>
      </c>
      <c r="E49" s="71">
        <v>57.863520107015084</v>
      </c>
      <c r="F49"/>
    </row>
    <row r="50" spans="1:6" ht="15.6" x14ac:dyDescent="0.3">
      <c r="A50" s="60" t="s">
        <v>71</v>
      </c>
      <c r="B50" s="60" t="s">
        <v>129</v>
      </c>
      <c r="C50" s="59">
        <v>66.540974546091405</v>
      </c>
      <c r="D50" s="59">
        <v>1250</v>
      </c>
      <c r="E50" s="71">
        <v>831.76218182614264</v>
      </c>
      <c r="F50"/>
    </row>
    <row r="51" spans="1:6" ht="15.6" x14ac:dyDescent="0.3">
      <c r="A51" s="60" t="s">
        <v>73</v>
      </c>
      <c r="B51" s="60" t="s">
        <v>128</v>
      </c>
      <c r="C51" s="59">
        <v>100.02050063129489</v>
      </c>
      <c r="D51" s="59">
        <v>3055.5555555555557</v>
      </c>
      <c r="E51" s="71">
        <v>3056.1819637340109</v>
      </c>
      <c r="F51"/>
    </row>
    <row r="52" spans="1:6" ht="15.6" x14ac:dyDescent="0.3">
      <c r="A52" s="60" t="s">
        <v>75</v>
      </c>
      <c r="B52" s="60" t="s">
        <v>128</v>
      </c>
      <c r="C52" s="59">
        <v>1345.3894590836424</v>
      </c>
      <c r="D52" s="59">
        <v>0.25</v>
      </c>
      <c r="E52" s="71">
        <v>3.3634736477091058</v>
      </c>
      <c r="F52"/>
    </row>
    <row r="53" spans="1:6" ht="15.6" x14ac:dyDescent="0.3">
      <c r="A53" s="60" t="s">
        <v>77</v>
      </c>
      <c r="B53" s="60" t="s">
        <v>129</v>
      </c>
      <c r="C53" s="59">
        <v>6.2741519999999991</v>
      </c>
      <c r="D53" s="59">
        <v>17647.058823529409</v>
      </c>
      <c r="E53" s="71">
        <v>1107.2032941176467</v>
      </c>
      <c r="F53"/>
    </row>
    <row r="54" spans="1:6" ht="15.6" x14ac:dyDescent="0.3">
      <c r="A54" s="60" t="s">
        <v>136</v>
      </c>
      <c r="B54" s="58" t="s">
        <v>127</v>
      </c>
      <c r="C54" s="59">
        <v>177.36857342532213</v>
      </c>
      <c r="D54" s="59">
        <v>100</v>
      </c>
      <c r="E54" s="71">
        <v>177.36857342532213</v>
      </c>
      <c r="F54"/>
    </row>
    <row r="55" spans="1:6" ht="15.6" x14ac:dyDescent="0.3">
      <c r="A55" s="60" t="s">
        <v>123</v>
      </c>
      <c r="B55" s="60" t="s">
        <v>128</v>
      </c>
      <c r="C55" s="59">
        <v>0.01</v>
      </c>
      <c r="D55" s="59">
        <v>6260.869565217391</v>
      </c>
      <c r="E55" s="71">
        <v>0</v>
      </c>
      <c r="F55"/>
    </row>
    <row r="56" spans="1:6" ht="15.6" x14ac:dyDescent="0.3">
      <c r="A56" s="60" t="s">
        <v>81</v>
      </c>
      <c r="B56" s="60" t="s">
        <v>127</v>
      </c>
      <c r="C56" s="59">
        <v>0.13633953441017738</v>
      </c>
      <c r="D56" s="59">
        <v>2.150537634408602</v>
      </c>
      <c r="E56" s="71">
        <v>2.9320329980683309E-3</v>
      </c>
      <c r="F56"/>
    </row>
    <row r="57" spans="1:6" ht="15.6" x14ac:dyDescent="0.3">
      <c r="A57"/>
      <c r="B57"/>
      <c r="C57"/>
      <c r="D57"/>
      <c r="E57"/>
    </row>
    <row r="58" spans="1:6" ht="15.6" x14ac:dyDescent="0.3">
      <c r="A58"/>
      <c r="B58"/>
      <c r="C58"/>
      <c r="D58"/>
      <c r="E58"/>
    </row>
    <row r="59" spans="1:6" ht="15.6" x14ac:dyDescent="0.3">
      <c r="A59"/>
      <c r="B59"/>
      <c r="C59"/>
      <c r="D59"/>
      <c r="E59"/>
    </row>
    <row r="60" spans="1:6" ht="15.6" x14ac:dyDescent="0.3">
      <c r="A60"/>
      <c r="B60"/>
      <c r="C60"/>
      <c r="D60"/>
      <c r="E60"/>
    </row>
    <row r="61" spans="1:6" ht="15.6" x14ac:dyDescent="0.3">
      <c r="A61"/>
      <c r="B61"/>
      <c r="C61"/>
      <c r="D61"/>
      <c r="E61"/>
    </row>
    <row r="62" spans="1:6" ht="15.6" x14ac:dyDescent="0.3">
      <c r="A62"/>
      <c r="B62"/>
      <c r="C62"/>
      <c r="D62"/>
      <c r="E62"/>
    </row>
    <row r="63" spans="1:6" ht="15.6" x14ac:dyDescent="0.3">
      <c r="A63"/>
      <c r="B63"/>
      <c r="C63"/>
      <c r="D63"/>
      <c r="E63"/>
    </row>
    <row r="64" spans="1:6" ht="15.6" x14ac:dyDescent="0.3">
      <c r="A64"/>
      <c r="B64"/>
      <c r="C64"/>
      <c r="D64"/>
      <c r="E64"/>
    </row>
    <row r="65" spans="1:5" ht="15.6" x14ac:dyDescent="0.3">
      <c r="A65"/>
      <c r="B65"/>
      <c r="C65"/>
      <c r="D65"/>
      <c r="E65"/>
    </row>
    <row r="66" spans="1:5" ht="15.6" x14ac:dyDescent="0.3">
      <c r="A66"/>
      <c r="B66"/>
      <c r="C66"/>
      <c r="D66"/>
      <c r="E66"/>
    </row>
    <row r="67" spans="1:5" ht="15.6" x14ac:dyDescent="0.3">
      <c r="A67"/>
      <c r="B67"/>
      <c r="C67"/>
      <c r="D67"/>
      <c r="E67"/>
    </row>
    <row r="68" spans="1:5" ht="15.6" x14ac:dyDescent="0.3">
      <c r="A68"/>
      <c r="B68"/>
      <c r="C68"/>
      <c r="D68"/>
      <c r="E68"/>
    </row>
    <row r="69" spans="1:5" ht="15.6" x14ac:dyDescent="0.3">
      <c r="A69"/>
      <c r="B69"/>
      <c r="C69"/>
      <c r="D69"/>
      <c r="E69"/>
    </row>
    <row r="70" spans="1:5" ht="15.6" x14ac:dyDescent="0.3">
      <c r="A70"/>
      <c r="B70"/>
      <c r="C70"/>
      <c r="D70"/>
      <c r="E70"/>
    </row>
    <row r="71" spans="1:5" ht="15.6" x14ac:dyDescent="0.3">
      <c r="A71"/>
      <c r="B71"/>
      <c r="C71"/>
      <c r="D71"/>
      <c r="E71"/>
    </row>
    <row r="72" spans="1:5" ht="15.6" x14ac:dyDescent="0.3">
      <c r="A72"/>
      <c r="B72"/>
      <c r="C72"/>
      <c r="D72"/>
      <c r="E72"/>
    </row>
    <row r="73" spans="1:5" ht="15.6" x14ac:dyDescent="0.3">
      <c r="A73"/>
      <c r="B73"/>
      <c r="C73"/>
      <c r="D73"/>
      <c r="E73"/>
    </row>
    <row r="74" spans="1:5" ht="15.6" x14ac:dyDescent="0.3">
      <c r="A74"/>
      <c r="B74"/>
      <c r="C74"/>
      <c r="D74"/>
      <c r="E74"/>
    </row>
    <row r="75" spans="1:5" ht="15.6" x14ac:dyDescent="0.3">
      <c r="A75"/>
      <c r="B75"/>
      <c r="C75"/>
      <c r="D75"/>
      <c r="E75"/>
    </row>
    <row r="76" spans="1:5" ht="15.6" x14ac:dyDescent="0.3">
      <c r="A76"/>
      <c r="B76"/>
      <c r="C76"/>
      <c r="D76"/>
      <c r="E76"/>
    </row>
    <row r="77" spans="1:5" ht="15.6" x14ac:dyDescent="0.3">
      <c r="A77"/>
      <c r="B77"/>
      <c r="C77"/>
      <c r="D77"/>
      <c r="E77"/>
    </row>
    <row r="78" spans="1:5" ht="15.6" x14ac:dyDescent="0.3">
      <c r="A78"/>
      <c r="B78"/>
      <c r="C78"/>
      <c r="D78"/>
      <c r="E78"/>
    </row>
    <row r="79" spans="1:5" ht="15.6" x14ac:dyDescent="0.3">
      <c r="A79"/>
      <c r="B79"/>
      <c r="C79"/>
      <c r="D79"/>
      <c r="E79"/>
    </row>
    <row r="80" spans="1:5" ht="15.6" x14ac:dyDescent="0.3">
      <c r="A80"/>
      <c r="B80"/>
      <c r="C80"/>
      <c r="D80"/>
      <c r="E80"/>
    </row>
    <row r="81" spans="1:5" ht="15.6" x14ac:dyDescent="0.3">
      <c r="A81"/>
      <c r="B81"/>
      <c r="C81"/>
      <c r="D81"/>
      <c r="E81"/>
    </row>
    <row r="82" spans="1:5" ht="15.6" x14ac:dyDescent="0.3">
      <c r="A82"/>
      <c r="B82"/>
      <c r="C82"/>
      <c r="D82"/>
      <c r="E82"/>
    </row>
    <row r="83" spans="1:5" ht="15.6" x14ac:dyDescent="0.3">
      <c r="A83"/>
      <c r="B83"/>
      <c r="C83"/>
      <c r="D83"/>
      <c r="E83"/>
    </row>
    <row r="84" spans="1:5" ht="15.6" x14ac:dyDescent="0.3">
      <c r="A84"/>
      <c r="B84"/>
      <c r="C84"/>
      <c r="D84"/>
      <c r="E84"/>
    </row>
    <row r="85" spans="1:5" ht="15.6" x14ac:dyDescent="0.3">
      <c r="A85"/>
      <c r="B85"/>
      <c r="C85"/>
      <c r="D85"/>
      <c r="E85"/>
    </row>
    <row r="86" spans="1:5" ht="15.6" x14ac:dyDescent="0.3">
      <c r="A86"/>
      <c r="B86"/>
      <c r="C86"/>
      <c r="D86"/>
      <c r="E86"/>
    </row>
    <row r="87" spans="1:5" ht="15.6" x14ac:dyDescent="0.3">
      <c r="A87"/>
      <c r="B87"/>
      <c r="C87"/>
      <c r="D87"/>
      <c r="E87"/>
    </row>
    <row r="88" spans="1:5" ht="15.6" x14ac:dyDescent="0.3">
      <c r="A88"/>
      <c r="B88"/>
      <c r="C88"/>
      <c r="D88"/>
      <c r="E88"/>
    </row>
    <row r="89" spans="1:5" ht="15.6" x14ac:dyDescent="0.3">
      <c r="A89"/>
      <c r="B89"/>
      <c r="C89"/>
      <c r="D89"/>
      <c r="E89"/>
    </row>
    <row r="90" spans="1:5" ht="15.6" x14ac:dyDescent="0.3">
      <c r="A90"/>
      <c r="B90"/>
      <c r="C90"/>
      <c r="D90"/>
      <c r="E90"/>
    </row>
    <row r="91" spans="1:5" ht="15.6" x14ac:dyDescent="0.3">
      <c r="A91"/>
      <c r="B91"/>
      <c r="C91"/>
      <c r="D91"/>
      <c r="E91"/>
    </row>
    <row r="92" spans="1:5" ht="15.6" x14ac:dyDescent="0.3">
      <c r="A92"/>
      <c r="B92"/>
      <c r="C92"/>
      <c r="D92"/>
      <c r="E92"/>
    </row>
    <row r="93" spans="1:5" ht="15.6" x14ac:dyDescent="0.3">
      <c r="A93"/>
      <c r="B93"/>
      <c r="C93"/>
      <c r="D93"/>
      <c r="E93"/>
    </row>
    <row r="94" spans="1:5" ht="15.6" x14ac:dyDescent="0.3">
      <c r="A94"/>
      <c r="B94"/>
      <c r="C94"/>
      <c r="D94"/>
      <c r="E94"/>
    </row>
    <row r="95" spans="1:5" ht="15.6" x14ac:dyDescent="0.3">
      <c r="A95"/>
      <c r="B95"/>
      <c r="C95"/>
      <c r="D95"/>
      <c r="E95"/>
    </row>
    <row r="96" spans="1:5" ht="15.6" x14ac:dyDescent="0.3">
      <c r="A96"/>
      <c r="B96"/>
      <c r="C96"/>
      <c r="D96"/>
      <c r="E96"/>
    </row>
    <row r="97" spans="1:5" ht="15.6" x14ac:dyDescent="0.3">
      <c r="A97"/>
      <c r="B97"/>
      <c r="C97"/>
      <c r="D97"/>
      <c r="E97"/>
    </row>
    <row r="98" spans="1:5" ht="15.6" x14ac:dyDescent="0.3">
      <c r="A98"/>
      <c r="B98"/>
      <c r="C98"/>
      <c r="D98"/>
      <c r="E98"/>
    </row>
    <row r="99" spans="1:5" ht="15.6" x14ac:dyDescent="0.3">
      <c r="A99"/>
      <c r="B99"/>
      <c r="C99"/>
      <c r="D99"/>
      <c r="E99"/>
    </row>
    <row r="100" spans="1:5" ht="15.6" x14ac:dyDescent="0.3">
      <c r="A100"/>
      <c r="B100"/>
      <c r="C100"/>
      <c r="D100"/>
      <c r="E100"/>
    </row>
    <row r="101" spans="1:5" ht="15.6" x14ac:dyDescent="0.3">
      <c r="A101"/>
      <c r="B101"/>
      <c r="C101"/>
      <c r="D101"/>
      <c r="E101"/>
    </row>
    <row r="102" spans="1:5" ht="15.6" x14ac:dyDescent="0.3">
      <c r="A102"/>
      <c r="B102"/>
      <c r="C102"/>
      <c r="D102"/>
      <c r="E102"/>
    </row>
    <row r="103" spans="1:5" ht="15.6" x14ac:dyDescent="0.3">
      <c r="A103"/>
      <c r="B103"/>
      <c r="C103"/>
      <c r="D103"/>
      <c r="E103"/>
    </row>
    <row r="104" spans="1:5" ht="15.6" x14ac:dyDescent="0.3">
      <c r="A104"/>
      <c r="B104"/>
      <c r="C104"/>
      <c r="D104"/>
      <c r="E104"/>
    </row>
  </sheetData>
  <sheetProtection pivotTables="0"/>
  <mergeCells count="8195">
    <mergeCell ref="A1:D1"/>
    <mergeCell ref="F1:W1"/>
    <mergeCell ref="A2:B2"/>
    <mergeCell ref="C2:D2"/>
    <mergeCell ref="E2:F2"/>
    <mergeCell ref="G2:H2"/>
    <mergeCell ref="I2:J2"/>
    <mergeCell ref="K2:L2"/>
    <mergeCell ref="M2:N2"/>
    <mergeCell ref="O2:P2"/>
    <mergeCell ref="AO2:AP2"/>
    <mergeCell ref="AQ2:AR2"/>
    <mergeCell ref="AS2:AT2"/>
    <mergeCell ref="AU2:AV2"/>
    <mergeCell ref="AW2:AX2"/>
    <mergeCell ref="AY2:AZ2"/>
    <mergeCell ref="AC2:AD2"/>
    <mergeCell ref="AE2:AF2"/>
    <mergeCell ref="AG2:AH2"/>
    <mergeCell ref="AI2:AJ2"/>
    <mergeCell ref="AK2:AL2"/>
    <mergeCell ref="AM2:AN2"/>
    <mergeCell ref="Q2:R2"/>
    <mergeCell ref="S2:T2"/>
    <mergeCell ref="U2:V2"/>
    <mergeCell ref="W2:X2"/>
    <mergeCell ref="Y2:Z2"/>
    <mergeCell ref="AA2:AB2"/>
    <mergeCell ref="BY2:BZ2"/>
    <mergeCell ref="CA2:CB2"/>
    <mergeCell ref="CC2:CD2"/>
    <mergeCell ref="CE2:CF2"/>
    <mergeCell ref="CG2:CH2"/>
    <mergeCell ref="CI2:CJ2"/>
    <mergeCell ref="BM2:BN2"/>
    <mergeCell ref="BO2:BP2"/>
    <mergeCell ref="BQ2:BR2"/>
    <mergeCell ref="BS2:BT2"/>
    <mergeCell ref="BU2:BV2"/>
    <mergeCell ref="BW2:BX2"/>
    <mergeCell ref="BA2:BB2"/>
    <mergeCell ref="BC2:BD2"/>
    <mergeCell ref="BE2:BF2"/>
    <mergeCell ref="BG2:BH2"/>
    <mergeCell ref="BI2:BJ2"/>
    <mergeCell ref="BK2:BL2"/>
    <mergeCell ref="DI2:DJ2"/>
    <mergeCell ref="DK2:DL2"/>
    <mergeCell ref="DM2:DN2"/>
    <mergeCell ref="DO2:DP2"/>
    <mergeCell ref="DQ2:DR2"/>
    <mergeCell ref="DS2:DT2"/>
    <mergeCell ref="CW2:CX2"/>
    <mergeCell ref="CY2:CZ2"/>
    <mergeCell ref="DA2:DB2"/>
    <mergeCell ref="DC2:DD2"/>
    <mergeCell ref="DE2:DF2"/>
    <mergeCell ref="DG2:DH2"/>
    <mergeCell ref="CK2:CL2"/>
    <mergeCell ref="CM2:CN2"/>
    <mergeCell ref="CO2:CP2"/>
    <mergeCell ref="CQ2:CR2"/>
    <mergeCell ref="CS2:CT2"/>
    <mergeCell ref="CU2:CV2"/>
    <mergeCell ref="ES2:ET2"/>
    <mergeCell ref="EU2:EV2"/>
    <mergeCell ref="EW2:EX2"/>
    <mergeCell ref="EY2:EZ2"/>
    <mergeCell ref="FA2:FB2"/>
    <mergeCell ref="FC2:FD2"/>
    <mergeCell ref="EG2:EH2"/>
    <mergeCell ref="EI2:EJ2"/>
    <mergeCell ref="EK2:EL2"/>
    <mergeCell ref="EM2:EN2"/>
    <mergeCell ref="EO2:EP2"/>
    <mergeCell ref="EQ2:ER2"/>
    <mergeCell ref="DU2:DV2"/>
    <mergeCell ref="DW2:DX2"/>
    <mergeCell ref="DY2:DZ2"/>
    <mergeCell ref="EA2:EB2"/>
    <mergeCell ref="EC2:ED2"/>
    <mergeCell ref="EE2:EF2"/>
    <mergeCell ref="GC2:GD2"/>
    <mergeCell ref="GE2:GF2"/>
    <mergeCell ref="GG2:GH2"/>
    <mergeCell ref="GI2:GJ2"/>
    <mergeCell ref="GK2:GL2"/>
    <mergeCell ref="GM2:GN2"/>
    <mergeCell ref="FQ2:FR2"/>
    <mergeCell ref="FS2:FT2"/>
    <mergeCell ref="FU2:FV2"/>
    <mergeCell ref="FW2:FX2"/>
    <mergeCell ref="FY2:FZ2"/>
    <mergeCell ref="GA2:GB2"/>
    <mergeCell ref="FE2:FF2"/>
    <mergeCell ref="FG2:FH2"/>
    <mergeCell ref="FI2:FJ2"/>
    <mergeCell ref="FK2:FL2"/>
    <mergeCell ref="FM2:FN2"/>
    <mergeCell ref="FO2:FP2"/>
    <mergeCell ref="HM2:HN2"/>
    <mergeCell ref="HO2:HP2"/>
    <mergeCell ref="HQ2:HR2"/>
    <mergeCell ref="HS2:HT2"/>
    <mergeCell ref="HU2:HV2"/>
    <mergeCell ref="HW2:HX2"/>
    <mergeCell ref="HA2:HB2"/>
    <mergeCell ref="HC2:HD2"/>
    <mergeCell ref="HE2:HF2"/>
    <mergeCell ref="HG2:HH2"/>
    <mergeCell ref="HI2:HJ2"/>
    <mergeCell ref="HK2:HL2"/>
    <mergeCell ref="GO2:GP2"/>
    <mergeCell ref="GQ2:GR2"/>
    <mergeCell ref="GS2:GT2"/>
    <mergeCell ref="GU2:GV2"/>
    <mergeCell ref="GW2:GX2"/>
    <mergeCell ref="GY2:GZ2"/>
    <mergeCell ref="IW2:IX2"/>
    <mergeCell ref="IY2:IZ2"/>
    <mergeCell ref="JA2:JB2"/>
    <mergeCell ref="JC2:JD2"/>
    <mergeCell ref="JE2:JF2"/>
    <mergeCell ref="JG2:JH2"/>
    <mergeCell ref="IK2:IL2"/>
    <mergeCell ref="IM2:IN2"/>
    <mergeCell ref="IO2:IP2"/>
    <mergeCell ref="IQ2:IR2"/>
    <mergeCell ref="IS2:IT2"/>
    <mergeCell ref="IU2:IV2"/>
    <mergeCell ref="HY2:HZ2"/>
    <mergeCell ref="IA2:IB2"/>
    <mergeCell ref="IC2:ID2"/>
    <mergeCell ref="IE2:IF2"/>
    <mergeCell ref="IG2:IH2"/>
    <mergeCell ref="II2:IJ2"/>
    <mergeCell ref="KG2:KH2"/>
    <mergeCell ref="KI2:KJ2"/>
    <mergeCell ref="KK2:KL2"/>
    <mergeCell ref="KM2:KN2"/>
    <mergeCell ref="KO2:KP2"/>
    <mergeCell ref="KQ2:KR2"/>
    <mergeCell ref="JU2:JV2"/>
    <mergeCell ref="JW2:JX2"/>
    <mergeCell ref="JY2:JZ2"/>
    <mergeCell ref="KA2:KB2"/>
    <mergeCell ref="KC2:KD2"/>
    <mergeCell ref="KE2:KF2"/>
    <mergeCell ref="JI2:JJ2"/>
    <mergeCell ref="JK2:JL2"/>
    <mergeCell ref="JM2:JN2"/>
    <mergeCell ref="JO2:JP2"/>
    <mergeCell ref="JQ2:JR2"/>
    <mergeCell ref="JS2:JT2"/>
    <mergeCell ref="LQ2:LR2"/>
    <mergeCell ref="LS2:LT2"/>
    <mergeCell ref="LU2:LV2"/>
    <mergeCell ref="LW2:LX2"/>
    <mergeCell ref="LY2:LZ2"/>
    <mergeCell ref="MA2:MB2"/>
    <mergeCell ref="LE2:LF2"/>
    <mergeCell ref="LG2:LH2"/>
    <mergeCell ref="LI2:LJ2"/>
    <mergeCell ref="LK2:LL2"/>
    <mergeCell ref="LM2:LN2"/>
    <mergeCell ref="LO2:LP2"/>
    <mergeCell ref="KS2:KT2"/>
    <mergeCell ref="KU2:KV2"/>
    <mergeCell ref="KW2:KX2"/>
    <mergeCell ref="KY2:KZ2"/>
    <mergeCell ref="LA2:LB2"/>
    <mergeCell ref="LC2:LD2"/>
    <mergeCell ref="NA2:NB2"/>
    <mergeCell ref="NC2:ND2"/>
    <mergeCell ref="NE2:NF2"/>
    <mergeCell ref="NG2:NH2"/>
    <mergeCell ref="NI2:NJ2"/>
    <mergeCell ref="NK2:NL2"/>
    <mergeCell ref="MO2:MP2"/>
    <mergeCell ref="MQ2:MR2"/>
    <mergeCell ref="MS2:MT2"/>
    <mergeCell ref="MU2:MV2"/>
    <mergeCell ref="MW2:MX2"/>
    <mergeCell ref="MY2:MZ2"/>
    <mergeCell ref="MC2:MD2"/>
    <mergeCell ref="ME2:MF2"/>
    <mergeCell ref="MG2:MH2"/>
    <mergeCell ref="MI2:MJ2"/>
    <mergeCell ref="MK2:ML2"/>
    <mergeCell ref="MM2:MN2"/>
    <mergeCell ref="OK2:OL2"/>
    <mergeCell ref="OM2:ON2"/>
    <mergeCell ref="OO2:OP2"/>
    <mergeCell ref="OQ2:OR2"/>
    <mergeCell ref="OS2:OT2"/>
    <mergeCell ref="OU2:OV2"/>
    <mergeCell ref="NY2:NZ2"/>
    <mergeCell ref="OA2:OB2"/>
    <mergeCell ref="OC2:OD2"/>
    <mergeCell ref="OE2:OF2"/>
    <mergeCell ref="OG2:OH2"/>
    <mergeCell ref="OI2:OJ2"/>
    <mergeCell ref="NM2:NN2"/>
    <mergeCell ref="NO2:NP2"/>
    <mergeCell ref="NQ2:NR2"/>
    <mergeCell ref="NS2:NT2"/>
    <mergeCell ref="NU2:NV2"/>
    <mergeCell ref="NW2:NX2"/>
    <mergeCell ref="PU2:PV2"/>
    <mergeCell ref="PW2:PX2"/>
    <mergeCell ref="PY2:PZ2"/>
    <mergeCell ref="QA2:QB2"/>
    <mergeCell ref="QC2:QD2"/>
    <mergeCell ref="QE2:QF2"/>
    <mergeCell ref="PI2:PJ2"/>
    <mergeCell ref="PK2:PL2"/>
    <mergeCell ref="PM2:PN2"/>
    <mergeCell ref="PO2:PP2"/>
    <mergeCell ref="PQ2:PR2"/>
    <mergeCell ref="PS2:PT2"/>
    <mergeCell ref="OW2:OX2"/>
    <mergeCell ref="OY2:OZ2"/>
    <mergeCell ref="PA2:PB2"/>
    <mergeCell ref="PC2:PD2"/>
    <mergeCell ref="PE2:PF2"/>
    <mergeCell ref="PG2:PH2"/>
    <mergeCell ref="RE2:RF2"/>
    <mergeCell ref="RG2:RH2"/>
    <mergeCell ref="RI2:RJ2"/>
    <mergeCell ref="RK2:RL2"/>
    <mergeCell ref="RM2:RN2"/>
    <mergeCell ref="RO2:RP2"/>
    <mergeCell ref="QS2:QT2"/>
    <mergeCell ref="QU2:QV2"/>
    <mergeCell ref="QW2:QX2"/>
    <mergeCell ref="QY2:QZ2"/>
    <mergeCell ref="RA2:RB2"/>
    <mergeCell ref="RC2:RD2"/>
    <mergeCell ref="QG2:QH2"/>
    <mergeCell ref="QI2:QJ2"/>
    <mergeCell ref="QK2:QL2"/>
    <mergeCell ref="QM2:QN2"/>
    <mergeCell ref="QO2:QP2"/>
    <mergeCell ref="QQ2:QR2"/>
    <mergeCell ref="SO2:SP2"/>
    <mergeCell ref="SQ2:SR2"/>
    <mergeCell ref="SS2:ST2"/>
    <mergeCell ref="SU2:SV2"/>
    <mergeCell ref="SW2:SX2"/>
    <mergeCell ref="SY2:SZ2"/>
    <mergeCell ref="SC2:SD2"/>
    <mergeCell ref="SE2:SF2"/>
    <mergeCell ref="SG2:SH2"/>
    <mergeCell ref="SI2:SJ2"/>
    <mergeCell ref="SK2:SL2"/>
    <mergeCell ref="SM2:SN2"/>
    <mergeCell ref="RQ2:RR2"/>
    <mergeCell ref="RS2:RT2"/>
    <mergeCell ref="RU2:RV2"/>
    <mergeCell ref="RW2:RX2"/>
    <mergeCell ref="RY2:RZ2"/>
    <mergeCell ref="SA2:SB2"/>
    <mergeCell ref="TY2:TZ2"/>
    <mergeCell ref="UA2:UB2"/>
    <mergeCell ref="UC2:UD2"/>
    <mergeCell ref="UE2:UF2"/>
    <mergeCell ref="UG2:UH2"/>
    <mergeCell ref="UI2:UJ2"/>
    <mergeCell ref="TM2:TN2"/>
    <mergeCell ref="TO2:TP2"/>
    <mergeCell ref="TQ2:TR2"/>
    <mergeCell ref="TS2:TT2"/>
    <mergeCell ref="TU2:TV2"/>
    <mergeCell ref="TW2:TX2"/>
    <mergeCell ref="TA2:TB2"/>
    <mergeCell ref="TC2:TD2"/>
    <mergeCell ref="TE2:TF2"/>
    <mergeCell ref="TG2:TH2"/>
    <mergeCell ref="TI2:TJ2"/>
    <mergeCell ref="TK2:TL2"/>
    <mergeCell ref="VI2:VJ2"/>
    <mergeCell ref="VK2:VL2"/>
    <mergeCell ref="VM2:VN2"/>
    <mergeCell ref="VO2:VP2"/>
    <mergeCell ref="VQ2:VR2"/>
    <mergeCell ref="VS2:VT2"/>
    <mergeCell ref="UW2:UX2"/>
    <mergeCell ref="UY2:UZ2"/>
    <mergeCell ref="VA2:VB2"/>
    <mergeCell ref="VC2:VD2"/>
    <mergeCell ref="VE2:VF2"/>
    <mergeCell ref="VG2:VH2"/>
    <mergeCell ref="UK2:UL2"/>
    <mergeCell ref="UM2:UN2"/>
    <mergeCell ref="UO2:UP2"/>
    <mergeCell ref="UQ2:UR2"/>
    <mergeCell ref="US2:UT2"/>
    <mergeCell ref="UU2:UV2"/>
    <mergeCell ref="WS2:WT2"/>
    <mergeCell ref="WU2:WV2"/>
    <mergeCell ref="WW2:WX2"/>
    <mergeCell ref="WY2:WZ2"/>
    <mergeCell ref="XA2:XB2"/>
    <mergeCell ref="XC2:XD2"/>
    <mergeCell ref="WG2:WH2"/>
    <mergeCell ref="WI2:WJ2"/>
    <mergeCell ref="WK2:WL2"/>
    <mergeCell ref="WM2:WN2"/>
    <mergeCell ref="WO2:WP2"/>
    <mergeCell ref="WQ2:WR2"/>
    <mergeCell ref="VU2:VV2"/>
    <mergeCell ref="VW2:VX2"/>
    <mergeCell ref="VY2:VZ2"/>
    <mergeCell ref="WA2:WB2"/>
    <mergeCell ref="WC2:WD2"/>
    <mergeCell ref="WE2:WF2"/>
    <mergeCell ref="YC2:YD2"/>
    <mergeCell ref="YE2:YF2"/>
    <mergeCell ref="YG2:YH2"/>
    <mergeCell ref="YI2:YJ2"/>
    <mergeCell ref="YK2:YL2"/>
    <mergeCell ref="YM2:YN2"/>
    <mergeCell ref="XQ2:XR2"/>
    <mergeCell ref="XS2:XT2"/>
    <mergeCell ref="XU2:XV2"/>
    <mergeCell ref="XW2:XX2"/>
    <mergeCell ref="XY2:XZ2"/>
    <mergeCell ref="YA2:YB2"/>
    <mergeCell ref="XE2:XF2"/>
    <mergeCell ref="XG2:XH2"/>
    <mergeCell ref="XI2:XJ2"/>
    <mergeCell ref="XK2:XL2"/>
    <mergeCell ref="XM2:XN2"/>
    <mergeCell ref="XO2:XP2"/>
    <mergeCell ref="ZM2:ZN2"/>
    <mergeCell ref="ZO2:ZP2"/>
    <mergeCell ref="ZQ2:ZR2"/>
    <mergeCell ref="ZS2:ZT2"/>
    <mergeCell ref="ZU2:ZV2"/>
    <mergeCell ref="ZW2:ZX2"/>
    <mergeCell ref="ZA2:ZB2"/>
    <mergeCell ref="ZC2:ZD2"/>
    <mergeCell ref="ZE2:ZF2"/>
    <mergeCell ref="ZG2:ZH2"/>
    <mergeCell ref="ZI2:ZJ2"/>
    <mergeCell ref="ZK2:ZL2"/>
    <mergeCell ref="YO2:YP2"/>
    <mergeCell ref="YQ2:YR2"/>
    <mergeCell ref="YS2:YT2"/>
    <mergeCell ref="YU2:YV2"/>
    <mergeCell ref="YW2:YX2"/>
    <mergeCell ref="YY2:YZ2"/>
    <mergeCell ref="AAW2:AAX2"/>
    <mergeCell ref="AAY2:AAZ2"/>
    <mergeCell ref="ABA2:ABB2"/>
    <mergeCell ref="ABC2:ABD2"/>
    <mergeCell ref="ABE2:ABF2"/>
    <mergeCell ref="ABG2:ABH2"/>
    <mergeCell ref="AAK2:AAL2"/>
    <mergeCell ref="AAM2:AAN2"/>
    <mergeCell ref="AAO2:AAP2"/>
    <mergeCell ref="AAQ2:AAR2"/>
    <mergeCell ref="AAS2:AAT2"/>
    <mergeCell ref="AAU2:AAV2"/>
    <mergeCell ref="ZY2:ZZ2"/>
    <mergeCell ref="AAA2:AAB2"/>
    <mergeCell ref="AAC2:AAD2"/>
    <mergeCell ref="AAE2:AAF2"/>
    <mergeCell ref="AAG2:AAH2"/>
    <mergeCell ref="AAI2:AAJ2"/>
    <mergeCell ref="ACG2:ACH2"/>
    <mergeCell ref="ACI2:ACJ2"/>
    <mergeCell ref="ACK2:ACL2"/>
    <mergeCell ref="ACM2:ACN2"/>
    <mergeCell ref="ACO2:ACP2"/>
    <mergeCell ref="ACQ2:ACR2"/>
    <mergeCell ref="ABU2:ABV2"/>
    <mergeCell ref="ABW2:ABX2"/>
    <mergeCell ref="ABY2:ABZ2"/>
    <mergeCell ref="ACA2:ACB2"/>
    <mergeCell ref="ACC2:ACD2"/>
    <mergeCell ref="ACE2:ACF2"/>
    <mergeCell ref="ABI2:ABJ2"/>
    <mergeCell ref="ABK2:ABL2"/>
    <mergeCell ref="ABM2:ABN2"/>
    <mergeCell ref="ABO2:ABP2"/>
    <mergeCell ref="ABQ2:ABR2"/>
    <mergeCell ref="ABS2:ABT2"/>
    <mergeCell ref="ADQ2:ADR2"/>
    <mergeCell ref="ADS2:ADT2"/>
    <mergeCell ref="ADU2:ADV2"/>
    <mergeCell ref="ADW2:ADX2"/>
    <mergeCell ref="ADY2:ADZ2"/>
    <mergeCell ref="AEA2:AEB2"/>
    <mergeCell ref="ADE2:ADF2"/>
    <mergeCell ref="ADG2:ADH2"/>
    <mergeCell ref="ADI2:ADJ2"/>
    <mergeCell ref="ADK2:ADL2"/>
    <mergeCell ref="ADM2:ADN2"/>
    <mergeCell ref="ADO2:ADP2"/>
    <mergeCell ref="ACS2:ACT2"/>
    <mergeCell ref="ACU2:ACV2"/>
    <mergeCell ref="ACW2:ACX2"/>
    <mergeCell ref="ACY2:ACZ2"/>
    <mergeCell ref="ADA2:ADB2"/>
    <mergeCell ref="ADC2:ADD2"/>
    <mergeCell ref="AFA2:AFB2"/>
    <mergeCell ref="AFC2:AFD2"/>
    <mergeCell ref="AFE2:AFF2"/>
    <mergeCell ref="AFG2:AFH2"/>
    <mergeCell ref="AFI2:AFJ2"/>
    <mergeCell ref="AFK2:AFL2"/>
    <mergeCell ref="AEO2:AEP2"/>
    <mergeCell ref="AEQ2:AER2"/>
    <mergeCell ref="AES2:AET2"/>
    <mergeCell ref="AEU2:AEV2"/>
    <mergeCell ref="AEW2:AEX2"/>
    <mergeCell ref="AEY2:AEZ2"/>
    <mergeCell ref="AEC2:AED2"/>
    <mergeCell ref="AEE2:AEF2"/>
    <mergeCell ref="AEG2:AEH2"/>
    <mergeCell ref="AEI2:AEJ2"/>
    <mergeCell ref="AEK2:AEL2"/>
    <mergeCell ref="AEM2:AEN2"/>
    <mergeCell ref="AGK2:AGL2"/>
    <mergeCell ref="AGM2:AGN2"/>
    <mergeCell ref="AGO2:AGP2"/>
    <mergeCell ref="AGQ2:AGR2"/>
    <mergeCell ref="AGS2:AGT2"/>
    <mergeCell ref="AGU2:AGV2"/>
    <mergeCell ref="AFY2:AFZ2"/>
    <mergeCell ref="AGA2:AGB2"/>
    <mergeCell ref="AGC2:AGD2"/>
    <mergeCell ref="AGE2:AGF2"/>
    <mergeCell ref="AGG2:AGH2"/>
    <mergeCell ref="AGI2:AGJ2"/>
    <mergeCell ref="AFM2:AFN2"/>
    <mergeCell ref="AFO2:AFP2"/>
    <mergeCell ref="AFQ2:AFR2"/>
    <mergeCell ref="AFS2:AFT2"/>
    <mergeCell ref="AFU2:AFV2"/>
    <mergeCell ref="AFW2:AFX2"/>
    <mergeCell ref="AHU2:AHV2"/>
    <mergeCell ref="AHW2:AHX2"/>
    <mergeCell ref="AHY2:AHZ2"/>
    <mergeCell ref="AIA2:AIB2"/>
    <mergeCell ref="AIC2:AID2"/>
    <mergeCell ref="AIE2:AIF2"/>
    <mergeCell ref="AHI2:AHJ2"/>
    <mergeCell ref="AHK2:AHL2"/>
    <mergeCell ref="AHM2:AHN2"/>
    <mergeCell ref="AHO2:AHP2"/>
    <mergeCell ref="AHQ2:AHR2"/>
    <mergeCell ref="AHS2:AHT2"/>
    <mergeCell ref="AGW2:AGX2"/>
    <mergeCell ref="AGY2:AGZ2"/>
    <mergeCell ref="AHA2:AHB2"/>
    <mergeCell ref="AHC2:AHD2"/>
    <mergeCell ref="AHE2:AHF2"/>
    <mergeCell ref="AHG2:AHH2"/>
    <mergeCell ref="AJE2:AJF2"/>
    <mergeCell ref="AJG2:AJH2"/>
    <mergeCell ref="AJI2:AJJ2"/>
    <mergeCell ref="AJK2:AJL2"/>
    <mergeCell ref="AJM2:AJN2"/>
    <mergeCell ref="AJO2:AJP2"/>
    <mergeCell ref="AIS2:AIT2"/>
    <mergeCell ref="AIU2:AIV2"/>
    <mergeCell ref="AIW2:AIX2"/>
    <mergeCell ref="AIY2:AIZ2"/>
    <mergeCell ref="AJA2:AJB2"/>
    <mergeCell ref="AJC2:AJD2"/>
    <mergeCell ref="AIG2:AIH2"/>
    <mergeCell ref="AII2:AIJ2"/>
    <mergeCell ref="AIK2:AIL2"/>
    <mergeCell ref="AIM2:AIN2"/>
    <mergeCell ref="AIO2:AIP2"/>
    <mergeCell ref="AIQ2:AIR2"/>
    <mergeCell ref="AKO2:AKP2"/>
    <mergeCell ref="AKQ2:AKR2"/>
    <mergeCell ref="AKS2:AKT2"/>
    <mergeCell ref="AKU2:AKV2"/>
    <mergeCell ref="AKW2:AKX2"/>
    <mergeCell ref="AKY2:AKZ2"/>
    <mergeCell ref="AKC2:AKD2"/>
    <mergeCell ref="AKE2:AKF2"/>
    <mergeCell ref="AKG2:AKH2"/>
    <mergeCell ref="AKI2:AKJ2"/>
    <mergeCell ref="AKK2:AKL2"/>
    <mergeCell ref="AKM2:AKN2"/>
    <mergeCell ref="AJQ2:AJR2"/>
    <mergeCell ref="AJS2:AJT2"/>
    <mergeCell ref="AJU2:AJV2"/>
    <mergeCell ref="AJW2:AJX2"/>
    <mergeCell ref="AJY2:AJZ2"/>
    <mergeCell ref="AKA2:AKB2"/>
    <mergeCell ref="ALY2:ALZ2"/>
    <mergeCell ref="AMA2:AMB2"/>
    <mergeCell ref="AMC2:AMD2"/>
    <mergeCell ref="AME2:AMF2"/>
    <mergeCell ref="AMG2:AMH2"/>
    <mergeCell ref="AMI2:AMJ2"/>
    <mergeCell ref="ALM2:ALN2"/>
    <mergeCell ref="ALO2:ALP2"/>
    <mergeCell ref="ALQ2:ALR2"/>
    <mergeCell ref="ALS2:ALT2"/>
    <mergeCell ref="ALU2:ALV2"/>
    <mergeCell ref="ALW2:ALX2"/>
    <mergeCell ref="ALA2:ALB2"/>
    <mergeCell ref="ALC2:ALD2"/>
    <mergeCell ref="ALE2:ALF2"/>
    <mergeCell ref="ALG2:ALH2"/>
    <mergeCell ref="ALI2:ALJ2"/>
    <mergeCell ref="ALK2:ALL2"/>
    <mergeCell ref="ANI2:ANJ2"/>
    <mergeCell ref="ANK2:ANL2"/>
    <mergeCell ref="ANM2:ANN2"/>
    <mergeCell ref="ANO2:ANP2"/>
    <mergeCell ref="ANQ2:ANR2"/>
    <mergeCell ref="ANS2:ANT2"/>
    <mergeCell ref="AMW2:AMX2"/>
    <mergeCell ref="AMY2:AMZ2"/>
    <mergeCell ref="ANA2:ANB2"/>
    <mergeCell ref="ANC2:AND2"/>
    <mergeCell ref="ANE2:ANF2"/>
    <mergeCell ref="ANG2:ANH2"/>
    <mergeCell ref="AMK2:AML2"/>
    <mergeCell ref="AMM2:AMN2"/>
    <mergeCell ref="AMO2:AMP2"/>
    <mergeCell ref="AMQ2:AMR2"/>
    <mergeCell ref="AMS2:AMT2"/>
    <mergeCell ref="AMU2:AMV2"/>
    <mergeCell ref="AOS2:AOT2"/>
    <mergeCell ref="AOU2:AOV2"/>
    <mergeCell ref="AOW2:AOX2"/>
    <mergeCell ref="AOY2:AOZ2"/>
    <mergeCell ref="APA2:APB2"/>
    <mergeCell ref="APC2:APD2"/>
    <mergeCell ref="AOG2:AOH2"/>
    <mergeCell ref="AOI2:AOJ2"/>
    <mergeCell ref="AOK2:AOL2"/>
    <mergeCell ref="AOM2:AON2"/>
    <mergeCell ref="AOO2:AOP2"/>
    <mergeCell ref="AOQ2:AOR2"/>
    <mergeCell ref="ANU2:ANV2"/>
    <mergeCell ref="ANW2:ANX2"/>
    <mergeCell ref="ANY2:ANZ2"/>
    <mergeCell ref="AOA2:AOB2"/>
    <mergeCell ref="AOC2:AOD2"/>
    <mergeCell ref="AOE2:AOF2"/>
    <mergeCell ref="AQC2:AQD2"/>
    <mergeCell ref="AQE2:AQF2"/>
    <mergeCell ref="AQG2:AQH2"/>
    <mergeCell ref="AQI2:AQJ2"/>
    <mergeCell ref="AQK2:AQL2"/>
    <mergeCell ref="AQM2:AQN2"/>
    <mergeCell ref="APQ2:APR2"/>
    <mergeCell ref="APS2:APT2"/>
    <mergeCell ref="APU2:APV2"/>
    <mergeCell ref="APW2:APX2"/>
    <mergeCell ref="APY2:APZ2"/>
    <mergeCell ref="AQA2:AQB2"/>
    <mergeCell ref="APE2:APF2"/>
    <mergeCell ref="APG2:APH2"/>
    <mergeCell ref="API2:APJ2"/>
    <mergeCell ref="APK2:APL2"/>
    <mergeCell ref="APM2:APN2"/>
    <mergeCell ref="APO2:APP2"/>
    <mergeCell ref="ARM2:ARN2"/>
    <mergeCell ref="ARO2:ARP2"/>
    <mergeCell ref="ARQ2:ARR2"/>
    <mergeCell ref="ARS2:ART2"/>
    <mergeCell ref="ARU2:ARV2"/>
    <mergeCell ref="ARW2:ARX2"/>
    <mergeCell ref="ARA2:ARB2"/>
    <mergeCell ref="ARC2:ARD2"/>
    <mergeCell ref="ARE2:ARF2"/>
    <mergeCell ref="ARG2:ARH2"/>
    <mergeCell ref="ARI2:ARJ2"/>
    <mergeCell ref="ARK2:ARL2"/>
    <mergeCell ref="AQO2:AQP2"/>
    <mergeCell ref="AQQ2:AQR2"/>
    <mergeCell ref="AQS2:AQT2"/>
    <mergeCell ref="AQU2:AQV2"/>
    <mergeCell ref="AQW2:AQX2"/>
    <mergeCell ref="AQY2:AQZ2"/>
    <mergeCell ref="ASW2:ASX2"/>
    <mergeCell ref="ASY2:ASZ2"/>
    <mergeCell ref="ATA2:ATB2"/>
    <mergeCell ref="ATC2:ATD2"/>
    <mergeCell ref="ATE2:ATF2"/>
    <mergeCell ref="ATG2:ATH2"/>
    <mergeCell ref="ASK2:ASL2"/>
    <mergeCell ref="ASM2:ASN2"/>
    <mergeCell ref="ASO2:ASP2"/>
    <mergeCell ref="ASQ2:ASR2"/>
    <mergeCell ref="ASS2:AST2"/>
    <mergeCell ref="ASU2:ASV2"/>
    <mergeCell ref="ARY2:ARZ2"/>
    <mergeCell ref="ASA2:ASB2"/>
    <mergeCell ref="ASC2:ASD2"/>
    <mergeCell ref="ASE2:ASF2"/>
    <mergeCell ref="ASG2:ASH2"/>
    <mergeCell ref="ASI2:ASJ2"/>
    <mergeCell ref="AUG2:AUH2"/>
    <mergeCell ref="AUI2:AUJ2"/>
    <mergeCell ref="AUK2:AUL2"/>
    <mergeCell ref="AUM2:AUN2"/>
    <mergeCell ref="AUO2:AUP2"/>
    <mergeCell ref="AUQ2:AUR2"/>
    <mergeCell ref="ATU2:ATV2"/>
    <mergeCell ref="ATW2:ATX2"/>
    <mergeCell ref="ATY2:ATZ2"/>
    <mergeCell ref="AUA2:AUB2"/>
    <mergeCell ref="AUC2:AUD2"/>
    <mergeCell ref="AUE2:AUF2"/>
    <mergeCell ref="ATI2:ATJ2"/>
    <mergeCell ref="ATK2:ATL2"/>
    <mergeCell ref="ATM2:ATN2"/>
    <mergeCell ref="ATO2:ATP2"/>
    <mergeCell ref="ATQ2:ATR2"/>
    <mergeCell ref="ATS2:ATT2"/>
    <mergeCell ref="AVQ2:AVR2"/>
    <mergeCell ref="AVS2:AVT2"/>
    <mergeCell ref="AVU2:AVV2"/>
    <mergeCell ref="AVW2:AVX2"/>
    <mergeCell ref="AVY2:AVZ2"/>
    <mergeCell ref="AWA2:AWB2"/>
    <mergeCell ref="AVE2:AVF2"/>
    <mergeCell ref="AVG2:AVH2"/>
    <mergeCell ref="AVI2:AVJ2"/>
    <mergeCell ref="AVK2:AVL2"/>
    <mergeCell ref="AVM2:AVN2"/>
    <mergeCell ref="AVO2:AVP2"/>
    <mergeCell ref="AUS2:AUT2"/>
    <mergeCell ref="AUU2:AUV2"/>
    <mergeCell ref="AUW2:AUX2"/>
    <mergeCell ref="AUY2:AUZ2"/>
    <mergeCell ref="AVA2:AVB2"/>
    <mergeCell ref="AVC2:AVD2"/>
    <mergeCell ref="AXA2:AXB2"/>
    <mergeCell ref="AXC2:AXD2"/>
    <mergeCell ref="AXE2:AXF2"/>
    <mergeCell ref="AXG2:AXH2"/>
    <mergeCell ref="AXI2:AXJ2"/>
    <mergeCell ref="AXK2:AXL2"/>
    <mergeCell ref="AWO2:AWP2"/>
    <mergeCell ref="AWQ2:AWR2"/>
    <mergeCell ref="AWS2:AWT2"/>
    <mergeCell ref="AWU2:AWV2"/>
    <mergeCell ref="AWW2:AWX2"/>
    <mergeCell ref="AWY2:AWZ2"/>
    <mergeCell ref="AWC2:AWD2"/>
    <mergeCell ref="AWE2:AWF2"/>
    <mergeCell ref="AWG2:AWH2"/>
    <mergeCell ref="AWI2:AWJ2"/>
    <mergeCell ref="AWK2:AWL2"/>
    <mergeCell ref="AWM2:AWN2"/>
    <mergeCell ref="AYK2:AYL2"/>
    <mergeCell ref="AYM2:AYN2"/>
    <mergeCell ref="AYO2:AYP2"/>
    <mergeCell ref="AYQ2:AYR2"/>
    <mergeCell ref="AYS2:AYT2"/>
    <mergeCell ref="AYU2:AYV2"/>
    <mergeCell ref="AXY2:AXZ2"/>
    <mergeCell ref="AYA2:AYB2"/>
    <mergeCell ref="AYC2:AYD2"/>
    <mergeCell ref="AYE2:AYF2"/>
    <mergeCell ref="AYG2:AYH2"/>
    <mergeCell ref="AYI2:AYJ2"/>
    <mergeCell ref="AXM2:AXN2"/>
    <mergeCell ref="AXO2:AXP2"/>
    <mergeCell ref="AXQ2:AXR2"/>
    <mergeCell ref="AXS2:AXT2"/>
    <mergeCell ref="AXU2:AXV2"/>
    <mergeCell ref="AXW2:AXX2"/>
    <mergeCell ref="AZU2:AZV2"/>
    <mergeCell ref="AZW2:AZX2"/>
    <mergeCell ref="AZY2:AZZ2"/>
    <mergeCell ref="BAA2:BAB2"/>
    <mergeCell ref="BAC2:BAD2"/>
    <mergeCell ref="BAE2:BAF2"/>
    <mergeCell ref="AZI2:AZJ2"/>
    <mergeCell ref="AZK2:AZL2"/>
    <mergeCell ref="AZM2:AZN2"/>
    <mergeCell ref="AZO2:AZP2"/>
    <mergeCell ref="AZQ2:AZR2"/>
    <mergeCell ref="AZS2:AZT2"/>
    <mergeCell ref="AYW2:AYX2"/>
    <mergeCell ref="AYY2:AYZ2"/>
    <mergeCell ref="AZA2:AZB2"/>
    <mergeCell ref="AZC2:AZD2"/>
    <mergeCell ref="AZE2:AZF2"/>
    <mergeCell ref="AZG2:AZH2"/>
    <mergeCell ref="BBE2:BBF2"/>
    <mergeCell ref="BBG2:BBH2"/>
    <mergeCell ref="BBI2:BBJ2"/>
    <mergeCell ref="BBK2:BBL2"/>
    <mergeCell ref="BBM2:BBN2"/>
    <mergeCell ref="BBO2:BBP2"/>
    <mergeCell ref="BAS2:BAT2"/>
    <mergeCell ref="BAU2:BAV2"/>
    <mergeCell ref="BAW2:BAX2"/>
    <mergeCell ref="BAY2:BAZ2"/>
    <mergeCell ref="BBA2:BBB2"/>
    <mergeCell ref="BBC2:BBD2"/>
    <mergeCell ref="BAG2:BAH2"/>
    <mergeCell ref="BAI2:BAJ2"/>
    <mergeCell ref="BAK2:BAL2"/>
    <mergeCell ref="BAM2:BAN2"/>
    <mergeCell ref="BAO2:BAP2"/>
    <mergeCell ref="BAQ2:BAR2"/>
    <mergeCell ref="BCO2:BCP2"/>
    <mergeCell ref="BCQ2:BCR2"/>
    <mergeCell ref="BCS2:BCT2"/>
    <mergeCell ref="BCU2:BCV2"/>
    <mergeCell ref="BCW2:BCX2"/>
    <mergeCell ref="BCY2:BCZ2"/>
    <mergeCell ref="BCC2:BCD2"/>
    <mergeCell ref="BCE2:BCF2"/>
    <mergeCell ref="BCG2:BCH2"/>
    <mergeCell ref="BCI2:BCJ2"/>
    <mergeCell ref="BCK2:BCL2"/>
    <mergeCell ref="BCM2:BCN2"/>
    <mergeCell ref="BBQ2:BBR2"/>
    <mergeCell ref="BBS2:BBT2"/>
    <mergeCell ref="BBU2:BBV2"/>
    <mergeCell ref="BBW2:BBX2"/>
    <mergeCell ref="BBY2:BBZ2"/>
    <mergeCell ref="BCA2:BCB2"/>
    <mergeCell ref="BDY2:BDZ2"/>
    <mergeCell ref="BEA2:BEB2"/>
    <mergeCell ref="BEC2:BED2"/>
    <mergeCell ref="BEE2:BEF2"/>
    <mergeCell ref="BEG2:BEH2"/>
    <mergeCell ref="BEI2:BEJ2"/>
    <mergeCell ref="BDM2:BDN2"/>
    <mergeCell ref="BDO2:BDP2"/>
    <mergeCell ref="BDQ2:BDR2"/>
    <mergeCell ref="BDS2:BDT2"/>
    <mergeCell ref="BDU2:BDV2"/>
    <mergeCell ref="BDW2:BDX2"/>
    <mergeCell ref="BDA2:BDB2"/>
    <mergeCell ref="BDC2:BDD2"/>
    <mergeCell ref="BDE2:BDF2"/>
    <mergeCell ref="BDG2:BDH2"/>
    <mergeCell ref="BDI2:BDJ2"/>
    <mergeCell ref="BDK2:BDL2"/>
    <mergeCell ref="BFI2:BFJ2"/>
    <mergeCell ref="BFK2:BFL2"/>
    <mergeCell ref="BFM2:BFN2"/>
    <mergeCell ref="BFO2:BFP2"/>
    <mergeCell ref="BFQ2:BFR2"/>
    <mergeCell ref="BFS2:BFT2"/>
    <mergeCell ref="BEW2:BEX2"/>
    <mergeCell ref="BEY2:BEZ2"/>
    <mergeCell ref="BFA2:BFB2"/>
    <mergeCell ref="BFC2:BFD2"/>
    <mergeCell ref="BFE2:BFF2"/>
    <mergeCell ref="BFG2:BFH2"/>
    <mergeCell ref="BEK2:BEL2"/>
    <mergeCell ref="BEM2:BEN2"/>
    <mergeCell ref="BEO2:BEP2"/>
    <mergeCell ref="BEQ2:BER2"/>
    <mergeCell ref="BES2:BET2"/>
    <mergeCell ref="BEU2:BEV2"/>
    <mergeCell ref="BGS2:BGT2"/>
    <mergeCell ref="BGU2:BGV2"/>
    <mergeCell ref="BGW2:BGX2"/>
    <mergeCell ref="BGY2:BGZ2"/>
    <mergeCell ref="BHA2:BHB2"/>
    <mergeCell ref="BHC2:BHD2"/>
    <mergeCell ref="BGG2:BGH2"/>
    <mergeCell ref="BGI2:BGJ2"/>
    <mergeCell ref="BGK2:BGL2"/>
    <mergeCell ref="BGM2:BGN2"/>
    <mergeCell ref="BGO2:BGP2"/>
    <mergeCell ref="BGQ2:BGR2"/>
    <mergeCell ref="BFU2:BFV2"/>
    <mergeCell ref="BFW2:BFX2"/>
    <mergeCell ref="BFY2:BFZ2"/>
    <mergeCell ref="BGA2:BGB2"/>
    <mergeCell ref="BGC2:BGD2"/>
    <mergeCell ref="BGE2:BGF2"/>
    <mergeCell ref="BIC2:BID2"/>
    <mergeCell ref="BIE2:BIF2"/>
    <mergeCell ref="BIG2:BIH2"/>
    <mergeCell ref="BII2:BIJ2"/>
    <mergeCell ref="BIK2:BIL2"/>
    <mergeCell ref="BIM2:BIN2"/>
    <mergeCell ref="BHQ2:BHR2"/>
    <mergeCell ref="BHS2:BHT2"/>
    <mergeCell ref="BHU2:BHV2"/>
    <mergeCell ref="BHW2:BHX2"/>
    <mergeCell ref="BHY2:BHZ2"/>
    <mergeCell ref="BIA2:BIB2"/>
    <mergeCell ref="BHE2:BHF2"/>
    <mergeCell ref="BHG2:BHH2"/>
    <mergeCell ref="BHI2:BHJ2"/>
    <mergeCell ref="BHK2:BHL2"/>
    <mergeCell ref="BHM2:BHN2"/>
    <mergeCell ref="BHO2:BHP2"/>
    <mergeCell ref="BJM2:BJN2"/>
    <mergeCell ref="BJO2:BJP2"/>
    <mergeCell ref="BJQ2:BJR2"/>
    <mergeCell ref="BJS2:BJT2"/>
    <mergeCell ref="BJU2:BJV2"/>
    <mergeCell ref="BJW2:BJX2"/>
    <mergeCell ref="BJA2:BJB2"/>
    <mergeCell ref="BJC2:BJD2"/>
    <mergeCell ref="BJE2:BJF2"/>
    <mergeCell ref="BJG2:BJH2"/>
    <mergeCell ref="BJI2:BJJ2"/>
    <mergeCell ref="BJK2:BJL2"/>
    <mergeCell ref="BIO2:BIP2"/>
    <mergeCell ref="BIQ2:BIR2"/>
    <mergeCell ref="BIS2:BIT2"/>
    <mergeCell ref="BIU2:BIV2"/>
    <mergeCell ref="BIW2:BIX2"/>
    <mergeCell ref="BIY2:BIZ2"/>
    <mergeCell ref="BKW2:BKX2"/>
    <mergeCell ref="BKY2:BKZ2"/>
    <mergeCell ref="BLA2:BLB2"/>
    <mergeCell ref="BLC2:BLD2"/>
    <mergeCell ref="BLE2:BLF2"/>
    <mergeCell ref="BLG2:BLH2"/>
    <mergeCell ref="BKK2:BKL2"/>
    <mergeCell ref="BKM2:BKN2"/>
    <mergeCell ref="BKO2:BKP2"/>
    <mergeCell ref="BKQ2:BKR2"/>
    <mergeCell ref="BKS2:BKT2"/>
    <mergeCell ref="BKU2:BKV2"/>
    <mergeCell ref="BJY2:BJZ2"/>
    <mergeCell ref="BKA2:BKB2"/>
    <mergeCell ref="BKC2:BKD2"/>
    <mergeCell ref="BKE2:BKF2"/>
    <mergeCell ref="BKG2:BKH2"/>
    <mergeCell ref="BKI2:BKJ2"/>
    <mergeCell ref="BMG2:BMH2"/>
    <mergeCell ref="BMI2:BMJ2"/>
    <mergeCell ref="BMK2:BML2"/>
    <mergeCell ref="BMM2:BMN2"/>
    <mergeCell ref="BMO2:BMP2"/>
    <mergeCell ref="BMQ2:BMR2"/>
    <mergeCell ref="BLU2:BLV2"/>
    <mergeCell ref="BLW2:BLX2"/>
    <mergeCell ref="BLY2:BLZ2"/>
    <mergeCell ref="BMA2:BMB2"/>
    <mergeCell ref="BMC2:BMD2"/>
    <mergeCell ref="BME2:BMF2"/>
    <mergeCell ref="BLI2:BLJ2"/>
    <mergeCell ref="BLK2:BLL2"/>
    <mergeCell ref="BLM2:BLN2"/>
    <mergeCell ref="BLO2:BLP2"/>
    <mergeCell ref="BLQ2:BLR2"/>
    <mergeCell ref="BLS2:BLT2"/>
    <mergeCell ref="BNQ2:BNR2"/>
    <mergeCell ref="BNS2:BNT2"/>
    <mergeCell ref="BNU2:BNV2"/>
    <mergeCell ref="BNW2:BNX2"/>
    <mergeCell ref="BNY2:BNZ2"/>
    <mergeCell ref="BOA2:BOB2"/>
    <mergeCell ref="BNE2:BNF2"/>
    <mergeCell ref="BNG2:BNH2"/>
    <mergeCell ref="BNI2:BNJ2"/>
    <mergeCell ref="BNK2:BNL2"/>
    <mergeCell ref="BNM2:BNN2"/>
    <mergeCell ref="BNO2:BNP2"/>
    <mergeCell ref="BMS2:BMT2"/>
    <mergeCell ref="BMU2:BMV2"/>
    <mergeCell ref="BMW2:BMX2"/>
    <mergeCell ref="BMY2:BMZ2"/>
    <mergeCell ref="BNA2:BNB2"/>
    <mergeCell ref="BNC2:BND2"/>
    <mergeCell ref="BPA2:BPB2"/>
    <mergeCell ref="BPC2:BPD2"/>
    <mergeCell ref="BPE2:BPF2"/>
    <mergeCell ref="BPG2:BPH2"/>
    <mergeCell ref="BPI2:BPJ2"/>
    <mergeCell ref="BPK2:BPL2"/>
    <mergeCell ref="BOO2:BOP2"/>
    <mergeCell ref="BOQ2:BOR2"/>
    <mergeCell ref="BOS2:BOT2"/>
    <mergeCell ref="BOU2:BOV2"/>
    <mergeCell ref="BOW2:BOX2"/>
    <mergeCell ref="BOY2:BOZ2"/>
    <mergeCell ref="BOC2:BOD2"/>
    <mergeCell ref="BOE2:BOF2"/>
    <mergeCell ref="BOG2:BOH2"/>
    <mergeCell ref="BOI2:BOJ2"/>
    <mergeCell ref="BOK2:BOL2"/>
    <mergeCell ref="BOM2:BON2"/>
    <mergeCell ref="BQK2:BQL2"/>
    <mergeCell ref="BQM2:BQN2"/>
    <mergeCell ref="BQO2:BQP2"/>
    <mergeCell ref="BQQ2:BQR2"/>
    <mergeCell ref="BQS2:BQT2"/>
    <mergeCell ref="BQU2:BQV2"/>
    <mergeCell ref="BPY2:BPZ2"/>
    <mergeCell ref="BQA2:BQB2"/>
    <mergeCell ref="BQC2:BQD2"/>
    <mergeCell ref="BQE2:BQF2"/>
    <mergeCell ref="BQG2:BQH2"/>
    <mergeCell ref="BQI2:BQJ2"/>
    <mergeCell ref="BPM2:BPN2"/>
    <mergeCell ref="BPO2:BPP2"/>
    <mergeCell ref="BPQ2:BPR2"/>
    <mergeCell ref="BPS2:BPT2"/>
    <mergeCell ref="BPU2:BPV2"/>
    <mergeCell ref="BPW2:BPX2"/>
    <mergeCell ref="BRU2:BRV2"/>
    <mergeCell ref="BRW2:BRX2"/>
    <mergeCell ref="BRY2:BRZ2"/>
    <mergeCell ref="BSA2:BSB2"/>
    <mergeCell ref="BSC2:BSD2"/>
    <mergeCell ref="BSE2:BSF2"/>
    <mergeCell ref="BRI2:BRJ2"/>
    <mergeCell ref="BRK2:BRL2"/>
    <mergeCell ref="BRM2:BRN2"/>
    <mergeCell ref="BRO2:BRP2"/>
    <mergeCell ref="BRQ2:BRR2"/>
    <mergeCell ref="BRS2:BRT2"/>
    <mergeCell ref="BQW2:BQX2"/>
    <mergeCell ref="BQY2:BQZ2"/>
    <mergeCell ref="BRA2:BRB2"/>
    <mergeCell ref="BRC2:BRD2"/>
    <mergeCell ref="BRE2:BRF2"/>
    <mergeCell ref="BRG2:BRH2"/>
    <mergeCell ref="BTE2:BTF2"/>
    <mergeCell ref="BTG2:BTH2"/>
    <mergeCell ref="BTI2:BTJ2"/>
    <mergeCell ref="BTK2:BTL2"/>
    <mergeCell ref="BTM2:BTN2"/>
    <mergeCell ref="BTO2:BTP2"/>
    <mergeCell ref="BSS2:BST2"/>
    <mergeCell ref="BSU2:BSV2"/>
    <mergeCell ref="BSW2:BSX2"/>
    <mergeCell ref="BSY2:BSZ2"/>
    <mergeCell ref="BTA2:BTB2"/>
    <mergeCell ref="BTC2:BTD2"/>
    <mergeCell ref="BSG2:BSH2"/>
    <mergeCell ref="BSI2:BSJ2"/>
    <mergeCell ref="BSK2:BSL2"/>
    <mergeCell ref="BSM2:BSN2"/>
    <mergeCell ref="BSO2:BSP2"/>
    <mergeCell ref="BSQ2:BSR2"/>
    <mergeCell ref="BUO2:BUP2"/>
    <mergeCell ref="BUQ2:BUR2"/>
    <mergeCell ref="BUS2:BUT2"/>
    <mergeCell ref="BUU2:BUV2"/>
    <mergeCell ref="BUW2:BUX2"/>
    <mergeCell ref="BUY2:BUZ2"/>
    <mergeCell ref="BUC2:BUD2"/>
    <mergeCell ref="BUE2:BUF2"/>
    <mergeCell ref="BUG2:BUH2"/>
    <mergeCell ref="BUI2:BUJ2"/>
    <mergeCell ref="BUK2:BUL2"/>
    <mergeCell ref="BUM2:BUN2"/>
    <mergeCell ref="BTQ2:BTR2"/>
    <mergeCell ref="BTS2:BTT2"/>
    <mergeCell ref="BTU2:BTV2"/>
    <mergeCell ref="BTW2:BTX2"/>
    <mergeCell ref="BTY2:BTZ2"/>
    <mergeCell ref="BUA2:BUB2"/>
    <mergeCell ref="BVY2:BVZ2"/>
    <mergeCell ref="BWA2:BWB2"/>
    <mergeCell ref="BWC2:BWD2"/>
    <mergeCell ref="BWE2:BWF2"/>
    <mergeCell ref="BWG2:BWH2"/>
    <mergeCell ref="BWI2:BWJ2"/>
    <mergeCell ref="BVM2:BVN2"/>
    <mergeCell ref="BVO2:BVP2"/>
    <mergeCell ref="BVQ2:BVR2"/>
    <mergeCell ref="BVS2:BVT2"/>
    <mergeCell ref="BVU2:BVV2"/>
    <mergeCell ref="BVW2:BVX2"/>
    <mergeCell ref="BVA2:BVB2"/>
    <mergeCell ref="BVC2:BVD2"/>
    <mergeCell ref="BVE2:BVF2"/>
    <mergeCell ref="BVG2:BVH2"/>
    <mergeCell ref="BVI2:BVJ2"/>
    <mergeCell ref="BVK2:BVL2"/>
    <mergeCell ref="BXI2:BXJ2"/>
    <mergeCell ref="BXK2:BXL2"/>
    <mergeCell ref="BXM2:BXN2"/>
    <mergeCell ref="BXO2:BXP2"/>
    <mergeCell ref="BXQ2:BXR2"/>
    <mergeCell ref="BXS2:BXT2"/>
    <mergeCell ref="BWW2:BWX2"/>
    <mergeCell ref="BWY2:BWZ2"/>
    <mergeCell ref="BXA2:BXB2"/>
    <mergeCell ref="BXC2:BXD2"/>
    <mergeCell ref="BXE2:BXF2"/>
    <mergeCell ref="BXG2:BXH2"/>
    <mergeCell ref="BWK2:BWL2"/>
    <mergeCell ref="BWM2:BWN2"/>
    <mergeCell ref="BWO2:BWP2"/>
    <mergeCell ref="BWQ2:BWR2"/>
    <mergeCell ref="BWS2:BWT2"/>
    <mergeCell ref="BWU2:BWV2"/>
    <mergeCell ref="BYS2:BYT2"/>
    <mergeCell ref="BYU2:BYV2"/>
    <mergeCell ref="BYW2:BYX2"/>
    <mergeCell ref="BYY2:BYZ2"/>
    <mergeCell ref="BZA2:BZB2"/>
    <mergeCell ref="BZC2:BZD2"/>
    <mergeCell ref="BYG2:BYH2"/>
    <mergeCell ref="BYI2:BYJ2"/>
    <mergeCell ref="BYK2:BYL2"/>
    <mergeCell ref="BYM2:BYN2"/>
    <mergeCell ref="BYO2:BYP2"/>
    <mergeCell ref="BYQ2:BYR2"/>
    <mergeCell ref="BXU2:BXV2"/>
    <mergeCell ref="BXW2:BXX2"/>
    <mergeCell ref="BXY2:BXZ2"/>
    <mergeCell ref="BYA2:BYB2"/>
    <mergeCell ref="BYC2:BYD2"/>
    <mergeCell ref="BYE2:BYF2"/>
    <mergeCell ref="CAC2:CAD2"/>
    <mergeCell ref="CAE2:CAF2"/>
    <mergeCell ref="CAG2:CAH2"/>
    <mergeCell ref="CAI2:CAJ2"/>
    <mergeCell ref="CAK2:CAL2"/>
    <mergeCell ref="CAM2:CAN2"/>
    <mergeCell ref="BZQ2:BZR2"/>
    <mergeCell ref="BZS2:BZT2"/>
    <mergeCell ref="BZU2:BZV2"/>
    <mergeCell ref="BZW2:BZX2"/>
    <mergeCell ref="BZY2:BZZ2"/>
    <mergeCell ref="CAA2:CAB2"/>
    <mergeCell ref="BZE2:BZF2"/>
    <mergeCell ref="BZG2:BZH2"/>
    <mergeCell ref="BZI2:BZJ2"/>
    <mergeCell ref="BZK2:BZL2"/>
    <mergeCell ref="BZM2:BZN2"/>
    <mergeCell ref="BZO2:BZP2"/>
    <mergeCell ref="CBM2:CBN2"/>
    <mergeCell ref="CBO2:CBP2"/>
    <mergeCell ref="CBQ2:CBR2"/>
    <mergeCell ref="CBS2:CBT2"/>
    <mergeCell ref="CBU2:CBV2"/>
    <mergeCell ref="CBW2:CBX2"/>
    <mergeCell ref="CBA2:CBB2"/>
    <mergeCell ref="CBC2:CBD2"/>
    <mergeCell ref="CBE2:CBF2"/>
    <mergeCell ref="CBG2:CBH2"/>
    <mergeCell ref="CBI2:CBJ2"/>
    <mergeCell ref="CBK2:CBL2"/>
    <mergeCell ref="CAO2:CAP2"/>
    <mergeCell ref="CAQ2:CAR2"/>
    <mergeCell ref="CAS2:CAT2"/>
    <mergeCell ref="CAU2:CAV2"/>
    <mergeCell ref="CAW2:CAX2"/>
    <mergeCell ref="CAY2:CAZ2"/>
    <mergeCell ref="CCW2:CCX2"/>
    <mergeCell ref="CCY2:CCZ2"/>
    <mergeCell ref="CDA2:CDB2"/>
    <mergeCell ref="CDC2:CDD2"/>
    <mergeCell ref="CDE2:CDF2"/>
    <mergeCell ref="CDG2:CDH2"/>
    <mergeCell ref="CCK2:CCL2"/>
    <mergeCell ref="CCM2:CCN2"/>
    <mergeCell ref="CCO2:CCP2"/>
    <mergeCell ref="CCQ2:CCR2"/>
    <mergeCell ref="CCS2:CCT2"/>
    <mergeCell ref="CCU2:CCV2"/>
    <mergeCell ref="CBY2:CBZ2"/>
    <mergeCell ref="CCA2:CCB2"/>
    <mergeCell ref="CCC2:CCD2"/>
    <mergeCell ref="CCE2:CCF2"/>
    <mergeCell ref="CCG2:CCH2"/>
    <mergeCell ref="CCI2:CCJ2"/>
    <mergeCell ref="CEG2:CEH2"/>
    <mergeCell ref="CEI2:CEJ2"/>
    <mergeCell ref="CEK2:CEL2"/>
    <mergeCell ref="CEM2:CEN2"/>
    <mergeCell ref="CEO2:CEP2"/>
    <mergeCell ref="CEQ2:CER2"/>
    <mergeCell ref="CDU2:CDV2"/>
    <mergeCell ref="CDW2:CDX2"/>
    <mergeCell ref="CDY2:CDZ2"/>
    <mergeCell ref="CEA2:CEB2"/>
    <mergeCell ref="CEC2:CED2"/>
    <mergeCell ref="CEE2:CEF2"/>
    <mergeCell ref="CDI2:CDJ2"/>
    <mergeCell ref="CDK2:CDL2"/>
    <mergeCell ref="CDM2:CDN2"/>
    <mergeCell ref="CDO2:CDP2"/>
    <mergeCell ref="CDQ2:CDR2"/>
    <mergeCell ref="CDS2:CDT2"/>
    <mergeCell ref="CFQ2:CFR2"/>
    <mergeCell ref="CFS2:CFT2"/>
    <mergeCell ref="CFU2:CFV2"/>
    <mergeCell ref="CFW2:CFX2"/>
    <mergeCell ref="CFY2:CFZ2"/>
    <mergeCell ref="CGA2:CGB2"/>
    <mergeCell ref="CFE2:CFF2"/>
    <mergeCell ref="CFG2:CFH2"/>
    <mergeCell ref="CFI2:CFJ2"/>
    <mergeCell ref="CFK2:CFL2"/>
    <mergeCell ref="CFM2:CFN2"/>
    <mergeCell ref="CFO2:CFP2"/>
    <mergeCell ref="CES2:CET2"/>
    <mergeCell ref="CEU2:CEV2"/>
    <mergeCell ref="CEW2:CEX2"/>
    <mergeCell ref="CEY2:CEZ2"/>
    <mergeCell ref="CFA2:CFB2"/>
    <mergeCell ref="CFC2:CFD2"/>
    <mergeCell ref="CHA2:CHB2"/>
    <mergeCell ref="CHC2:CHD2"/>
    <mergeCell ref="CHE2:CHF2"/>
    <mergeCell ref="CHG2:CHH2"/>
    <mergeCell ref="CHI2:CHJ2"/>
    <mergeCell ref="CHK2:CHL2"/>
    <mergeCell ref="CGO2:CGP2"/>
    <mergeCell ref="CGQ2:CGR2"/>
    <mergeCell ref="CGS2:CGT2"/>
    <mergeCell ref="CGU2:CGV2"/>
    <mergeCell ref="CGW2:CGX2"/>
    <mergeCell ref="CGY2:CGZ2"/>
    <mergeCell ref="CGC2:CGD2"/>
    <mergeCell ref="CGE2:CGF2"/>
    <mergeCell ref="CGG2:CGH2"/>
    <mergeCell ref="CGI2:CGJ2"/>
    <mergeCell ref="CGK2:CGL2"/>
    <mergeCell ref="CGM2:CGN2"/>
    <mergeCell ref="CIK2:CIL2"/>
    <mergeCell ref="CIM2:CIN2"/>
    <mergeCell ref="CIO2:CIP2"/>
    <mergeCell ref="CIQ2:CIR2"/>
    <mergeCell ref="CIS2:CIT2"/>
    <mergeCell ref="CIU2:CIV2"/>
    <mergeCell ref="CHY2:CHZ2"/>
    <mergeCell ref="CIA2:CIB2"/>
    <mergeCell ref="CIC2:CID2"/>
    <mergeCell ref="CIE2:CIF2"/>
    <mergeCell ref="CIG2:CIH2"/>
    <mergeCell ref="CII2:CIJ2"/>
    <mergeCell ref="CHM2:CHN2"/>
    <mergeCell ref="CHO2:CHP2"/>
    <mergeCell ref="CHQ2:CHR2"/>
    <mergeCell ref="CHS2:CHT2"/>
    <mergeCell ref="CHU2:CHV2"/>
    <mergeCell ref="CHW2:CHX2"/>
    <mergeCell ref="CJU2:CJV2"/>
    <mergeCell ref="CJW2:CJX2"/>
    <mergeCell ref="CJY2:CJZ2"/>
    <mergeCell ref="CKA2:CKB2"/>
    <mergeCell ref="CKC2:CKD2"/>
    <mergeCell ref="CKE2:CKF2"/>
    <mergeCell ref="CJI2:CJJ2"/>
    <mergeCell ref="CJK2:CJL2"/>
    <mergeCell ref="CJM2:CJN2"/>
    <mergeCell ref="CJO2:CJP2"/>
    <mergeCell ref="CJQ2:CJR2"/>
    <mergeCell ref="CJS2:CJT2"/>
    <mergeCell ref="CIW2:CIX2"/>
    <mergeCell ref="CIY2:CIZ2"/>
    <mergeCell ref="CJA2:CJB2"/>
    <mergeCell ref="CJC2:CJD2"/>
    <mergeCell ref="CJE2:CJF2"/>
    <mergeCell ref="CJG2:CJH2"/>
    <mergeCell ref="CLE2:CLF2"/>
    <mergeCell ref="CLG2:CLH2"/>
    <mergeCell ref="CLI2:CLJ2"/>
    <mergeCell ref="CLK2:CLL2"/>
    <mergeCell ref="CLM2:CLN2"/>
    <mergeCell ref="CLO2:CLP2"/>
    <mergeCell ref="CKS2:CKT2"/>
    <mergeCell ref="CKU2:CKV2"/>
    <mergeCell ref="CKW2:CKX2"/>
    <mergeCell ref="CKY2:CKZ2"/>
    <mergeCell ref="CLA2:CLB2"/>
    <mergeCell ref="CLC2:CLD2"/>
    <mergeCell ref="CKG2:CKH2"/>
    <mergeCell ref="CKI2:CKJ2"/>
    <mergeCell ref="CKK2:CKL2"/>
    <mergeCell ref="CKM2:CKN2"/>
    <mergeCell ref="CKO2:CKP2"/>
    <mergeCell ref="CKQ2:CKR2"/>
    <mergeCell ref="CMO2:CMP2"/>
    <mergeCell ref="CMQ2:CMR2"/>
    <mergeCell ref="CMS2:CMT2"/>
    <mergeCell ref="CMU2:CMV2"/>
    <mergeCell ref="CMW2:CMX2"/>
    <mergeCell ref="CMY2:CMZ2"/>
    <mergeCell ref="CMC2:CMD2"/>
    <mergeCell ref="CME2:CMF2"/>
    <mergeCell ref="CMG2:CMH2"/>
    <mergeCell ref="CMI2:CMJ2"/>
    <mergeCell ref="CMK2:CML2"/>
    <mergeCell ref="CMM2:CMN2"/>
    <mergeCell ref="CLQ2:CLR2"/>
    <mergeCell ref="CLS2:CLT2"/>
    <mergeCell ref="CLU2:CLV2"/>
    <mergeCell ref="CLW2:CLX2"/>
    <mergeCell ref="CLY2:CLZ2"/>
    <mergeCell ref="CMA2:CMB2"/>
    <mergeCell ref="CNY2:CNZ2"/>
    <mergeCell ref="COA2:COB2"/>
    <mergeCell ref="COC2:COD2"/>
    <mergeCell ref="COE2:COF2"/>
    <mergeCell ref="COG2:COH2"/>
    <mergeCell ref="COI2:COJ2"/>
    <mergeCell ref="CNM2:CNN2"/>
    <mergeCell ref="CNO2:CNP2"/>
    <mergeCell ref="CNQ2:CNR2"/>
    <mergeCell ref="CNS2:CNT2"/>
    <mergeCell ref="CNU2:CNV2"/>
    <mergeCell ref="CNW2:CNX2"/>
    <mergeCell ref="CNA2:CNB2"/>
    <mergeCell ref="CNC2:CND2"/>
    <mergeCell ref="CNE2:CNF2"/>
    <mergeCell ref="CNG2:CNH2"/>
    <mergeCell ref="CNI2:CNJ2"/>
    <mergeCell ref="CNK2:CNL2"/>
    <mergeCell ref="CPI2:CPJ2"/>
    <mergeCell ref="CPK2:CPL2"/>
    <mergeCell ref="CPM2:CPN2"/>
    <mergeCell ref="CPO2:CPP2"/>
    <mergeCell ref="CPQ2:CPR2"/>
    <mergeCell ref="CPS2:CPT2"/>
    <mergeCell ref="COW2:COX2"/>
    <mergeCell ref="COY2:COZ2"/>
    <mergeCell ref="CPA2:CPB2"/>
    <mergeCell ref="CPC2:CPD2"/>
    <mergeCell ref="CPE2:CPF2"/>
    <mergeCell ref="CPG2:CPH2"/>
    <mergeCell ref="COK2:COL2"/>
    <mergeCell ref="COM2:CON2"/>
    <mergeCell ref="COO2:COP2"/>
    <mergeCell ref="COQ2:COR2"/>
    <mergeCell ref="COS2:COT2"/>
    <mergeCell ref="COU2:COV2"/>
    <mergeCell ref="CQS2:CQT2"/>
    <mergeCell ref="CQU2:CQV2"/>
    <mergeCell ref="CQW2:CQX2"/>
    <mergeCell ref="CQY2:CQZ2"/>
    <mergeCell ref="CRA2:CRB2"/>
    <mergeCell ref="CRC2:CRD2"/>
    <mergeCell ref="CQG2:CQH2"/>
    <mergeCell ref="CQI2:CQJ2"/>
    <mergeCell ref="CQK2:CQL2"/>
    <mergeCell ref="CQM2:CQN2"/>
    <mergeCell ref="CQO2:CQP2"/>
    <mergeCell ref="CQQ2:CQR2"/>
    <mergeCell ref="CPU2:CPV2"/>
    <mergeCell ref="CPW2:CPX2"/>
    <mergeCell ref="CPY2:CPZ2"/>
    <mergeCell ref="CQA2:CQB2"/>
    <mergeCell ref="CQC2:CQD2"/>
    <mergeCell ref="CQE2:CQF2"/>
    <mergeCell ref="CSC2:CSD2"/>
    <mergeCell ref="CSE2:CSF2"/>
    <mergeCell ref="CSG2:CSH2"/>
    <mergeCell ref="CSI2:CSJ2"/>
    <mergeCell ref="CSK2:CSL2"/>
    <mergeCell ref="CSM2:CSN2"/>
    <mergeCell ref="CRQ2:CRR2"/>
    <mergeCell ref="CRS2:CRT2"/>
    <mergeCell ref="CRU2:CRV2"/>
    <mergeCell ref="CRW2:CRX2"/>
    <mergeCell ref="CRY2:CRZ2"/>
    <mergeCell ref="CSA2:CSB2"/>
    <mergeCell ref="CRE2:CRF2"/>
    <mergeCell ref="CRG2:CRH2"/>
    <mergeCell ref="CRI2:CRJ2"/>
    <mergeCell ref="CRK2:CRL2"/>
    <mergeCell ref="CRM2:CRN2"/>
    <mergeCell ref="CRO2:CRP2"/>
    <mergeCell ref="CTM2:CTN2"/>
    <mergeCell ref="CTO2:CTP2"/>
    <mergeCell ref="CTQ2:CTR2"/>
    <mergeCell ref="CTS2:CTT2"/>
    <mergeCell ref="CTU2:CTV2"/>
    <mergeCell ref="CTW2:CTX2"/>
    <mergeCell ref="CTA2:CTB2"/>
    <mergeCell ref="CTC2:CTD2"/>
    <mergeCell ref="CTE2:CTF2"/>
    <mergeCell ref="CTG2:CTH2"/>
    <mergeCell ref="CTI2:CTJ2"/>
    <mergeCell ref="CTK2:CTL2"/>
    <mergeCell ref="CSO2:CSP2"/>
    <mergeCell ref="CSQ2:CSR2"/>
    <mergeCell ref="CSS2:CST2"/>
    <mergeCell ref="CSU2:CSV2"/>
    <mergeCell ref="CSW2:CSX2"/>
    <mergeCell ref="CSY2:CSZ2"/>
    <mergeCell ref="CUW2:CUX2"/>
    <mergeCell ref="CUY2:CUZ2"/>
    <mergeCell ref="CVA2:CVB2"/>
    <mergeCell ref="CVC2:CVD2"/>
    <mergeCell ref="CVE2:CVF2"/>
    <mergeCell ref="CVG2:CVH2"/>
    <mergeCell ref="CUK2:CUL2"/>
    <mergeCell ref="CUM2:CUN2"/>
    <mergeCell ref="CUO2:CUP2"/>
    <mergeCell ref="CUQ2:CUR2"/>
    <mergeCell ref="CUS2:CUT2"/>
    <mergeCell ref="CUU2:CUV2"/>
    <mergeCell ref="CTY2:CTZ2"/>
    <mergeCell ref="CUA2:CUB2"/>
    <mergeCell ref="CUC2:CUD2"/>
    <mergeCell ref="CUE2:CUF2"/>
    <mergeCell ref="CUG2:CUH2"/>
    <mergeCell ref="CUI2:CUJ2"/>
    <mergeCell ref="CWG2:CWH2"/>
    <mergeCell ref="CWI2:CWJ2"/>
    <mergeCell ref="CWK2:CWL2"/>
    <mergeCell ref="CWM2:CWN2"/>
    <mergeCell ref="CWO2:CWP2"/>
    <mergeCell ref="CWQ2:CWR2"/>
    <mergeCell ref="CVU2:CVV2"/>
    <mergeCell ref="CVW2:CVX2"/>
    <mergeCell ref="CVY2:CVZ2"/>
    <mergeCell ref="CWA2:CWB2"/>
    <mergeCell ref="CWC2:CWD2"/>
    <mergeCell ref="CWE2:CWF2"/>
    <mergeCell ref="CVI2:CVJ2"/>
    <mergeCell ref="CVK2:CVL2"/>
    <mergeCell ref="CVM2:CVN2"/>
    <mergeCell ref="CVO2:CVP2"/>
    <mergeCell ref="CVQ2:CVR2"/>
    <mergeCell ref="CVS2:CVT2"/>
    <mergeCell ref="CXQ2:CXR2"/>
    <mergeCell ref="CXS2:CXT2"/>
    <mergeCell ref="CXU2:CXV2"/>
    <mergeCell ref="CXW2:CXX2"/>
    <mergeCell ref="CXY2:CXZ2"/>
    <mergeCell ref="CYA2:CYB2"/>
    <mergeCell ref="CXE2:CXF2"/>
    <mergeCell ref="CXG2:CXH2"/>
    <mergeCell ref="CXI2:CXJ2"/>
    <mergeCell ref="CXK2:CXL2"/>
    <mergeCell ref="CXM2:CXN2"/>
    <mergeCell ref="CXO2:CXP2"/>
    <mergeCell ref="CWS2:CWT2"/>
    <mergeCell ref="CWU2:CWV2"/>
    <mergeCell ref="CWW2:CWX2"/>
    <mergeCell ref="CWY2:CWZ2"/>
    <mergeCell ref="CXA2:CXB2"/>
    <mergeCell ref="CXC2:CXD2"/>
    <mergeCell ref="CZA2:CZB2"/>
    <mergeCell ref="CZC2:CZD2"/>
    <mergeCell ref="CZE2:CZF2"/>
    <mergeCell ref="CZG2:CZH2"/>
    <mergeCell ref="CZI2:CZJ2"/>
    <mergeCell ref="CZK2:CZL2"/>
    <mergeCell ref="CYO2:CYP2"/>
    <mergeCell ref="CYQ2:CYR2"/>
    <mergeCell ref="CYS2:CYT2"/>
    <mergeCell ref="CYU2:CYV2"/>
    <mergeCell ref="CYW2:CYX2"/>
    <mergeCell ref="CYY2:CYZ2"/>
    <mergeCell ref="CYC2:CYD2"/>
    <mergeCell ref="CYE2:CYF2"/>
    <mergeCell ref="CYG2:CYH2"/>
    <mergeCell ref="CYI2:CYJ2"/>
    <mergeCell ref="CYK2:CYL2"/>
    <mergeCell ref="CYM2:CYN2"/>
    <mergeCell ref="DAK2:DAL2"/>
    <mergeCell ref="DAM2:DAN2"/>
    <mergeCell ref="DAO2:DAP2"/>
    <mergeCell ref="DAQ2:DAR2"/>
    <mergeCell ref="DAS2:DAT2"/>
    <mergeCell ref="DAU2:DAV2"/>
    <mergeCell ref="CZY2:CZZ2"/>
    <mergeCell ref="DAA2:DAB2"/>
    <mergeCell ref="DAC2:DAD2"/>
    <mergeCell ref="DAE2:DAF2"/>
    <mergeCell ref="DAG2:DAH2"/>
    <mergeCell ref="DAI2:DAJ2"/>
    <mergeCell ref="CZM2:CZN2"/>
    <mergeCell ref="CZO2:CZP2"/>
    <mergeCell ref="CZQ2:CZR2"/>
    <mergeCell ref="CZS2:CZT2"/>
    <mergeCell ref="CZU2:CZV2"/>
    <mergeCell ref="CZW2:CZX2"/>
    <mergeCell ref="DBU2:DBV2"/>
    <mergeCell ref="DBW2:DBX2"/>
    <mergeCell ref="DBY2:DBZ2"/>
    <mergeCell ref="DCA2:DCB2"/>
    <mergeCell ref="DCC2:DCD2"/>
    <mergeCell ref="DCE2:DCF2"/>
    <mergeCell ref="DBI2:DBJ2"/>
    <mergeCell ref="DBK2:DBL2"/>
    <mergeCell ref="DBM2:DBN2"/>
    <mergeCell ref="DBO2:DBP2"/>
    <mergeCell ref="DBQ2:DBR2"/>
    <mergeCell ref="DBS2:DBT2"/>
    <mergeCell ref="DAW2:DAX2"/>
    <mergeCell ref="DAY2:DAZ2"/>
    <mergeCell ref="DBA2:DBB2"/>
    <mergeCell ref="DBC2:DBD2"/>
    <mergeCell ref="DBE2:DBF2"/>
    <mergeCell ref="DBG2:DBH2"/>
    <mergeCell ref="DDE2:DDF2"/>
    <mergeCell ref="DDG2:DDH2"/>
    <mergeCell ref="DDI2:DDJ2"/>
    <mergeCell ref="DDK2:DDL2"/>
    <mergeCell ref="DDM2:DDN2"/>
    <mergeCell ref="DDO2:DDP2"/>
    <mergeCell ref="DCS2:DCT2"/>
    <mergeCell ref="DCU2:DCV2"/>
    <mergeCell ref="DCW2:DCX2"/>
    <mergeCell ref="DCY2:DCZ2"/>
    <mergeCell ref="DDA2:DDB2"/>
    <mergeCell ref="DDC2:DDD2"/>
    <mergeCell ref="DCG2:DCH2"/>
    <mergeCell ref="DCI2:DCJ2"/>
    <mergeCell ref="DCK2:DCL2"/>
    <mergeCell ref="DCM2:DCN2"/>
    <mergeCell ref="DCO2:DCP2"/>
    <mergeCell ref="DCQ2:DCR2"/>
    <mergeCell ref="DEO2:DEP2"/>
    <mergeCell ref="DEQ2:DER2"/>
    <mergeCell ref="DES2:DET2"/>
    <mergeCell ref="DEU2:DEV2"/>
    <mergeCell ref="DEW2:DEX2"/>
    <mergeCell ref="DEY2:DEZ2"/>
    <mergeCell ref="DEC2:DED2"/>
    <mergeCell ref="DEE2:DEF2"/>
    <mergeCell ref="DEG2:DEH2"/>
    <mergeCell ref="DEI2:DEJ2"/>
    <mergeCell ref="DEK2:DEL2"/>
    <mergeCell ref="DEM2:DEN2"/>
    <mergeCell ref="DDQ2:DDR2"/>
    <mergeCell ref="DDS2:DDT2"/>
    <mergeCell ref="DDU2:DDV2"/>
    <mergeCell ref="DDW2:DDX2"/>
    <mergeCell ref="DDY2:DDZ2"/>
    <mergeCell ref="DEA2:DEB2"/>
    <mergeCell ref="DFY2:DFZ2"/>
    <mergeCell ref="DGA2:DGB2"/>
    <mergeCell ref="DGC2:DGD2"/>
    <mergeCell ref="DGE2:DGF2"/>
    <mergeCell ref="DGG2:DGH2"/>
    <mergeCell ref="DGI2:DGJ2"/>
    <mergeCell ref="DFM2:DFN2"/>
    <mergeCell ref="DFO2:DFP2"/>
    <mergeCell ref="DFQ2:DFR2"/>
    <mergeCell ref="DFS2:DFT2"/>
    <mergeCell ref="DFU2:DFV2"/>
    <mergeCell ref="DFW2:DFX2"/>
    <mergeCell ref="DFA2:DFB2"/>
    <mergeCell ref="DFC2:DFD2"/>
    <mergeCell ref="DFE2:DFF2"/>
    <mergeCell ref="DFG2:DFH2"/>
    <mergeCell ref="DFI2:DFJ2"/>
    <mergeCell ref="DFK2:DFL2"/>
    <mergeCell ref="DHI2:DHJ2"/>
    <mergeCell ref="DHK2:DHL2"/>
    <mergeCell ref="DHM2:DHN2"/>
    <mergeCell ref="DHO2:DHP2"/>
    <mergeCell ref="DHQ2:DHR2"/>
    <mergeCell ref="DHS2:DHT2"/>
    <mergeCell ref="DGW2:DGX2"/>
    <mergeCell ref="DGY2:DGZ2"/>
    <mergeCell ref="DHA2:DHB2"/>
    <mergeCell ref="DHC2:DHD2"/>
    <mergeCell ref="DHE2:DHF2"/>
    <mergeCell ref="DHG2:DHH2"/>
    <mergeCell ref="DGK2:DGL2"/>
    <mergeCell ref="DGM2:DGN2"/>
    <mergeCell ref="DGO2:DGP2"/>
    <mergeCell ref="DGQ2:DGR2"/>
    <mergeCell ref="DGS2:DGT2"/>
    <mergeCell ref="DGU2:DGV2"/>
    <mergeCell ref="DIS2:DIT2"/>
    <mergeCell ref="DIU2:DIV2"/>
    <mergeCell ref="DIW2:DIX2"/>
    <mergeCell ref="DIY2:DIZ2"/>
    <mergeCell ref="DJA2:DJB2"/>
    <mergeCell ref="DJC2:DJD2"/>
    <mergeCell ref="DIG2:DIH2"/>
    <mergeCell ref="DII2:DIJ2"/>
    <mergeCell ref="DIK2:DIL2"/>
    <mergeCell ref="DIM2:DIN2"/>
    <mergeCell ref="DIO2:DIP2"/>
    <mergeCell ref="DIQ2:DIR2"/>
    <mergeCell ref="DHU2:DHV2"/>
    <mergeCell ref="DHW2:DHX2"/>
    <mergeCell ref="DHY2:DHZ2"/>
    <mergeCell ref="DIA2:DIB2"/>
    <mergeCell ref="DIC2:DID2"/>
    <mergeCell ref="DIE2:DIF2"/>
    <mergeCell ref="DKC2:DKD2"/>
    <mergeCell ref="DKE2:DKF2"/>
    <mergeCell ref="DKG2:DKH2"/>
    <mergeCell ref="DKI2:DKJ2"/>
    <mergeCell ref="DKK2:DKL2"/>
    <mergeCell ref="DKM2:DKN2"/>
    <mergeCell ref="DJQ2:DJR2"/>
    <mergeCell ref="DJS2:DJT2"/>
    <mergeCell ref="DJU2:DJV2"/>
    <mergeCell ref="DJW2:DJX2"/>
    <mergeCell ref="DJY2:DJZ2"/>
    <mergeCell ref="DKA2:DKB2"/>
    <mergeCell ref="DJE2:DJF2"/>
    <mergeCell ref="DJG2:DJH2"/>
    <mergeCell ref="DJI2:DJJ2"/>
    <mergeCell ref="DJK2:DJL2"/>
    <mergeCell ref="DJM2:DJN2"/>
    <mergeCell ref="DJO2:DJP2"/>
    <mergeCell ref="DLM2:DLN2"/>
    <mergeCell ref="DLO2:DLP2"/>
    <mergeCell ref="DLQ2:DLR2"/>
    <mergeCell ref="DLS2:DLT2"/>
    <mergeCell ref="DLU2:DLV2"/>
    <mergeCell ref="DLW2:DLX2"/>
    <mergeCell ref="DLA2:DLB2"/>
    <mergeCell ref="DLC2:DLD2"/>
    <mergeCell ref="DLE2:DLF2"/>
    <mergeCell ref="DLG2:DLH2"/>
    <mergeCell ref="DLI2:DLJ2"/>
    <mergeCell ref="DLK2:DLL2"/>
    <mergeCell ref="DKO2:DKP2"/>
    <mergeCell ref="DKQ2:DKR2"/>
    <mergeCell ref="DKS2:DKT2"/>
    <mergeCell ref="DKU2:DKV2"/>
    <mergeCell ref="DKW2:DKX2"/>
    <mergeCell ref="DKY2:DKZ2"/>
    <mergeCell ref="DMW2:DMX2"/>
    <mergeCell ref="DMY2:DMZ2"/>
    <mergeCell ref="DNA2:DNB2"/>
    <mergeCell ref="DNC2:DND2"/>
    <mergeCell ref="DNE2:DNF2"/>
    <mergeCell ref="DNG2:DNH2"/>
    <mergeCell ref="DMK2:DML2"/>
    <mergeCell ref="DMM2:DMN2"/>
    <mergeCell ref="DMO2:DMP2"/>
    <mergeCell ref="DMQ2:DMR2"/>
    <mergeCell ref="DMS2:DMT2"/>
    <mergeCell ref="DMU2:DMV2"/>
    <mergeCell ref="DLY2:DLZ2"/>
    <mergeCell ref="DMA2:DMB2"/>
    <mergeCell ref="DMC2:DMD2"/>
    <mergeCell ref="DME2:DMF2"/>
    <mergeCell ref="DMG2:DMH2"/>
    <mergeCell ref="DMI2:DMJ2"/>
    <mergeCell ref="DOG2:DOH2"/>
    <mergeCell ref="DOI2:DOJ2"/>
    <mergeCell ref="DOK2:DOL2"/>
    <mergeCell ref="DOM2:DON2"/>
    <mergeCell ref="DOO2:DOP2"/>
    <mergeCell ref="DOQ2:DOR2"/>
    <mergeCell ref="DNU2:DNV2"/>
    <mergeCell ref="DNW2:DNX2"/>
    <mergeCell ref="DNY2:DNZ2"/>
    <mergeCell ref="DOA2:DOB2"/>
    <mergeCell ref="DOC2:DOD2"/>
    <mergeCell ref="DOE2:DOF2"/>
    <mergeCell ref="DNI2:DNJ2"/>
    <mergeCell ref="DNK2:DNL2"/>
    <mergeCell ref="DNM2:DNN2"/>
    <mergeCell ref="DNO2:DNP2"/>
    <mergeCell ref="DNQ2:DNR2"/>
    <mergeCell ref="DNS2:DNT2"/>
    <mergeCell ref="DPQ2:DPR2"/>
    <mergeCell ref="DPS2:DPT2"/>
    <mergeCell ref="DPU2:DPV2"/>
    <mergeCell ref="DPW2:DPX2"/>
    <mergeCell ref="DPY2:DPZ2"/>
    <mergeCell ref="DQA2:DQB2"/>
    <mergeCell ref="DPE2:DPF2"/>
    <mergeCell ref="DPG2:DPH2"/>
    <mergeCell ref="DPI2:DPJ2"/>
    <mergeCell ref="DPK2:DPL2"/>
    <mergeCell ref="DPM2:DPN2"/>
    <mergeCell ref="DPO2:DPP2"/>
    <mergeCell ref="DOS2:DOT2"/>
    <mergeCell ref="DOU2:DOV2"/>
    <mergeCell ref="DOW2:DOX2"/>
    <mergeCell ref="DOY2:DOZ2"/>
    <mergeCell ref="DPA2:DPB2"/>
    <mergeCell ref="DPC2:DPD2"/>
    <mergeCell ref="DRA2:DRB2"/>
    <mergeCell ref="DRC2:DRD2"/>
    <mergeCell ref="DRE2:DRF2"/>
    <mergeCell ref="DRG2:DRH2"/>
    <mergeCell ref="DRI2:DRJ2"/>
    <mergeCell ref="DRK2:DRL2"/>
    <mergeCell ref="DQO2:DQP2"/>
    <mergeCell ref="DQQ2:DQR2"/>
    <mergeCell ref="DQS2:DQT2"/>
    <mergeCell ref="DQU2:DQV2"/>
    <mergeCell ref="DQW2:DQX2"/>
    <mergeCell ref="DQY2:DQZ2"/>
    <mergeCell ref="DQC2:DQD2"/>
    <mergeCell ref="DQE2:DQF2"/>
    <mergeCell ref="DQG2:DQH2"/>
    <mergeCell ref="DQI2:DQJ2"/>
    <mergeCell ref="DQK2:DQL2"/>
    <mergeCell ref="DQM2:DQN2"/>
    <mergeCell ref="DSK2:DSL2"/>
    <mergeCell ref="DSM2:DSN2"/>
    <mergeCell ref="DSO2:DSP2"/>
    <mergeCell ref="DSQ2:DSR2"/>
    <mergeCell ref="DSS2:DST2"/>
    <mergeCell ref="DSU2:DSV2"/>
    <mergeCell ref="DRY2:DRZ2"/>
    <mergeCell ref="DSA2:DSB2"/>
    <mergeCell ref="DSC2:DSD2"/>
    <mergeCell ref="DSE2:DSF2"/>
    <mergeCell ref="DSG2:DSH2"/>
    <mergeCell ref="DSI2:DSJ2"/>
    <mergeCell ref="DRM2:DRN2"/>
    <mergeCell ref="DRO2:DRP2"/>
    <mergeCell ref="DRQ2:DRR2"/>
    <mergeCell ref="DRS2:DRT2"/>
    <mergeCell ref="DRU2:DRV2"/>
    <mergeCell ref="DRW2:DRX2"/>
    <mergeCell ref="DTU2:DTV2"/>
    <mergeCell ref="DTW2:DTX2"/>
    <mergeCell ref="DTY2:DTZ2"/>
    <mergeCell ref="DUA2:DUB2"/>
    <mergeCell ref="DUC2:DUD2"/>
    <mergeCell ref="DUE2:DUF2"/>
    <mergeCell ref="DTI2:DTJ2"/>
    <mergeCell ref="DTK2:DTL2"/>
    <mergeCell ref="DTM2:DTN2"/>
    <mergeCell ref="DTO2:DTP2"/>
    <mergeCell ref="DTQ2:DTR2"/>
    <mergeCell ref="DTS2:DTT2"/>
    <mergeCell ref="DSW2:DSX2"/>
    <mergeCell ref="DSY2:DSZ2"/>
    <mergeCell ref="DTA2:DTB2"/>
    <mergeCell ref="DTC2:DTD2"/>
    <mergeCell ref="DTE2:DTF2"/>
    <mergeCell ref="DTG2:DTH2"/>
    <mergeCell ref="DVE2:DVF2"/>
    <mergeCell ref="DVG2:DVH2"/>
    <mergeCell ref="DVI2:DVJ2"/>
    <mergeCell ref="DVK2:DVL2"/>
    <mergeCell ref="DVM2:DVN2"/>
    <mergeCell ref="DVO2:DVP2"/>
    <mergeCell ref="DUS2:DUT2"/>
    <mergeCell ref="DUU2:DUV2"/>
    <mergeCell ref="DUW2:DUX2"/>
    <mergeCell ref="DUY2:DUZ2"/>
    <mergeCell ref="DVA2:DVB2"/>
    <mergeCell ref="DVC2:DVD2"/>
    <mergeCell ref="DUG2:DUH2"/>
    <mergeCell ref="DUI2:DUJ2"/>
    <mergeCell ref="DUK2:DUL2"/>
    <mergeCell ref="DUM2:DUN2"/>
    <mergeCell ref="DUO2:DUP2"/>
    <mergeCell ref="DUQ2:DUR2"/>
    <mergeCell ref="DWO2:DWP2"/>
    <mergeCell ref="DWQ2:DWR2"/>
    <mergeCell ref="DWS2:DWT2"/>
    <mergeCell ref="DWU2:DWV2"/>
    <mergeCell ref="DWW2:DWX2"/>
    <mergeCell ref="DWY2:DWZ2"/>
    <mergeCell ref="DWC2:DWD2"/>
    <mergeCell ref="DWE2:DWF2"/>
    <mergeCell ref="DWG2:DWH2"/>
    <mergeCell ref="DWI2:DWJ2"/>
    <mergeCell ref="DWK2:DWL2"/>
    <mergeCell ref="DWM2:DWN2"/>
    <mergeCell ref="DVQ2:DVR2"/>
    <mergeCell ref="DVS2:DVT2"/>
    <mergeCell ref="DVU2:DVV2"/>
    <mergeCell ref="DVW2:DVX2"/>
    <mergeCell ref="DVY2:DVZ2"/>
    <mergeCell ref="DWA2:DWB2"/>
    <mergeCell ref="DXY2:DXZ2"/>
    <mergeCell ref="DYA2:DYB2"/>
    <mergeCell ref="DYC2:DYD2"/>
    <mergeCell ref="DYE2:DYF2"/>
    <mergeCell ref="DYG2:DYH2"/>
    <mergeCell ref="DYI2:DYJ2"/>
    <mergeCell ref="DXM2:DXN2"/>
    <mergeCell ref="DXO2:DXP2"/>
    <mergeCell ref="DXQ2:DXR2"/>
    <mergeCell ref="DXS2:DXT2"/>
    <mergeCell ref="DXU2:DXV2"/>
    <mergeCell ref="DXW2:DXX2"/>
    <mergeCell ref="DXA2:DXB2"/>
    <mergeCell ref="DXC2:DXD2"/>
    <mergeCell ref="DXE2:DXF2"/>
    <mergeCell ref="DXG2:DXH2"/>
    <mergeCell ref="DXI2:DXJ2"/>
    <mergeCell ref="DXK2:DXL2"/>
    <mergeCell ref="DZI2:DZJ2"/>
    <mergeCell ref="DZK2:DZL2"/>
    <mergeCell ref="DZM2:DZN2"/>
    <mergeCell ref="DZO2:DZP2"/>
    <mergeCell ref="DZQ2:DZR2"/>
    <mergeCell ref="DZS2:DZT2"/>
    <mergeCell ref="DYW2:DYX2"/>
    <mergeCell ref="DYY2:DYZ2"/>
    <mergeCell ref="DZA2:DZB2"/>
    <mergeCell ref="DZC2:DZD2"/>
    <mergeCell ref="DZE2:DZF2"/>
    <mergeCell ref="DZG2:DZH2"/>
    <mergeCell ref="DYK2:DYL2"/>
    <mergeCell ref="DYM2:DYN2"/>
    <mergeCell ref="DYO2:DYP2"/>
    <mergeCell ref="DYQ2:DYR2"/>
    <mergeCell ref="DYS2:DYT2"/>
    <mergeCell ref="DYU2:DYV2"/>
    <mergeCell ref="EAS2:EAT2"/>
    <mergeCell ref="EAU2:EAV2"/>
    <mergeCell ref="EAW2:EAX2"/>
    <mergeCell ref="EAY2:EAZ2"/>
    <mergeCell ref="EBA2:EBB2"/>
    <mergeCell ref="EBC2:EBD2"/>
    <mergeCell ref="EAG2:EAH2"/>
    <mergeCell ref="EAI2:EAJ2"/>
    <mergeCell ref="EAK2:EAL2"/>
    <mergeCell ref="EAM2:EAN2"/>
    <mergeCell ref="EAO2:EAP2"/>
    <mergeCell ref="EAQ2:EAR2"/>
    <mergeCell ref="DZU2:DZV2"/>
    <mergeCell ref="DZW2:DZX2"/>
    <mergeCell ref="DZY2:DZZ2"/>
    <mergeCell ref="EAA2:EAB2"/>
    <mergeCell ref="EAC2:EAD2"/>
    <mergeCell ref="EAE2:EAF2"/>
    <mergeCell ref="ECC2:ECD2"/>
    <mergeCell ref="ECE2:ECF2"/>
    <mergeCell ref="ECG2:ECH2"/>
    <mergeCell ref="ECI2:ECJ2"/>
    <mergeCell ref="ECK2:ECL2"/>
    <mergeCell ref="ECM2:ECN2"/>
    <mergeCell ref="EBQ2:EBR2"/>
    <mergeCell ref="EBS2:EBT2"/>
    <mergeCell ref="EBU2:EBV2"/>
    <mergeCell ref="EBW2:EBX2"/>
    <mergeCell ref="EBY2:EBZ2"/>
    <mergeCell ref="ECA2:ECB2"/>
    <mergeCell ref="EBE2:EBF2"/>
    <mergeCell ref="EBG2:EBH2"/>
    <mergeCell ref="EBI2:EBJ2"/>
    <mergeCell ref="EBK2:EBL2"/>
    <mergeCell ref="EBM2:EBN2"/>
    <mergeCell ref="EBO2:EBP2"/>
    <mergeCell ref="EDM2:EDN2"/>
    <mergeCell ref="EDO2:EDP2"/>
    <mergeCell ref="EDQ2:EDR2"/>
    <mergeCell ref="EDS2:EDT2"/>
    <mergeCell ref="EDU2:EDV2"/>
    <mergeCell ref="EDW2:EDX2"/>
    <mergeCell ref="EDA2:EDB2"/>
    <mergeCell ref="EDC2:EDD2"/>
    <mergeCell ref="EDE2:EDF2"/>
    <mergeCell ref="EDG2:EDH2"/>
    <mergeCell ref="EDI2:EDJ2"/>
    <mergeCell ref="EDK2:EDL2"/>
    <mergeCell ref="ECO2:ECP2"/>
    <mergeCell ref="ECQ2:ECR2"/>
    <mergeCell ref="ECS2:ECT2"/>
    <mergeCell ref="ECU2:ECV2"/>
    <mergeCell ref="ECW2:ECX2"/>
    <mergeCell ref="ECY2:ECZ2"/>
    <mergeCell ref="EEW2:EEX2"/>
    <mergeCell ref="EEY2:EEZ2"/>
    <mergeCell ref="EFA2:EFB2"/>
    <mergeCell ref="EFC2:EFD2"/>
    <mergeCell ref="EFE2:EFF2"/>
    <mergeCell ref="EFG2:EFH2"/>
    <mergeCell ref="EEK2:EEL2"/>
    <mergeCell ref="EEM2:EEN2"/>
    <mergeCell ref="EEO2:EEP2"/>
    <mergeCell ref="EEQ2:EER2"/>
    <mergeCell ref="EES2:EET2"/>
    <mergeCell ref="EEU2:EEV2"/>
    <mergeCell ref="EDY2:EDZ2"/>
    <mergeCell ref="EEA2:EEB2"/>
    <mergeCell ref="EEC2:EED2"/>
    <mergeCell ref="EEE2:EEF2"/>
    <mergeCell ref="EEG2:EEH2"/>
    <mergeCell ref="EEI2:EEJ2"/>
    <mergeCell ref="EGG2:EGH2"/>
    <mergeCell ref="EGI2:EGJ2"/>
    <mergeCell ref="EGK2:EGL2"/>
    <mergeCell ref="EGM2:EGN2"/>
    <mergeCell ref="EGO2:EGP2"/>
    <mergeCell ref="EGQ2:EGR2"/>
    <mergeCell ref="EFU2:EFV2"/>
    <mergeCell ref="EFW2:EFX2"/>
    <mergeCell ref="EFY2:EFZ2"/>
    <mergeCell ref="EGA2:EGB2"/>
    <mergeCell ref="EGC2:EGD2"/>
    <mergeCell ref="EGE2:EGF2"/>
    <mergeCell ref="EFI2:EFJ2"/>
    <mergeCell ref="EFK2:EFL2"/>
    <mergeCell ref="EFM2:EFN2"/>
    <mergeCell ref="EFO2:EFP2"/>
    <mergeCell ref="EFQ2:EFR2"/>
    <mergeCell ref="EFS2:EFT2"/>
    <mergeCell ref="EHQ2:EHR2"/>
    <mergeCell ref="EHS2:EHT2"/>
    <mergeCell ref="EHU2:EHV2"/>
    <mergeCell ref="EHW2:EHX2"/>
    <mergeCell ref="EHY2:EHZ2"/>
    <mergeCell ref="EIA2:EIB2"/>
    <mergeCell ref="EHE2:EHF2"/>
    <mergeCell ref="EHG2:EHH2"/>
    <mergeCell ref="EHI2:EHJ2"/>
    <mergeCell ref="EHK2:EHL2"/>
    <mergeCell ref="EHM2:EHN2"/>
    <mergeCell ref="EHO2:EHP2"/>
    <mergeCell ref="EGS2:EGT2"/>
    <mergeCell ref="EGU2:EGV2"/>
    <mergeCell ref="EGW2:EGX2"/>
    <mergeCell ref="EGY2:EGZ2"/>
    <mergeCell ref="EHA2:EHB2"/>
    <mergeCell ref="EHC2:EHD2"/>
    <mergeCell ref="EJA2:EJB2"/>
    <mergeCell ref="EJC2:EJD2"/>
    <mergeCell ref="EJE2:EJF2"/>
    <mergeCell ref="EJG2:EJH2"/>
    <mergeCell ref="EJI2:EJJ2"/>
    <mergeCell ref="EJK2:EJL2"/>
    <mergeCell ref="EIO2:EIP2"/>
    <mergeCell ref="EIQ2:EIR2"/>
    <mergeCell ref="EIS2:EIT2"/>
    <mergeCell ref="EIU2:EIV2"/>
    <mergeCell ref="EIW2:EIX2"/>
    <mergeCell ref="EIY2:EIZ2"/>
    <mergeCell ref="EIC2:EID2"/>
    <mergeCell ref="EIE2:EIF2"/>
    <mergeCell ref="EIG2:EIH2"/>
    <mergeCell ref="EII2:EIJ2"/>
    <mergeCell ref="EIK2:EIL2"/>
    <mergeCell ref="EIM2:EIN2"/>
    <mergeCell ref="EKK2:EKL2"/>
    <mergeCell ref="EKM2:EKN2"/>
    <mergeCell ref="EKO2:EKP2"/>
    <mergeCell ref="EKQ2:EKR2"/>
    <mergeCell ref="EKS2:EKT2"/>
    <mergeCell ref="EKU2:EKV2"/>
    <mergeCell ref="EJY2:EJZ2"/>
    <mergeCell ref="EKA2:EKB2"/>
    <mergeCell ref="EKC2:EKD2"/>
    <mergeCell ref="EKE2:EKF2"/>
    <mergeCell ref="EKG2:EKH2"/>
    <mergeCell ref="EKI2:EKJ2"/>
    <mergeCell ref="EJM2:EJN2"/>
    <mergeCell ref="EJO2:EJP2"/>
    <mergeCell ref="EJQ2:EJR2"/>
    <mergeCell ref="EJS2:EJT2"/>
    <mergeCell ref="EJU2:EJV2"/>
    <mergeCell ref="EJW2:EJX2"/>
    <mergeCell ref="ELU2:ELV2"/>
    <mergeCell ref="ELW2:ELX2"/>
    <mergeCell ref="ELY2:ELZ2"/>
    <mergeCell ref="EMA2:EMB2"/>
    <mergeCell ref="EMC2:EMD2"/>
    <mergeCell ref="EME2:EMF2"/>
    <mergeCell ref="ELI2:ELJ2"/>
    <mergeCell ref="ELK2:ELL2"/>
    <mergeCell ref="ELM2:ELN2"/>
    <mergeCell ref="ELO2:ELP2"/>
    <mergeCell ref="ELQ2:ELR2"/>
    <mergeCell ref="ELS2:ELT2"/>
    <mergeCell ref="EKW2:EKX2"/>
    <mergeCell ref="EKY2:EKZ2"/>
    <mergeCell ref="ELA2:ELB2"/>
    <mergeCell ref="ELC2:ELD2"/>
    <mergeCell ref="ELE2:ELF2"/>
    <mergeCell ref="ELG2:ELH2"/>
    <mergeCell ref="ENE2:ENF2"/>
    <mergeCell ref="ENG2:ENH2"/>
    <mergeCell ref="ENI2:ENJ2"/>
    <mergeCell ref="ENK2:ENL2"/>
    <mergeCell ref="ENM2:ENN2"/>
    <mergeCell ref="ENO2:ENP2"/>
    <mergeCell ref="EMS2:EMT2"/>
    <mergeCell ref="EMU2:EMV2"/>
    <mergeCell ref="EMW2:EMX2"/>
    <mergeCell ref="EMY2:EMZ2"/>
    <mergeCell ref="ENA2:ENB2"/>
    <mergeCell ref="ENC2:END2"/>
    <mergeCell ref="EMG2:EMH2"/>
    <mergeCell ref="EMI2:EMJ2"/>
    <mergeCell ref="EMK2:EML2"/>
    <mergeCell ref="EMM2:EMN2"/>
    <mergeCell ref="EMO2:EMP2"/>
    <mergeCell ref="EMQ2:EMR2"/>
    <mergeCell ref="EOO2:EOP2"/>
    <mergeCell ref="EOQ2:EOR2"/>
    <mergeCell ref="EOS2:EOT2"/>
    <mergeCell ref="EOU2:EOV2"/>
    <mergeCell ref="EOW2:EOX2"/>
    <mergeCell ref="EOY2:EOZ2"/>
    <mergeCell ref="EOC2:EOD2"/>
    <mergeCell ref="EOE2:EOF2"/>
    <mergeCell ref="EOG2:EOH2"/>
    <mergeCell ref="EOI2:EOJ2"/>
    <mergeCell ref="EOK2:EOL2"/>
    <mergeCell ref="EOM2:EON2"/>
    <mergeCell ref="ENQ2:ENR2"/>
    <mergeCell ref="ENS2:ENT2"/>
    <mergeCell ref="ENU2:ENV2"/>
    <mergeCell ref="ENW2:ENX2"/>
    <mergeCell ref="ENY2:ENZ2"/>
    <mergeCell ref="EOA2:EOB2"/>
    <mergeCell ref="EPY2:EPZ2"/>
    <mergeCell ref="EQA2:EQB2"/>
    <mergeCell ref="EQC2:EQD2"/>
    <mergeCell ref="EQE2:EQF2"/>
    <mergeCell ref="EQG2:EQH2"/>
    <mergeCell ref="EQI2:EQJ2"/>
    <mergeCell ref="EPM2:EPN2"/>
    <mergeCell ref="EPO2:EPP2"/>
    <mergeCell ref="EPQ2:EPR2"/>
    <mergeCell ref="EPS2:EPT2"/>
    <mergeCell ref="EPU2:EPV2"/>
    <mergeCell ref="EPW2:EPX2"/>
    <mergeCell ref="EPA2:EPB2"/>
    <mergeCell ref="EPC2:EPD2"/>
    <mergeCell ref="EPE2:EPF2"/>
    <mergeCell ref="EPG2:EPH2"/>
    <mergeCell ref="EPI2:EPJ2"/>
    <mergeCell ref="EPK2:EPL2"/>
    <mergeCell ref="ERI2:ERJ2"/>
    <mergeCell ref="ERK2:ERL2"/>
    <mergeCell ref="ERM2:ERN2"/>
    <mergeCell ref="ERO2:ERP2"/>
    <mergeCell ref="ERQ2:ERR2"/>
    <mergeCell ref="ERS2:ERT2"/>
    <mergeCell ref="EQW2:EQX2"/>
    <mergeCell ref="EQY2:EQZ2"/>
    <mergeCell ref="ERA2:ERB2"/>
    <mergeCell ref="ERC2:ERD2"/>
    <mergeCell ref="ERE2:ERF2"/>
    <mergeCell ref="ERG2:ERH2"/>
    <mergeCell ref="EQK2:EQL2"/>
    <mergeCell ref="EQM2:EQN2"/>
    <mergeCell ref="EQO2:EQP2"/>
    <mergeCell ref="EQQ2:EQR2"/>
    <mergeCell ref="EQS2:EQT2"/>
    <mergeCell ref="EQU2:EQV2"/>
    <mergeCell ref="ESS2:EST2"/>
    <mergeCell ref="ESU2:ESV2"/>
    <mergeCell ref="ESW2:ESX2"/>
    <mergeCell ref="ESY2:ESZ2"/>
    <mergeCell ref="ETA2:ETB2"/>
    <mergeCell ref="ETC2:ETD2"/>
    <mergeCell ref="ESG2:ESH2"/>
    <mergeCell ref="ESI2:ESJ2"/>
    <mergeCell ref="ESK2:ESL2"/>
    <mergeCell ref="ESM2:ESN2"/>
    <mergeCell ref="ESO2:ESP2"/>
    <mergeCell ref="ESQ2:ESR2"/>
    <mergeCell ref="ERU2:ERV2"/>
    <mergeCell ref="ERW2:ERX2"/>
    <mergeCell ref="ERY2:ERZ2"/>
    <mergeCell ref="ESA2:ESB2"/>
    <mergeCell ref="ESC2:ESD2"/>
    <mergeCell ref="ESE2:ESF2"/>
    <mergeCell ref="EUC2:EUD2"/>
    <mergeCell ref="EUE2:EUF2"/>
    <mergeCell ref="EUG2:EUH2"/>
    <mergeCell ref="EUI2:EUJ2"/>
    <mergeCell ref="EUK2:EUL2"/>
    <mergeCell ref="EUM2:EUN2"/>
    <mergeCell ref="ETQ2:ETR2"/>
    <mergeCell ref="ETS2:ETT2"/>
    <mergeCell ref="ETU2:ETV2"/>
    <mergeCell ref="ETW2:ETX2"/>
    <mergeCell ref="ETY2:ETZ2"/>
    <mergeCell ref="EUA2:EUB2"/>
    <mergeCell ref="ETE2:ETF2"/>
    <mergeCell ref="ETG2:ETH2"/>
    <mergeCell ref="ETI2:ETJ2"/>
    <mergeCell ref="ETK2:ETL2"/>
    <mergeCell ref="ETM2:ETN2"/>
    <mergeCell ref="ETO2:ETP2"/>
    <mergeCell ref="EVM2:EVN2"/>
    <mergeCell ref="EVO2:EVP2"/>
    <mergeCell ref="EVQ2:EVR2"/>
    <mergeCell ref="EVS2:EVT2"/>
    <mergeCell ref="EVU2:EVV2"/>
    <mergeCell ref="EVW2:EVX2"/>
    <mergeCell ref="EVA2:EVB2"/>
    <mergeCell ref="EVC2:EVD2"/>
    <mergeCell ref="EVE2:EVF2"/>
    <mergeCell ref="EVG2:EVH2"/>
    <mergeCell ref="EVI2:EVJ2"/>
    <mergeCell ref="EVK2:EVL2"/>
    <mergeCell ref="EUO2:EUP2"/>
    <mergeCell ref="EUQ2:EUR2"/>
    <mergeCell ref="EUS2:EUT2"/>
    <mergeCell ref="EUU2:EUV2"/>
    <mergeCell ref="EUW2:EUX2"/>
    <mergeCell ref="EUY2:EUZ2"/>
    <mergeCell ref="EWW2:EWX2"/>
    <mergeCell ref="EWY2:EWZ2"/>
    <mergeCell ref="EXA2:EXB2"/>
    <mergeCell ref="EXC2:EXD2"/>
    <mergeCell ref="EXE2:EXF2"/>
    <mergeCell ref="EXG2:EXH2"/>
    <mergeCell ref="EWK2:EWL2"/>
    <mergeCell ref="EWM2:EWN2"/>
    <mergeCell ref="EWO2:EWP2"/>
    <mergeCell ref="EWQ2:EWR2"/>
    <mergeCell ref="EWS2:EWT2"/>
    <mergeCell ref="EWU2:EWV2"/>
    <mergeCell ref="EVY2:EVZ2"/>
    <mergeCell ref="EWA2:EWB2"/>
    <mergeCell ref="EWC2:EWD2"/>
    <mergeCell ref="EWE2:EWF2"/>
    <mergeCell ref="EWG2:EWH2"/>
    <mergeCell ref="EWI2:EWJ2"/>
    <mergeCell ref="EYG2:EYH2"/>
    <mergeCell ref="EYI2:EYJ2"/>
    <mergeCell ref="EYK2:EYL2"/>
    <mergeCell ref="EYM2:EYN2"/>
    <mergeCell ref="EYO2:EYP2"/>
    <mergeCell ref="EYQ2:EYR2"/>
    <mergeCell ref="EXU2:EXV2"/>
    <mergeCell ref="EXW2:EXX2"/>
    <mergeCell ref="EXY2:EXZ2"/>
    <mergeCell ref="EYA2:EYB2"/>
    <mergeCell ref="EYC2:EYD2"/>
    <mergeCell ref="EYE2:EYF2"/>
    <mergeCell ref="EXI2:EXJ2"/>
    <mergeCell ref="EXK2:EXL2"/>
    <mergeCell ref="EXM2:EXN2"/>
    <mergeCell ref="EXO2:EXP2"/>
    <mergeCell ref="EXQ2:EXR2"/>
    <mergeCell ref="EXS2:EXT2"/>
    <mergeCell ref="EZQ2:EZR2"/>
    <mergeCell ref="EZS2:EZT2"/>
    <mergeCell ref="EZU2:EZV2"/>
    <mergeCell ref="EZW2:EZX2"/>
    <mergeCell ref="EZY2:EZZ2"/>
    <mergeCell ref="FAA2:FAB2"/>
    <mergeCell ref="EZE2:EZF2"/>
    <mergeCell ref="EZG2:EZH2"/>
    <mergeCell ref="EZI2:EZJ2"/>
    <mergeCell ref="EZK2:EZL2"/>
    <mergeCell ref="EZM2:EZN2"/>
    <mergeCell ref="EZO2:EZP2"/>
    <mergeCell ref="EYS2:EYT2"/>
    <mergeCell ref="EYU2:EYV2"/>
    <mergeCell ref="EYW2:EYX2"/>
    <mergeCell ref="EYY2:EYZ2"/>
    <mergeCell ref="EZA2:EZB2"/>
    <mergeCell ref="EZC2:EZD2"/>
    <mergeCell ref="FBA2:FBB2"/>
    <mergeCell ref="FBC2:FBD2"/>
    <mergeCell ref="FBE2:FBF2"/>
    <mergeCell ref="FBG2:FBH2"/>
    <mergeCell ref="FBI2:FBJ2"/>
    <mergeCell ref="FBK2:FBL2"/>
    <mergeCell ref="FAO2:FAP2"/>
    <mergeCell ref="FAQ2:FAR2"/>
    <mergeCell ref="FAS2:FAT2"/>
    <mergeCell ref="FAU2:FAV2"/>
    <mergeCell ref="FAW2:FAX2"/>
    <mergeCell ref="FAY2:FAZ2"/>
    <mergeCell ref="FAC2:FAD2"/>
    <mergeCell ref="FAE2:FAF2"/>
    <mergeCell ref="FAG2:FAH2"/>
    <mergeCell ref="FAI2:FAJ2"/>
    <mergeCell ref="FAK2:FAL2"/>
    <mergeCell ref="FAM2:FAN2"/>
    <mergeCell ref="FCK2:FCL2"/>
    <mergeCell ref="FCM2:FCN2"/>
    <mergeCell ref="FCO2:FCP2"/>
    <mergeCell ref="FCQ2:FCR2"/>
    <mergeCell ref="FCS2:FCT2"/>
    <mergeCell ref="FCU2:FCV2"/>
    <mergeCell ref="FBY2:FBZ2"/>
    <mergeCell ref="FCA2:FCB2"/>
    <mergeCell ref="FCC2:FCD2"/>
    <mergeCell ref="FCE2:FCF2"/>
    <mergeCell ref="FCG2:FCH2"/>
    <mergeCell ref="FCI2:FCJ2"/>
    <mergeCell ref="FBM2:FBN2"/>
    <mergeCell ref="FBO2:FBP2"/>
    <mergeCell ref="FBQ2:FBR2"/>
    <mergeCell ref="FBS2:FBT2"/>
    <mergeCell ref="FBU2:FBV2"/>
    <mergeCell ref="FBW2:FBX2"/>
    <mergeCell ref="FDU2:FDV2"/>
    <mergeCell ref="FDW2:FDX2"/>
    <mergeCell ref="FDY2:FDZ2"/>
    <mergeCell ref="FEA2:FEB2"/>
    <mergeCell ref="FEC2:FED2"/>
    <mergeCell ref="FEE2:FEF2"/>
    <mergeCell ref="FDI2:FDJ2"/>
    <mergeCell ref="FDK2:FDL2"/>
    <mergeCell ref="FDM2:FDN2"/>
    <mergeCell ref="FDO2:FDP2"/>
    <mergeCell ref="FDQ2:FDR2"/>
    <mergeCell ref="FDS2:FDT2"/>
    <mergeCell ref="FCW2:FCX2"/>
    <mergeCell ref="FCY2:FCZ2"/>
    <mergeCell ref="FDA2:FDB2"/>
    <mergeCell ref="FDC2:FDD2"/>
    <mergeCell ref="FDE2:FDF2"/>
    <mergeCell ref="FDG2:FDH2"/>
    <mergeCell ref="FFE2:FFF2"/>
    <mergeCell ref="FFG2:FFH2"/>
    <mergeCell ref="FFI2:FFJ2"/>
    <mergeCell ref="FFK2:FFL2"/>
    <mergeCell ref="FFM2:FFN2"/>
    <mergeCell ref="FFO2:FFP2"/>
    <mergeCell ref="FES2:FET2"/>
    <mergeCell ref="FEU2:FEV2"/>
    <mergeCell ref="FEW2:FEX2"/>
    <mergeCell ref="FEY2:FEZ2"/>
    <mergeCell ref="FFA2:FFB2"/>
    <mergeCell ref="FFC2:FFD2"/>
    <mergeCell ref="FEG2:FEH2"/>
    <mergeCell ref="FEI2:FEJ2"/>
    <mergeCell ref="FEK2:FEL2"/>
    <mergeCell ref="FEM2:FEN2"/>
    <mergeCell ref="FEO2:FEP2"/>
    <mergeCell ref="FEQ2:FER2"/>
    <mergeCell ref="FGO2:FGP2"/>
    <mergeCell ref="FGQ2:FGR2"/>
    <mergeCell ref="FGS2:FGT2"/>
    <mergeCell ref="FGU2:FGV2"/>
    <mergeCell ref="FGW2:FGX2"/>
    <mergeCell ref="FGY2:FGZ2"/>
    <mergeCell ref="FGC2:FGD2"/>
    <mergeCell ref="FGE2:FGF2"/>
    <mergeCell ref="FGG2:FGH2"/>
    <mergeCell ref="FGI2:FGJ2"/>
    <mergeCell ref="FGK2:FGL2"/>
    <mergeCell ref="FGM2:FGN2"/>
    <mergeCell ref="FFQ2:FFR2"/>
    <mergeCell ref="FFS2:FFT2"/>
    <mergeCell ref="FFU2:FFV2"/>
    <mergeCell ref="FFW2:FFX2"/>
    <mergeCell ref="FFY2:FFZ2"/>
    <mergeCell ref="FGA2:FGB2"/>
    <mergeCell ref="FHY2:FHZ2"/>
    <mergeCell ref="FIA2:FIB2"/>
    <mergeCell ref="FIC2:FID2"/>
    <mergeCell ref="FIE2:FIF2"/>
    <mergeCell ref="FIG2:FIH2"/>
    <mergeCell ref="FII2:FIJ2"/>
    <mergeCell ref="FHM2:FHN2"/>
    <mergeCell ref="FHO2:FHP2"/>
    <mergeCell ref="FHQ2:FHR2"/>
    <mergeCell ref="FHS2:FHT2"/>
    <mergeCell ref="FHU2:FHV2"/>
    <mergeCell ref="FHW2:FHX2"/>
    <mergeCell ref="FHA2:FHB2"/>
    <mergeCell ref="FHC2:FHD2"/>
    <mergeCell ref="FHE2:FHF2"/>
    <mergeCell ref="FHG2:FHH2"/>
    <mergeCell ref="FHI2:FHJ2"/>
    <mergeCell ref="FHK2:FHL2"/>
    <mergeCell ref="FJI2:FJJ2"/>
    <mergeCell ref="FJK2:FJL2"/>
    <mergeCell ref="FJM2:FJN2"/>
    <mergeCell ref="FJO2:FJP2"/>
    <mergeCell ref="FJQ2:FJR2"/>
    <mergeCell ref="FJS2:FJT2"/>
    <mergeCell ref="FIW2:FIX2"/>
    <mergeCell ref="FIY2:FIZ2"/>
    <mergeCell ref="FJA2:FJB2"/>
    <mergeCell ref="FJC2:FJD2"/>
    <mergeCell ref="FJE2:FJF2"/>
    <mergeCell ref="FJG2:FJH2"/>
    <mergeCell ref="FIK2:FIL2"/>
    <mergeCell ref="FIM2:FIN2"/>
    <mergeCell ref="FIO2:FIP2"/>
    <mergeCell ref="FIQ2:FIR2"/>
    <mergeCell ref="FIS2:FIT2"/>
    <mergeCell ref="FIU2:FIV2"/>
    <mergeCell ref="FKS2:FKT2"/>
    <mergeCell ref="FKU2:FKV2"/>
    <mergeCell ref="FKW2:FKX2"/>
    <mergeCell ref="FKY2:FKZ2"/>
    <mergeCell ref="FLA2:FLB2"/>
    <mergeCell ref="FLC2:FLD2"/>
    <mergeCell ref="FKG2:FKH2"/>
    <mergeCell ref="FKI2:FKJ2"/>
    <mergeCell ref="FKK2:FKL2"/>
    <mergeCell ref="FKM2:FKN2"/>
    <mergeCell ref="FKO2:FKP2"/>
    <mergeCell ref="FKQ2:FKR2"/>
    <mergeCell ref="FJU2:FJV2"/>
    <mergeCell ref="FJW2:FJX2"/>
    <mergeCell ref="FJY2:FJZ2"/>
    <mergeCell ref="FKA2:FKB2"/>
    <mergeCell ref="FKC2:FKD2"/>
    <mergeCell ref="FKE2:FKF2"/>
    <mergeCell ref="FMC2:FMD2"/>
    <mergeCell ref="FME2:FMF2"/>
    <mergeCell ref="FMG2:FMH2"/>
    <mergeCell ref="FMI2:FMJ2"/>
    <mergeCell ref="FMK2:FML2"/>
    <mergeCell ref="FMM2:FMN2"/>
    <mergeCell ref="FLQ2:FLR2"/>
    <mergeCell ref="FLS2:FLT2"/>
    <mergeCell ref="FLU2:FLV2"/>
    <mergeCell ref="FLW2:FLX2"/>
    <mergeCell ref="FLY2:FLZ2"/>
    <mergeCell ref="FMA2:FMB2"/>
    <mergeCell ref="FLE2:FLF2"/>
    <mergeCell ref="FLG2:FLH2"/>
    <mergeCell ref="FLI2:FLJ2"/>
    <mergeCell ref="FLK2:FLL2"/>
    <mergeCell ref="FLM2:FLN2"/>
    <mergeCell ref="FLO2:FLP2"/>
    <mergeCell ref="FNM2:FNN2"/>
    <mergeCell ref="FNO2:FNP2"/>
    <mergeCell ref="FNQ2:FNR2"/>
    <mergeCell ref="FNS2:FNT2"/>
    <mergeCell ref="FNU2:FNV2"/>
    <mergeCell ref="FNW2:FNX2"/>
    <mergeCell ref="FNA2:FNB2"/>
    <mergeCell ref="FNC2:FND2"/>
    <mergeCell ref="FNE2:FNF2"/>
    <mergeCell ref="FNG2:FNH2"/>
    <mergeCell ref="FNI2:FNJ2"/>
    <mergeCell ref="FNK2:FNL2"/>
    <mergeCell ref="FMO2:FMP2"/>
    <mergeCell ref="FMQ2:FMR2"/>
    <mergeCell ref="FMS2:FMT2"/>
    <mergeCell ref="FMU2:FMV2"/>
    <mergeCell ref="FMW2:FMX2"/>
    <mergeCell ref="FMY2:FMZ2"/>
    <mergeCell ref="FOW2:FOX2"/>
    <mergeCell ref="FOY2:FOZ2"/>
    <mergeCell ref="FPA2:FPB2"/>
    <mergeCell ref="FPC2:FPD2"/>
    <mergeCell ref="FPE2:FPF2"/>
    <mergeCell ref="FPG2:FPH2"/>
    <mergeCell ref="FOK2:FOL2"/>
    <mergeCell ref="FOM2:FON2"/>
    <mergeCell ref="FOO2:FOP2"/>
    <mergeCell ref="FOQ2:FOR2"/>
    <mergeCell ref="FOS2:FOT2"/>
    <mergeCell ref="FOU2:FOV2"/>
    <mergeCell ref="FNY2:FNZ2"/>
    <mergeCell ref="FOA2:FOB2"/>
    <mergeCell ref="FOC2:FOD2"/>
    <mergeCell ref="FOE2:FOF2"/>
    <mergeCell ref="FOG2:FOH2"/>
    <mergeCell ref="FOI2:FOJ2"/>
    <mergeCell ref="FQG2:FQH2"/>
    <mergeCell ref="FQI2:FQJ2"/>
    <mergeCell ref="FQK2:FQL2"/>
    <mergeCell ref="FQM2:FQN2"/>
    <mergeCell ref="FQO2:FQP2"/>
    <mergeCell ref="FQQ2:FQR2"/>
    <mergeCell ref="FPU2:FPV2"/>
    <mergeCell ref="FPW2:FPX2"/>
    <mergeCell ref="FPY2:FPZ2"/>
    <mergeCell ref="FQA2:FQB2"/>
    <mergeCell ref="FQC2:FQD2"/>
    <mergeCell ref="FQE2:FQF2"/>
    <mergeCell ref="FPI2:FPJ2"/>
    <mergeCell ref="FPK2:FPL2"/>
    <mergeCell ref="FPM2:FPN2"/>
    <mergeCell ref="FPO2:FPP2"/>
    <mergeCell ref="FPQ2:FPR2"/>
    <mergeCell ref="FPS2:FPT2"/>
    <mergeCell ref="FRQ2:FRR2"/>
    <mergeCell ref="FRS2:FRT2"/>
    <mergeCell ref="FRU2:FRV2"/>
    <mergeCell ref="FRW2:FRX2"/>
    <mergeCell ref="FRY2:FRZ2"/>
    <mergeCell ref="FSA2:FSB2"/>
    <mergeCell ref="FRE2:FRF2"/>
    <mergeCell ref="FRG2:FRH2"/>
    <mergeCell ref="FRI2:FRJ2"/>
    <mergeCell ref="FRK2:FRL2"/>
    <mergeCell ref="FRM2:FRN2"/>
    <mergeCell ref="FRO2:FRP2"/>
    <mergeCell ref="FQS2:FQT2"/>
    <mergeCell ref="FQU2:FQV2"/>
    <mergeCell ref="FQW2:FQX2"/>
    <mergeCell ref="FQY2:FQZ2"/>
    <mergeCell ref="FRA2:FRB2"/>
    <mergeCell ref="FRC2:FRD2"/>
    <mergeCell ref="FTA2:FTB2"/>
    <mergeCell ref="FTC2:FTD2"/>
    <mergeCell ref="FTE2:FTF2"/>
    <mergeCell ref="FTG2:FTH2"/>
    <mergeCell ref="FTI2:FTJ2"/>
    <mergeCell ref="FTK2:FTL2"/>
    <mergeCell ref="FSO2:FSP2"/>
    <mergeCell ref="FSQ2:FSR2"/>
    <mergeCell ref="FSS2:FST2"/>
    <mergeCell ref="FSU2:FSV2"/>
    <mergeCell ref="FSW2:FSX2"/>
    <mergeCell ref="FSY2:FSZ2"/>
    <mergeCell ref="FSC2:FSD2"/>
    <mergeCell ref="FSE2:FSF2"/>
    <mergeCell ref="FSG2:FSH2"/>
    <mergeCell ref="FSI2:FSJ2"/>
    <mergeCell ref="FSK2:FSL2"/>
    <mergeCell ref="FSM2:FSN2"/>
    <mergeCell ref="FUK2:FUL2"/>
    <mergeCell ref="FUM2:FUN2"/>
    <mergeCell ref="FUO2:FUP2"/>
    <mergeCell ref="FUQ2:FUR2"/>
    <mergeCell ref="FUS2:FUT2"/>
    <mergeCell ref="FUU2:FUV2"/>
    <mergeCell ref="FTY2:FTZ2"/>
    <mergeCell ref="FUA2:FUB2"/>
    <mergeCell ref="FUC2:FUD2"/>
    <mergeCell ref="FUE2:FUF2"/>
    <mergeCell ref="FUG2:FUH2"/>
    <mergeCell ref="FUI2:FUJ2"/>
    <mergeCell ref="FTM2:FTN2"/>
    <mergeCell ref="FTO2:FTP2"/>
    <mergeCell ref="FTQ2:FTR2"/>
    <mergeCell ref="FTS2:FTT2"/>
    <mergeCell ref="FTU2:FTV2"/>
    <mergeCell ref="FTW2:FTX2"/>
    <mergeCell ref="FVU2:FVV2"/>
    <mergeCell ref="FVW2:FVX2"/>
    <mergeCell ref="FVY2:FVZ2"/>
    <mergeCell ref="FWA2:FWB2"/>
    <mergeCell ref="FWC2:FWD2"/>
    <mergeCell ref="FWE2:FWF2"/>
    <mergeCell ref="FVI2:FVJ2"/>
    <mergeCell ref="FVK2:FVL2"/>
    <mergeCell ref="FVM2:FVN2"/>
    <mergeCell ref="FVO2:FVP2"/>
    <mergeCell ref="FVQ2:FVR2"/>
    <mergeCell ref="FVS2:FVT2"/>
    <mergeCell ref="FUW2:FUX2"/>
    <mergeCell ref="FUY2:FUZ2"/>
    <mergeCell ref="FVA2:FVB2"/>
    <mergeCell ref="FVC2:FVD2"/>
    <mergeCell ref="FVE2:FVF2"/>
    <mergeCell ref="FVG2:FVH2"/>
    <mergeCell ref="FXE2:FXF2"/>
    <mergeCell ref="FXG2:FXH2"/>
    <mergeCell ref="FXI2:FXJ2"/>
    <mergeCell ref="FXK2:FXL2"/>
    <mergeCell ref="FXM2:FXN2"/>
    <mergeCell ref="FXO2:FXP2"/>
    <mergeCell ref="FWS2:FWT2"/>
    <mergeCell ref="FWU2:FWV2"/>
    <mergeCell ref="FWW2:FWX2"/>
    <mergeCell ref="FWY2:FWZ2"/>
    <mergeCell ref="FXA2:FXB2"/>
    <mergeCell ref="FXC2:FXD2"/>
    <mergeCell ref="FWG2:FWH2"/>
    <mergeCell ref="FWI2:FWJ2"/>
    <mergeCell ref="FWK2:FWL2"/>
    <mergeCell ref="FWM2:FWN2"/>
    <mergeCell ref="FWO2:FWP2"/>
    <mergeCell ref="FWQ2:FWR2"/>
    <mergeCell ref="FYO2:FYP2"/>
    <mergeCell ref="FYQ2:FYR2"/>
    <mergeCell ref="FYS2:FYT2"/>
    <mergeCell ref="FYU2:FYV2"/>
    <mergeCell ref="FYW2:FYX2"/>
    <mergeCell ref="FYY2:FYZ2"/>
    <mergeCell ref="FYC2:FYD2"/>
    <mergeCell ref="FYE2:FYF2"/>
    <mergeCell ref="FYG2:FYH2"/>
    <mergeCell ref="FYI2:FYJ2"/>
    <mergeCell ref="FYK2:FYL2"/>
    <mergeCell ref="FYM2:FYN2"/>
    <mergeCell ref="FXQ2:FXR2"/>
    <mergeCell ref="FXS2:FXT2"/>
    <mergeCell ref="FXU2:FXV2"/>
    <mergeCell ref="FXW2:FXX2"/>
    <mergeCell ref="FXY2:FXZ2"/>
    <mergeCell ref="FYA2:FYB2"/>
    <mergeCell ref="FZY2:FZZ2"/>
    <mergeCell ref="GAA2:GAB2"/>
    <mergeCell ref="GAC2:GAD2"/>
    <mergeCell ref="GAE2:GAF2"/>
    <mergeCell ref="GAG2:GAH2"/>
    <mergeCell ref="GAI2:GAJ2"/>
    <mergeCell ref="FZM2:FZN2"/>
    <mergeCell ref="FZO2:FZP2"/>
    <mergeCell ref="FZQ2:FZR2"/>
    <mergeCell ref="FZS2:FZT2"/>
    <mergeCell ref="FZU2:FZV2"/>
    <mergeCell ref="FZW2:FZX2"/>
    <mergeCell ref="FZA2:FZB2"/>
    <mergeCell ref="FZC2:FZD2"/>
    <mergeCell ref="FZE2:FZF2"/>
    <mergeCell ref="FZG2:FZH2"/>
    <mergeCell ref="FZI2:FZJ2"/>
    <mergeCell ref="FZK2:FZL2"/>
    <mergeCell ref="GBI2:GBJ2"/>
    <mergeCell ref="GBK2:GBL2"/>
    <mergeCell ref="GBM2:GBN2"/>
    <mergeCell ref="GBO2:GBP2"/>
    <mergeCell ref="GBQ2:GBR2"/>
    <mergeCell ref="GBS2:GBT2"/>
    <mergeCell ref="GAW2:GAX2"/>
    <mergeCell ref="GAY2:GAZ2"/>
    <mergeCell ref="GBA2:GBB2"/>
    <mergeCell ref="GBC2:GBD2"/>
    <mergeCell ref="GBE2:GBF2"/>
    <mergeCell ref="GBG2:GBH2"/>
    <mergeCell ref="GAK2:GAL2"/>
    <mergeCell ref="GAM2:GAN2"/>
    <mergeCell ref="GAO2:GAP2"/>
    <mergeCell ref="GAQ2:GAR2"/>
    <mergeCell ref="GAS2:GAT2"/>
    <mergeCell ref="GAU2:GAV2"/>
    <mergeCell ref="GCS2:GCT2"/>
    <mergeCell ref="GCU2:GCV2"/>
    <mergeCell ref="GCW2:GCX2"/>
    <mergeCell ref="GCY2:GCZ2"/>
    <mergeCell ref="GDA2:GDB2"/>
    <mergeCell ref="GDC2:GDD2"/>
    <mergeCell ref="GCG2:GCH2"/>
    <mergeCell ref="GCI2:GCJ2"/>
    <mergeCell ref="GCK2:GCL2"/>
    <mergeCell ref="GCM2:GCN2"/>
    <mergeCell ref="GCO2:GCP2"/>
    <mergeCell ref="GCQ2:GCR2"/>
    <mergeCell ref="GBU2:GBV2"/>
    <mergeCell ref="GBW2:GBX2"/>
    <mergeCell ref="GBY2:GBZ2"/>
    <mergeCell ref="GCA2:GCB2"/>
    <mergeCell ref="GCC2:GCD2"/>
    <mergeCell ref="GCE2:GCF2"/>
    <mergeCell ref="GEC2:GED2"/>
    <mergeCell ref="GEE2:GEF2"/>
    <mergeCell ref="GEG2:GEH2"/>
    <mergeCell ref="GEI2:GEJ2"/>
    <mergeCell ref="GEK2:GEL2"/>
    <mergeCell ref="GEM2:GEN2"/>
    <mergeCell ref="GDQ2:GDR2"/>
    <mergeCell ref="GDS2:GDT2"/>
    <mergeCell ref="GDU2:GDV2"/>
    <mergeCell ref="GDW2:GDX2"/>
    <mergeCell ref="GDY2:GDZ2"/>
    <mergeCell ref="GEA2:GEB2"/>
    <mergeCell ref="GDE2:GDF2"/>
    <mergeCell ref="GDG2:GDH2"/>
    <mergeCell ref="GDI2:GDJ2"/>
    <mergeCell ref="GDK2:GDL2"/>
    <mergeCell ref="GDM2:GDN2"/>
    <mergeCell ref="GDO2:GDP2"/>
    <mergeCell ref="GFM2:GFN2"/>
    <mergeCell ref="GFO2:GFP2"/>
    <mergeCell ref="GFQ2:GFR2"/>
    <mergeCell ref="GFS2:GFT2"/>
    <mergeCell ref="GFU2:GFV2"/>
    <mergeCell ref="GFW2:GFX2"/>
    <mergeCell ref="GFA2:GFB2"/>
    <mergeCell ref="GFC2:GFD2"/>
    <mergeCell ref="GFE2:GFF2"/>
    <mergeCell ref="GFG2:GFH2"/>
    <mergeCell ref="GFI2:GFJ2"/>
    <mergeCell ref="GFK2:GFL2"/>
    <mergeCell ref="GEO2:GEP2"/>
    <mergeCell ref="GEQ2:GER2"/>
    <mergeCell ref="GES2:GET2"/>
    <mergeCell ref="GEU2:GEV2"/>
    <mergeCell ref="GEW2:GEX2"/>
    <mergeCell ref="GEY2:GEZ2"/>
    <mergeCell ref="GGW2:GGX2"/>
    <mergeCell ref="GGY2:GGZ2"/>
    <mergeCell ref="GHA2:GHB2"/>
    <mergeCell ref="GHC2:GHD2"/>
    <mergeCell ref="GHE2:GHF2"/>
    <mergeCell ref="GHG2:GHH2"/>
    <mergeCell ref="GGK2:GGL2"/>
    <mergeCell ref="GGM2:GGN2"/>
    <mergeCell ref="GGO2:GGP2"/>
    <mergeCell ref="GGQ2:GGR2"/>
    <mergeCell ref="GGS2:GGT2"/>
    <mergeCell ref="GGU2:GGV2"/>
    <mergeCell ref="GFY2:GFZ2"/>
    <mergeCell ref="GGA2:GGB2"/>
    <mergeCell ref="GGC2:GGD2"/>
    <mergeCell ref="GGE2:GGF2"/>
    <mergeCell ref="GGG2:GGH2"/>
    <mergeCell ref="GGI2:GGJ2"/>
    <mergeCell ref="GIG2:GIH2"/>
    <mergeCell ref="GII2:GIJ2"/>
    <mergeCell ref="GIK2:GIL2"/>
    <mergeCell ref="GIM2:GIN2"/>
    <mergeCell ref="GIO2:GIP2"/>
    <mergeCell ref="GIQ2:GIR2"/>
    <mergeCell ref="GHU2:GHV2"/>
    <mergeCell ref="GHW2:GHX2"/>
    <mergeCell ref="GHY2:GHZ2"/>
    <mergeCell ref="GIA2:GIB2"/>
    <mergeCell ref="GIC2:GID2"/>
    <mergeCell ref="GIE2:GIF2"/>
    <mergeCell ref="GHI2:GHJ2"/>
    <mergeCell ref="GHK2:GHL2"/>
    <mergeCell ref="GHM2:GHN2"/>
    <mergeCell ref="GHO2:GHP2"/>
    <mergeCell ref="GHQ2:GHR2"/>
    <mergeCell ref="GHS2:GHT2"/>
    <mergeCell ref="GJQ2:GJR2"/>
    <mergeCell ref="GJS2:GJT2"/>
    <mergeCell ref="GJU2:GJV2"/>
    <mergeCell ref="GJW2:GJX2"/>
    <mergeCell ref="GJY2:GJZ2"/>
    <mergeCell ref="GKA2:GKB2"/>
    <mergeCell ref="GJE2:GJF2"/>
    <mergeCell ref="GJG2:GJH2"/>
    <mergeCell ref="GJI2:GJJ2"/>
    <mergeCell ref="GJK2:GJL2"/>
    <mergeCell ref="GJM2:GJN2"/>
    <mergeCell ref="GJO2:GJP2"/>
    <mergeCell ref="GIS2:GIT2"/>
    <mergeCell ref="GIU2:GIV2"/>
    <mergeCell ref="GIW2:GIX2"/>
    <mergeCell ref="GIY2:GIZ2"/>
    <mergeCell ref="GJA2:GJB2"/>
    <mergeCell ref="GJC2:GJD2"/>
    <mergeCell ref="GLA2:GLB2"/>
    <mergeCell ref="GLC2:GLD2"/>
    <mergeCell ref="GLE2:GLF2"/>
    <mergeCell ref="GLG2:GLH2"/>
    <mergeCell ref="GLI2:GLJ2"/>
    <mergeCell ref="GLK2:GLL2"/>
    <mergeCell ref="GKO2:GKP2"/>
    <mergeCell ref="GKQ2:GKR2"/>
    <mergeCell ref="GKS2:GKT2"/>
    <mergeCell ref="GKU2:GKV2"/>
    <mergeCell ref="GKW2:GKX2"/>
    <mergeCell ref="GKY2:GKZ2"/>
    <mergeCell ref="GKC2:GKD2"/>
    <mergeCell ref="GKE2:GKF2"/>
    <mergeCell ref="GKG2:GKH2"/>
    <mergeCell ref="GKI2:GKJ2"/>
    <mergeCell ref="GKK2:GKL2"/>
    <mergeCell ref="GKM2:GKN2"/>
    <mergeCell ref="GMK2:GML2"/>
    <mergeCell ref="GMM2:GMN2"/>
    <mergeCell ref="GMO2:GMP2"/>
    <mergeCell ref="GMQ2:GMR2"/>
    <mergeCell ref="GMS2:GMT2"/>
    <mergeCell ref="GMU2:GMV2"/>
    <mergeCell ref="GLY2:GLZ2"/>
    <mergeCell ref="GMA2:GMB2"/>
    <mergeCell ref="GMC2:GMD2"/>
    <mergeCell ref="GME2:GMF2"/>
    <mergeCell ref="GMG2:GMH2"/>
    <mergeCell ref="GMI2:GMJ2"/>
    <mergeCell ref="GLM2:GLN2"/>
    <mergeCell ref="GLO2:GLP2"/>
    <mergeCell ref="GLQ2:GLR2"/>
    <mergeCell ref="GLS2:GLT2"/>
    <mergeCell ref="GLU2:GLV2"/>
    <mergeCell ref="GLW2:GLX2"/>
    <mergeCell ref="GNU2:GNV2"/>
    <mergeCell ref="GNW2:GNX2"/>
    <mergeCell ref="GNY2:GNZ2"/>
    <mergeCell ref="GOA2:GOB2"/>
    <mergeCell ref="GOC2:GOD2"/>
    <mergeCell ref="GOE2:GOF2"/>
    <mergeCell ref="GNI2:GNJ2"/>
    <mergeCell ref="GNK2:GNL2"/>
    <mergeCell ref="GNM2:GNN2"/>
    <mergeCell ref="GNO2:GNP2"/>
    <mergeCell ref="GNQ2:GNR2"/>
    <mergeCell ref="GNS2:GNT2"/>
    <mergeCell ref="GMW2:GMX2"/>
    <mergeCell ref="GMY2:GMZ2"/>
    <mergeCell ref="GNA2:GNB2"/>
    <mergeCell ref="GNC2:GND2"/>
    <mergeCell ref="GNE2:GNF2"/>
    <mergeCell ref="GNG2:GNH2"/>
    <mergeCell ref="GPE2:GPF2"/>
    <mergeCell ref="GPG2:GPH2"/>
    <mergeCell ref="GPI2:GPJ2"/>
    <mergeCell ref="GPK2:GPL2"/>
    <mergeCell ref="GPM2:GPN2"/>
    <mergeCell ref="GPO2:GPP2"/>
    <mergeCell ref="GOS2:GOT2"/>
    <mergeCell ref="GOU2:GOV2"/>
    <mergeCell ref="GOW2:GOX2"/>
    <mergeCell ref="GOY2:GOZ2"/>
    <mergeCell ref="GPA2:GPB2"/>
    <mergeCell ref="GPC2:GPD2"/>
    <mergeCell ref="GOG2:GOH2"/>
    <mergeCell ref="GOI2:GOJ2"/>
    <mergeCell ref="GOK2:GOL2"/>
    <mergeCell ref="GOM2:GON2"/>
    <mergeCell ref="GOO2:GOP2"/>
    <mergeCell ref="GOQ2:GOR2"/>
    <mergeCell ref="GQO2:GQP2"/>
    <mergeCell ref="GQQ2:GQR2"/>
    <mergeCell ref="GQS2:GQT2"/>
    <mergeCell ref="GQU2:GQV2"/>
    <mergeCell ref="GQW2:GQX2"/>
    <mergeCell ref="GQY2:GQZ2"/>
    <mergeCell ref="GQC2:GQD2"/>
    <mergeCell ref="GQE2:GQF2"/>
    <mergeCell ref="GQG2:GQH2"/>
    <mergeCell ref="GQI2:GQJ2"/>
    <mergeCell ref="GQK2:GQL2"/>
    <mergeCell ref="GQM2:GQN2"/>
    <mergeCell ref="GPQ2:GPR2"/>
    <mergeCell ref="GPS2:GPT2"/>
    <mergeCell ref="GPU2:GPV2"/>
    <mergeCell ref="GPW2:GPX2"/>
    <mergeCell ref="GPY2:GPZ2"/>
    <mergeCell ref="GQA2:GQB2"/>
    <mergeCell ref="GRY2:GRZ2"/>
    <mergeCell ref="GSA2:GSB2"/>
    <mergeCell ref="GSC2:GSD2"/>
    <mergeCell ref="GSE2:GSF2"/>
    <mergeCell ref="GSG2:GSH2"/>
    <mergeCell ref="GSI2:GSJ2"/>
    <mergeCell ref="GRM2:GRN2"/>
    <mergeCell ref="GRO2:GRP2"/>
    <mergeCell ref="GRQ2:GRR2"/>
    <mergeCell ref="GRS2:GRT2"/>
    <mergeCell ref="GRU2:GRV2"/>
    <mergeCell ref="GRW2:GRX2"/>
    <mergeCell ref="GRA2:GRB2"/>
    <mergeCell ref="GRC2:GRD2"/>
    <mergeCell ref="GRE2:GRF2"/>
    <mergeCell ref="GRG2:GRH2"/>
    <mergeCell ref="GRI2:GRJ2"/>
    <mergeCell ref="GRK2:GRL2"/>
    <mergeCell ref="GTI2:GTJ2"/>
    <mergeCell ref="GTK2:GTL2"/>
    <mergeCell ref="GTM2:GTN2"/>
    <mergeCell ref="GTO2:GTP2"/>
    <mergeCell ref="GTQ2:GTR2"/>
    <mergeCell ref="GTS2:GTT2"/>
    <mergeCell ref="GSW2:GSX2"/>
    <mergeCell ref="GSY2:GSZ2"/>
    <mergeCell ref="GTA2:GTB2"/>
    <mergeCell ref="GTC2:GTD2"/>
    <mergeCell ref="GTE2:GTF2"/>
    <mergeCell ref="GTG2:GTH2"/>
    <mergeCell ref="GSK2:GSL2"/>
    <mergeCell ref="GSM2:GSN2"/>
    <mergeCell ref="GSO2:GSP2"/>
    <mergeCell ref="GSQ2:GSR2"/>
    <mergeCell ref="GSS2:GST2"/>
    <mergeCell ref="GSU2:GSV2"/>
    <mergeCell ref="GUS2:GUT2"/>
    <mergeCell ref="GUU2:GUV2"/>
    <mergeCell ref="GUW2:GUX2"/>
    <mergeCell ref="GUY2:GUZ2"/>
    <mergeCell ref="GVA2:GVB2"/>
    <mergeCell ref="GVC2:GVD2"/>
    <mergeCell ref="GUG2:GUH2"/>
    <mergeCell ref="GUI2:GUJ2"/>
    <mergeCell ref="GUK2:GUL2"/>
    <mergeCell ref="GUM2:GUN2"/>
    <mergeCell ref="GUO2:GUP2"/>
    <mergeCell ref="GUQ2:GUR2"/>
    <mergeCell ref="GTU2:GTV2"/>
    <mergeCell ref="GTW2:GTX2"/>
    <mergeCell ref="GTY2:GTZ2"/>
    <mergeCell ref="GUA2:GUB2"/>
    <mergeCell ref="GUC2:GUD2"/>
    <mergeCell ref="GUE2:GUF2"/>
    <mergeCell ref="GWC2:GWD2"/>
    <mergeCell ref="GWE2:GWF2"/>
    <mergeCell ref="GWG2:GWH2"/>
    <mergeCell ref="GWI2:GWJ2"/>
    <mergeCell ref="GWK2:GWL2"/>
    <mergeCell ref="GWM2:GWN2"/>
    <mergeCell ref="GVQ2:GVR2"/>
    <mergeCell ref="GVS2:GVT2"/>
    <mergeCell ref="GVU2:GVV2"/>
    <mergeCell ref="GVW2:GVX2"/>
    <mergeCell ref="GVY2:GVZ2"/>
    <mergeCell ref="GWA2:GWB2"/>
    <mergeCell ref="GVE2:GVF2"/>
    <mergeCell ref="GVG2:GVH2"/>
    <mergeCell ref="GVI2:GVJ2"/>
    <mergeCell ref="GVK2:GVL2"/>
    <mergeCell ref="GVM2:GVN2"/>
    <mergeCell ref="GVO2:GVP2"/>
    <mergeCell ref="GXM2:GXN2"/>
    <mergeCell ref="GXO2:GXP2"/>
    <mergeCell ref="GXQ2:GXR2"/>
    <mergeCell ref="GXS2:GXT2"/>
    <mergeCell ref="GXU2:GXV2"/>
    <mergeCell ref="GXW2:GXX2"/>
    <mergeCell ref="GXA2:GXB2"/>
    <mergeCell ref="GXC2:GXD2"/>
    <mergeCell ref="GXE2:GXF2"/>
    <mergeCell ref="GXG2:GXH2"/>
    <mergeCell ref="GXI2:GXJ2"/>
    <mergeCell ref="GXK2:GXL2"/>
    <mergeCell ref="GWO2:GWP2"/>
    <mergeCell ref="GWQ2:GWR2"/>
    <mergeCell ref="GWS2:GWT2"/>
    <mergeCell ref="GWU2:GWV2"/>
    <mergeCell ref="GWW2:GWX2"/>
    <mergeCell ref="GWY2:GWZ2"/>
    <mergeCell ref="GYW2:GYX2"/>
    <mergeCell ref="GYY2:GYZ2"/>
    <mergeCell ref="GZA2:GZB2"/>
    <mergeCell ref="GZC2:GZD2"/>
    <mergeCell ref="GZE2:GZF2"/>
    <mergeCell ref="GZG2:GZH2"/>
    <mergeCell ref="GYK2:GYL2"/>
    <mergeCell ref="GYM2:GYN2"/>
    <mergeCell ref="GYO2:GYP2"/>
    <mergeCell ref="GYQ2:GYR2"/>
    <mergeCell ref="GYS2:GYT2"/>
    <mergeCell ref="GYU2:GYV2"/>
    <mergeCell ref="GXY2:GXZ2"/>
    <mergeCell ref="GYA2:GYB2"/>
    <mergeCell ref="GYC2:GYD2"/>
    <mergeCell ref="GYE2:GYF2"/>
    <mergeCell ref="GYG2:GYH2"/>
    <mergeCell ref="GYI2:GYJ2"/>
    <mergeCell ref="HAG2:HAH2"/>
    <mergeCell ref="HAI2:HAJ2"/>
    <mergeCell ref="HAK2:HAL2"/>
    <mergeCell ref="HAM2:HAN2"/>
    <mergeCell ref="HAO2:HAP2"/>
    <mergeCell ref="HAQ2:HAR2"/>
    <mergeCell ref="GZU2:GZV2"/>
    <mergeCell ref="GZW2:GZX2"/>
    <mergeCell ref="GZY2:GZZ2"/>
    <mergeCell ref="HAA2:HAB2"/>
    <mergeCell ref="HAC2:HAD2"/>
    <mergeCell ref="HAE2:HAF2"/>
    <mergeCell ref="GZI2:GZJ2"/>
    <mergeCell ref="GZK2:GZL2"/>
    <mergeCell ref="GZM2:GZN2"/>
    <mergeCell ref="GZO2:GZP2"/>
    <mergeCell ref="GZQ2:GZR2"/>
    <mergeCell ref="GZS2:GZT2"/>
    <mergeCell ref="HBQ2:HBR2"/>
    <mergeCell ref="HBS2:HBT2"/>
    <mergeCell ref="HBU2:HBV2"/>
    <mergeCell ref="HBW2:HBX2"/>
    <mergeCell ref="HBY2:HBZ2"/>
    <mergeCell ref="HCA2:HCB2"/>
    <mergeCell ref="HBE2:HBF2"/>
    <mergeCell ref="HBG2:HBH2"/>
    <mergeCell ref="HBI2:HBJ2"/>
    <mergeCell ref="HBK2:HBL2"/>
    <mergeCell ref="HBM2:HBN2"/>
    <mergeCell ref="HBO2:HBP2"/>
    <mergeCell ref="HAS2:HAT2"/>
    <mergeCell ref="HAU2:HAV2"/>
    <mergeCell ref="HAW2:HAX2"/>
    <mergeCell ref="HAY2:HAZ2"/>
    <mergeCell ref="HBA2:HBB2"/>
    <mergeCell ref="HBC2:HBD2"/>
    <mergeCell ref="HDA2:HDB2"/>
    <mergeCell ref="HDC2:HDD2"/>
    <mergeCell ref="HDE2:HDF2"/>
    <mergeCell ref="HDG2:HDH2"/>
    <mergeCell ref="HDI2:HDJ2"/>
    <mergeCell ref="HDK2:HDL2"/>
    <mergeCell ref="HCO2:HCP2"/>
    <mergeCell ref="HCQ2:HCR2"/>
    <mergeCell ref="HCS2:HCT2"/>
    <mergeCell ref="HCU2:HCV2"/>
    <mergeCell ref="HCW2:HCX2"/>
    <mergeCell ref="HCY2:HCZ2"/>
    <mergeCell ref="HCC2:HCD2"/>
    <mergeCell ref="HCE2:HCF2"/>
    <mergeCell ref="HCG2:HCH2"/>
    <mergeCell ref="HCI2:HCJ2"/>
    <mergeCell ref="HCK2:HCL2"/>
    <mergeCell ref="HCM2:HCN2"/>
    <mergeCell ref="HEK2:HEL2"/>
    <mergeCell ref="HEM2:HEN2"/>
    <mergeCell ref="HEO2:HEP2"/>
    <mergeCell ref="HEQ2:HER2"/>
    <mergeCell ref="HES2:HET2"/>
    <mergeCell ref="HEU2:HEV2"/>
    <mergeCell ref="HDY2:HDZ2"/>
    <mergeCell ref="HEA2:HEB2"/>
    <mergeCell ref="HEC2:HED2"/>
    <mergeCell ref="HEE2:HEF2"/>
    <mergeCell ref="HEG2:HEH2"/>
    <mergeCell ref="HEI2:HEJ2"/>
    <mergeCell ref="HDM2:HDN2"/>
    <mergeCell ref="HDO2:HDP2"/>
    <mergeCell ref="HDQ2:HDR2"/>
    <mergeCell ref="HDS2:HDT2"/>
    <mergeCell ref="HDU2:HDV2"/>
    <mergeCell ref="HDW2:HDX2"/>
    <mergeCell ref="HFU2:HFV2"/>
    <mergeCell ref="HFW2:HFX2"/>
    <mergeCell ref="HFY2:HFZ2"/>
    <mergeCell ref="HGA2:HGB2"/>
    <mergeCell ref="HGC2:HGD2"/>
    <mergeCell ref="HGE2:HGF2"/>
    <mergeCell ref="HFI2:HFJ2"/>
    <mergeCell ref="HFK2:HFL2"/>
    <mergeCell ref="HFM2:HFN2"/>
    <mergeCell ref="HFO2:HFP2"/>
    <mergeCell ref="HFQ2:HFR2"/>
    <mergeCell ref="HFS2:HFT2"/>
    <mergeCell ref="HEW2:HEX2"/>
    <mergeCell ref="HEY2:HEZ2"/>
    <mergeCell ref="HFA2:HFB2"/>
    <mergeCell ref="HFC2:HFD2"/>
    <mergeCell ref="HFE2:HFF2"/>
    <mergeCell ref="HFG2:HFH2"/>
    <mergeCell ref="HHE2:HHF2"/>
    <mergeCell ref="HHG2:HHH2"/>
    <mergeCell ref="HHI2:HHJ2"/>
    <mergeCell ref="HHK2:HHL2"/>
    <mergeCell ref="HHM2:HHN2"/>
    <mergeCell ref="HHO2:HHP2"/>
    <mergeCell ref="HGS2:HGT2"/>
    <mergeCell ref="HGU2:HGV2"/>
    <mergeCell ref="HGW2:HGX2"/>
    <mergeCell ref="HGY2:HGZ2"/>
    <mergeCell ref="HHA2:HHB2"/>
    <mergeCell ref="HHC2:HHD2"/>
    <mergeCell ref="HGG2:HGH2"/>
    <mergeCell ref="HGI2:HGJ2"/>
    <mergeCell ref="HGK2:HGL2"/>
    <mergeCell ref="HGM2:HGN2"/>
    <mergeCell ref="HGO2:HGP2"/>
    <mergeCell ref="HGQ2:HGR2"/>
    <mergeCell ref="HIO2:HIP2"/>
    <mergeCell ref="HIQ2:HIR2"/>
    <mergeCell ref="HIS2:HIT2"/>
    <mergeCell ref="HIU2:HIV2"/>
    <mergeCell ref="HIW2:HIX2"/>
    <mergeCell ref="HIY2:HIZ2"/>
    <mergeCell ref="HIC2:HID2"/>
    <mergeCell ref="HIE2:HIF2"/>
    <mergeCell ref="HIG2:HIH2"/>
    <mergeCell ref="HII2:HIJ2"/>
    <mergeCell ref="HIK2:HIL2"/>
    <mergeCell ref="HIM2:HIN2"/>
    <mergeCell ref="HHQ2:HHR2"/>
    <mergeCell ref="HHS2:HHT2"/>
    <mergeCell ref="HHU2:HHV2"/>
    <mergeCell ref="HHW2:HHX2"/>
    <mergeCell ref="HHY2:HHZ2"/>
    <mergeCell ref="HIA2:HIB2"/>
    <mergeCell ref="HJY2:HJZ2"/>
    <mergeCell ref="HKA2:HKB2"/>
    <mergeCell ref="HKC2:HKD2"/>
    <mergeCell ref="HKE2:HKF2"/>
    <mergeCell ref="HKG2:HKH2"/>
    <mergeCell ref="HKI2:HKJ2"/>
    <mergeCell ref="HJM2:HJN2"/>
    <mergeCell ref="HJO2:HJP2"/>
    <mergeCell ref="HJQ2:HJR2"/>
    <mergeCell ref="HJS2:HJT2"/>
    <mergeCell ref="HJU2:HJV2"/>
    <mergeCell ref="HJW2:HJX2"/>
    <mergeCell ref="HJA2:HJB2"/>
    <mergeCell ref="HJC2:HJD2"/>
    <mergeCell ref="HJE2:HJF2"/>
    <mergeCell ref="HJG2:HJH2"/>
    <mergeCell ref="HJI2:HJJ2"/>
    <mergeCell ref="HJK2:HJL2"/>
    <mergeCell ref="HLI2:HLJ2"/>
    <mergeCell ref="HLK2:HLL2"/>
    <mergeCell ref="HLM2:HLN2"/>
    <mergeCell ref="HLO2:HLP2"/>
    <mergeCell ref="HLQ2:HLR2"/>
    <mergeCell ref="HLS2:HLT2"/>
    <mergeCell ref="HKW2:HKX2"/>
    <mergeCell ref="HKY2:HKZ2"/>
    <mergeCell ref="HLA2:HLB2"/>
    <mergeCell ref="HLC2:HLD2"/>
    <mergeCell ref="HLE2:HLF2"/>
    <mergeCell ref="HLG2:HLH2"/>
    <mergeCell ref="HKK2:HKL2"/>
    <mergeCell ref="HKM2:HKN2"/>
    <mergeCell ref="HKO2:HKP2"/>
    <mergeCell ref="HKQ2:HKR2"/>
    <mergeCell ref="HKS2:HKT2"/>
    <mergeCell ref="HKU2:HKV2"/>
    <mergeCell ref="HMS2:HMT2"/>
    <mergeCell ref="HMU2:HMV2"/>
    <mergeCell ref="HMW2:HMX2"/>
    <mergeCell ref="HMY2:HMZ2"/>
    <mergeCell ref="HNA2:HNB2"/>
    <mergeCell ref="HNC2:HND2"/>
    <mergeCell ref="HMG2:HMH2"/>
    <mergeCell ref="HMI2:HMJ2"/>
    <mergeCell ref="HMK2:HML2"/>
    <mergeCell ref="HMM2:HMN2"/>
    <mergeCell ref="HMO2:HMP2"/>
    <mergeCell ref="HMQ2:HMR2"/>
    <mergeCell ref="HLU2:HLV2"/>
    <mergeCell ref="HLW2:HLX2"/>
    <mergeCell ref="HLY2:HLZ2"/>
    <mergeCell ref="HMA2:HMB2"/>
    <mergeCell ref="HMC2:HMD2"/>
    <mergeCell ref="HME2:HMF2"/>
    <mergeCell ref="HOC2:HOD2"/>
    <mergeCell ref="HOE2:HOF2"/>
    <mergeCell ref="HOG2:HOH2"/>
    <mergeCell ref="HOI2:HOJ2"/>
    <mergeCell ref="HOK2:HOL2"/>
    <mergeCell ref="HOM2:HON2"/>
    <mergeCell ref="HNQ2:HNR2"/>
    <mergeCell ref="HNS2:HNT2"/>
    <mergeCell ref="HNU2:HNV2"/>
    <mergeCell ref="HNW2:HNX2"/>
    <mergeCell ref="HNY2:HNZ2"/>
    <mergeCell ref="HOA2:HOB2"/>
    <mergeCell ref="HNE2:HNF2"/>
    <mergeCell ref="HNG2:HNH2"/>
    <mergeCell ref="HNI2:HNJ2"/>
    <mergeCell ref="HNK2:HNL2"/>
    <mergeCell ref="HNM2:HNN2"/>
    <mergeCell ref="HNO2:HNP2"/>
    <mergeCell ref="HPM2:HPN2"/>
    <mergeCell ref="HPO2:HPP2"/>
    <mergeCell ref="HPQ2:HPR2"/>
    <mergeCell ref="HPS2:HPT2"/>
    <mergeCell ref="HPU2:HPV2"/>
    <mergeCell ref="HPW2:HPX2"/>
    <mergeCell ref="HPA2:HPB2"/>
    <mergeCell ref="HPC2:HPD2"/>
    <mergeCell ref="HPE2:HPF2"/>
    <mergeCell ref="HPG2:HPH2"/>
    <mergeCell ref="HPI2:HPJ2"/>
    <mergeCell ref="HPK2:HPL2"/>
    <mergeCell ref="HOO2:HOP2"/>
    <mergeCell ref="HOQ2:HOR2"/>
    <mergeCell ref="HOS2:HOT2"/>
    <mergeCell ref="HOU2:HOV2"/>
    <mergeCell ref="HOW2:HOX2"/>
    <mergeCell ref="HOY2:HOZ2"/>
    <mergeCell ref="HQW2:HQX2"/>
    <mergeCell ref="HQY2:HQZ2"/>
    <mergeCell ref="HRA2:HRB2"/>
    <mergeCell ref="HRC2:HRD2"/>
    <mergeCell ref="HRE2:HRF2"/>
    <mergeCell ref="HRG2:HRH2"/>
    <mergeCell ref="HQK2:HQL2"/>
    <mergeCell ref="HQM2:HQN2"/>
    <mergeCell ref="HQO2:HQP2"/>
    <mergeCell ref="HQQ2:HQR2"/>
    <mergeCell ref="HQS2:HQT2"/>
    <mergeCell ref="HQU2:HQV2"/>
    <mergeCell ref="HPY2:HPZ2"/>
    <mergeCell ref="HQA2:HQB2"/>
    <mergeCell ref="HQC2:HQD2"/>
    <mergeCell ref="HQE2:HQF2"/>
    <mergeCell ref="HQG2:HQH2"/>
    <mergeCell ref="HQI2:HQJ2"/>
    <mergeCell ref="HSG2:HSH2"/>
    <mergeCell ref="HSI2:HSJ2"/>
    <mergeCell ref="HSK2:HSL2"/>
    <mergeCell ref="HSM2:HSN2"/>
    <mergeCell ref="HSO2:HSP2"/>
    <mergeCell ref="HSQ2:HSR2"/>
    <mergeCell ref="HRU2:HRV2"/>
    <mergeCell ref="HRW2:HRX2"/>
    <mergeCell ref="HRY2:HRZ2"/>
    <mergeCell ref="HSA2:HSB2"/>
    <mergeCell ref="HSC2:HSD2"/>
    <mergeCell ref="HSE2:HSF2"/>
    <mergeCell ref="HRI2:HRJ2"/>
    <mergeCell ref="HRK2:HRL2"/>
    <mergeCell ref="HRM2:HRN2"/>
    <mergeCell ref="HRO2:HRP2"/>
    <mergeCell ref="HRQ2:HRR2"/>
    <mergeCell ref="HRS2:HRT2"/>
    <mergeCell ref="HTQ2:HTR2"/>
    <mergeCell ref="HTS2:HTT2"/>
    <mergeCell ref="HTU2:HTV2"/>
    <mergeCell ref="HTW2:HTX2"/>
    <mergeCell ref="HTY2:HTZ2"/>
    <mergeCell ref="HUA2:HUB2"/>
    <mergeCell ref="HTE2:HTF2"/>
    <mergeCell ref="HTG2:HTH2"/>
    <mergeCell ref="HTI2:HTJ2"/>
    <mergeCell ref="HTK2:HTL2"/>
    <mergeCell ref="HTM2:HTN2"/>
    <mergeCell ref="HTO2:HTP2"/>
    <mergeCell ref="HSS2:HST2"/>
    <mergeCell ref="HSU2:HSV2"/>
    <mergeCell ref="HSW2:HSX2"/>
    <mergeCell ref="HSY2:HSZ2"/>
    <mergeCell ref="HTA2:HTB2"/>
    <mergeCell ref="HTC2:HTD2"/>
    <mergeCell ref="HVA2:HVB2"/>
    <mergeCell ref="HVC2:HVD2"/>
    <mergeCell ref="HVE2:HVF2"/>
    <mergeCell ref="HVG2:HVH2"/>
    <mergeCell ref="HVI2:HVJ2"/>
    <mergeCell ref="HVK2:HVL2"/>
    <mergeCell ref="HUO2:HUP2"/>
    <mergeCell ref="HUQ2:HUR2"/>
    <mergeCell ref="HUS2:HUT2"/>
    <mergeCell ref="HUU2:HUV2"/>
    <mergeCell ref="HUW2:HUX2"/>
    <mergeCell ref="HUY2:HUZ2"/>
    <mergeCell ref="HUC2:HUD2"/>
    <mergeCell ref="HUE2:HUF2"/>
    <mergeCell ref="HUG2:HUH2"/>
    <mergeCell ref="HUI2:HUJ2"/>
    <mergeCell ref="HUK2:HUL2"/>
    <mergeCell ref="HUM2:HUN2"/>
    <mergeCell ref="HWK2:HWL2"/>
    <mergeCell ref="HWM2:HWN2"/>
    <mergeCell ref="HWO2:HWP2"/>
    <mergeCell ref="HWQ2:HWR2"/>
    <mergeCell ref="HWS2:HWT2"/>
    <mergeCell ref="HWU2:HWV2"/>
    <mergeCell ref="HVY2:HVZ2"/>
    <mergeCell ref="HWA2:HWB2"/>
    <mergeCell ref="HWC2:HWD2"/>
    <mergeCell ref="HWE2:HWF2"/>
    <mergeCell ref="HWG2:HWH2"/>
    <mergeCell ref="HWI2:HWJ2"/>
    <mergeCell ref="HVM2:HVN2"/>
    <mergeCell ref="HVO2:HVP2"/>
    <mergeCell ref="HVQ2:HVR2"/>
    <mergeCell ref="HVS2:HVT2"/>
    <mergeCell ref="HVU2:HVV2"/>
    <mergeCell ref="HVW2:HVX2"/>
    <mergeCell ref="HXU2:HXV2"/>
    <mergeCell ref="HXW2:HXX2"/>
    <mergeCell ref="HXY2:HXZ2"/>
    <mergeCell ref="HYA2:HYB2"/>
    <mergeCell ref="HYC2:HYD2"/>
    <mergeCell ref="HYE2:HYF2"/>
    <mergeCell ref="HXI2:HXJ2"/>
    <mergeCell ref="HXK2:HXL2"/>
    <mergeCell ref="HXM2:HXN2"/>
    <mergeCell ref="HXO2:HXP2"/>
    <mergeCell ref="HXQ2:HXR2"/>
    <mergeCell ref="HXS2:HXT2"/>
    <mergeCell ref="HWW2:HWX2"/>
    <mergeCell ref="HWY2:HWZ2"/>
    <mergeCell ref="HXA2:HXB2"/>
    <mergeCell ref="HXC2:HXD2"/>
    <mergeCell ref="HXE2:HXF2"/>
    <mergeCell ref="HXG2:HXH2"/>
    <mergeCell ref="HZE2:HZF2"/>
    <mergeCell ref="HZG2:HZH2"/>
    <mergeCell ref="HZI2:HZJ2"/>
    <mergeCell ref="HZK2:HZL2"/>
    <mergeCell ref="HZM2:HZN2"/>
    <mergeCell ref="HZO2:HZP2"/>
    <mergeCell ref="HYS2:HYT2"/>
    <mergeCell ref="HYU2:HYV2"/>
    <mergeCell ref="HYW2:HYX2"/>
    <mergeCell ref="HYY2:HYZ2"/>
    <mergeCell ref="HZA2:HZB2"/>
    <mergeCell ref="HZC2:HZD2"/>
    <mergeCell ref="HYG2:HYH2"/>
    <mergeCell ref="HYI2:HYJ2"/>
    <mergeCell ref="HYK2:HYL2"/>
    <mergeCell ref="HYM2:HYN2"/>
    <mergeCell ref="HYO2:HYP2"/>
    <mergeCell ref="HYQ2:HYR2"/>
    <mergeCell ref="IAO2:IAP2"/>
    <mergeCell ref="IAQ2:IAR2"/>
    <mergeCell ref="IAS2:IAT2"/>
    <mergeCell ref="IAU2:IAV2"/>
    <mergeCell ref="IAW2:IAX2"/>
    <mergeCell ref="IAY2:IAZ2"/>
    <mergeCell ref="IAC2:IAD2"/>
    <mergeCell ref="IAE2:IAF2"/>
    <mergeCell ref="IAG2:IAH2"/>
    <mergeCell ref="IAI2:IAJ2"/>
    <mergeCell ref="IAK2:IAL2"/>
    <mergeCell ref="IAM2:IAN2"/>
    <mergeCell ref="HZQ2:HZR2"/>
    <mergeCell ref="HZS2:HZT2"/>
    <mergeCell ref="HZU2:HZV2"/>
    <mergeCell ref="HZW2:HZX2"/>
    <mergeCell ref="HZY2:HZZ2"/>
    <mergeCell ref="IAA2:IAB2"/>
    <mergeCell ref="IBY2:IBZ2"/>
    <mergeCell ref="ICA2:ICB2"/>
    <mergeCell ref="ICC2:ICD2"/>
    <mergeCell ref="ICE2:ICF2"/>
    <mergeCell ref="ICG2:ICH2"/>
    <mergeCell ref="ICI2:ICJ2"/>
    <mergeCell ref="IBM2:IBN2"/>
    <mergeCell ref="IBO2:IBP2"/>
    <mergeCell ref="IBQ2:IBR2"/>
    <mergeCell ref="IBS2:IBT2"/>
    <mergeCell ref="IBU2:IBV2"/>
    <mergeCell ref="IBW2:IBX2"/>
    <mergeCell ref="IBA2:IBB2"/>
    <mergeCell ref="IBC2:IBD2"/>
    <mergeCell ref="IBE2:IBF2"/>
    <mergeCell ref="IBG2:IBH2"/>
    <mergeCell ref="IBI2:IBJ2"/>
    <mergeCell ref="IBK2:IBL2"/>
    <mergeCell ref="IDI2:IDJ2"/>
    <mergeCell ref="IDK2:IDL2"/>
    <mergeCell ref="IDM2:IDN2"/>
    <mergeCell ref="IDO2:IDP2"/>
    <mergeCell ref="IDQ2:IDR2"/>
    <mergeCell ref="IDS2:IDT2"/>
    <mergeCell ref="ICW2:ICX2"/>
    <mergeCell ref="ICY2:ICZ2"/>
    <mergeCell ref="IDA2:IDB2"/>
    <mergeCell ref="IDC2:IDD2"/>
    <mergeCell ref="IDE2:IDF2"/>
    <mergeCell ref="IDG2:IDH2"/>
    <mergeCell ref="ICK2:ICL2"/>
    <mergeCell ref="ICM2:ICN2"/>
    <mergeCell ref="ICO2:ICP2"/>
    <mergeCell ref="ICQ2:ICR2"/>
    <mergeCell ref="ICS2:ICT2"/>
    <mergeCell ref="ICU2:ICV2"/>
    <mergeCell ref="IES2:IET2"/>
    <mergeCell ref="IEU2:IEV2"/>
    <mergeCell ref="IEW2:IEX2"/>
    <mergeCell ref="IEY2:IEZ2"/>
    <mergeCell ref="IFA2:IFB2"/>
    <mergeCell ref="IFC2:IFD2"/>
    <mergeCell ref="IEG2:IEH2"/>
    <mergeCell ref="IEI2:IEJ2"/>
    <mergeCell ref="IEK2:IEL2"/>
    <mergeCell ref="IEM2:IEN2"/>
    <mergeCell ref="IEO2:IEP2"/>
    <mergeCell ref="IEQ2:IER2"/>
    <mergeCell ref="IDU2:IDV2"/>
    <mergeCell ref="IDW2:IDX2"/>
    <mergeCell ref="IDY2:IDZ2"/>
    <mergeCell ref="IEA2:IEB2"/>
    <mergeCell ref="IEC2:IED2"/>
    <mergeCell ref="IEE2:IEF2"/>
    <mergeCell ref="IGC2:IGD2"/>
    <mergeCell ref="IGE2:IGF2"/>
    <mergeCell ref="IGG2:IGH2"/>
    <mergeCell ref="IGI2:IGJ2"/>
    <mergeCell ref="IGK2:IGL2"/>
    <mergeCell ref="IGM2:IGN2"/>
    <mergeCell ref="IFQ2:IFR2"/>
    <mergeCell ref="IFS2:IFT2"/>
    <mergeCell ref="IFU2:IFV2"/>
    <mergeCell ref="IFW2:IFX2"/>
    <mergeCell ref="IFY2:IFZ2"/>
    <mergeCell ref="IGA2:IGB2"/>
    <mergeCell ref="IFE2:IFF2"/>
    <mergeCell ref="IFG2:IFH2"/>
    <mergeCell ref="IFI2:IFJ2"/>
    <mergeCell ref="IFK2:IFL2"/>
    <mergeCell ref="IFM2:IFN2"/>
    <mergeCell ref="IFO2:IFP2"/>
    <mergeCell ref="IHM2:IHN2"/>
    <mergeCell ref="IHO2:IHP2"/>
    <mergeCell ref="IHQ2:IHR2"/>
    <mergeCell ref="IHS2:IHT2"/>
    <mergeCell ref="IHU2:IHV2"/>
    <mergeCell ref="IHW2:IHX2"/>
    <mergeCell ref="IHA2:IHB2"/>
    <mergeCell ref="IHC2:IHD2"/>
    <mergeCell ref="IHE2:IHF2"/>
    <mergeCell ref="IHG2:IHH2"/>
    <mergeCell ref="IHI2:IHJ2"/>
    <mergeCell ref="IHK2:IHL2"/>
    <mergeCell ref="IGO2:IGP2"/>
    <mergeCell ref="IGQ2:IGR2"/>
    <mergeCell ref="IGS2:IGT2"/>
    <mergeCell ref="IGU2:IGV2"/>
    <mergeCell ref="IGW2:IGX2"/>
    <mergeCell ref="IGY2:IGZ2"/>
    <mergeCell ref="IIW2:IIX2"/>
    <mergeCell ref="IIY2:IIZ2"/>
    <mergeCell ref="IJA2:IJB2"/>
    <mergeCell ref="IJC2:IJD2"/>
    <mergeCell ref="IJE2:IJF2"/>
    <mergeCell ref="IJG2:IJH2"/>
    <mergeCell ref="IIK2:IIL2"/>
    <mergeCell ref="IIM2:IIN2"/>
    <mergeCell ref="IIO2:IIP2"/>
    <mergeCell ref="IIQ2:IIR2"/>
    <mergeCell ref="IIS2:IIT2"/>
    <mergeCell ref="IIU2:IIV2"/>
    <mergeCell ref="IHY2:IHZ2"/>
    <mergeCell ref="IIA2:IIB2"/>
    <mergeCell ref="IIC2:IID2"/>
    <mergeCell ref="IIE2:IIF2"/>
    <mergeCell ref="IIG2:IIH2"/>
    <mergeCell ref="III2:IIJ2"/>
    <mergeCell ref="IKG2:IKH2"/>
    <mergeCell ref="IKI2:IKJ2"/>
    <mergeCell ref="IKK2:IKL2"/>
    <mergeCell ref="IKM2:IKN2"/>
    <mergeCell ref="IKO2:IKP2"/>
    <mergeCell ref="IKQ2:IKR2"/>
    <mergeCell ref="IJU2:IJV2"/>
    <mergeCell ref="IJW2:IJX2"/>
    <mergeCell ref="IJY2:IJZ2"/>
    <mergeCell ref="IKA2:IKB2"/>
    <mergeCell ref="IKC2:IKD2"/>
    <mergeCell ref="IKE2:IKF2"/>
    <mergeCell ref="IJI2:IJJ2"/>
    <mergeCell ref="IJK2:IJL2"/>
    <mergeCell ref="IJM2:IJN2"/>
    <mergeCell ref="IJO2:IJP2"/>
    <mergeCell ref="IJQ2:IJR2"/>
    <mergeCell ref="IJS2:IJT2"/>
    <mergeCell ref="ILQ2:ILR2"/>
    <mergeCell ref="ILS2:ILT2"/>
    <mergeCell ref="ILU2:ILV2"/>
    <mergeCell ref="ILW2:ILX2"/>
    <mergeCell ref="ILY2:ILZ2"/>
    <mergeCell ref="IMA2:IMB2"/>
    <mergeCell ref="ILE2:ILF2"/>
    <mergeCell ref="ILG2:ILH2"/>
    <mergeCell ref="ILI2:ILJ2"/>
    <mergeCell ref="ILK2:ILL2"/>
    <mergeCell ref="ILM2:ILN2"/>
    <mergeCell ref="ILO2:ILP2"/>
    <mergeCell ref="IKS2:IKT2"/>
    <mergeCell ref="IKU2:IKV2"/>
    <mergeCell ref="IKW2:IKX2"/>
    <mergeCell ref="IKY2:IKZ2"/>
    <mergeCell ref="ILA2:ILB2"/>
    <mergeCell ref="ILC2:ILD2"/>
    <mergeCell ref="INA2:INB2"/>
    <mergeCell ref="INC2:IND2"/>
    <mergeCell ref="INE2:INF2"/>
    <mergeCell ref="ING2:INH2"/>
    <mergeCell ref="INI2:INJ2"/>
    <mergeCell ref="INK2:INL2"/>
    <mergeCell ref="IMO2:IMP2"/>
    <mergeCell ref="IMQ2:IMR2"/>
    <mergeCell ref="IMS2:IMT2"/>
    <mergeCell ref="IMU2:IMV2"/>
    <mergeCell ref="IMW2:IMX2"/>
    <mergeCell ref="IMY2:IMZ2"/>
    <mergeCell ref="IMC2:IMD2"/>
    <mergeCell ref="IME2:IMF2"/>
    <mergeCell ref="IMG2:IMH2"/>
    <mergeCell ref="IMI2:IMJ2"/>
    <mergeCell ref="IMK2:IML2"/>
    <mergeCell ref="IMM2:IMN2"/>
    <mergeCell ref="IOK2:IOL2"/>
    <mergeCell ref="IOM2:ION2"/>
    <mergeCell ref="IOO2:IOP2"/>
    <mergeCell ref="IOQ2:IOR2"/>
    <mergeCell ref="IOS2:IOT2"/>
    <mergeCell ref="IOU2:IOV2"/>
    <mergeCell ref="INY2:INZ2"/>
    <mergeCell ref="IOA2:IOB2"/>
    <mergeCell ref="IOC2:IOD2"/>
    <mergeCell ref="IOE2:IOF2"/>
    <mergeCell ref="IOG2:IOH2"/>
    <mergeCell ref="IOI2:IOJ2"/>
    <mergeCell ref="INM2:INN2"/>
    <mergeCell ref="INO2:INP2"/>
    <mergeCell ref="INQ2:INR2"/>
    <mergeCell ref="INS2:INT2"/>
    <mergeCell ref="INU2:INV2"/>
    <mergeCell ref="INW2:INX2"/>
    <mergeCell ref="IPU2:IPV2"/>
    <mergeCell ref="IPW2:IPX2"/>
    <mergeCell ref="IPY2:IPZ2"/>
    <mergeCell ref="IQA2:IQB2"/>
    <mergeCell ref="IQC2:IQD2"/>
    <mergeCell ref="IQE2:IQF2"/>
    <mergeCell ref="IPI2:IPJ2"/>
    <mergeCell ref="IPK2:IPL2"/>
    <mergeCell ref="IPM2:IPN2"/>
    <mergeCell ref="IPO2:IPP2"/>
    <mergeCell ref="IPQ2:IPR2"/>
    <mergeCell ref="IPS2:IPT2"/>
    <mergeCell ref="IOW2:IOX2"/>
    <mergeCell ref="IOY2:IOZ2"/>
    <mergeCell ref="IPA2:IPB2"/>
    <mergeCell ref="IPC2:IPD2"/>
    <mergeCell ref="IPE2:IPF2"/>
    <mergeCell ref="IPG2:IPH2"/>
    <mergeCell ref="IRE2:IRF2"/>
    <mergeCell ref="IRG2:IRH2"/>
    <mergeCell ref="IRI2:IRJ2"/>
    <mergeCell ref="IRK2:IRL2"/>
    <mergeCell ref="IRM2:IRN2"/>
    <mergeCell ref="IRO2:IRP2"/>
    <mergeCell ref="IQS2:IQT2"/>
    <mergeCell ref="IQU2:IQV2"/>
    <mergeCell ref="IQW2:IQX2"/>
    <mergeCell ref="IQY2:IQZ2"/>
    <mergeCell ref="IRA2:IRB2"/>
    <mergeCell ref="IRC2:IRD2"/>
    <mergeCell ref="IQG2:IQH2"/>
    <mergeCell ref="IQI2:IQJ2"/>
    <mergeCell ref="IQK2:IQL2"/>
    <mergeCell ref="IQM2:IQN2"/>
    <mergeCell ref="IQO2:IQP2"/>
    <mergeCell ref="IQQ2:IQR2"/>
    <mergeCell ref="ISO2:ISP2"/>
    <mergeCell ref="ISQ2:ISR2"/>
    <mergeCell ref="ISS2:IST2"/>
    <mergeCell ref="ISU2:ISV2"/>
    <mergeCell ref="ISW2:ISX2"/>
    <mergeCell ref="ISY2:ISZ2"/>
    <mergeCell ref="ISC2:ISD2"/>
    <mergeCell ref="ISE2:ISF2"/>
    <mergeCell ref="ISG2:ISH2"/>
    <mergeCell ref="ISI2:ISJ2"/>
    <mergeCell ref="ISK2:ISL2"/>
    <mergeCell ref="ISM2:ISN2"/>
    <mergeCell ref="IRQ2:IRR2"/>
    <mergeCell ref="IRS2:IRT2"/>
    <mergeCell ref="IRU2:IRV2"/>
    <mergeCell ref="IRW2:IRX2"/>
    <mergeCell ref="IRY2:IRZ2"/>
    <mergeCell ref="ISA2:ISB2"/>
    <mergeCell ref="ITY2:ITZ2"/>
    <mergeCell ref="IUA2:IUB2"/>
    <mergeCell ref="IUC2:IUD2"/>
    <mergeCell ref="IUE2:IUF2"/>
    <mergeCell ref="IUG2:IUH2"/>
    <mergeCell ref="IUI2:IUJ2"/>
    <mergeCell ref="ITM2:ITN2"/>
    <mergeCell ref="ITO2:ITP2"/>
    <mergeCell ref="ITQ2:ITR2"/>
    <mergeCell ref="ITS2:ITT2"/>
    <mergeCell ref="ITU2:ITV2"/>
    <mergeCell ref="ITW2:ITX2"/>
    <mergeCell ref="ITA2:ITB2"/>
    <mergeCell ref="ITC2:ITD2"/>
    <mergeCell ref="ITE2:ITF2"/>
    <mergeCell ref="ITG2:ITH2"/>
    <mergeCell ref="ITI2:ITJ2"/>
    <mergeCell ref="ITK2:ITL2"/>
    <mergeCell ref="IVI2:IVJ2"/>
    <mergeCell ref="IVK2:IVL2"/>
    <mergeCell ref="IVM2:IVN2"/>
    <mergeCell ref="IVO2:IVP2"/>
    <mergeCell ref="IVQ2:IVR2"/>
    <mergeCell ref="IVS2:IVT2"/>
    <mergeCell ref="IUW2:IUX2"/>
    <mergeCell ref="IUY2:IUZ2"/>
    <mergeCell ref="IVA2:IVB2"/>
    <mergeCell ref="IVC2:IVD2"/>
    <mergeCell ref="IVE2:IVF2"/>
    <mergeCell ref="IVG2:IVH2"/>
    <mergeCell ref="IUK2:IUL2"/>
    <mergeCell ref="IUM2:IUN2"/>
    <mergeCell ref="IUO2:IUP2"/>
    <mergeCell ref="IUQ2:IUR2"/>
    <mergeCell ref="IUS2:IUT2"/>
    <mergeCell ref="IUU2:IUV2"/>
    <mergeCell ref="IWS2:IWT2"/>
    <mergeCell ref="IWU2:IWV2"/>
    <mergeCell ref="IWW2:IWX2"/>
    <mergeCell ref="IWY2:IWZ2"/>
    <mergeCell ref="IXA2:IXB2"/>
    <mergeCell ref="IXC2:IXD2"/>
    <mergeCell ref="IWG2:IWH2"/>
    <mergeCell ref="IWI2:IWJ2"/>
    <mergeCell ref="IWK2:IWL2"/>
    <mergeCell ref="IWM2:IWN2"/>
    <mergeCell ref="IWO2:IWP2"/>
    <mergeCell ref="IWQ2:IWR2"/>
    <mergeCell ref="IVU2:IVV2"/>
    <mergeCell ref="IVW2:IVX2"/>
    <mergeCell ref="IVY2:IVZ2"/>
    <mergeCell ref="IWA2:IWB2"/>
    <mergeCell ref="IWC2:IWD2"/>
    <mergeCell ref="IWE2:IWF2"/>
    <mergeCell ref="IYC2:IYD2"/>
    <mergeCell ref="IYE2:IYF2"/>
    <mergeCell ref="IYG2:IYH2"/>
    <mergeCell ref="IYI2:IYJ2"/>
    <mergeCell ref="IYK2:IYL2"/>
    <mergeCell ref="IYM2:IYN2"/>
    <mergeCell ref="IXQ2:IXR2"/>
    <mergeCell ref="IXS2:IXT2"/>
    <mergeCell ref="IXU2:IXV2"/>
    <mergeCell ref="IXW2:IXX2"/>
    <mergeCell ref="IXY2:IXZ2"/>
    <mergeCell ref="IYA2:IYB2"/>
    <mergeCell ref="IXE2:IXF2"/>
    <mergeCell ref="IXG2:IXH2"/>
    <mergeCell ref="IXI2:IXJ2"/>
    <mergeCell ref="IXK2:IXL2"/>
    <mergeCell ref="IXM2:IXN2"/>
    <mergeCell ref="IXO2:IXP2"/>
    <mergeCell ref="IZM2:IZN2"/>
    <mergeCell ref="IZO2:IZP2"/>
    <mergeCell ref="IZQ2:IZR2"/>
    <mergeCell ref="IZS2:IZT2"/>
    <mergeCell ref="IZU2:IZV2"/>
    <mergeCell ref="IZW2:IZX2"/>
    <mergeCell ref="IZA2:IZB2"/>
    <mergeCell ref="IZC2:IZD2"/>
    <mergeCell ref="IZE2:IZF2"/>
    <mergeCell ref="IZG2:IZH2"/>
    <mergeCell ref="IZI2:IZJ2"/>
    <mergeCell ref="IZK2:IZL2"/>
    <mergeCell ref="IYO2:IYP2"/>
    <mergeCell ref="IYQ2:IYR2"/>
    <mergeCell ref="IYS2:IYT2"/>
    <mergeCell ref="IYU2:IYV2"/>
    <mergeCell ref="IYW2:IYX2"/>
    <mergeCell ref="IYY2:IYZ2"/>
    <mergeCell ref="JAW2:JAX2"/>
    <mergeCell ref="JAY2:JAZ2"/>
    <mergeCell ref="JBA2:JBB2"/>
    <mergeCell ref="JBC2:JBD2"/>
    <mergeCell ref="JBE2:JBF2"/>
    <mergeCell ref="JBG2:JBH2"/>
    <mergeCell ref="JAK2:JAL2"/>
    <mergeCell ref="JAM2:JAN2"/>
    <mergeCell ref="JAO2:JAP2"/>
    <mergeCell ref="JAQ2:JAR2"/>
    <mergeCell ref="JAS2:JAT2"/>
    <mergeCell ref="JAU2:JAV2"/>
    <mergeCell ref="IZY2:IZZ2"/>
    <mergeCell ref="JAA2:JAB2"/>
    <mergeCell ref="JAC2:JAD2"/>
    <mergeCell ref="JAE2:JAF2"/>
    <mergeCell ref="JAG2:JAH2"/>
    <mergeCell ref="JAI2:JAJ2"/>
    <mergeCell ref="JCG2:JCH2"/>
    <mergeCell ref="JCI2:JCJ2"/>
    <mergeCell ref="JCK2:JCL2"/>
    <mergeCell ref="JCM2:JCN2"/>
    <mergeCell ref="JCO2:JCP2"/>
    <mergeCell ref="JCQ2:JCR2"/>
    <mergeCell ref="JBU2:JBV2"/>
    <mergeCell ref="JBW2:JBX2"/>
    <mergeCell ref="JBY2:JBZ2"/>
    <mergeCell ref="JCA2:JCB2"/>
    <mergeCell ref="JCC2:JCD2"/>
    <mergeCell ref="JCE2:JCF2"/>
    <mergeCell ref="JBI2:JBJ2"/>
    <mergeCell ref="JBK2:JBL2"/>
    <mergeCell ref="JBM2:JBN2"/>
    <mergeCell ref="JBO2:JBP2"/>
    <mergeCell ref="JBQ2:JBR2"/>
    <mergeCell ref="JBS2:JBT2"/>
    <mergeCell ref="JDQ2:JDR2"/>
    <mergeCell ref="JDS2:JDT2"/>
    <mergeCell ref="JDU2:JDV2"/>
    <mergeCell ref="JDW2:JDX2"/>
    <mergeCell ref="JDY2:JDZ2"/>
    <mergeCell ref="JEA2:JEB2"/>
    <mergeCell ref="JDE2:JDF2"/>
    <mergeCell ref="JDG2:JDH2"/>
    <mergeCell ref="JDI2:JDJ2"/>
    <mergeCell ref="JDK2:JDL2"/>
    <mergeCell ref="JDM2:JDN2"/>
    <mergeCell ref="JDO2:JDP2"/>
    <mergeCell ref="JCS2:JCT2"/>
    <mergeCell ref="JCU2:JCV2"/>
    <mergeCell ref="JCW2:JCX2"/>
    <mergeCell ref="JCY2:JCZ2"/>
    <mergeCell ref="JDA2:JDB2"/>
    <mergeCell ref="JDC2:JDD2"/>
    <mergeCell ref="JFA2:JFB2"/>
    <mergeCell ref="JFC2:JFD2"/>
    <mergeCell ref="JFE2:JFF2"/>
    <mergeCell ref="JFG2:JFH2"/>
    <mergeCell ref="JFI2:JFJ2"/>
    <mergeCell ref="JFK2:JFL2"/>
    <mergeCell ref="JEO2:JEP2"/>
    <mergeCell ref="JEQ2:JER2"/>
    <mergeCell ref="JES2:JET2"/>
    <mergeCell ref="JEU2:JEV2"/>
    <mergeCell ref="JEW2:JEX2"/>
    <mergeCell ref="JEY2:JEZ2"/>
    <mergeCell ref="JEC2:JED2"/>
    <mergeCell ref="JEE2:JEF2"/>
    <mergeCell ref="JEG2:JEH2"/>
    <mergeCell ref="JEI2:JEJ2"/>
    <mergeCell ref="JEK2:JEL2"/>
    <mergeCell ref="JEM2:JEN2"/>
    <mergeCell ref="JGK2:JGL2"/>
    <mergeCell ref="JGM2:JGN2"/>
    <mergeCell ref="JGO2:JGP2"/>
    <mergeCell ref="JGQ2:JGR2"/>
    <mergeCell ref="JGS2:JGT2"/>
    <mergeCell ref="JGU2:JGV2"/>
    <mergeCell ref="JFY2:JFZ2"/>
    <mergeCell ref="JGA2:JGB2"/>
    <mergeCell ref="JGC2:JGD2"/>
    <mergeCell ref="JGE2:JGF2"/>
    <mergeCell ref="JGG2:JGH2"/>
    <mergeCell ref="JGI2:JGJ2"/>
    <mergeCell ref="JFM2:JFN2"/>
    <mergeCell ref="JFO2:JFP2"/>
    <mergeCell ref="JFQ2:JFR2"/>
    <mergeCell ref="JFS2:JFT2"/>
    <mergeCell ref="JFU2:JFV2"/>
    <mergeCell ref="JFW2:JFX2"/>
    <mergeCell ref="JHU2:JHV2"/>
    <mergeCell ref="JHW2:JHX2"/>
    <mergeCell ref="JHY2:JHZ2"/>
    <mergeCell ref="JIA2:JIB2"/>
    <mergeCell ref="JIC2:JID2"/>
    <mergeCell ref="JIE2:JIF2"/>
    <mergeCell ref="JHI2:JHJ2"/>
    <mergeCell ref="JHK2:JHL2"/>
    <mergeCell ref="JHM2:JHN2"/>
    <mergeCell ref="JHO2:JHP2"/>
    <mergeCell ref="JHQ2:JHR2"/>
    <mergeCell ref="JHS2:JHT2"/>
    <mergeCell ref="JGW2:JGX2"/>
    <mergeCell ref="JGY2:JGZ2"/>
    <mergeCell ref="JHA2:JHB2"/>
    <mergeCell ref="JHC2:JHD2"/>
    <mergeCell ref="JHE2:JHF2"/>
    <mergeCell ref="JHG2:JHH2"/>
    <mergeCell ref="JJE2:JJF2"/>
    <mergeCell ref="JJG2:JJH2"/>
    <mergeCell ref="JJI2:JJJ2"/>
    <mergeCell ref="JJK2:JJL2"/>
    <mergeCell ref="JJM2:JJN2"/>
    <mergeCell ref="JJO2:JJP2"/>
    <mergeCell ref="JIS2:JIT2"/>
    <mergeCell ref="JIU2:JIV2"/>
    <mergeCell ref="JIW2:JIX2"/>
    <mergeCell ref="JIY2:JIZ2"/>
    <mergeCell ref="JJA2:JJB2"/>
    <mergeCell ref="JJC2:JJD2"/>
    <mergeCell ref="JIG2:JIH2"/>
    <mergeCell ref="JII2:JIJ2"/>
    <mergeCell ref="JIK2:JIL2"/>
    <mergeCell ref="JIM2:JIN2"/>
    <mergeCell ref="JIO2:JIP2"/>
    <mergeCell ref="JIQ2:JIR2"/>
    <mergeCell ref="JKO2:JKP2"/>
    <mergeCell ref="JKQ2:JKR2"/>
    <mergeCell ref="JKS2:JKT2"/>
    <mergeCell ref="JKU2:JKV2"/>
    <mergeCell ref="JKW2:JKX2"/>
    <mergeCell ref="JKY2:JKZ2"/>
    <mergeCell ref="JKC2:JKD2"/>
    <mergeCell ref="JKE2:JKF2"/>
    <mergeCell ref="JKG2:JKH2"/>
    <mergeCell ref="JKI2:JKJ2"/>
    <mergeCell ref="JKK2:JKL2"/>
    <mergeCell ref="JKM2:JKN2"/>
    <mergeCell ref="JJQ2:JJR2"/>
    <mergeCell ref="JJS2:JJT2"/>
    <mergeCell ref="JJU2:JJV2"/>
    <mergeCell ref="JJW2:JJX2"/>
    <mergeCell ref="JJY2:JJZ2"/>
    <mergeCell ref="JKA2:JKB2"/>
    <mergeCell ref="JLY2:JLZ2"/>
    <mergeCell ref="JMA2:JMB2"/>
    <mergeCell ref="JMC2:JMD2"/>
    <mergeCell ref="JME2:JMF2"/>
    <mergeCell ref="JMG2:JMH2"/>
    <mergeCell ref="JMI2:JMJ2"/>
    <mergeCell ref="JLM2:JLN2"/>
    <mergeCell ref="JLO2:JLP2"/>
    <mergeCell ref="JLQ2:JLR2"/>
    <mergeCell ref="JLS2:JLT2"/>
    <mergeCell ref="JLU2:JLV2"/>
    <mergeCell ref="JLW2:JLX2"/>
    <mergeCell ref="JLA2:JLB2"/>
    <mergeCell ref="JLC2:JLD2"/>
    <mergeCell ref="JLE2:JLF2"/>
    <mergeCell ref="JLG2:JLH2"/>
    <mergeCell ref="JLI2:JLJ2"/>
    <mergeCell ref="JLK2:JLL2"/>
    <mergeCell ref="JNI2:JNJ2"/>
    <mergeCell ref="JNK2:JNL2"/>
    <mergeCell ref="JNM2:JNN2"/>
    <mergeCell ref="JNO2:JNP2"/>
    <mergeCell ref="JNQ2:JNR2"/>
    <mergeCell ref="JNS2:JNT2"/>
    <mergeCell ref="JMW2:JMX2"/>
    <mergeCell ref="JMY2:JMZ2"/>
    <mergeCell ref="JNA2:JNB2"/>
    <mergeCell ref="JNC2:JND2"/>
    <mergeCell ref="JNE2:JNF2"/>
    <mergeCell ref="JNG2:JNH2"/>
    <mergeCell ref="JMK2:JML2"/>
    <mergeCell ref="JMM2:JMN2"/>
    <mergeCell ref="JMO2:JMP2"/>
    <mergeCell ref="JMQ2:JMR2"/>
    <mergeCell ref="JMS2:JMT2"/>
    <mergeCell ref="JMU2:JMV2"/>
    <mergeCell ref="JOS2:JOT2"/>
    <mergeCell ref="JOU2:JOV2"/>
    <mergeCell ref="JOW2:JOX2"/>
    <mergeCell ref="JOY2:JOZ2"/>
    <mergeCell ref="JPA2:JPB2"/>
    <mergeCell ref="JPC2:JPD2"/>
    <mergeCell ref="JOG2:JOH2"/>
    <mergeCell ref="JOI2:JOJ2"/>
    <mergeCell ref="JOK2:JOL2"/>
    <mergeCell ref="JOM2:JON2"/>
    <mergeCell ref="JOO2:JOP2"/>
    <mergeCell ref="JOQ2:JOR2"/>
    <mergeCell ref="JNU2:JNV2"/>
    <mergeCell ref="JNW2:JNX2"/>
    <mergeCell ref="JNY2:JNZ2"/>
    <mergeCell ref="JOA2:JOB2"/>
    <mergeCell ref="JOC2:JOD2"/>
    <mergeCell ref="JOE2:JOF2"/>
    <mergeCell ref="JQC2:JQD2"/>
    <mergeCell ref="JQE2:JQF2"/>
    <mergeCell ref="JQG2:JQH2"/>
    <mergeCell ref="JQI2:JQJ2"/>
    <mergeCell ref="JQK2:JQL2"/>
    <mergeCell ref="JQM2:JQN2"/>
    <mergeCell ref="JPQ2:JPR2"/>
    <mergeCell ref="JPS2:JPT2"/>
    <mergeCell ref="JPU2:JPV2"/>
    <mergeCell ref="JPW2:JPX2"/>
    <mergeCell ref="JPY2:JPZ2"/>
    <mergeCell ref="JQA2:JQB2"/>
    <mergeCell ref="JPE2:JPF2"/>
    <mergeCell ref="JPG2:JPH2"/>
    <mergeCell ref="JPI2:JPJ2"/>
    <mergeCell ref="JPK2:JPL2"/>
    <mergeCell ref="JPM2:JPN2"/>
    <mergeCell ref="JPO2:JPP2"/>
    <mergeCell ref="JRM2:JRN2"/>
    <mergeCell ref="JRO2:JRP2"/>
    <mergeCell ref="JRQ2:JRR2"/>
    <mergeCell ref="JRS2:JRT2"/>
    <mergeCell ref="JRU2:JRV2"/>
    <mergeCell ref="JRW2:JRX2"/>
    <mergeCell ref="JRA2:JRB2"/>
    <mergeCell ref="JRC2:JRD2"/>
    <mergeCell ref="JRE2:JRF2"/>
    <mergeCell ref="JRG2:JRH2"/>
    <mergeCell ref="JRI2:JRJ2"/>
    <mergeCell ref="JRK2:JRL2"/>
    <mergeCell ref="JQO2:JQP2"/>
    <mergeCell ref="JQQ2:JQR2"/>
    <mergeCell ref="JQS2:JQT2"/>
    <mergeCell ref="JQU2:JQV2"/>
    <mergeCell ref="JQW2:JQX2"/>
    <mergeCell ref="JQY2:JQZ2"/>
    <mergeCell ref="JSW2:JSX2"/>
    <mergeCell ref="JSY2:JSZ2"/>
    <mergeCell ref="JTA2:JTB2"/>
    <mergeCell ref="JTC2:JTD2"/>
    <mergeCell ref="JTE2:JTF2"/>
    <mergeCell ref="JTG2:JTH2"/>
    <mergeCell ref="JSK2:JSL2"/>
    <mergeCell ref="JSM2:JSN2"/>
    <mergeCell ref="JSO2:JSP2"/>
    <mergeCell ref="JSQ2:JSR2"/>
    <mergeCell ref="JSS2:JST2"/>
    <mergeCell ref="JSU2:JSV2"/>
    <mergeCell ref="JRY2:JRZ2"/>
    <mergeCell ref="JSA2:JSB2"/>
    <mergeCell ref="JSC2:JSD2"/>
    <mergeCell ref="JSE2:JSF2"/>
    <mergeCell ref="JSG2:JSH2"/>
    <mergeCell ref="JSI2:JSJ2"/>
    <mergeCell ref="JUG2:JUH2"/>
    <mergeCell ref="JUI2:JUJ2"/>
    <mergeCell ref="JUK2:JUL2"/>
    <mergeCell ref="JUM2:JUN2"/>
    <mergeCell ref="JUO2:JUP2"/>
    <mergeCell ref="JUQ2:JUR2"/>
    <mergeCell ref="JTU2:JTV2"/>
    <mergeCell ref="JTW2:JTX2"/>
    <mergeCell ref="JTY2:JTZ2"/>
    <mergeCell ref="JUA2:JUB2"/>
    <mergeCell ref="JUC2:JUD2"/>
    <mergeCell ref="JUE2:JUF2"/>
    <mergeCell ref="JTI2:JTJ2"/>
    <mergeCell ref="JTK2:JTL2"/>
    <mergeCell ref="JTM2:JTN2"/>
    <mergeCell ref="JTO2:JTP2"/>
    <mergeCell ref="JTQ2:JTR2"/>
    <mergeCell ref="JTS2:JTT2"/>
    <mergeCell ref="JVQ2:JVR2"/>
    <mergeCell ref="JVS2:JVT2"/>
    <mergeCell ref="JVU2:JVV2"/>
    <mergeCell ref="JVW2:JVX2"/>
    <mergeCell ref="JVY2:JVZ2"/>
    <mergeCell ref="JWA2:JWB2"/>
    <mergeCell ref="JVE2:JVF2"/>
    <mergeCell ref="JVG2:JVH2"/>
    <mergeCell ref="JVI2:JVJ2"/>
    <mergeCell ref="JVK2:JVL2"/>
    <mergeCell ref="JVM2:JVN2"/>
    <mergeCell ref="JVO2:JVP2"/>
    <mergeCell ref="JUS2:JUT2"/>
    <mergeCell ref="JUU2:JUV2"/>
    <mergeCell ref="JUW2:JUX2"/>
    <mergeCell ref="JUY2:JUZ2"/>
    <mergeCell ref="JVA2:JVB2"/>
    <mergeCell ref="JVC2:JVD2"/>
    <mergeCell ref="JXA2:JXB2"/>
    <mergeCell ref="JXC2:JXD2"/>
    <mergeCell ref="JXE2:JXF2"/>
    <mergeCell ref="JXG2:JXH2"/>
    <mergeCell ref="JXI2:JXJ2"/>
    <mergeCell ref="JXK2:JXL2"/>
    <mergeCell ref="JWO2:JWP2"/>
    <mergeCell ref="JWQ2:JWR2"/>
    <mergeCell ref="JWS2:JWT2"/>
    <mergeCell ref="JWU2:JWV2"/>
    <mergeCell ref="JWW2:JWX2"/>
    <mergeCell ref="JWY2:JWZ2"/>
    <mergeCell ref="JWC2:JWD2"/>
    <mergeCell ref="JWE2:JWF2"/>
    <mergeCell ref="JWG2:JWH2"/>
    <mergeCell ref="JWI2:JWJ2"/>
    <mergeCell ref="JWK2:JWL2"/>
    <mergeCell ref="JWM2:JWN2"/>
    <mergeCell ref="JYK2:JYL2"/>
    <mergeCell ref="JYM2:JYN2"/>
    <mergeCell ref="JYO2:JYP2"/>
    <mergeCell ref="JYQ2:JYR2"/>
    <mergeCell ref="JYS2:JYT2"/>
    <mergeCell ref="JYU2:JYV2"/>
    <mergeCell ref="JXY2:JXZ2"/>
    <mergeCell ref="JYA2:JYB2"/>
    <mergeCell ref="JYC2:JYD2"/>
    <mergeCell ref="JYE2:JYF2"/>
    <mergeCell ref="JYG2:JYH2"/>
    <mergeCell ref="JYI2:JYJ2"/>
    <mergeCell ref="JXM2:JXN2"/>
    <mergeCell ref="JXO2:JXP2"/>
    <mergeCell ref="JXQ2:JXR2"/>
    <mergeCell ref="JXS2:JXT2"/>
    <mergeCell ref="JXU2:JXV2"/>
    <mergeCell ref="JXW2:JXX2"/>
    <mergeCell ref="JZU2:JZV2"/>
    <mergeCell ref="JZW2:JZX2"/>
    <mergeCell ref="JZY2:JZZ2"/>
    <mergeCell ref="KAA2:KAB2"/>
    <mergeCell ref="KAC2:KAD2"/>
    <mergeCell ref="KAE2:KAF2"/>
    <mergeCell ref="JZI2:JZJ2"/>
    <mergeCell ref="JZK2:JZL2"/>
    <mergeCell ref="JZM2:JZN2"/>
    <mergeCell ref="JZO2:JZP2"/>
    <mergeCell ref="JZQ2:JZR2"/>
    <mergeCell ref="JZS2:JZT2"/>
    <mergeCell ref="JYW2:JYX2"/>
    <mergeCell ref="JYY2:JYZ2"/>
    <mergeCell ref="JZA2:JZB2"/>
    <mergeCell ref="JZC2:JZD2"/>
    <mergeCell ref="JZE2:JZF2"/>
    <mergeCell ref="JZG2:JZH2"/>
    <mergeCell ref="KBE2:KBF2"/>
    <mergeCell ref="KBG2:KBH2"/>
    <mergeCell ref="KBI2:KBJ2"/>
    <mergeCell ref="KBK2:KBL2"/>
    <mergeCell ref="KBM2:KBN2"/>
    <mergeCell ref="KBO2:KBP2"/>
    <mergeCell ref="KAS2:KAT2"/>
    <mergeCell ref="KAU2:KAV2"/>
    <mergeCell ref="KAW2:KAX2"/>
    <mergeCell ref="KAY2:KAZ2"/>
    <mergeCell ref="KBA2:KBB2"/>
    <mergeCell ref="KBC2:KBD2"/>
    <mergeCell ref="KAG2:KAH2"/>
    <mergeCell ref="KAI2:KAJ2"/>
    <mergeCell ref="KAK2:KAL2"/>
    <mergeCell ref="KAM2:KAN2"/>
    <mergeCell ref="KAO2:KAP2"/>
    <mergeCell ref="KAQ2:KAR2"/>
    <mergeCell ref="KCO2:KCP2"/>
    <mergeCell ref="KCQ2:KCR2"/>
    <mergeCell ref="KCS2:KCT2"/>
    <mergeCell ref="KCU2:KCV2"/>
    <mergeCell ref="KCW2:KCX2"/>
    <mergeCell ref="KCY2:KCZ2"/>
    <mergeCell ref="KCC2:KCD2"/>
    <mergeCell ref="KCE2:KCF2"/>
    <mergeCell ref="KCG2:KCH2"/>
    <mergeCell ref="KCI2:KCJ2"/>
    <mergeCell ref="KCK2:KCL2"/>
    <mergeCell ref="KCM2:KCN2"/>
    <mergeCell ref="KBQ2:KBR2"/>
    <mergeCell ref="KBS2:KBT2"/>
    <mergeCell ref="KBU2:KBV2"/>
    <mergeCell ref="KBW2:KBX2"/>
    <mergeCell ref="KBY2:KBZ2"/>
    <mergeCell ref="KCA2:KCB2"/>
    <mergeCell ref="KDY2:KDZ2"/>
    <mergeCell ref="KEA2:KEB2"/>
    <mergeCell ref="KEC2:KED2"/>
    <mergeCell ref="KEE2:KEF2"/>
    <mergeCell ref="KEG2:KEH2"/>
    <mergeCell ref="KEI2:KEJ2"/>
    <mergeCell ref="KDM2:KDN2"/>
    <mergeCell ref="KDO2:KDP2"/>
    <mergeCell ref="KDQ2:KDR2"/>
    <mergeCell ref="KDS2:KDT2"/>
    <mergeCell ref="KDU2:KDV2"/>
    <mergeCell ref="KDW2:KDX2"/>
    <mergeCell ref="KDA2:KDB2"/>
    <mergeCell ref="KDC2:KDD2"/>
    <mergeCell ref="KDE2:KDF2"/>
    <mergeCell ref="KDG2:KDH2"/>
    <mergeCell ref="KDI2:KDJ2"/>
    <mergeCell ref="KDK2:KDL2"/>
    <mergeCell ref="KFI2:KFJ2"/>
    <mergeCell ref="KFK2:KFL2"/>
    <mergeCell ref="KFM2:KFN2"/>
    <mergeCell ref="KFO2:KFP2"/>
    <mergeCell ref="KFQ2:KFR2"/>
    <mergeCell ref="KFS2:KFT2"/>
    <mergeCell ref="KEW2:KEX2"/>
    <mergeCell ref="KEY2:KEZ2"/>
    <mergeCell ref="KFA2:KFB2"/>
    <mergeCell ref="KFC2:KFD2"/>
    <mergeCell ref="KFE2:KFF2"/>
    <mergeCell ref="KFG2:KFH2"/>
    <mergeCell ref="KEK2:KEL2"/>
    <mergeCell ref="KEM2:KEN2"/>
    <mergeCell ref="KEO2:KEP2"/>
    <mergeCell ref="KEQ2:KER2"/>
    <mergeCell ref="KES2:KET2"/>
    <mergeCell ref="KEU2:KEV2"/>
    <mergeCell ref="KGS2:KGT2"/>
    <mergeCell ref="KGU2:KGV2"/>
    <mergeCell ref="KGW2:KGX2"/>
    <mergeCell ref="KGY2:KGZ2"/>
    <mergeCell ref="KHA2:KHB2"/>
    <mergeCell ref="KHC2:KHD2"/>
    <mergeCell ref="KGG2:KGH2"/>
    <mergeCell ref="KGI2:KGJ2"/>
    <mergeCell ref="KGK2:KGL2"/>
    <mergeCell ref="KGM2:KGN2"/>
    <mergeCell ref="KGO2:KGP2"/>
    <mergeCell ref="KGQ2:KGR2"/>
    <mergeCell ref="KFU2:KFV2"/>
    <mergeCell ref="KFW2:KFX2"/>
    <mergeCell ref="KFY2:KFZ2"/>
    <mergeCell ref="KGA2:KGB2"/>
    <mergeCell ref="KGC2:KGD2"/>
    <mergeCell ref="KGE2:KGF2"/>
    <mergeCell ref="KIC2:KID2"/>
    <mergeCell ref="KIE2:KIF2"/>
    <mergeCell ref="KIG2:KIH2"/>
    <mergeCell ref="KII2:KIJ2"/>
    <mergeCell ref="KIK2:KIL2"/>
    <mergeCell ref="KIM2:KIN2"/>
    <mergeCell ref="KHQ2:KHR2"/>
    <mergeCell ref="KHS2:KHT2"/>
    <mergeCell ref="KHU2:KHV2"/>
    <mergeCell ref="KHW2:KHX2"/>
    <mergeCell ref="KHY2:KHZ2"/>
    <mergeCell ref="KIA2:KIB2"/>
    <mergeCell ref="KHE2:KHF2"/>
    <mergeCell ref="KHG2:KHH2"/>
    <mergeCell ref="KHI2:KHJ2"/>
    <mergeCell ref="KHK2:KHL2"/>
    <mergeCell ref="KHM2:KHN2"/>
    <mergeCell ref="KHO2:KHP2"/>
    <mergeCell ref="KJM2:KJN2"/>
    <mergeCell ref="KJO2:KJP2"/>
    <mergeCell ref="KJQ2:KJR2"/>
    <mergeCell ref="KJS2:KJT2"/>
    <mergeCell ref="KJU2:KJV2"/>
    <mergeCell ref="KJW2:KJX2"/>
    <mergeCell ref="KJA2:KJB2"/>
    <mergeCell ref="KJC2:KJD2"/>
    <mergeCell ref="KJE2:KJF2"/>
    <mergeCell ref="KJG2:KJH2"/>
    <mergeCell ref="KJI2:KJJ2"/>
    <mergeCell ref="KJK2:KJL2"/>
    <mergeCell ref="KIO2:KIP2"/>
    <mergeCell ref="KIQ2:KIR2"/>
    <mergeCell ref="KIS2:KIT2"/>
    <mergeCell ref="KIU2:KIV2"/>
    <mergeCell ref="KIW2:KIX2"/>
    <mergeCell ref="KIY2:KIZ2"/>
    <mergeCell ref="KKW2:KKX2"/>
    <mergeCell ref="KKY2:KKZ2"/>
    <mergeCell ref="KLA2:KLB2"/>
    <mergeCell ref="KLC2:KLD2"/>
    <mergeCell ref="KLE2:KLF2"/>
    <mergeCell ref="KLG2:KLH2"/>
    <mergeCell ref="KKK2:KKL2"/>
    <mergeCell ref="KKM2:KKN2"/>
    <mergeCell ref="KKO2:KKP2"/>
    <mergeCell ref="KKQ2:KKR2"/>
    <mergeCell ref="KKS2:KKT2"/>
    <mergeCell ref="KKU2:KKV2"/>
    <mergeCell ref="KJY2:KJZ2"/>
    <mergeCell ref="KKA2:KKB2"/>
    <mergeCell ref="KKC2:KKD2"/>
    <mergeCell ref="KKE2:KKF2"/>
    <mergeCell ref="KKG2:KKH2"/>
    <mergeCell ref="KKI2:KKJ2"/>
    <mergeCell ref="KMG2:KMH2"/>
    <mergeCell ref="KMI2:KMJ2"/>
    <mergeCell ref="KMK2:KML2"/>
    <mergeCell ref="KMM2:KMN2"/>
    <mergeCell ref="KMO2:KMP2"/>
    <mergeCell ref="KMQ2:KMR2"/>
    <mergeCell ref="KLU2:KLV2"/>
    <mergeCell ref="KLW2:KLX2"/>
    <mergeCell ref="KLY2:KLZ2"/>
    <mergeCell ref="KMA2:KMB2"/>
    <mergeCell ref="KMC2:KMD2"/>
    <mergeCell ref="KME2:KMF2"/>
    <mergeCell ref="KLI2:KLJ2"/>
    <mergeCell ref="KLK2:KLL2"/>
    <mergeCell ref="KLM2:KLN2"/>
    <mergeCell ref="KLO2:KLP2"/>
    <mergeCell ref="KLQ2:KLR2"/>
    <mergeCell ref="KLS2:KLT2"/>
    <mergeCell ref="KNQ2:KNR2"/>
    <mergeCell ref="KNS2:KNT2"/>
    <mergeCell ref="KNU2:KNV2"/>
    <mergeCell ref="KNW2:KNX2"/>
    <mergeCell ref="KNY2:KNZ2"/>
    <mergeCell ref="KOA2:KOB2"/>
    <mergeCell ref="KNE2:KNF2"/>
    <mergeCell ref="KNG2:KNH2"/>
    <mergeCell ref="KNI2:KNJ2"/>
    <mergeCell ref="KNK2:KNL2"/>
    <mergeCell ref="KNM2:KNN2"/>
    <mergeCell ref="KNO2:KNP2"/>
    <mergeCell ref="KMS2:KMT2"/>
    <mergeCell ref="KMU2:KMV2"/>
    <mergeCell ref="KMW2:KMX2"/>
    <mergeCell ref="KMY2:KMZ2"/>
    <mergeCell ref="KNA2:KNB2"/>
    <mergeCell ref="KNC2:KND2"/>
    <mergeCell ref="KPA2:KPB2"/>
    <mergeCell ref="KPC2:KPD2"/>
    <mergeCell ref="KPE2:KPF2"/>
    <mergeCell ref="KPG2:KPH2"/>
    <mergeCell ref="KPI2:KPJ2"/>
    <mergeCell ref="KPK2:KPL2"/>
    <mergeCell ref="KOO2:KOP2"/>
    <mergeCell ref="KOQ2:KOR2"/>
    <mergeCell ref="KOS2:KOT2"/>
    <mergeCell ref="KOU2:KOV2"/>
    <mergeCell ref="KOW2:KOX2"/>
    <mergeCell ref="KOY2:KOZ2"/>
    <mergeCell ref="KOC2:KOD2"/>
    <mergeCell ref="KOE2:KOF2"/>
    <mergeCell ref="KOG2:KOH2"/>
    <mergeCell ref="KOI2:KOJ2"/>
    <mergeCell ref="KOK2:KOL2"/>
    <mergeCell ref="KOM2:KON2"/>
    <mergeCell ref="KQK2:KQL2"/>
    <mergeCell ref="KQM2:KQN2"/>
    <mergeCell ref="KQO2:KQP2"/>
    <mergeCell ref="KQQ2:KQR2"/>
    <mergeCell ref="KQS2:KQT2"/>
    <mergeCell ref="KQU2:KQV2"/>
    <mergeCell ref="KPY2:KPZ2"/>
    <mergeCell ref="KQA2:KQB2"/>
    <mergeCell ref="KQC2:KQD2"/>
    <mergeCell ref="KQE2:KQF2"/>
    <mergeCell ref="KQG2:KQH2"/>
    <mergeCell ref="KQI2:KQJ2"/>
    <mergeCell ref="KPM2:KPN2"/>
    <mergeCell ref="KPO2:KPP2"/>
    <mergeCell ref="KPQ2:KPR2"/>
    <mergeCell ref="KPS2:KPT2"/>
    <mergeCell ref="KPU2:KPV2"/>
    <mergeCell ref="KPW2:KPX2"/>
    <mergeCell ref="KRU2:KRV2"/>
    <mergeCell ref="KRW2:KRX2"/>
    <mergeCell ref="KRY2:KRZ2"/>
    <mergeCell ref="KSA2:KSB2"/>
    <mergeCell ref="KSC2:KSD2"/>
    <mergeCell ref="KSE2:KSF2"/>
    <mergeCell ref="KRI2:KRJ2"/>
    <mergeCell ref="KRK2:KRL2"/>
    <mergeCell ref="KRM2:KRN2"/>
    <mergeCell ref="KRO2:KRP2"/>
    <mergeCell ref="KRQ2:KRR2"/>
    <mergeCell ref="KRS2:KRT2"/>
    <mergeCell ref="KQW2:KQX2"/>
    <mergeCell ref="KQY2:KQZ2"/>
    <mergeCell ref="KRA2:KRB2"/>
    <mergeCell ref="KRC2:KRD2"/>
    <mergeCell ref="KRE2:KRF2"/>
    <mergeCell ref="KRG2:KRH2"/>
    <mergeCell ref="KTE2:KTF2"/>
    <mergeCell ref="KTG2:KTH2"/>
    <mergeCell ref="KTI2:KTJ2"/>
    <mergeCell ref="KTK2:KTL2"/>
    <mergeCell ref="KTM2:KTN2"/>
    <mergeCell ref="KTO2:KTP2"/>
    <mergeCell ref="KSS2:KST2"/>
    <mergeCell ref="KSU2:KSV2"/>
    <mergeCell ref="KSW2:KSX2"/>
    <mergeCell ref="KSY2:KSZ2"/>
    <mergeCell ref="KTA2:KTB2"/>
    <mergeCell ref="KTC2:KTD2"/>
    <mergeCell ref="KSG2:KSH2"/>
    <mergeCell ref="KSI2:KSJ2"/>
    <mergeCell ref="KSK2:KSL2"/>
    <mergeCell ref="KSM2:KSN2"/>
    <mergeCell ref="KSO2:KSP2"/>
    <mergeCell ref="KSQ2:KSR2"/>
    <mergeCell ref="KUO2:KUP2"/>
    <mergeCell ref="KUQ2:KUR2"/>
    <mergeCell ref="KUS2:KUT2"/>
    <mergeCell ref="KUU2:KUV2"/>
    <mergeCell ref="KUW2:KUX2"/>
    <mergeCell ref="KUY2:KUZ2"/>
    <mergeCell ref="KUC2:KUD2"/>
    <mergeCell ref="KUE2:KUF2"/>
    <mergeCell ref="KUG2:KUH2"/>
    <mergeCell ref="KUI2:KUJ2"/>
    <mergeCell ref="KUK2:KUL2"/>
    <mergeCell ref="KUM2:KUN2"/>
    <mergeCell ref="KTQ2:KTR2"/>
    <mergeCell ref="KTS2:KTT2"/>
    <mergeCell ref="KTU2:KTV2"/>
    <mergeCell ref="KTW2:KTX2"/>
    <mergeCell ref="KTY2:KTZ2"/>
    <mergeCell ref="KUA2:KUB2"/>
    <mergeCell ref="KVY2:KVZ2"/>
    <mergeCell ref="KWA2:KWB2"/>
    <mergeCell ref="KWC2:KWD2"/>
    <mergeCell ref="KWE2:KWF2"/>
    <mergeCell ref="KWG2:KWH2"/>
    <mergeCell ref="KWI2:KWJ2"/>
    <mergeCell ref="KVM2:KVN2"/>
    <mergeCell ref="KVO2:KVP2"/>
    <mergeCell ref="KVQ2:KVR2"/>
    <mergeCell ref="KVS2:KVT2"/>
    <mergeCell ref="KVU2:KVV2"/>
    <mergeCell ref="KVW2:KVX2"/>
    <mergeCell ref="KVA2:KVB2"/>
    <mergeCell ref="KVC2:KVD2"/>
    <mergeCell ref="KVE2:KVF2"/>
    <mergeCell ref="KVG2:KVH2"/>
    <mergeCell ref="KVI2:KVJ2"/>
    <mergeCell ref="KVK2:KVL2"/>
    <mergeCell ref="KXI2:KXJ2"/>
    <mergeCell ref="KXK2:KXL2"/>
    <mergeCell ref="KXM2:KXN2"/>
    <mergeCell ref="KXO2:KXP2"/>
    <mergeCell ref="KXQ2:KXR2"/>
    <mergeCell ref="KXS2:KXT2"/>
    <mergeCell ref="KWW2:KWX2"/>
    <mergeCell ref="KWY2:KWZ2"/>
    <mergeCell ref="KXA2:KXB2"/>
    <mergeCell ref="KXC2:KXD2"/>
    <mergeCell ref="KXE2:KXF2"/>
    <mergeCell ref="KXG2:KXH2"/>
    <mergeCell ref="KWK2:KWL2"/>
    <mergeCell ref="KWM2:KWN2"/>
    <mergeCell ref="KWO2:KWP2"/>
    <mergeCell ref="KWQ2:KWR2"/>
    <mergeCell ref="KWS2:KWT2"/>
    <mergeCell ref="KWU2:KWV2"/>
    <mergeCell ref="KYS2:KYT2"/>
    <mergeCell ref="KYU2:KYV2"/>
    <mergeCell ref="KYW2:KYX2"/>
    <mergeCell ref="KYY2:KYZ2"/>
    <mergeCell ref="KZA2:KZB2"/>
    <mergeCell ref="KZC2:KZD2"/>
    <mergeCell ref="KYG2:KYH2"/>
    <mergeCell ref="KYI2:KYJ2"/>
    <mergeCell ref="KYK2:KYL2"/>
    <mergeCell ref="KYM2:KYN2"/>
    <mergeCell ref="KYO2:KYP2"/>
    <mergeCell ref="KYQ2:KYR2"/>
    <mergeCell ref="KXU2:KXV2"/>
    <mergeCell ref="KXW2:KXX2"/>
    <mergeCell ref="KXY2:KXZ2"/>
    <mergeCell ref="KYA2:KYB2"/>
    <mergeCell ref="KYC2:KYD2"/>
    <mergeCell ref="KYE2:KYF2"/>
    <mergeCell ref="LAC2:LAD2"/>
    <mergeCell ref="LAE2:LAF2"/>
    <mergeCell ref="LAG2:LAH2"/>
    <mergeCell ref="LAI2:LAJ2"/>
    <mergeCell ref="LAK2:LAL2"/>
    <mergeCell ref="LAM2:LAN2"/>
    <mergeCell ref="KZQ2:KZR2"/>
    <mergeCell ref="KZS2:KZT2"/>
    <mergeCell ref="KZU2:KZV2"/>
    <mergeCell ref="KZW2:KZX2"/>
    <mergeCell ref="KZY2:KZZ2"/>
    <mergeCell ref="LAA2:LAB2"/>
    <mergeCell ref="KZE2:KZF2"/>
    <mergeCell ref="KZG2:KZH2"/>
    <mergeCell ref="KZI2:KZJ2"/>
    <mergeCell ref="KZK2:KZL2"/>
    <mergeCell ref="KZM2:KZN2"/>
    <mergeCell ref="KZO2:KZP2"/>
    <mergeCell ref="LBM2:LBN2"/>
    <mergeCell ref="LBO2:LBP2"/>
    <mergeCell ref="LBQ2:LBR2"/>
    <mergeCell ref="LBS2:LBT2"/>
    <mergeCell ref="LBU2:LBV2"/>
    <mergeCell ref="LBW2:LBX2"/>
    <mergeCell ref="LBA2:LBB2"/>
    <mergeCell ref="LBC2:LBD2"/>
    <mergeCell ref="LBE2:LBF2"/>
    <mergeCell ref="LBG2:LBH2"/>
    <mergeCell ref="LBI2:LBJ2"/>
    <mergeCell ref="LBK2:LBL2"/>
    <mergeCell ref="LAO2:LAP2"/>
    <mergeCell ref="LAQ2:LAR2"/>
    <mergeCell ref="LAS2:LAT2"/>
    <mergeCell ref="LAU2:LAV2"/>
    <mergeCell ref="LAW2:LAX2"/>
    <mergeCell ref="LAY2:LAZ2"/>
    <mergeCell ref="LCW2:LCX2"/>
    <mergeCell ref="LCY2:LCZ2"/>
    <mergeCell ref="LDA2:LDB2"/>
    <mergeCell ref="LDC2:LDD2"/>
    <mergeCell ref="LDE2:LDF2"/>
    <mergeCell ref="LDG2:LDH2"/>
    <mergeCell ref="LCK2:LCL2"/>
    <mergeCell ref="LCM2:LCN2"/>
    <mergeCell ref="LCO2:LCP2"/>
    <mergeCell ref="LCQ2:LCR2"/>
    <mergeCell ref="LCS2:LCT2"/>
    <mergeCell ref="LCU2:LCV2"/>
    <mergeCell ref="LBY2:LBZ2"/>
    <mergeCell ref="LCA2:LCB2"/>
    <mergeCell ref="LCC2:LCD2"/>
    <mergeCell ref="LCE2:LCF2"/>
    <mergeCell ref="LCG2:LCH2"/>
    <mergeCell ref="LCI2:LCJ2"/>
    <mergeCell ref="LEG2:LEH2"/>
    <mergeCell ref="LEI2:LEJ2"/>
    <mergeCell ref="LEK2:LEL2"/>
    <mergeCell ref="LEM2:LEN2"/>
    <mergeCell ref="LEO2:LEP2"/>
    <mergeCell ref="LEQ2:LER2"/>
    <mergeCell ref="LDU2:LDV2"/>
    <mergeCell ref="LDW2:LDX2"/>
    <mergeCell ref="LDY2:LDZ2"/>
    <mergeCell ref="LEA2:LEB2"/>
    <mergeCell ref="LEC2:LED2"/>
    <mergeCell ref="LEE2:LEF2"/>
    <mergeCell ref="LDI2:LDJ2"/>
    <mergeCell ref="LDK2:LDL2"/>
    <mergeCell ref="LDM2:LDN2"/>
    <mergeCell ref="LDO2:LDP2"/>
    <mergeCell ref="LDQ2:LDR2"/>
    <mergeCell ref="LDS2:LDT2"/>
    <mergeCell ref="LFQ2:LFR2"/>
    <mergeCell ref="LFS2:LFT2"/>
    <mergeCell ref="LFU2:LFV2"/>
    <mergeCell ref="LFW2:LFX2"/>
    <mergeCell ref="LFY2:LFZ2"/>
    <mergeCell ref="LGA2:LGB2"/>
    <mergeCell ref="LFE2:LFF2"/>
    <mergeCell ref="LFG2:LFH2"/>
    <mergeCell ref="LFI2:LFJ2"/>
    <mergeCell ref="LFK2:LFL2"/>
    <mergeCell ref="LFM2:LFN2"/>
    <mergeCell ref="LFO2:LFP2"/>
    <mergeCell ref="LES2:LET2"/>
    <mergeCell ref="LEU2:LEV2"/>
    <mergeCell ref="LEW2:LEX2"/>
    <mergeCell ref="LEY2:LEZ2"/>
    <mergeCell ref="LFA2:LFB2"/>
    <mergeCell ref="LFC2:LFD2"/>
    <mergeCell ref="LHA2:LHB2"/>
    <mergeCell ref="LHC2:LHD2"/>
    <mergeCell ref="LHE2:LHF2"/>
    <mergeCell ref="LHG2:LHH2"/>
    <mergeCell ref="LHI2:LHJ2"/>
    <mergeCell ref="LHK2:LHL2"/>
    <mergeCell ref="LGO2:LGP2"/>
    <mergeCell ref="LGQ2:LGR2"/>
    <mergeCell ref="LGS2:LGT2"/>
    <mergeCell ref="LGU2:LGV2"/>
    <mergeCell ref="LGW2:LGX2"/>
    <mergeCell ref="LGY2:LGZ2"/>
    <mergeCell ref="LGC2:LGD2"/>
    <mergeCell ref="LGE2:LGF2"/>
    <mergeCell ref="LGG2:LGH2"/>
    <mergeCell ref="LGI2:LGJ2"/>
    <mergeCell ref="LGK2:LGL2"/>
    <mergeCell ref="LGM2:LGN2"/>
    <mergeCell ref="LIK2:LIL2"/>
    <mergeCell ref="LIM2:LIN2"/>
    <mergeCell ref="LIO2:LIP2"/>
    <mergeCell ref="LIQ2:LIR2"/>
    <mergeCell ref="LIS2:LIT2"/>
    <mergeCell ref="LIU2:LIV2"/>
    <mergeCell ref="LHY2:LHZ2"/>
    <mergeCell ref="LIA2:LIB2"/>
    <mergeCell ref="LIC2:LID2"/>
    <mergeCell ref="LIE2:LIF2"/>
    <mergeCell ref="LIG2:LIH2"/>
    <mergeCell ref="LII2:LIJ2"/>
    <mergeCell ref="LHM2:LHN2"/>
    <mergeCell ref="LHO2:LHP2"/>
    <mergeCell ref="LHQ2:LHR2"/>
    <mergeCell ref="LHS2:LHT2"/>
    <mergeCell ref="LHU2:LHV2"/>
    <mergeCell ref="LHW2:LHX2"/>
    <mergeCell ref="LJU2:LJV2"/>
    <mergeCell ref="LJW2:LJX2"/>
    <mergeCell ref="LJY2:LJZ2"/>
    <mergeCell ref="LKA2:LKB2"/>
    <mergeCell ref="LKC2:LKD2"/>
    <mergeCell ref="LKE2:LKF2"/>
    <mergeCell ref="LJI2:LJJ2"/>
    <mergeCell ref="LJK2:LJL2"/>
    <mergeCell ref="LJM2:LJN2"/>
    <mergeCell ref="LJO2:LJP2"/>
    <mergeCell ref="LJQ2:LJR2"/>
    <mergeCell ref="LJS2:LJT2"/>
    <mergeCell ref="LIW2:LIX2"/>
    <mergeCell ref="LIY2:LIZ2"/>
    <mergeCell ref="LJA2:LJB2"/>
    <mergeCell ref="LJC2:LJD2"/>
    <mergeCell ref="LJE2:LJF2"/>
    <mergeCell ref="LJG2:LJH2"/>
    <mergeCell ref="LLE2:LLF2"/>
    <mergeCell ref="LLG2:LLH2"/>
    <mergeCell ref="LLI2:LLJ2"/>
    <mergeCell ref="LLK2:LLL2"/>
    <mergeCell ref="LLM2:LLN2"/>
    <mergeCell ref="LLO2:LLP2"/>
    <mergeCell ref="LKS2:LKT2"/>
    <mergeCell ref="LKU2:LKV2"/>
    <mergeCell ref="LKW2:LKX2"/>
    <mergeCell ref="LKY2:LKZ2"/>
    <mergeCell ref="LLA2:LLB2"/>
    <mergeCell ref="LLC2:LLD2"/>
    <mergeCell ref="LKG2:LKH2"/>
    <mergeCell ref="LKI2:LKJ2"/>
    <mergeCell ref="LKK2:LKL2"/>
    <mergeCell ref="LKM2:LKN2"/>
    <mergeCell ref="LKO2:LKP2"/>
    <mergeCell ref="LKQ2:LKR2"/>
    <mergeCell ref="LMO2:LMP2"/>
    <mergeCell ref="LMQ2:LMR2"/>
    <mergeCell ref="LMS2:LMT2"/>
    <mergeCell ref="LMU2:LMV2"/>
    <mergeCell ref="LMW2:LMX2"/>
    <mergeCell ref="LMY2:LMZ2"/>
    <mergeCell ref="LMC2:LMD2"/>
    <mergeCell ref="LME2:LMF2"/>
    <mergeCell ref="LMG2:LMH2"/>
    <mergeCell ref="LMI2:LMJ2"/>
    <mergeCell ref="LMK2:LML2"/>
    <mergeCell ref="LMM2:LMN2"/>
    <mergeCell ref="LLQ2:LLR2"/>
    <mergeCell ref="LLS2:LLT2"/>
    <mergeCell ref="LLU2:LLV2"/>
    <mergeCell ref="LLW2:LLX2"/>
    <mergeCell ref="LLY2:LLZ2"/>
    <mergeCell ref="LMA2:LMB2"/>
    <mergeCell ref="LNY2:LNZ2"/>
    <mergeCell ref="LOA2:LOB2"/>
    <mergeCell ref="LOC2:LOD2"/>
    <mergeCell ref="LOE2:LOF2"/>
    <mergeCell ref="LOG2:LOH2"/>
    <mergeCell ref="LOI2:LOJ2"/>
    <mergeCell ref="LNM2:LNN2"/>
    <mergeCell ref="LNO2:LNP2"/>
    <mergeCell ref="LNQ2:LNR2"/>
    <mergeCell ref="LNS2:LNT2"/>
    <mergeCell ref="LNU2:LNV2"/>
    <mergeCell ref="LNW2:LNX2"/>
    <mergeCell ref="LNA2:LNB2"/>
    <mergeCell ref="LNC2:LND2"/>
    <mergeCell ref="LNE2:LNF2"/>
    <mergeCell ref="LNG2:LNH2"/>
    <mergeCell ref="LNI2:LNJ2"/>
    <mergeCell ref="LNK2:LNL2"/>
    <mergeCell ref="LPI2:LPJ2"/>
    <mergeCell ref="LPK2:LPL2"/>
    <mergeCell ref="LPM2:LPN2"/>
    <mergeCell ref="LPO2:LPP2"/>
    <mergeCell ref="LPQ2:LPR2"/>
    <mergeCell ref="LPS2:LPT2"/>
    <mergeCell ref="LOW2:LOX2"/>
    <mergeCell ref="LOY2:LOZ2"/>
    <mergeCell ref="LPA2:LPB2"/>
    <mergeCell ref="LPC2:LPD2"/>
    <mergeCell ref="LPE2:LPF2"/>
    <mergeCell ref="LPG2:LPH2"/>
    <mergeCell ref="LOK2:LOL2"/>
    <mergeCell ref="LOM2:LON2"/>
    <mergeCell ref="LOO2:LOP2"/>
    <mergeCell ref="LOQ2:LOR2"/>
    <mergeCell ref="LOS2:LOT2"/>
    <mergeCell ref="LOU2:LOV2"/>
    <mergeCell ref="LQS2:LQT2"/>
    <mergeCell ref="LQU2:LQV2"/>
    <mergeCell ref="LQW2:LQX2"/>
    <mergeCell ref="LQY2:LQZ2"/>
    <mergeCell ref="LRA2:LRB2"/>
    <mergeCell ref="LRC2:LRD2"/>
    <mergeCell ref="LQG2:LQH2"/>
    <mergeCell ref="LQI2:LQJ2"/>
    <mergeCell ref="LQK2:LQL2"/>
    <mergeCell ref="LQM2:LQN2"/>
    <mergeCell ref="LQO2:LQP2"/>
    <mergeCell ref="LQQ2:LQR2"/>
    <mergeCell ref="LPU2:LPV2"/>
    <mergeCell ref="LPW2:LPX2"/>
    <mergeCell ref="LPY2:LPZ2"/>
    <mergeCell ref="LQA2:LQB2"/>
    <mergeCell ref="LQC2:LQD2"/>
    <mergeCell ref="LQE2:LQF2"/>
    <mergeCell ref="LSC2:LSD2"/>
    <mergeCell ref="LSE2:LSF2"/>
    <mergeCell ref="LSG2:LSH2"/>
    <mergeCell ref="LSI2:LSJ2"/>
    <mergeCell ref="LSK2:LSL2"/>
    <mergeCell ref="LSM2:LSN2"/>
    <mergeCell ref="LRQ2:LRR2"/>
    <mergeCell ref="LRS2:LRT2"/>
    <mergeCell ref="LRU2:LRV2"/>
    <mergeCell ref="LRW2:LRX2"/>
    <mergeCell ref="LRY2:LRZ2"/>
    <mergeCell ref="LSA2:LSB2"/>
    <mergeCell ref="LRE2:LRF2"/>
    <mergeCell ref="LRG2:LRH2"/>
    <mergeCell ref="LRI2:LRJ2"/>
    <mergeCell ref="LRK2:LRL2"/>
    <mergeCell ref="LRM2:LRN2"/>
    <mergeCell ref="LRO2:LRP2"/>
    <mergeCell ref="LTM2:LTN2"/>
    <mergeCell ref="LTO2:LTP2"/>
    <mergeCell ref="LTQ2:LTR2"/>
    <mergeCell ref="LTS2:LTT2"/>
    <mergeCell ref="LTU2:LTV2"/>
    <mergeCell ref="LTW2:LTX2"/>
    <mergeCell ref="LTA2:LTB2"/>
    <mergeCell ref="LTC2:LTD2"/>
    <mergeCell ref="LTE2:LTF2"/>
    <mergeCell ref="LTG2:LTH2"/>
    <mergeCell ref="LTI2:LTJ2"/>
    <mergeCell ref="LTK2:LTL2"/>
    <mergeCell ref="LSO2:LSP2"/>
    <mergeCell ref="LSQ2:LSR2"/>
    <mergeCell ref="LSS2:LST2"/>
    <mergeCell ref="LSU2:LSV2"/>
    <mergeCell ref="LSW2:LSX2"/>
    <mergeCell ref="LSY2:LSZ2"/>
    <mergeCell ref="LUW2:LUX2"/>
    <mergeCell ref="LUY2:LUZ2"/>
    <mergeCell ref="LVA2:LVB2"/>
    <mergeCell ref="LVC2:LVD2"/>
    <mergeCell ref="LVE2:LVF2"/>
    <mergeCell ref="LVG2:LVH2"/>
    <mergeCell ref="LUK2:LUL2"/>
    <mergeCell ref="LUM2:LUN2"/>
    <mergeCell ref="LUO2:LUP2"/>
    <mergeCell ref="LUQ2:LUR2"/>
    <mergeCell ref="LUS2:LUT2"/>
    <mergeCell ref="LUU2:LUV2"/>
    <mergeCell ref="LTY2:LTZ2"/>
    <mergeCell ref="LUA2:LUB2"/>
    <mergeCell ref="LUC2:LUD2"/>
    <mergeCell ref="LUE2:LUF2"/>
    <mergeCell ref="LUG2:LUH2"/>
    <mergeCell ref="LUI2:LUJ2"/>
    <mergeCell ref="LWG2:LWH2"/>
    <mergeCell ref="LWI2:LWJ2"/>
    <mergeCell ref="LWK2:LWL2"/>
    <mergeCell ref="LWM2:LWN2"/>
    <mergeCell ref="LWO2:LWP2"/>
    <mergeCell ref="LWQ2:LWR2"/>
    <mergeCell ref="LVU2:LVV2"/>
    <mergeCell ref="LVW2:LVX2"/>
    <mergeCell ref="LVY2:LVZ2"/>
    <mergeCell ref="LWA2:LWB2"/>
    <mergeCell ref="LWC2:LWD2"/>
    <mergeCell ref="LWE2:LWF2"/>
    <mergeCell ref="LVI2:LVJ2"/>
    <mergeCell ref="LVK2:LVL2"/>
    <mergeCell ref="LVM2:LVN2"/>
    <mergeCell ref="LVO2:LVP2"/>
    <mergeCell ref="LVQ2:LVR2"/>
    <mergeCell ref="LVS2:LVT2"/>
    <mergeCell ref="LXQ2:LXR2"/>
    <mergeCell ref="LXS2:LXT2"/>
    <mergeCell ref="LXU2:LXV2"/>
    <mergeCell ref="LXW2:LXX2"/>
    <mergeCell ref="LXY2:LXZ2"/>
    <mergeCell ref="LYA2:LYB2"/>
    <mergeCell ref="LXE2:LXF2"/>
    <mergeCell ref="LXG2:LXH2"/>
    <mergeCell ref="LXI2:LXJ2"/>
    <mergeCell ref="LXK2:LXL2"/>
    <mergeCell ref="LXM2:LXN2"/>
    <mergeCell ref="LXO2:LXP2"/>
    <mergeCell ref="LWS2:LWT2"/>
    <mergeCell ref="LWU2:LWV2"/>
    <mergeCell ref="LWW2:LWX2"/>
    <mergeCell ref="LWY2:LWZ2"/>
    <mergeCell ref="LXA2:LXB2"/>
    <mergeCell ref="LXC2:LXD2"/>
    <mergeCell ref="LZA2:LZB2"/>
    <mergeCell ref="LZC2:LZD2"/>
    <mergeCell ref="LZE2:LZF2"/>
    <mergeCell ref="LZG2:LZH2"/>
    <mergeCell ref="LZI2:LZJ2"/>
    <mergeCell ref="LZK2:LZL2"/>
    <mergeCell ref="LYO2:LYP2"/>
    <mergeCell ref="LYQ2:LYR2"/>
    <mergeCell ref="LYS2:LYT2"/>
    <mergeCell ref="LYU2:LYV2"/>
    <mergeCell ref="LYW2:LYX2"/>
    <mergeCell ref="LYY2:LYZ2"/>
    <mergeCell ref="LYC2:LYD2"/>
    <mergeCell ref="LYE2:LYF2"/>
    <mergeCell ref="LYG2:LYH2"/>
    <mergeCell ref="LYI2:LYJ2"/>
    <mergeCell ref="LYK2:LYL2"/>
    <mergeCell ref="LYM2:LYN2"/>
    <mergeCell ref="MAK2:MAL2"/>
    <mergeCell ref="MAM2:MAN2"/>
    <mergeCell ref="MAO2:MAP2"/>
    <mergeCell ref="MAQ2:MAR2"/>
    <mergeCell ref="MAS2:MAT2"/>
    <mergeCell ref="MAU2:MAV2"/>
    <mergeCell ref="LZY2:LZZ2"/>
    <mergeCell ref="MAA2:MAB2"/>
    <mergeCell ref="MAC2:MAD2"/>
    <mergeCell ref="MAE2:MAF2"/>
    <mergeCell ref="MAG2:MAH2"/>
    <mergeCell ref="MAI2:MAJ2"/>
    <mergeCell ref="LZM2:LZN2"/>
    <mergeCell ref="LZO2:LZP2"/>
    <mergeCell ref="LZQ2:LZR2"/>
    <mergeCell ref="LZS2:LZT2"/>
    <mergeCell ref="LZU2:LZV2"/>
    <mergeCell ref="LZW2:LZX2"/>
    <mergeCell ref="MBU2:MBV2"/>
    <mergeCell ref="MBW2:MBX2"/>
    <mergeCell ref="MBY2:MBZ2"/>
    <mergeCell ref="MCA2:MCB2"/>
    <mergeCell ref="MCC2:MCD2"/>
    <mergeCell ref="MCE2:MCF2"/>
    <mergeCell ref="MBI2:MBJ2"/>
    <mergeCell ref="MBK2:MBL2"/>
    <mergeCell ref="MBM2:MBN2"/>
    <mergeCell ref="MBO2:MBP2"/>
    <mergeCell ref="MBQ2:MBR2"/>
    <mergeCell ref="MBS2:MBT2"/>
    <mergeCell ref="MAW2:MAX2"/>
    <mergeCell ref="MAY2:MAZ2"/>
    <mergeCell ref="MBA2:MBB2"/>
    <mergeCell ref="MBC2:MBD2"/>
    <mergeCell ref="MBE2:MBF2"/>
    <mergeCell ref="MBG2:MBH2"/>
    <mergeCell ref="MDE2:MDF2"/>
    <mergeCell ref="MDG2:MDH2"/>
    <mergeCell ref="MDI2:MDJ2"/>
    <mergeCell ref="MDK2:MDL2"/>
    <mergeCell ref="MDM2:MDN2"/>
    <mergeCell ref="MDO2:MDP2"/>
    <mergeCell ref="MCS2:MCT2"/>
    <mergeCell ref="MCU2:MCV2"/>
    <mergeCell ref="MCW2:MCX2"/>
    <mergeCell ref="MCY2:MCZ2"/>
    <mergeCell ref="MDA2:MDB2"/>
    <mergeCell ref="MDC2:MDD2"/>
    <mergeCell ref="MCG2:MCH2"/>
    <mergeCell ref="MCI2:MCJ2"/>
    <mergeCell ref="MCK2:MCL2"/>
    <mergeCell ref="MCM2:MCN2"/>
    <mergeCell ref="MCO2:MCP2"/>
    <mergeCell ref="MCQ2:MCR2"/>
    <mergeCell ref="MEO2:MEP2"/>
    <mergeCell ref="MEQ2:MER2"/>
    <mergeCell ref="MES2:MET2"/>
    <mergeCell ref="MEU2:MEV2"/>
    <mergeCell ref="MEW2:MEX2"/>
    <mergeCell ref="MEY2:MEZ2"/>
    <mergeCell ref="MEC2:MED2"/>
    <mergeCell ref="MEE2:MEF2"/>
    <mergeCell ref="MEG2:MEH2"/>
    <mergeCell ref="MEI2:MEJ2"/>
    <mergeCell ref="MEK2:MEL2"/>
    <mergeCell ref="MEM2:MEN2"/>
    <mergeCell ref="MDQ2:MDR2"/>
    <mergeCell ref="MDS2:MDT2"/>
    <mergeCell ref="MDU2:MDV2"/>
    <mergeCell ref="MDW2:MDX2"/>
    <mergeCell ref="MDY2:MDZ2"/>
    <mergeCell ref="MEA2:MEB2"/>
    <mergeCell ref="MFY2:MFZ2"/>
    <mergeCell ref="MGA2:MGB2"/>
    <mergeCell ref="MGC2:MGD2"/>
    <mergeCell ref="MGE2:MGF2"/>
    <mergeCell ref="MGG2:MGH2"/>
    <mergeCell ref="MGI2:MGJ2"/>
    <mergeCell ref="MFM2:MFN2"/>
    <mergeCell ref="MFO2:MFP2"/>
    <mergeCell ref="MFQ2:MFR2"/>
    <mergeCell ref="MFS2:MFT2"/>
    <mergeCell ref="MFU2:MFV2"/>
    <mergeCell ref="MFW2:MFX2"/>
    <mergeCell ref="MFA2:MFB2"/>
    <mergeCell ref="MFC2:MFD2"/>
    <mergeCell ref="MFE2:MFF2"/>
    <mergeCell ref="MFG2:MFH2"/>
    <mergeCell ref="MFI2:MFJ2"/>
    <mergeCell ref="MFK2:MFL2"/>
    <mergeCell ref="MHI2:MHJ2"/>
    <mergeCell ref="MHK2:MHL2"/>
    <mergeCell ref="MHM2:MHN2"/>
    <mergeCell ref="MHO2:MHP2"/>
    <mergeCell ref="MHQ2:MHR2"/>
    <mergeCell ref="MHS2:MHT2"/>
    <mergeCell ref="MGW2:MGX2"/>
    <mergeCell ref="MGY2:MGZ2"/>
    <mergeCell ref="MHA2:MHB2"/>
    <mergeCell ref="MHC2:MHD2"/>
    <mergeCell ref="MHE2:MHF2"/>
    <mergeCell ref="MHG2:MHH2"/>
    <mergeCell ref="MGK2:MGL2"/>
    <mergeCell ref="MGM2:MGN2"/>
    <mergeCell ref="MGO2:MGP2"/>
    <mergeCell ref="MGQ2:MGR2"/>
    <mergeCell ref="MGS2:MGT2"/>
    <mergeCell ref="MGU2:MGV2"/>
    <mergeCell ref="MIS2:MIT2"/>
    <mergeCell ref="MIU2:MIV2"/>
    <mergeCell ref="MIW2:MIX2"/>
    <mergeCell ref="MIY2:MIZ2"/>
    <mergeCell ref="MJA2:MJB2"/>
    <mergeCell ref="MJC2:MJD2"/>
    <mergeCell ref="MIG2:MIH2"/>
    <mergeCell ref="MII2:MIJ2"/>
    <mergeCell ref="MIK2:MIL2"/>
    <mergeCell ref="MIM2:MIN2"/>
    <mergeCell ref="MIO2:MIP2"/>
    <mergeCell ref="MIQ2:MIR2"/>
    <mergeCell ref="MHU2:MHV2"/>
    <mergeCell ref="MHW2:MHX2"/>
    <mergeCell ref="MHY2:MHZ2"/>
    <mergeCell ref="MIA2:MIB2"/>
    <mergeCell ref="MIC2:MID2"/>
    <mergeCell ref="MIE2:MIF2"/>
    <mergeCell ref="MKC2:MKD2"/>
    <mergeCell ref="MKE2:MKF2"/>
    <mergeCell ref="MKG2:MKH2"/>
    <mergeCell ref="MKI2:MKJ2"/>
    <mergeCell ref="MKK2:MKL2"/>
    <mergeCell ref="MKM2:MKN2"/>
    <mergeCell ref="MJQ2:MJR2"/>
    <mergeCell ref="MJS2:MJT2"/>
    <mergeCell ref="MJU2:MJV2"/>
    <mergeCell ref="MJW2:MJX2"/>
    <mergeCell ref="MJY2:MJZ2"/>
    <mergeCell ref="MKA2:MKB2"/>
    <mergeCell ref="MJE2:MJF2"/>
    <mergeCell ref="MJG2:MJH2"/>
    <mergeCell ref="MJI2:MJJ2"/>
    <mergeCell ref="MJK2:MJL2"/>
    <mergeCell ref="MJM2:MJN2"/>
    <mergeCell ref="MJO2:MJP2"/>
    <mergeCell ref="MLM2:MLN2"/>
    <mergeCell ref="MLO2:MLP2"/>
    <mergeCell ref="MLQ2:MLR2"/>
    <mergeCell ref="MLS2:MLT2"/>
    <mergeCell ref="MLU2:MLV2"/>
    <mergeCell ref="MLW2:MLX2"/>
    <mergeCell ref="MLA2:MLB2"/>
    <mergeCell ref="MLC2:MLD2"/>
    <mergeCell ref="MLE2:MLF2"/>
    <mergeCell ref="MLG2:MLH2"/>
    <mergeCell ref="MLI2:MLJ2"/>
    <mergeCell ref="MLK2:MLL2"/>
    <mergeCell ref="MKO2:MKP2"/>
    <mergeCell ref="MKQ2:MKR2"/>
    <mergeCell ref="MKS2:MKT2"/>
    <mergeCell ref="MKU2:MKV2"/>
    <mergeCell ref="MKW2:MKX2"/>
    <mergeCell ref="MKY2:MKZ2"/>
    <mergeCell ref="MMW2:MMX2"/>
    <mergeCell ref="MMY2:MMZ2"/>
    <mergeCell ref="MNA2:MNB2"/>
    <mergeCell ref="MNC2:MND2"/>
    <mergeCell ref="MNE2:MNF2"/>
    <mergeCell ref="MNG2:MNH2"/>
    <mergeCell ref="MMK2:MML2"/>
    <mergeCell ref="MMM2:MMN2"/>
    <mergeCell ref="MMO2:MMP2"/>
    <mergeCell ref="MMQ2:MMR2"/>
    <mergeCell ref="MMS2:MMT2"/>
    <mergeCell ref="MMU2:MMV2"/>
    <mergeCell ref="MLY2:MLZ2"/>
    <mergeCell ref="MMA2:MMB2"/>
    <mergeCell ref="MMC2:MMD2"/>
    <mergeCell ref="MME2:MMF2"/>
    <mergeCell ref="MMG2:MMH2"/>
    <mergeCell ref="MMI2:MMJ2"/>
    <mergeCell ref="MOG2:MOH2"/>
    <mergeCell ref="MOI2:MOJ2"/>
    <mergeCell ref="MOK2:MOL2"/>
    <mergeCell ref="MOM2:MON2"/>
    <mergeCell ref="MOO2:MOP2"/>
    <mergeCell ref="MOQ2:MOR2"/>
    <mergeCell ref="MNU2:MNV2"/>
    <mergeCell ref="MNW2:MNX2"/>
    <mergeCell ref="MNY2:MNZ2"/>
    <mergeCell ref="MOA2:MOB2"/>
    <mergeCell ref="MOC2:MOD2"/>
    <mergeCell ref="MOE2:MOF2"/>
    <mergeCell ref="MNI2:MNJ2"/>
    <mergeCell ref="MNK2:MNL2"/>
    <mergeCell ref="MNM2:MNN2"/>
    <mergeCell ref="MNO2:MNP2"/>
    <mergeCell ref="MNQ2:MNR2"/>
    <mergeCell ref="MNS2:MNT2"/>
    <mergeCell ref="MPQ2:MPR2"/>
    <mergeCell ref="MPS2:MPT2"/>
    <mergeCell ref="MPU2:MPV2"/>
    <mergeCell ref="MPW2:MPX2"/>
    <mergeCell ref="MPY2:MPZ2"/>
    <mergeCell ref="MQA2:MQB2"/>
    <mergeCell ref="MPE2:MPF2"/>
    <mergeCell ref="MPG2:MPH2"/>
    <mergeCell ref="MPI2:MPJ2"/>
    <mergeCell ref="MPK2:MPL2"/>
    <mergeCell ref="MPM2:MPN2"/>
    <mergeCell ref="MPO2:MPP2"/>
    <mergeCell ref="MOS2:MOT2"/>
    <mergeCell ref="MOU2:MOV2"/>
    <mergeCell ref="MOW2:MOX2"/>
    <mergeCell ref="MOY2:MOZ2"/>
    <mergeCell ref="MPA2:MPB2"/>
    <mergeCell ref="MPC2:MPD2"/>
    <mergeCell ref="MRA2:MRB2"/>
    <mergeCell ref="MRC2:MRD2"/>
    <mergeCell ref="MRE2:MRF2"/>
    <mergeCell ref="MRG2:MRH2"/>
    <mergeCell ref="MRI2:MRJ2"/>
    <mergeCell ref="MRK2:MRL2"/>
    <mergeCell ref="MQO2:MQP2"/>
    <mergeCell ref="MQQ2:MQR2"/>
    <mergeCell ref="MQS2:MQT2"/>
    <mergeCell ref="MQU2:MQV2"/>
    <mergeCell ref="MQW2:MQX2"/>
    <mergeCell ref="MQY2:MQZ2"/>
    <mergeCell ref="MQC2:MQD2"/>
    <mergeCell ref="MQE2:MQF2"/>
    <mergeCell ref="MQG2:MQH2"/>
    <mergeCell ref="MQI2:MQJ2"/>
    <mergeCell ref="MQK2:MQL2"/>
    <mergeCell ref="MQM2:MQN2"/>
    <mergeCell ref="MSK2:MSL2"/>
    <mergeCell ref="MSM2:MSN2"/>
    <mergeCell ref="MSO2:MSP2"/>
    <mergeCell ref="MSQ2:MSR2"/>
    <mergeCell ref="MSS2:MST2"/>
    <mergeCell ref="MSU2:MSV2"/>
    <mergeCell ref="MRY2:MRZ2"/>
    <mergeCell ref="MSA2:MSB2"/>
    <mergeCell ref="MSC2:MSD2"/>
    <mergeCell ref="MSE2:MSF2"/>
    <mergeCell ref="MSG2:MSH2"/>
    <mergeCell ref="MSI2:MSJ2"/>
    <mergeCell ref="MRM2:MRN2"/>
    <mergeCell ref="MRO2:MRP2"/>
    <mergeCell ref="MRQ2:MRR2"/>
    <mergeCell ref="MRS2:MRT2"/>
    <mergeCell ref="MRU2:MRV2"/>
    <mergeCell ref="MRW2:MRX2"/>
    <mergeCell ref="MTU2:MTV2"/>
    <mergeCell ref="MTW2:MTX2"/>
    <mergeCell ref="MTY2:MTZ2"/>
    <mergeCell ref="MUA2:MUB2"/>
    <mergeCell ref="MUC2:MUD2"/>
    <mergeCell ref="MUE2:MUF2"/>
    <mergeCell ref="MTI2:MTJ2"/>
    <mergeCell ref="MTK2:MTL2"/>
    <mergeCell ref="MTM2:MTN2"/>
    <mergeCell ref="MTO2:MTP2"/>
    <mergeCell ref="MTQ2:MTR2"/>
    <mergeCell ref="MTS2:MTT2"/>
    <mergeCell ref="MSW2:MSX2"/>
    <mergeCell ref="MSY2:MSZ2"/>
    <mergeCell ref="MTA2:MTB2"/>
    <mergeCell ref="MTC2:MTD2"/>
    <mergeCell ref="MTE2:MTF2"/>
    <mergeCell ref="MTG2:MTH2"/>
    <mergeCell ref="MVE2:MVF2"/>
    <mergeCell ref="MVG2:MVH2"/>
    <mergeCell ref="MVI2:MVJ2"/>
    <mergeCell ref="MVK2:MVL2"/>
    <mergeCell ref="MVM2:MVN2"/>
    <mergeCell ref="MVO2:MVP2"/>
    <mergeCell ref="MUS2:MUT2"/>
    <mergeCell ref="MUU2:MUV2"/>
    <mergeCell ref="MUW2:MUX2"/>
    <mergeCell ref="MUY2:MUZ2"/>
    <mergeCell ref="MVA2:MVB2"/>
    <mergeCell ref="MVC2:MVD2"/>
    <mergeCell ref="MUG2:MUH2"/>
    <mergeCell ref="MUI2:MUJ2"/>
    <mergeCell ref="MUK2:MUL2"/>
    <mergeCell ref="MUM2:MUN2"/>
    <mergeCell ref="MUO2:MUP2"/>
    <mergeCell ref="MUQ2:MUR2"/>
    <mergeCell ref="MWO2:MWP2"/>
    <mergeCell ref="MWQ2:MWR2"/>
    <mergeCell ref="MWS2:MWT2"/>
    <mergeCell ref="MWU2:MWV2"/>
    <mergeCell ref="MWW2:MWX2"/>
    <mergeCell ref="MWY2:MWZ2"/>
    <mergeCell ref="MWC2:MWD2"/>
    <mergeCell ref="MWE2:MWF2"/>
    <mergeCell ref="MWG2:MWH2"/>
    <mergeCell ref="MWI2:MWJ2"/>
    <mergeCell ref="MWK2:MWL2"/>
    <mergeCell ref="MWM2:MWN2"/>
    <mergeCell ref="MVQ2:MVR2"/>
    <mergeCell ref="MVS2:MVT2"/>
    <mergeCell ref="MVU2:MVV2"/>
    <mergeCell ref="MVW2:MVX2"/>
    <mergeCell ref="MVY2:MVZ2"/>
    <mergeCell ref="MWA2:MWB2"/>
    <mergeCell ref="MXY2:MXZ2"/>
    <mergeCell ref="MYA2:MYB2"/>
    <mergeCell ref="MYC2:MYD2"/>
    <mergeCell ref="MYE2:MYF2"/>
    <mergeCell ref="MYG2:MYH2"/>
    <mergeCell ref="MYI2:MYJ2"/>
    <mergeCell ref="MXM2:MXN2"/>
    <mergeCell ref="MXO2:MXP2"/>
    <mergeCell ref="MXQ2:MXR2"/>
    <mergeCell ref="MXS2:MXT2"/>
    <mergeCell ref="MXU2:MXV2"/>
    <mergeCell ref="MXW2:MXX2"/>
    <mergeCell ref="MXA2:MXB2"/>
    <mergeCell ref="MXC2:MXD2"/>
    <mergeCell ref="MXE2:MXF2"/>
    <mergeCell ref="MXG2:MXH2"/>
    <mergeCell ref="MXI2:MXJ2"/>
    <mergeCell ref="MXK2:MXL2"/>
    <mergeCell ref="MZI2:MZJ2"/>
    <mergeCell ref="MZK2:MZL2"/>
    <mergeCell ref="MZM2:MZN2"/>
    <mergeCell ref="MZO2:MZP2"/>
    <mergeCell ref="MZQ2:MZR2"/>
    <mergeCell ref="MZS2:MZT2"/>
    <mergeCell ref="MYW2:MYX2"/>
    <mergeCell ref="MYY2:MYZ2"/>
    <mergeCell ref="MZA2:MZB2"/>
    <mergeCell ref="MZC2:MZD2"/>
    <mergeCell ref="MZE2:MZF2"/>
    <mergeCell ref="MZG2:MZH2"/>
    <mergeCell ref="MYK2:MYL2"/>
    <mergeCell ref="MYM2:MYN2"/>
    <mergeCell ref="MYO2:MYP2"/>
    <mergeCell ref="MYQ2:MYR2"/>
    <mergeCell ref="MYS2:MYT2"/>
    <mergeCell ref="MYU2:MYV2"/>
    <mergeCell ref="NAS2:NAT2"/>
    <mergeCell ref="NAU2:NAV2"/>
    <mergeCell ref="NAW2:NAX2"/>
    <mergeCell ref="NAY2:NAZ2"/>
    <mergeCell ref="NBA2:NBB2"/>
    <mergeCell ref="NBC2:NBD2"/>
    <mergeCell ref="NAG2:NAH2"/>
    <mergeCell ref="NAI2:NAJ2"/>
    <mergeCell ref="NAK2:NAL2"/>
    <mergeCell ref="NAM2:NAN2"/>
    <mergeCell ref="NAO2:NAP2"/>
    <mergeCell ref="NAQ2:NAR2"/>
    <mergeCell ref="MZU2:MZV2"/>
    <mergeCell ref="MZW2:MZX2"/>
    <mergeCell ref="MZY2:MZZ2"/>
    <mergeCell ref="NAA2:NAB2"/>
    <mergeCell ref="NAC2:NAD2"/>
    <mergeCell ref="NAE2:NAF2"/>
    <mergeCell ref="NCC2:NCD2"/>
    <mergeCell ref="NCE2:NCF2"/>
    <mergeCell ref="NCG2:NCH2"/>
    <mergeCell ref="NCI2:NCJ2"/>
    <mergeCell ref="NCK2:NCL2"/>
    <mergeCell ref="NCM2:NCN2"/>
    <mergeCell ref="NBQ2:NBR2"/>
    <mergeCell ref="NBS2:NBT2"/>
    <mergeCell ref="NBU2:NBV2"/>
    <mergeCell ref="NBW2:NBX2"/>
    <mergeCell ref="NBY2:NBZ2"/>
    <mergeCell ref="NCA2:NCB2"/>
    <mergeCell ref="NBE2:NBF2"/>
    <mergeCell ref="NBG2:NBH2"/>
    <mergeCell ref="NBI2:NBJ2"/>
    <mergeCell ref="NBK2:NBL2"/>
    <mergeCell ref="NBM2:NBN2"/>
    <mergeCell ref="NBO2:NBP2"/>
    <mergeCell ref="NDM2:NDN2"/>
    <mergeCell ref="NDO2:NDP2"/>
    <mergeCell ref="NDQ2:NDR2"/>
    <mergeCell ref="NDS2:NDT2"/>
    <mergeCell ref="NDU2:NDV2"/>
    <mergeCell ref="NDW2:NDX2"/>
    <mergeCell ref="NDA2:NDB2"/>
    <mergeCell ref="NDC2:NDD2"/>
    <mergeCell ref="NDE2:NDF2"/>
    <mergeCell ref="NDG2:NDH2"/>
    <mergeCell ref="NDI2:NDJ2"/>
    <mergeCell ref="NDK2:NDL2"/>
    <mergeCell ref="NCO2:NCP2"/>
    <mergeCell ref="NCQ2:NCR2"/>
    <mergeCell ref="NCS2:NCT2"/>
    <mergeCell ref="NCU2:NCV2"/>
    <mergeCell ref="NCW2:NCX2"/>
    <mergeCell ref="NCY2:NCZ2"/>
    <mergeCell ref="NEW2:NEX2"/>
    <mergeCell ref="NEY2:NEZ2"/>
    <mergeCell ref="NFA2:NFB2"/>
    <mergeCell ref="NFC2:NFD2"/>
    <mergeCell ref="NFE2:NFF2"/>
    <mergeCell ref="NFG2:NFH2"/>
    <mergeCell ref="NEK2:NEL2"/>
    <mergeCell ref="NEM2:NEN2"/>
    <mergeCell ref="NEO2:NEP2"/>
    <mergeCell ref="NEQ2:NER2"/>
    <mergeCell ref="NES2:NET2"/>
    <mergeCell ref="NEU2:NEV2"/>
    <mergeCell ref="NDY2:NDZ2"/>
    <mergeCell ref="NEA2:NEB2"/>
    <mergeCell ref="NEC2:NED2"/>
    <mergeCell ref="NEE2:NEF2"/>
    <mergeCell ref="NEG2:NEH2"/>
    <mergeCell ref="NEI2:NEJ2"/>
    <mergeCell ref="NGG2:NGH2"/>
    <mergeCell ref="NGI2:NGJ2"/>
    <mergeCell ref="NGK2:NGL2"/>
    <mergeCell ref="NGM2:NGN2"/>
    <mergeCell ref="NGO2:NGP2"/>
    <mergeCell ref="NGQ2:NGR2"/>
    <mergeCell ref="NFU2:NFV2"/>
    <mergeCell ref="NFW2:NFX2"/>
    <mergeCell ref="NFY2:NFZ2"/>
    <mergeCell ref="NGA2:NGB2"/>
    <mergeCell ref="NGC2:NGD2"/>
    <mergeCell ref="NGE2:NGF2"/>
    <mergeCell ref="NFI2:NFJ2"/>
    <mergeCell ref="NFK2:NFL2"/>
    <mergeCell ref="NFM2:NFN2"/>
    <mergeCell ref="NFO2:NFP2"/>
    <mergeCell ref="NFQ2:NFR2"/>
    <mergeCell ref="NFS2:NFT2"/>
    <mergeCell ref="NHQ2:NHR2"/>
    <mergeCell ref="NHS2:NHT2"/>
    <mergeCell ref="NHU2:NHV2"/>
    <mergeCell ref="NHW2:NHX2"/>
    <mergeCell ref="NHY2:NHZ2"/>
    <mergeCell ref="NIA2:NIB2"/>
    <mergeCell ref="NHE2:NHF2"/>
    <mergeCell ref="NHG2:NHH2"/>
    <mergeCell ref="NHI2:NHJ2"/>
    <mergeCell ref="NHK2:NHL2"/>
    <mergeCell ref="NHM2:NHN2"/>
    <mergeCell ref="NHO2:NHP2"/>
    <mergeCell ref="NGS2:NGT2"/>
    <mergeCell ref="NGU2:NGV2"/>
    <mergeCell ref="NGW2:NGX2"/>
    <mergeCell ref="NGY2:NGZ2"/>
    <mergeCell ref="NHA2:NHB2"/>
    <mergeCell ref="NHC2:NHD2"/>
    <mergeCell ref="NJA2:NJB2"/>
    <mergeCell ref="NJC2:NJD2"/>
    <mergeCell ref="NJE2:NJF2"/>
    <mergeCell ref="NJG2:NJH2"/>
    <mergeCell ref="NJI2:NJJ2"/>
    <mergeCell ref="NJK2:NJL2"/>
    <mergeCell ref="NIO2:NIP2"/>
    <mergeCell ref="NIQ2:NIR2"/>
    <mergeCell ref="NIS2:NIT2"/>
    <mergeCell ref="NIU2:NIV2"/>
    <mergeCell ref="NIW2:NIX2"/>
    <mergeCell ref="NIY2:NIZ2"/>
    <mergeCell ref="NIC2:NID2"/>
    <mergeCell ref="NIE2:NIF2"/>
    <mergeCell ref="NIG2:NIH2"/>
    <mergeCell ref="NII2:NIJ2"/>
    <mergeCell ref="NIK2:NIL2"/>
    <mergeCell ref="NIM2:NIN2"/>
    <mergeCell ref="NKK2:NKL2"/>
    <mergeCell ref="NKM2:NKN2"/>
    <mergeCell ref="NKO2:NKP2"/>
    <mergeCell ref="NKQ2:NKR2"/>
    <mergeCell ref="NKS2:NKT2"/>
    <mergeCell ref="NKU2:NKV2"/>
    <mergeCell ref="NJY2:NJZ2"/>
    <mergeCell ref="NKA2:NKB2"/>
    <mergeCell ref="NKC2:NKD2"/>
    <mergeCell ref="NKE2:NKF2"/>
    <mergeCell ref="NKG2:NKH2"/>
    <mergeCell ref="NKI2:NKJ2"/>
    <mergeCell ref="NJM2:NJN2"/>
    <mergeCell ref="NJO2:NJP2"/>
    <mergeCell ref="NJQ2:NJR2"/>
    <mergeCell ref="NJS2:NJT2"/>
    <mergeCell ref="NJU2:NJV2"/>
    <mergeCell ref="NJW2:NJX2"/>
    <mergeCell ref="NLU2:NLV2"/>
    <mergeCell ref="NLW2:NLX2"/>
    <mergeCell ref="NLY2:NLZ2"/>
    <mergeCell ref="NMA2:NMB2"/>
    <mergeCell ref="NMC2:NMD2"/>
    <mergeCell ref="NME2:NMF2"/>
    <mergeCell ref="NLI2:NLJ2"/>
    <mergeCell ref="NLK2:NLL2"/>
    <mergeCell ref="NLM2:NLN2"/>
    <mergeCell ref="NLO2:NLP2"/>
    <mergeCell ref="NLQ2:NLR2"/>
    <mergeCell ref="NLS2:NLT2"/>
    <mergeCell ref="NKW2:NKX2"/>
    <mergeCell ref="NKY2:NKZ2"/>
    <mergeCell ref="NLA2:NLB2"/>
    <mergeCell ref="NLC2:NLD2"/>
    <mergeCell ref="NLE2:NLF2"/>
    <mergeCell ref="NLG2:NLH2"/>
    <mergeCell ref="NNE2:NNF2"/>
    <mergeCell ref="NNG2:NNH2"/>
    <mergeCell ref="NNI2:NNJ2"/>
    <mergeCell ref="NNK2:NNL2"/>
    <mergeCell ref="NNM2:NNN2"/>
    <mergeCell ref="NNO2:NNP2"/>
    <mergeCell ref="NMS2:NMT2"/>
    <mergeCell ref="NMU2:NMV2"/>
    <mergeCell ref="NMW2:NMX2"/>
    <mergeCell ref="NMY2:NMZ2"/>
    <mergeCell ref="NNA2:NNB2"/>
    <mergeCell ref="NNC2:NND2"/>
    <mergeCell ref="NMG2:NMH2"/>
    <mergeCell ref="NMI2:NMJ2"/>
    <mergeCell ref="NMK2:NML2"/>
    <mergeCell ref="NMM2:NMN2"/>
    <mergeCell ref="NMO2:NMP2"/>
    <mergeCell ref="NMQ2:NMR2"/>
    <mergeCell ref="NOO2:NOP2"/>
    <mergeCell ref="NOQ2:NOR2"/>
    <mergeCell ref="NOS2:NOT2"/>
    <mergeCell ref="NOU2:NOV2"/>
    <mergeCell ref="NOW2:NOX2"/>
    <mergeCell ref="NOY2:NOZ2"/>
    <mergeCell ref="NOC2:NOD2"/>
    <mergeCell ref="NOE2:NOF2"/>
    <mergeCell ref="NOG2:NOH2"/>
    <mergeCell ref="NOI2:NOJ2"/>
    <mergeCell ref="NOK2:NOL2"/>
    <mergeCell ref="NOM2:NON2"/>
    <mergeCell ref="NNQ2:NNR2"/>
    <mergeCell ref="NNS2:NNT2"/>
    <mergeCell ref="NNU2:NNV2"/>
    <mergeCell ref="NNW2:NNX2"/>
    <mergeCell ref="NNY2:NNZ2"/>
    <mergeCell ref="NOA2:NOB2"/>
    <mergeCell ref="NPY2:NPZ2"/>
    <mergeCell ref="NQA2:NQB2"/>
    <mergeCell ref="NQC2:NQD2"/>
    <mergeCell ref="NQE2:NQF2"/>
    <mergeCell ref="NQG2:NQH2"/>
    <mergeCell ref="NQI2:NQJ2"/>
    <mergeCell ref="NPM2:NPN2"/>
    <mergeCell ref="NPO2:NPP2"/>
    <mergeCell ref="NPQ2:NPR2"/>
    <mergeCell ref="NPS2:NPT2"/>
    <mergeCell ref="NPU2:NPV2"/>
    <mergeCell ref="NPW2:NPX2"/>
    <mergeCell ref="NPA2:NPB2"/>
    <mergeCell ref="NPC2:NPD2"/>
    <mergeCell ref="NPE2:NPF2"/>
    <mergeCell ref="NPG2:NPH2"/>
    <mergeCell ref="NPI2:NPJ2"/>
    <mergeCell ref="NPK2:NPL2"/>
    <mergeCell ref="NRI2:NRJ2"/>
    <mergeCell ref="NRK2:NRL2"/>
    <mergeCell ref="NRM2:NRN2"/>
    <mergeCell ref="NRO2:NRP2"/>
    <mergeCell ref="NRQ2:NRR2"/>
    <mergeCell ref="NRS2:NRT2"/>
    <mergeCell ref="NQW2:NQX2"/>
    <mergeCell ref="NQY2:NQZ2"/>
    <mergeCell ref="NRA2:NRB2"/>
    <mergeCell ref="NRC2:NRD2"/>
    <mergeCell ref="NRE2:NRF2"/>
    <mergeCell ref="NRG2:NRH2"/>
    <mergeCell ref="NQK2:NQL2"/>
    <mergeCell ref="NQM2:NQN2"/>
    <mergeCell ref="NQO2:NQP2"/>
    <mergeCell ref="NQQ2:NQR2"/>
    <mergeCell ref="NQS2:NQT2"/>
    <mergeCell ref="NQU2:NQV2"/>
    <mergeCell ref="NSS2:NST2"/>
    <mergeCell ref="NSU2:NSV2"/>
    <mergeCell ref="NSW2:NSX2"/>
    <mergeCell ref="NSY2:NSZ2"/>
    <mergeCell ref="NTA2:NTB2"/>
    <mergeCell ref="NTC2:NTD2"/>
    <mergeCell ref="NSG2:NSH2"/>
    <mergeCell ref="NSI2:NSJ2"/>
    <mergeCell ref="NSK2:NSL2"/>
    <mergeCell ref="NSM2:NSN2"/>
    <mergeCell ref="NSO2:NSP2"/>
    <mergeCell ref="NSQ2:NSR2"/>
    <mergeCell ref="NRU2:NRV2"/>
    <mergeCell ref="NRW2:NRX2"/>
    <mergeCell ref="NRY2:NRZ2"/>
    <mergeCell ref="NSA2:NSB2"/>
    <mergeCell ref="NSC2:NSD2"/>
    <mergeCell ref="NSE2:NSF2"/>
    <mergeCell ref="NUC2:NUD2"/>
    <mergeCell ref="NUE2:NUF2"/>
    <mergeCell ref="NUG2:NUH2"/>
    <mergeCell ref="NUI2:NUJ2"/>
    <mergeCell ref="NUK2:NUL2"/>
    <mergeCell ref="NUM2:NUN2"/>
    <mergeCell ref="NTQ2:NTR2"/>
    <mergeCell ref="NTS2:NTT2"/>
    <mergeCell ref="NTU2:NTV2"/>
    <mergeCell ref="NTW2:NTX2"/>
    <mergeCell ref="NTY2:NTZ2"/>
    <mergeCell ref="NUA2:NUB2"/>
    <mergeCell ref="NTE2:NTF2"/>
    <mergeCell ref="NTG2:NTH2"/>
    <mergeCell ref="NTI2:NTJ2"/>
    <mergeCell ref="NTK2:NTL2"/>
    <mergeCell ref="NTM2:NTN2"/>
    <mergeCell ref="NTO2:NTP2"/>
    <mergeCell ref="NVM2:NVN2"/>
    <mergeCell ref="NVO2:NVP2"/>
    <mergeCell ref="NVQ2:NVR2"/>
    <mergeCell ref="NVS2:NVT2"/>
    <mergeCell ref="NVU2:NVV2"/>
    <mergeCell ref="NVW2:NVX2"/>
    <mergeCell ref="NVA2:NVB2"/>
    <mergeCell ref="NVC2:NVD2"/>
    <mergeCell ref="NVE2:NVF2"/>
    <mergeCell ref="NVG2:NVH2"/>
    <mergeCell ref="NVI2:NVJ2"/>
    <mergeCell ref="NVK2:NVL2"/>
    <mergeCell ref="NUO2:NUP2"/>
    <mergeCell ref="NUQ2:NUR2"/>
    <mergeCell ref="NUS2:NUT2"/>
    <mergeCell ref="NUU2:NUV2"/>
    <mergeCell ref="NUW2:NUX2"/>
    <mergeCell ref="NUY2:NUZ2"/>
    <mergeCell ref="NWW2:NWX2"/>
    <mergeCell ref="NWY2:NWZ2"/>
    <mergeCell ref="NXA2:NXB2"/>
    <mergeCell ref="NXC2:NXD2"/>
    <mergeCell ref="NXE2:NXF2"/>
    <mergeCell ref="NXG2:NXH2"/>
    <mergeCell ref="NWK2:NWL2"/>
    <mergeCell ref="NWM2:NWN2"/>
    <mergeCell ref="NWO2:NWP2"/>
    <mergeCell ref="NWQ2:NWR2"/>
    <mergeCell ref="NWS2:NWT2"/>
    <mergeCell ref="NWU2:NWV2"/>
    <mergeCell ref="NVY2:NVZ2"/>
    <mergeCell ref="NWA2:NWB2"/>
    <mergeCell ref="NWC2:NWD2"/>
    <mergeCell ref="NWE2:NWF2"/>
    <mergeCell ref="NWG2:NWH2"/>
    <mergeCell ref="NWI2:NWJ2"/>
    <mergeCell ref="NYG2:NYH2"/>
    <mergeCell ref="NYI2:NYJ2"/>
    <mergeCell ref="NYK2:NYL2"/>
    <mergeCell ref="NYM2:NYN2"/>
    <mergeCell ref="NYO2:NYP2"/>
    <mergeCell ref="NYQ2:NYR2"/>
    <mergeCell ref="NXU2:NXV2"/>
    <mergeCell ref="NXW2:NXX2"/>
    <mergeCell ref="NXY2:NXZ2"/>
    <mergeCell ref="NYA2:NYB2"/>
    <mergeCell ref="NYC2:NYD2"/>
    <mergeCell ref="NYE2:NYF2"/>
    <mergeCell ref="NXI2:NXJ2"/>
    <mergeCell ref="NXK2:NXL2"/>
    <mergeCell ref="NXM2:NXN2"/>
    <mergeCell ref="NXO2:NXP2"/>
    <mergeCell ref="NXQ2:NXR2"/>
    <mergeCell ref="NXS2:NXT2"/>
    <mergeCell ref="NZQ2:NZR2"/>
    <mergeCell ref="NZS2:NZT2"/>
    <mergeCell ref="NZU2:NZV2"/>
    <mergeCell ref="NZW2:NZX2"/>
    <mergeCell ref="NZY2:NZZ2"/>
    <mergeCell ref="OAA2:OAB2"/>
    <mergeCell ref="NZE2:NZF2"/>
    <mergeCell ref="NZG2:NZH2"/>
    <mergeCell ref="NZI2:NZJ2"/>
    <mergeCell ref="NZK2:NZL2"/>
    <mergeCell ref="NZM2:NZN2"/>
    <mergeCell ref="NZO2:NZP2"/>
    <mergeCell ref="NYS2:NYT2"/>
    <mergeCell ref="NYU2:NYV2"/>
    <mergeCell ref="NYW2:NYX2"/>
    <mergeCell ref="NYY2:NYZ2"/>
    <mergeCell ref="NZA2:NZB2"/>
    <mergeCell ref="NZC2:NZD2"/>
    <mergeCell ref="OBA2:OBB2"/>
    <mergeCell ref="OBC2:OBD2"/>
    <mergeCell ref="OBE2:OBF2"/>
    <mergeCell ref="OBG2:OBH2"/>
    <mergeCell ref="OBI2:OBJ2"/>
    <mergeCell ref="OBK2:OBL2"/>
    <mergeCell ref="OAO2:OAP2"/>
    <mergeCell ref="OAQ2:OAR2"/>
    <mergeCell ref="OAS2:OAT2"/>
    <mergeCell ref="OAU2:OAV2"/>
    <mergeCell ref="OAW2:OAX2"/>
    <mergeCell ref="OAY2:OAZ2"/>
    <mergeCell ref="OAC2:OAD2"/>
    <mergeCell ref="OAE2:OAF2"/>
    <mergeCell ref="OAG2:OAH2"/>
    <mergeCell ref="OAI2:OAJ2"/>
    <mergeCell ref="OAK2:OAL2"/>
    <mergeCell ref="OAM2:OAN2"/>
    <mergeCell ref="OCK2:OCL2"/>
    <mergeCell ref="OCM2:OCN2"/>
    <mergeCell ref="OCO2:OCP2"/>
    <mergeCell ref="OCQ2:OCR2"/>
    <mergeCell ref="OCS2:OCT2"/>
    <mergeCell ref="OCU2:OCV2"/>
    <mergeCell ref="OBY2:OBZ2"/>
    <mergeCell ref="OCA2:OCB2"/>
    <mergeCell ref="OCC2:OCD2"/>
    <mergeCell ref="OCE2:OCF2"/>
    <mergeCell ref="OCG2:OCH2"/>
    <mergeCell ref="OCI2:OCJ2"/>
    <mergeCell ref="OBM2:OBN2"/>
    <mergeCell ref="OBO2:OBP2"/>
    <mergeCell ref="OBQ2:OBR2"/>
    <mergeCell ref="OBS2:OBT2"/>
    <mergeCell ref="OBU2:OBV2"/>
    <mergeCell ref="OBW2:OBX2"/>
    <mergeCell ref="ODU2:ODV2"/>
    <mergeCell ref="ODW2:ODX2"/>
    <mergeCell ref="ODY2:ODZ2"/>
    <mergeCell ref="OEA2:OEB2"/>
    <mergeCell ref="OEC2:OED2"/>
    <mergeCell ref="OEE2:OEF2"/>
    <mergeCell ref="ODI2:ODJ2"/>
    <mergeCell ref="ODK2:ODL2"/>
    <mergeCell ref="ODM2:ODN2"/>
    <mergeCell ref="ODO2:ODP2"/>
    <mergeCell ref="ODQ2:ODR2"/>
    <mergeCell ref="ODS2:ODT2"/>
    <mergeCell ref="OCW2:OCX2"/>
    <mergeCell ref="OCY2:OCZ2"/>
    <mergeCell ref="ODA2:ODB2"/>
    <mergeCell ref="ODC2:ODD2"/>
    <mergeCell ref="ODE2:ODF2"/>
    <mergeCell ref="ODG2:ODH2"/>
    <mergeCell ref="OFE2:OFF2"/>
    <mergeCell ref="OFG2:OFH2"/>
    <mergeCell ref="OFI2:OFJ2"/>
    <mergeCell ref="OFK2:OFL2"/>
    <mergeCell ref="OFM2:OFN2"/>
    <mergeCell ref="OFO2:OFP2"/>
    <mergeCell ref="OES2:OET2"/>
    <mergeCell ref="OEU2:OEV2"/>
    <mergeCell ref="OEW2:OEX2"/>
    <mergeCell ref="OEY2:OEZ2"/>
    <mergeCell ref="OFA2:OFB2"/>
    <mergeCell ref="OFC2:OFD2"/>
    <mergeCell ref="OEG2:OEH2"/>
    <mergeCell ref="OEI2:OEJ2"/>
    <mergeCell ref="OEK2:OEL2"/>
    <mergeCell ref="OEM2:OEN2"/>
    <mergeCell ref="OEO2:OEP2"/>
    <mergeCell ref="OEQ2:OER2"/>
    <mergeCell ref="OGO2:OGP2"/>
    <mergeCell ref="OGQ2:OGR2"/>
    <mergeCell ref="OGS2:OGT2"/>
    <mergeCell ref="OGU2:OGV2"/>
    <mergeCell ref="OGW2:OGX2"/>
    <mergeCell ref="OGY2:OGZ2"/>
    <mergeCell ref="OGC2:OGD2"/>
    <mergeCell ref="OGE2:OGF2"/>
    <mergeCell ref="OGG2:OGH2"/>
    <mergeCell ref="OGI2:OGJ2"/>
    <mergeCell ref="OGK2:OGL2"/>
    <mergeCell ref="OGM2:OGN2"/>
    <mergeCell ref="OFQ2:OFR2"/>
    <mergeCell ref="OFS2:OFT2"/>
    <mergeCell ref="OFU2:OFV2"/>
    <mergeCell ref="OFW2:OFX2"/>
    <mergeCell ref="OFY2:OFZ2"/>
    <mergeCell ref="OGA2:OGB2"/>
    <mergeCell ref="OHY2:OHZ2"/>
    <mergeCell ref="OIA2:OIB2"/>
    <mergeCell ref="OIC2:OID2"/>
    <mergeCell ref="OIE2:OIF2"/>
    <mergeCell ref="OIG2:OIH2"/>
    <mergeCell ref="OII2:OIJ2"/>
    <mergeCell ref="OHM2:OHN2"/>
    <mergeCell ref="OHO2:OHP2"/>
    <mergeCell ref="OHQ2:OHR2"/>
    <mergeCell ref="OHS2:OHT2"/>
    <mergeCell ref="OHU2:OHV2"/>
    <mergeCell ref="OHW2:OHX2"/>
    <mergeCell ref="OHA2:OHB2"/>
    <mergeCell ref="OHC2:OHD2"/>
    <mergeCell ref="OHE2:OHF2"/>
    <mergeCell ref="OHG2:OHH2"/>
    <mergeCell ref="OHI2:OHJ2"/>
    <mergeCell ref="OHK2:OHL2"/>
    <mergeCell ref="OJI2:OJJ2"/>
    <mergeCell ref="OJK2:OJL2"/>
    <mergeCell ref="OJM2:OJN2"/>
    <mergeCell ref="OJO2:OJP2"/>
    <mergeCell ref="OJQ2:OJR2"/>
    <mergeCell ref="OJS2:OJT2"/>
    <mergeCell ref="OIW2:OIX2"/>
    <mergeCell ref="OIY2:OIZ2"/>
    <mergeCell ref="OJA2:OJB2"/>
    <mergeCell ref="OJC2:OJD2"/>
    <mergeCell ref="OJE2:OJF2"/>
    <mergeCell ref="OJG2:OJH2"/>
    <mergeCell ref="OIK2:OIL2"/>
    <mergeCell ref="OIM2:OIN2"/>
    <mergeCell ref="OIO2:OIP2"/>
    <mergeCell ref="OIQ2:OIR2"/>
    <mergeCell ref="OIS2:OIT2"/>
    <mergeCell ref="OIU2:OIV2"/>
    <mergeCell ref="OKS2:OKT2"/>
    <mergeCell ref="OKU2:OKV2"/>
    <mergeCell ref="OKW2:OKX2"/>
    <mergeCell ref="OKY2:OKZ2"/>
    <mergeCell ref="OLA2:OLB2"/>
    <mergeCell ref="OLC2:OLD2"/>
    <mergeCell ref="OKG2:OKH2"/>
    <mergeCell ref="OKI2:OKJ2"/>
    <mergeCell ref="OKK2:OKL2"/>
    <mergeCell ref="OKM2:OKN2"/>
    <mergeCell ref="OKO2:OKP2"/>
    <mergeCell ref="OKQ2:OKR2"/>
    <mergeCell ref="OJU2:OJV2"/>
    <mergeCell ref="OJW2:OJX2"/>
    <mergeCell ref="OJY2:OJZ2"/>
    <mergeCell ref="OKA2:OKB2"/>
    <mergeCell ref="OKC2:OKD2"/>
    <mergeCell ref="OKE2:OKF2"/>
    <mergeCell ref="OMC2:OMD2"/>
    <mergeCell ref="OME2:OMF2"/>
    <mergeCell ref="OMG2:OMH2"/>
    <mergeCell ref="OMI2:OMJ2"/>
    <mergeCell ref="OMK2:OML2"/>
    <mergeCell ref="OMM2:OMN2"/>
    <mergeCell ref="OLQ2:OLR2"/>
    <mergeCell ref="OLS2:OLT2"/>
    <mergeCell ref="OLU2:OLV2"/>
    <mergeCell ref="OLW2:OLX2"/>
    <mergeCell ref="OLY2:OLZ2"/>
    <mergeCell ref="OMA2:OMB2"/>
    <mergeCell ref="OLE2:OLF2"/>
    <mergeCell ref="OLG2:OLH2"/>
    <mergeCell ref="OLI2:OLJ2"/>
    <mergeCell ref="OLK2:OLL2"/>
    <mergeCell ref="OLM2:OLN2"/>
    <mergeCell ref="OLO2:OLP2"/>
    <mergeCell ref="ONM2:ONN2"/>
    <mergeCell ref="ONO2:ONP2"/>
    <mergeCell ref="ONQ2:ONR2"/>
    <mergeCell ref="ONS2:ONT2"/>
    <mergeCell ref="ONU2:ONV2"/>
    <mergeCell ref="ONW2:ONX2"/>
    <mergeCell ref="ONA2:ONB2"/>
    <mergeCell ref="ONC2:OND2"/>
    <mergeCell ref="ONE2:ONF2"/>
    <mergeCell ref="ONG2:ONH2"/>
    <mergeCell ref="ONI2:ONJ2"/>
    <mergeCell ref="ONK2:ONL2"/>
    <mergeCell ref="OMO2:OMP2"/>
    <mergeCell ref="OMQ2:OMR2"/>
    <mergeCell ref="OMS2:OMT2"/>
    <mergeCell ref="OMU2:OMV2"/>
    <mergeCell ref="OMW2:OMX2"/>
    <mergeCell ref="OMY2:OMZ2"/>
    <mergeCell ref="OOW2:OOX2"/>
    <mergeCell ref="OOY2:OOZ2"/>
    <mergeCell ref="OPA2:OPB2"/>
    <mergeCell ref="OPC2:OPD2"/>
    <mergeCell ref="OPE2:OPF2"/>
    <mergeCell ref="OPG2:OPH2"/>
    <mergeCell ref="OOK2:OOL2"/>
    <mergeCell ref="OOM2:OON2"/>
    <mergeCell ref="OOO2:OOP2"/>
    <mergeCell ref="OOQ2:OOR2"/>
    <mergeCell ref="OOS2:OOT2"/>
    <mergeCell ref="OOU2:OOV2"/>
    <mergeCell ref="ONY2:ONZ2"/>
    <mergeCell ref="OOA2:OOB2"/>
    <mergeCell ref="OOC2:OOD2"/>
    <mergeCell ref="OOE2:OOF2"/>
    <mergeCell ref="OOG2:OOH2"/>
    <mergeCell ref="OOI2:OOJ2"/>
    <mergeCell ref="OQG2:OQH2"/>
    <mergeCell ref="OQI2:OQJ2"/>
    <mergeCell ref="OQK2:OQL2"/>
    <mergeCell ref="OQM2:OQN2"/>
    <mergeCell ref="OQO2:OQP2"/>
    <mergeCell ref="OQQ2:OQR2"/>
    <mergeCell ref="OPU2:OPV2"/>
    <mergeCell ref="OPW2:OPX2"/>
    <mergeCell ref="OPY2:OPZ2"/>
    <mergeCell ref="OQA2:OQB2"/>
    <mergeCell ref="OQC2:OQD2"/>
    <mergeCell ref="OQE2:OQF2"/>
    <mergeCell ref="OPI2:OPJ2"/>
    <mergeCell ref="OPK2:OPL2"/>
    <mergeCell ref="OPM2:OPN2"/>
    <mergeCell ref="OPO2:OPP2"/>
    <mergeCell ref="OPQ2:OPR2"/>
    <mergeCell ref="OPS2:OPT2"/>
    <mergeCell ref="ORQ2:ORR2"/>
    <mergeCell ref="ORS2:ORT2"/>
    <mergeCell ref="ORU2:ORV2"/>
    <mergeCell ref="ORW2:ORX2"/>
    <mergeCell ref="ORY2:ORZ2"/>
    <mergeCell ref="OSA2:OSB2"/>
    <mergeCell ref="ORE2:ORF2"/>
    <mergeCell ref="ORG2:ORH2"/>
    <mergeCell ref="ORI2:ORJ2"/>
    <mergeCell ref="ORK2:ORL2"/>
    <mergeCell ref="ORM2:ORN2"/>
    <mergeCell ref="ORO2:ORP2"/>
    <mergeCell ref="OQS2:OQT2"/>
    <mergeCell ref="OQU2:OQV2"/>
    <mergeCell ref="OQW2:OQX2"/>
    <mergeCell ref="OQY2:OQZ2"/>
    <mergeCell ref="ORA2:ORB2"/>
    <mergeCell ref="ORC2:ORD2"/>
    <mergeCell ref="OTA2:OTB2"/>
    <mergeCell ref="OTC2:OTD2"/>
    <mergeCell ref="OTE2:OTF2"/>
    <mergeCell ref="OTG2:OTH2"/>
    <mergeCell ref="OTI2:OTJ2"/>
    <mergeCell ref="OTK2:OTL2"/>
    <mergeCell ref="OSO2:OSP2"/>
    <mergeCell ref="OSQ2:OSR2"/>
    <mergeCell ref="OSS2:OST2"/>
    <mergeCell ref="OSU2:OSV2"/>
    <mergeCell ref="OSW2:OSX2"/>
    <mergeCell ref="OSY2:OSZ2"/>
    <mergeCell ref="OSC2:OSD2"/>
    <mergeCell ref="OSE2:OSF2"/>
    <mergeCell ref="OSG2:OSH2"/>
    <mergeCell ref="OSI2:OSJ2"/>
    <mergeCell ref="OSK2:OSL2"/>
    <mergeCell ref="OSM2:OSN2"/>
    <mergeCell ref="OUK2:OUL2"/>
    <mergeCell ref="OUM2:OUN2"/>
    <mergeCell ref="OUO2:OUP2"/>
    <mergeCell ref="OUQ2:OUR2"/>
    <mergeCell ref="OUS2:OUT2"/>
    <mergeCell ref="OUU2:OUV2"/>
    <mergeCell ref="OTY2:OTZ2"/>
    <mergeCell ref="OUA2:OUB2"/>
    <mergeCell ref="OUC2:OUD2"/>
    <mergeCell ref="OUE2:OUF2"/>
    <mergeCell ref="OUG2:OUH2"/>
    <mergeCell ref="OUI2:OUJ2"/>
    <mergeCell ref="OTM2:OTN2"/>
    <mergeCell ref="OTO2:OTP2"/>
    <mergeCell ref="OTQ2:OTR2"/>
    <mergeCell ref="OTS2:OTT2"/>
    <mergeCell ref="OTU2:OTV2"/>
    <mergeCell ref="OTW2:OTX2"/>
    <mergeCell ref="OVU2:OVV2"/>
    <mergeCell ref="OVW2:OVX2"/>
    <mergeCell ref="OVY2:OVZ2"/>
    <mergeCell ref="OWA2:OWB2"/>
    <mergeCell ref="OWC2:OWD2"/>
    <mergeCell ref="OWE2:OWF2"/>
    <mergeCell ref="OVI2:OVJ2"/>
    <mergeCell ref="OVK2:OVL2"/>
    <mergeCell ref="OVM2:OVN2"/>
    <mergeCell ref="OVO2:OVP2"/>
    <mergeCell ref="OVQ2:OVR2"/>
    <mergeCell ref="OVS2:OVT2"/>
    <mergeCell ref="OUW2:OUX2"/>
    <mergeCell ref="OUY2:OUZ2"/>
    <mergeCell ref="OVA2:OVB2"/>
    <mergeCell ref="OVC2:OVD2"/>
    <mergeCell ref="OVE2:OVF2"/>
    <mergeCell ref="OVG2:OVH2"/>
    <mergeCell ref="OXE2:OXF2"/>
    <mergeCell ref="OXG2:OXH2"/>
    <mergeCell ref="OXI2:OXJ2"/>
    <mergeCell ref="OXK2:OXL2"/>
    <mergeCell ref="OXM2:OXN2"/>
    <mergeCell ref="OXO2:OXP2"/>
    <mergeCell ref="OWS2:OWT2"/>
    <mergeCell ref="OWU2:OWV2"/>
    <mergeCell ref="OWW2:OWX2"/>
    <mergeCell ref="OWY2:OWZ2"/>
    <mergeCell ref="OXA2:OXB2"/>
    <mergeCell ref="OXC2:OXD2"/>
    <mergeCell ref="OWG2:OWH2"/>
    <mergeCell ref="OWI2:OWJ2"/>
    <mergeCell ref="OWK2:OWL2"/>
    <mergeCell ref="OWM2:OWN2"/>
    <mergeCell ref="OWO2:OWP2"/>
    <mergeCell ref="OWQ2:OWR2"/>
    <mergeCell ref="OYO2:OYP2"/>
    <mergeCell ref="OYQ2:OYR2"/>
    <mergeCell ref="OYS2:OYT2"/>
    <mergeCell ref="OYU2:OYV2"/>
    <mergeCell ref="OYW2:OYX2"/>
    <mergeCell ref="OYY2:OYZ2"/>
    <mergeCell ref="OYC2:OYD2"/>
    <mergeCell ref="OYE2:OYF2"/>
    <mergeCell ref="OYG2:OYH2"/>
    <mergeCell ref="OYI2:OYJ2"/>
    <mergeCell ref="OYK2:OYL2"/>
    <mergeCell ref="OYM2:OYN2"/>
    <mergeCell ref="OXQ2:OXR2"/>
    <mergeCell ref="OXS2:OXT2"/>
    <mergeCell ref="OXU2:OXV2"/>
    <mergeCell ref="OXW2:OXX2"/>
    <mergeCell ref="OXY2:OXZ2"/>
    <mergeCell ref="OYA2:OYB2"/>
    <mergeCell ref="OZY2:OZZ2"/>
    <mergeCell ref="PAA2:PAB2"/>
    <mergeCell ref="PAC2:PAD2"/>
    <mergeCell ref="PAE2:PAF2"/>
    <mergeCell ref="PAG2:PAH2"/>
    <mergeCell ref="PAI2:PAJ2"/>
    <mergeCell ref="OZM2:OZN2"/>
    <mergeCell ref="OZO2:OZP2"/>
    <mergeCell ref="OZQ2:OZR2"/>
    <mergeCell ref="OZS2:OZT2"/>
    <mergeCell ref="OZU2:OZV2"/>
    <mergeCell ref="OZW2:OZX2"/>
    <mergeCell ref="OZA2:OZB2"/>
    <mergeCell ref="OZC2:OZD2"/>
    <mergeCell ref="OZE2:OZF2"/>
    <mergeCell ref="OZG2:OZH2"/>
    <mergeCell ref="OZI2:OZJ2"/>
    <mergeCell ref="OZK2:OZL2"/>
    <mergeCell ref="PBI2:PBJ2"/>
    <mergeCell ref="PBK2:PBL2"/>
    <mergeCell ref="PBM2:PBN2"/>
    <mergeCell ref="PBO2:PBP2"/>
    <mergeCell ref="PBQ2:PBR2"/>
    <mergeCell ref="PBS2:PBT2"/>
    <mergeCell ref="PAW2:PAX2"/>
    <mergeCell ref="PAY2:PAZ2"/>
    <mergeCell ref="PBA2:PBB2"/>
    <mergeCell ref="PBC2:PBD2"/>
    <mergeCell ref="PBE2:PBF2"/>
    <mergeCell ref="PBG2:PBH2"/>
    <mergeCell ref="PAK2:PAL2"/>
    <mergeCell ref="PAM2:PAN2"/>
    <mergeCell ref="PAO2:PAP2"/>
    <mergeCell ref="PAQ2:PAR2"/>
    <mergeCell ref="PAS2:PAT2"/>
    <mergeCell ref="PAU2:PAV2"/>
    <mergeCell ref="PCS2:PCT2"/>
    <mergeCell ref="PCU2:PCV2"/>
    <mergeCell ref="PCW2:PCX2"/>
    <mergeCell ref="PCY2:PCZ2"/>
    <mergeCell ref="PDA2:PDB2"/>
    <mergeCell ref="PDC2:PDD2"/>
    <mergeCell ref="PCG2:PCH2"/>
    <mergeCell ref="PCI2:PCJ2"/>
    <mergeCell ref="PCK2:PCL2"/>
    <mergeCell ref="PCM2:PCN2"/>
    <mergeCell ref="PCO2:PCP2"/>
    <mergeCell ref="PCQ2:PCR2"/>
    <mergeCell ref="PBU2:PBV2"/>
    <mergeCell ref="PBW2:PBX2"/>
    <mergeCell ref="PBY2:PBZ2"/>
    <mergeCell ref="PCA2:PCB2"/>
    <mergeCell ref="PCC2:PCD2"/>
    <mergeCell ref="PCE2:PCF2"/>
    <mergeCell ref="PEC2:PED2"/>
    <mergeCell ref="PEE2:PEF2"/>
    <mergeCell ref="PEG2:PEH2"/>
    <mergeCell ref="PEI2:PEJ2"/>
    <mergeCell ref="PEK2:PEL2"/>
    <mergeCell ref="PEM2:PEN2"/>
    <mergeCell ref="PDQ2:PDR2"/>
    <mergeCell ref="PDS2:PDT2"/>
    <mergeCell ref="PDU2:PDV2"/>
    <mergeCell ref="PDW2:PDX2"/>
    <mergeCell ref="PDY2:PDZ2"/>
    <mergeCell ref="PEA2:PEB2"/>
    <mergeCell ref="PDE2:PDF2"/>
    <mergeCell ref="PDG2:PDH2"/>
    <mergeCell ref="PDI2:PDJ2"/>
    <mergeCell ref="PDK2:PDL2"/>
    <mergeCell ref="PDM2:PDN2"/>
    <mergeCell ref="PDO2:PDP2"/>
    <mergeCell ref="PFM2:PFN2"/>
    <mergeCell ref="PFO2:PFP2"/>
    <mergeCell ref="PFQ2:PFR2"/>
    <mergeCell ref="PFS2:PFT2"/>
    <mergeCell ref="PFU2:PFV2"/>
    <mergeCell ref="PFW2:PFX2"/>
    <mergeCell ref="PFA2:PFB2"/>
    <mergeCell ref="PFC2:PFD2"/>
    <mergeCell ref="PFE2:PFF2"/>
    <mergeCell ref="PFG2:PFH2"/>
    <mergeCell ref="PFI2:PFJ2"/>
    <mergeCell ref="PFK2:PFL2"/>
    <mergeCell ref="PEO2:PEP2"/>
    <mergeCell ref="PEQ2:PER2"/>
    <mergeCell ref="PES2:PET2"/>
    <mergeCell ref="PEU2:PEV2"/>
    <mergeCell ref="PEW2:PEX2"/>
    <mergeCell ref="PEY2:PEZ2"/>
    <mergeCell ref="PGW2:PGX2"/>
    <mergeCell ref="PGY2:PGZ2"/>
    <mergeCell ref="PHA2:PHB2"/>
    <mergeCell ref="PHC2:PHD2"/>
    <mergeCell ref="PHE2:PHF2"/>
    <mergeCell ref="PHG2:PHH2"/>
    <mergeCell ref="PGK2:PGL2"/>
    <mergeCell ref="PGM2:PGN2"/>
    <mergeCell ref="PGO2:PGP2"/>
    <mergeCell ref="PGQ2:PGR2"/>
    <mergeCell ref="PGS2:PGT2"/>
    <mergeCell ref="PGU2:PGV2"/>
    <mergeCell ref="PFY2:PFZ2"/>
    <mergeCell ref="PGA2:PGB2"/>
    <mergeCell ref="PGC2:PGD2"/>
    <mergeCell ref="PGE2:PGF2"/>
    <mergeCell ref="PGG2:PGH2"/>
    <mergeCell ref="PGI2:PGJ2"/>
    <mergeCell ref="PIG2:PIH2"/>
    <mergeCell ref="PII2:PIJ2"/>
    <mergeCell ref="PIK2:PIL2"/>
    <mergeCell ref="PIM2:PIN2"/>
    <mergeCell ref="PIO2:PIP2"/>
    <mergeCell ref="PIQ2:PIR2"/>
    <mergeCell ref="PHU2:PHV2"/>
    <mergeCell ref="PHW2:PHX2"/>
    <mergeCell ref="PHY2:PHZ2"/>
    <mergeCell ref="PIA2:PIB2"/>
    <mergeCell ref="PIC2:PID2"/>
    <mergeCell ref="PIE2:PIF2"/>
    <mergeCell ref="PHI2:PHJ2"/>
    <mergeCell ref="PHK2:PHL2"/>
    <mergeCell ref="PHM2:PHN2"/>
    <mergeCell ref="PHO2:PHP2"/>
    <mergeCell ref="PHQ2:PHR2"/>
    <mergeCell ref="PHS2:PHT2"/>
    <mergeCell ref="PJQ2:PJR2"/>
    <mergeCell ref="PJS2:PJT2"/>
    <mergeCell ref="PJU2:PJV2"/>
    <mergeCell ref="PJW2:PJX2"/>
    <mergeCell ref="PJY2:PJZ2"/>
    <mergeCell ref="PKA2:PKB2"/>
    <mergeCell ref="PJE2:PJF2"/>
    <mergeCell ref="PJG2:PJH2"/>
    <mergeCell ref="PJI2:PJJ2"/>
    <mergeCell ref="PJK2:PJL2"/>
    <mergeCell ref="PJM2:PJN2"/>
    <mergeCell ref="PJO2:PJP2"/>
    <mergeCell ref="PIS2:PIT2"/>
    <mergeCell ref="PIU2:PIV2"/>
    <mergeCell ref="PIW2:PIX2"/>
    <mergeCell ref="PIY2:PIZ2"/>
    <mergeCell ref="PJA2:PJB2"/>
    <mergeCell ref="PJC2:PJD2"/>
    <mergeCell ref="PLA2:PLB2"/>
    <mergeCell ref="PLC2:PLD2"/>
    <mergeCell ref="PLE2:PLF2"/>
    <mergeCell ref="PLG2:PLH2"/>
    <mergeCell ref="PLI2:PLJ2"/>
    <mergeCell ref="PLK2:PLL2"/>
    <mergeCell ref="PKO2:PKP2"/>
    <mergeCell ref="PKQ2:PKR2"/>
    <mergeCell ref="PKS2:PKT2"/>
    <mergeCell ref="PKU2:PKV2"/>
    <mergeCell ref="PKW2:PKX2"/>
    <mergeCell ref="PKY2:PKZ2"/>
    <mergeCell ref="PKC2:PKD2"/>
    <mergeCell ref="PKE2:PKF2"/>
    <mergeCell ref="PKG2:PKH2"/>
    <mergeCell ref="PKI2:PKJ2"/>
    <mergeCell ref="PKK2:PKL2"/>
    <mergeCell ref="PKM2:PKN2"/>
    <mergeCell ref="PMK2:PML2"/>
    <mergeCell ref="PMM2:PMN2"/>
    <mergeCell ref="PMO2:PMP2"/>
    <mergeCell ref="PMQ2:PMR2"/>
    <mergeCell ref="PMS2:PMT2"/>
    <mergeCell ref="PMU2:PMV2"/>
    <mergeCell ref="PLY2:PLZ2"/>
    <mergeCell ref="PMA2:PMB2"/>
    <mergeCell ref="PMC2:PMD2"/>
    <mergeCell ref="PME2:PMF2"/>
    <mergeCell ref="PMG2:PMH2"/>
    <mergeCell ref="PMI2:PMJ2"/>
    <mergeCell ref="PLM2:PLN2"/>
    <mergeCell ref="PLO2:PLP2"/>
    <mergeCell ref="PLQ2:PLR2"/>
    <mergeCell ref="PLS2:PLT2"/>
    <mergeCell ref="PLU2:PLV2"/>
    <mergeCell ref="PLW2:PLX2"/>
    <mergeCell ref="PNU2:PNV2"/>
    <mergeCell ref="PNW2:PNX2"/>
    <mergeCell ref="PNY2:PNZ2"/>
    <mergeCell ref="POA2:POB2"/>
    <mergeCell ref="POC2:POD2"/>
    <mergeCell ref="POE2:POF2"/>
    <mergeCell ref="PNI2:PNJ2"/>
    <mergeCell ref="PNK2:PNL2"/>
    <mergeCell ref="PNM2:PNN2"/>
    <mergeCell ref="PNO2:PNP2"/>
    <mergeCell ref="PNQ2:PNR2"/>
    <mergeCell ref="PNS2:PNT2"/>
    <mergeCell ref="PMW2:PMX2"/>
    <mergeCell ref="PMY2:PMZ2"/>
    <mergeCell ref="PNA2:PNB2"/>
    <mergeCell ref="PNC2:PND2"/>
    <mergeCell ref="PNE2:PNF2"/>
    <mergeCell ref="PNG2:PNH2"/>
    <mergeCell ref="PPE2:PPF2"/>
    <mergeCell ref="PPG2:PPH2"/>
    <mergeCell ref="PPI2:PPJ2"/>
    <mergeCell ref="PPK2:PPL2"/>
    <mergeCell ref="PPM2:PPN2"/>
    <mergeCell ref="PPO2:PPP2"/>
    <mergeCell ref="POS2:POT2"/>
    <mergeCell ref="POU2:POV2"/>
    <mergeCell ref="POW2:POX2"/>
    <mergeCell ref="POY2:POZ2"/>
    <mergeCell ref="PPA2:PPB2"/>
    <mergeCell ref="PPC2:PPD2"/>
    <mergeCell ref="POG2:POH2"/>
    <mergeCell ref="POI2:POJ2"/>
    <mergeCell ref="POK2:POL2"/>
    <mergeCell ref="POM2:PON2"/>
    <mergeCell ref="POO2:POP2"/>
    <mergeCell ref="POQ2:POR2"/>
    <mergeCell ref="PQO2:PQP2"/>
    <mergeCell ref="PQQ2:PQR2"/>
    <mergeCell ref="PQS2:PQT2"/>
    <mergeCell ref="PQU2:PQV2"/>
    <mergeCell ref="PQW2:PQX2"/>
    <mergeCell ref="PQY2:PQZ2"/>
    <mergeCell ref="PQC2:PQD2"/>
    <mergeCell ref="PQE2:PQF2"/>
    <mergeCell ref="PQG2:PQH2"/>
    <mergeCell ref="PQI2:PQJ2"/>
    <mergeCell ref="PQK2:PQL2"/>
    <mergeCell ref="PQM2:PQN2"/>
    <mergeCell ref="PPQ2:PPR2"/>
    <mergeCell ref="PPS2:PPT2"/>
    <mergeCell ref="PPU2:PPV2"/>
    <mergeCell ref="PPW2:PPX2"/>
    <mergeCell ref="PPY2:PPZ2"/>
    <mergeCell ref="PQA2:PQB2"/>
    <mergeCell ref="PRY2:PRZ2"/>
    <mergeCell ref="PSA2:PSB2"/>
    <mergeCell ref="PSC2:PSD2"/>
    <mergeCell ref="PSE2:PSF2"/>
    <mergeCell ref="PSG2:PSH2"/>
    <mergeCell ref="PSI2:PSJ2"/>
    <mergeCell ref="PRM2:PRN2"/>
    <mergeCell ref="PRO2:PRP2"/>
    <mergeCell ref="PRQ2:PRR2"/>
    <mergeCell ref="PRS2:PRT2"/>
    <mergeCell ref="PRU2:PRV2"/>
    <mergeCell ref="PRW2:PRX2"/>
    <mergeCell ref="PRA2:PRB2"/>
    <mergeCell ref="PRC2:PRD2"/>
    <mergeCell ref="PRE2:PRF2"/>
    <mergeCell ref="PRG2:PRH2"/>
    <mergeCell ref="PRI2:PRJ2"/>
    <mergeCell ref="PRK2:PRL2"/>
    <mergeCell ref="PTI2:PTJ2"/>
    <mergeCell ref="PTK2:PTL2"/>
    <mergeCell ref="PTM2:PTN2"/>
    <mergeCell ref="PTO2:PTP2"/>
    <mergeCell ref="PTQ2:PTR2"/>
    <mergeCell ref="PTS2:PTT2"/>
    <mergeCell ref="PSW2:PSX2"/>
    <mergeCell ref="PSY2:PSZ2"/>
    <mergeCell ref="PTA2:PTB2"/>
    <mergeCell ref="PTC2:PTD2"/>
    <mergeCell ref="PTE2:PTF2"/>
    <mergeCell ref="PTG2:PTH2"/>
    <mergeCell ref="PSK2:PSL2"/>
    <mergeCell ref="PSM2:PSN2"/>
    <mergeCell ref="PSO2:PSP2"/>
    <mergeCell ref="PSQ2:PSR2"/>
    <mergeCell ref="PSS2:PST2"/>
    <mergeCell ref="PSU2:PSV2"/>
    <mergeCell ref="PUS2:PUT2"/>
    <mergeCell ref="PUU2:PUV2"/>
    <mergeCell ref="PUW2:PUX2"/>
    <mergeCell ref="PUY2:PUZ2"/>
    <mergeCell ref="PVA2:PVB2"/>
    <mergeCell ref="PVC2:PVD2"/>
    <mergeCell ref="PUG2:PUH2"/>
    <mergeCell ref="PUI2:PUJ2"/>
    <mergeCell ref="PUK2:PUL2"/>
    <mergeCell ref="PUM2:PUN2"/>
    <mergeCell ref="PUO2:PUP2"/>
    <mergeCell ref="PUQ2:PUR2"/>
    <mergeCell ref="PTU2:PTV2"/>
    <mergeCell ref="PTW2:PTX2"/>
    <mergeCell ref="PTY2:PTZ2"/>
    <mergeCell ref="PUA2:PUB2"/>
    <mergeCell ref="PUC2:PUD2"/>
    <mergeCell ref="PUE2:PUF2"/>
    <mergeCell ref="PWC2:PWD2"/>
    <mergeCell ref="PWE2:PWF2"/>
    <mergeCell ref="PWG2:PWH2"/>
    <mergeCell ref="PWI2:PWJ2"/>
    <mergeCell ref="PWK2:PWL2"/>
    <mergeCell ref="PWM2:PWN2"/>
    <mergeCell ref="PVQ2:PVR2"/>
    <mergeCell ref="PVS2:PVT2"/>
    <mergeCell ref="PVU2:PVV2"/>
    <mergeCell ref="PVW2:PVX2"/>
    <mergeCell ref="PVY2:PVZ2"/>
    <mergeCell ref="PWA2:PWB2"/>
    <mergeCell ref="PVE2:PVF2"/>
    <mergeCell ref="PVG2:PVH2"/>
    <mergeCell ref="PVI2:PVJ2"/>
    <mergeCell ref="PVK2:PVL2"/>
    <mergeCell ref="PVM2:PVN2"/>
    <mergeCell ref="PVO2:PVP2"/>
    <mergeCell ref="PXM2:PXN2"/>
    <mergeCell ref="PXO2:PXP2"/>
    <mergeCell ref="PXQ2:PXR2"/>
    <mergeCell ref="PXS2:PXT2"/>
    <mergeCell ref="PXU2:PXV2"/>
    <mergeCell ref="PXW2:PXX2"/>
    <mergeCell ref="PXA2:PXB2"/>
    <mergeCell ref="PXC2:PXD2"/>
    <mergeCell ref="PXE2:PXF2"/>
    <mergeCell ref="PXG2:PXH2"/>
    <mergeCell ref="PXI2:PXJ2"/>
    <mergeCell ref="PXK2:PXL2"/>
    <mergeCell ref="PWO2:PWP2"/>
    <mergeCell ref="PWQ2:PWR2"/>
    <mergeCell ref="PWS2:PWT2"/>
    <mergeCell ref="PWU2:PWV2"/>
    <mergeCell ref="PWW2:PWX2"/>
    <mergeCell ref="PWY2:PWZ2"/>
    <mergeCell ref="PYW2:PYX2"/>
    <mergeCell ref="PYY2:PYZ2"/>
    <mergeCell ref="PZA2:PZB2"/>
    <mergeCell ref="PZC2:PZD2"/>
    <mergeCell ref="PZE2:PZF2"/>
    <mergeCell ref="PZG2:PZH2"/>
    <mergeCell ref="PYK2:PYL2"/>
    <mergeCell ref="PYM2:PYN2"/>
    <mergeCell ref="PYO2:PYP2"/>
    <mergeCell ref="PYQ2:PYR2"/>
    <mergeCell ref="PYS2:PYT2"/>
    <mergeCell ref="PYU2:PYV2"/>
    <mergeCell ref="PXY2:PXZ2"/>
    <mergeCell ref="PYA2:PYB2"/>
    <mergeCell ref="PYC2:PYD2"/>
    <mergeCell ref="PYE2:PYF2"/>
    <mergeCell ref="PYG2:PYH2"/>
    <mergeCell ref="PYI2:PYJ2"/>
    <mergeCell ref="QAG2:QAH2"/>
    <mergeCell ref="QAI2:QAJ2"/>
    <mergeCell ref="QAK2:QAL2"/>
    <mergeCell ref="QAM2:QAN2"/>
    <mergeCell ref="QAO2:QAP2"/>
    <mergeCell ref="QAQ2:QAR2"/>
    <mergeCell ref="PZU2:PZV2"/>
    <mergeCell ref="PZW2:PZX2"/>
    <mergeCell ref="PZY2:PZZ2"/>
    <mergeCell ref="QAA2:QAB2"/>
    <mergeCell ref="QAC2:QAD2"/>
    <mergeCell ref="QAE2:QAF2"/>
    <mergeCell ref="PZI2:PZJ2"/>
    <mergeCell ref="PZK2:PZL2"/>
    <mergeCell ref="PZM2:PZN2"/>
    <mergeCell ref="PZO2:PZP2"/>
    <mergeCell ref="PZQ2:PZR2"/>
    <mergeCell ref="PZS2:PZT2"/>
    <mergeCell ref="QBQ2:QBR2"/>
    <mergeCell ref="QBS2:QBT2"/>
    <mergeCell ref="QBU2:QBV2"/>
    <mergeCell ref="QBW2:QBX2"/>
    <mergeCell ref="QBY2:QBZ2"/>
    <mergeCell ref="QCA2:QCB2"/>
    <mergeCell ref="QBE2:QBF2"/>
    <mergeCell ref="QBG2:QBH2"/>
    <mergeCell ref="QBI2:QBJ2"/>
    <mergeCell ref="QBK2:QBL2"/>
    <mergeCell ref="QBM2:QBN2"/>
    <mergeCell ref="QBO2:QBP2"/>
    <mergeCell ref="QAS2:QAT2"/>
    <mergeCell ref="QAU2:QAV2"/>
    <mergeCell ref="QAW2:QAX2"/>
    <mergeCell ref="QAY2:QAZ2"/>
    <mergeCell ref="QBA2:QBB2"/>
    <mergeCell ref="QBC2:QBD2"/>
    <mergeCell ref="QDA2:QDB2"/>
    <mergeCell ref="QDC2:QDD2"/>
    <mergeCell ref="QDE2:QDF2"/>
    <mergeCell ref="QDG2:QDH2"/>
    <mergeCell ref="QDI2:QDJ2"/>
    <mergeCell ref="QDK2:QDL2"/>
    <mergeCell ref="QCO2:QCP2"/>
    <mergeCell ref="QCQ2:QCR2"/>
    <mergeCell ref="QCS2:QCT2"/>
    <mergeCell ref="QCU2:QCV2"/>
    <mergeCell ref="QCW2:QCX2"/>
    <mergeCell ref="QCY2:QCZ2"/>
    <mergeCell ref="QCC2:QCD2"/>
    <mergeCell ref="QCE2:QCF2"/>
    <mergeCell ref="QCG2:QCH2"/>
    <mergeCell ref="QCI2:QCJ2"/>
    <mergeCell ref="QCK2:QCL2"/>
    <mergeCell ref="QCM2:QCN2"/>
    <mergeCell ref="QEK2:QEL2"/>
    <mergeCell ref="QEM2:QEN2"/>
    <mergeCell ref="QEO2:QEP2"/>
    <mergeCell ref="QEQ2:QER2"/>
    <mergeCell ref="QES2:QET2"/>
    <mergeCell ref="QEU2:QEV2"/>
    <mergeCell ref="QDY2:QDZ2"/>
    <mergeCell ref="QEA2:QEB2"/>
    <mergeCell ref="QEC2:QED2"/>
    <mergeCell ref="QEE2:QEF2"/>
    <mergeCell ref="QEG2:QEH2"/>
    <mergeCell ref="QEI2:QEJ2"/>
    <mergeCell ref="QDM2:QDN2"/>
    <mergeCell ref="QDO2:QDP2"/>
    <mergeCell ref="QDQ2:QDR2"/>
    <mergeCell ref="QDS2:QDT2"/>
    <mergeCell ref="QDU2:QDV2"/>
    <mergeCell ref="QDW2:QDX2"/>
    <mergeCell ref="QFU2:QFV2"/>
    <mergeCell ref="QFW2:QFX2"/>
    <mergeCell ref="QFY2:QFZ2"/>
    <mergeCell ref="QGA2:QGB2"/>
    <mergeCell ref="QGC2:QGD2"/>
    <mergeCell ref="QGE2:QGF2"/>
    <mergeCell ref="QFI2:QFJ2"/>
    <mergeCell ref="QFK2:QFL2"/>
    <mergeCell ref="QFM2:QFN2"/>
    <mergeCell ref="QFO2:QFP2"/>
    <mergeCell ref="QFQ2:QFR2"/>
    <mergeCell ref="QFS2:QFT2"/>
    <mergeCell ref="QEW2:QEX2"/>
    <mergeCell ref="QEY2:QEZ2"/>
    <mergeCell ref="QFA2:QFB2"/>
    <mergeCell ref="QFC2:QFD2"/>
    <mergeCell ref="QFE2:QFF2"/>
    <mergeCell ref="QFG2:QFH2"/>
    <mergeCell ref="QHE2:QHF2"/>
    <mergeCell ref="QHG2:QHH2"/>
    <mergeCell ref="QHI2:QHJ2"/>
    <mergeCell ref="QHK2:QHL2"/>
    <mergeCell ref="QHM2:QHN2"/>
    <mergeCell ref="QHO2:QHP2"/>
    <mergeCell ref="QGS2:QGT2"/>
    <mergeCell ref="QGU2:QGV2"/>
    <mergeCell ref="QGW2:QGX2"/>
    <mergeCell ref="QGY2:QGZ2"/>
    <mergeCell ref="QHA2:QHB2"/>
    <mergeCell ref="QHC2:QHD2"/>
    <mergeCell ref="QGG2:QGH2"/>
    <mergeCell ref="QGI2:QGJ2"/>
    <mergeCell ref="QGK2:QGL2"/>
    <mergeCell ref="QGM2:QGN2"/>
    <mergeCell ref="QGO2:QGP2"/>
    <mergeCell ref="QGQ2:QGR2"/>
    <mergeCell ref="QIO2:QIP2"/>
    <mergeCell ref="QIQ2:QIR2"/>
    <mergeCell ref="QIS2:QIT2"/>
    <mergeCell ref="QIU2:QIV2"/>
    <mergeCell ref="QIW2:QIX2"/>
    <mergeCell ref="QIY2:QIZ2"/>
    <mergeCell ref="QIC2:QID2"/>
    <mergeCell ref="QIE2:QIF2"/>
    <mergeCell ref="QIG2:QIH2"/>
    <mergeCell ref="QII2:QIJ2"/>
    <mergeCell ref="QIK2:QIL2"/>
    <mergeCell ref="QIM2:QIN2"/>
    <mergeCell ref="QHQ2:QHR2"/>
    <mergeCell ref="QHS2:QHT2"/>
    <mergeCell ref="QHU2:QHV2"/>
    <mergeCell ref="QHW2:QHX2"/>
    <mergeCell ref="QHY2:QHZ2"/>
    <mergeCell ref="QIA2:QIB2"/>
    <mergeCell ref="QJY2:QJZ2"/>
    <mergeCell ref="QKA2:QKB2"/>
    <mergeCell ref="QKC2:QKD2"/>
    <mergeCell ref="QKE2:QKF2"/>
    <mergeCell ref="QKG2:QKH2"/>
    <mergeCell ref="QKI2:QKJ2"/>
    <mergeCell ref="QJM2:QJN2"/>
    <mergeCell ref="QJO2:QJP2"/>
    <mergeCell ref="QJQ2:QJR2"/>
    <mergeCell ref="QJS2:QJT2"/>
    <mergeCell ref="QJU2:QJV2"/>
    <mergeCell ref="QJW2:QJX2"/>
    <mergeCell ref="QJA2:QJB2"/>
    <mergeCell ref="QJC2:QJD2"/>
    <mergeCell ref="QJE2:QJF2"/>
    <mergeCell ref="QJG2:QJH2"/>
    <mergeCell ref="QJI2:QJJ2"/>
    <mergeCell ref="QJK2:QJL2"/>
    <mergeCell ref="QLI2:QLJ2"/>
    <mergeCell ref="QLK2:QLL2"/>
    <mergeCell ref="QLM2:QLN2"/>
    <mergeCell ref="QLO2:QLP2"/>
    <mergeCell ref="QLQ2:QLR2"/>
    <mergeCell ref="QLS2:QLT2"/>
    <mergeCell ref="QKW2:QKX2"/>
    <mergeCell ref="QKY2:QKZ2"/>
    <mergeCell ref="QLA2:QLB2"/>
    <mergeCell ref="QLC2:QLD2"/>
    <mergeCell ref="QLE2:QLF2"/>
    <mergeCell ref="QLG2:QLH2"/>
    <mergeCell ref="QKK2:QKL2"/>
    <mergeCell ref="QKM2:QKN2"/>
    <mergeCell ref="QKO2:QKP2"/>
    <mergeCell ref="QKQ2:QKR2"/>
    <mergeCell ref="QKS2:QKT2"/>
    <mergeCell ref="QKU2:QKV2"/>
    <mergeCell ref="QMS2:QMT2"/>
    <mergeCell ref="QMU2:QMV2"/>
    <mergeCell ref="QMW2:QMX2"/>
    <mergeCell ref="QMY2:QMZ2"/>
    <mergeCell ref="QNA2:QNB2"/>
    <mergeCell ref="QNC2:QND2"/>
    <mergeCell ref="QMG2:QMH2"/>
    <mergeCell ref="QMI2:QMJ2"/>
    <mergeCell ref="QMK2:QML2"/>
    <mergeCell ref="QMM2:QMN2"/>
    <mergeCell ref="QMO2:QMP2"/>
    <mergeCell ref="QMQ2:QMR2"/>
    <mergeCell ref="QLU2:QLV2"/>
    <mergeCell ref="QLW2:QLX2"/>
    <mergeCell ref="QLY2:QLZ2"/>
    <mergeCell ref="QMA2:QMB2"/>
    <mergeCell ref="QMC2:QMD2"/>
    <mergeCell ref="QME2:QMF2"/>
    <mergeCell ref="QOC2:QOD2"/>
    <mergeCell ref="QOE2:QOF2"/>
    <mergeCell ref="QOG2:QOH2"/>
    <mergeCell ref="QOI2:QOJ2"/>
    <mergeCell ref="QOK2:QOL2"/>
    <mergeCell ref="QOM2:QON2"/>
    <mergeCell ref="QNQ2:QNR2"/>
    <mergeCell ref="QNS2:QNT2"/>
    <mergeCell ref="QNU2:QNV2"/>
    <mergeCell ref="QNW2:QNX2"/>
    <mergeCell ref="QNY2:QNZ2"/>
    <mergeCell ref="QOA2:QOB2"/>
    <mergeCell ref="QNE2:QNF2"/>
    <mergeCell ref="QNG2:QNH2"/>
    <mergeCell ref="QNI2:QNJ2"/>
    <mergeCell ref="QNK2:QNL2"/>
    <mergeCell ref="QNM2:QNN2"/>
    <mergeCell ref="QNO2:QNP2"/>
    <mergeCell ref="QPM2:QPN2"/>
    <mergeCell ref="QPO2:QPP2"/>
    <mergeCell ref="QPQ2:QPR2"/>
    <mergeCell ref="QPS2:QPT2"/>
    <mergeCell ref="QPU2:QPV2"/>
    <mergeCell ref="QPW2:QPX2"/>
    <mergeCell ref="QPA2:QPB2"/>
    <mergeCell ref="QPC2:QPD2"/>
    <mergeCell ref="QPE2:QPF2"/>
    <mergeCell ref="QPG2:QPH2"/>
    <mergeCell ref="QPI2:QPJ2"/>
    <mergeCell ref="QPK2:QPL2"/>
    <mergeCell ref="QOO2:QOP2"/>
    <mergeCell ref="QOQ2:QOR2"/>
    <mergeCell ref="QOS2:QOT2"/>
    <mergeCell ref="QOU2:QOV2"/>
    <mergeCell ref="QOW2:QOX2"/>
    <mergeCell ref="QOY2:QOZ2"/>
    <mergeCell ref="QQW2:QQX2"/>
    <mergeCell ref="QQY2:QQZ2"/>
    <mergeCell ref="QRA2:QRB2"/>
    <mergeCell ref="QRC2:QRD2"/>
    <mergeCell ref="QRE2:QRF2"/>
    <mergeCell ref="QRG2:QRH2"/>
    <mergeCell ref="QQK2:QQL2"/>
    <mergeCell ref="QQM2:QQN2"/>
    <mergeCell ref="QQO2:QQP2"/>
    <mergeCell ref="QQQ2:QQR2"/>
    <mergeCell ref="QQS2:QQT2"/>
    <mergeCell ref="QQU2:QQV2"/>
    <mergeCell ref="QPY2:QPZ2"/>
    <mergeCell ref="QQA2:QQB2"/>
    <mergeCell ref="QQC2:QQD2"/>
    <mergeCell ref="QQE2:QQF2"/>
    <mergeCell ref="QQG2:QQH2"/>
    <mergeCell ref="QQI2:QQJ2"/>
    <mergeCell ref="QSG2:QSH2"/>
    <mergeCell ref="QSI2:QSJ2"/>
    <mergeCell ref="QSK2:QSL2"/>
    <mergeCell ref="QSM2:QSN2"/>
    <mergeCell ref="QSO2:QSP2"/>
    <mergeCell ref="QSQ2:QSR2"/>
    <mergeCell ref="QRU2:QRV2"/>
    <mergeCell ref="QRW2:QRX2"/>
    <mergeCell ref="QRY2:QRZ2"/>
    <mergeCell ref="QSA2:QSB2"/>
    <mergeCell ref="QSC2:QSD2"/>
    <mergeCell ref="QSE2:QSF2"/>
    <mergeCell ref="QRI2:QRJ2"/>
    <mergeCell ref="QRK2:QRL2"/>
    <mergeCell ref="QRM2:QRN2"/>
    <mergeCell ref="QRO2:QRP2"/>
    <mergeCell ref="QRQ2:QRR2"/>
    <mergeCell ref="QRS2:QRT2"/>
    <mergeCell ref="QTQ2:QTR2"/>
    <mergeCell ref="QTS2:QTT2"/>
    <mergeCell ref="QTU2:QTV2"/>
    <mergeCell ref="QTW2:QTX2"/>
    <mergeCell ref="QTY2:QTZ2"/>
    <mergeCell ref="QUA2:QUB2"/>
    <mergeCell ref="QTE2:QTF2"/>
    <mergeCell ref="QTG2:QTH2"/>
    <mergeCell ref="QTI2:QTJ2"/>
    <mergeCell ref="QTK2:QTL2"/>
    <mergeCell ref="QTM2:QTN2"/>
    <mergeCell ref="QTO2:QTP2"/>
    <mergeCell ref="QSS2:QST2"/>
    <mergeCell ref="QSU2:QSV2"/>
    <mergeCell ref="QSW2:QSX2"/>
    <mergeCell ref="QSY2:QSZ2"/>
    <mergeCell ref="QTA2:QTB2"/>
    <mergeCell ref="QTC2:QTD2"/>
    <mergeCell ref="QVA2:QVB2"/>
    <mergeCell ref="QVC2:QVD2"/>
    <mergeCell ref="QVE2:QVF2"/>
    <mergeCell ref="QVG2:QVH2"/>
    <mergeCell ref="QVI2:QVJ2"/>
    <mergeCell ref="QVK2:QVL2"/>
    <mergeCell ref="QUO2:QUP2"/>
    <mergeCell ref="QUQ2:QUR2"/>
    <mergeCell ref="QUS2:QUT2"/>
    <mergeCell ref="QUU2:QUV2"/>
    <mergeCell ref="QUW2:QUX2"/>
    <mergeCell ref="QUY2:QUZ2"/>
    <mergeCell ref="QUC2:QUD2"/>
    <mergeCell ref="QUE2:QUF2"/>
    <mergeCell ref="QUG2:QUH2"/>
    <mergeCell ref="QUI2:QUJ2"/>
    <mergeCell ref="QUK2:QUL2"/>
    <mergeCell ref="QUM2:QUN2"/>
    <mergeCell ref="QWK2:QWL2"/>
    <mergeCell ref="QWM2:QWN2"/>
    <mergeCell ref="QWO2:QWP2"/>
    <mergeCell ref="QWQ2:QWR2"/>
    <mergeCell ref="QWS2:QWT2"/>
    <mergeCell ref="QWU2:QWV2"/>
    <mergeCell ref="QVY2:QVZ2"/>
    <mergeCell ref="QWA2:QWB2"/>
    <mergeCell ref="QWC2:QWD2"/>
    <mergeCell ref="QWE2:QWF2"/>
    <mergeCell ref="QWG2:QWH2"/>
    <mergeCell ref="QWI2:QWJ2"/>
    <mergeCell ref="QVM2:QVN2"/>
    <mergeCell ref="QVO2:QVP2"/>
    <mergeCell ref="QVQ2:QVR2"/>
    <mergeCell ref="QVS2:QVT2"/>
    <mergeCell ref="QVU2:QVV2"/>
    <mergeCell ref="QVW2:QVX2"/>
    <mergeCell ref="QXU2:QXV2"/>
    <mergeCell ref="QXW2:QXX2"/>
    <mergeCell ref="QXY2:QXZ2"/>
    <mergeCell ref="QYA2:QYB2"/>
    <mergeCell ref="QYC2:QYD2"/>
    <mergeCell ref="QYE2:QYF2"/>
    <mergeCell ref="QXI2:QXJ2"/>
    <mergeCell ref="QXK2:QXL2"/>
    <mergeCell ref="QXM2:QXN2"/>
    <mergeCell ref="QXO2:QXP2"/>
    <mergeCell ref="QXQ2:QXR2"/>
    <mergeCell ref="QXS2:QXT2"/>
    <mergeCell ref="QWW2:QWX2"/>
    <mergeCell ref="QWY2:QWZ2"/>
    <mergeCell ref="QXA2:QXB2"/>
    <mergeCell ref="QXC2:QXD2"/>
    <mergeCell ref="QXE2:QXF2"/>
    <mergeCell ref="QXG2:QXH2"/>
    <mergeCell ref="QZE2:QZF2"/>
    <mergeCell ref="QZG2:QZH2"/>
    <mergeCell ref="QZI2:QZJ2"/>
    <mergeCell ref="QZK2:QZL2"/>
    <mergeCell ref="QZM2:QZN2"/>
    <mergeCell ref="QZO2:QZP2"/>
    <mergeCell ref="QYS2:QYT2"/>
    <mergeCell ref="QYU2:QYV2"/>
    <mergeCell ref="QYW2:QYX2"/>
    <mergeCell ref="QYY2:QYZ2"/>
    <mergeCell ref="QZA2:QZB2"/>
    <mergeCell ref="QZC2:QZD2"/>
    <mergeCell ref="QYG2:QYH2"/>
    <mergeCell ref="QYI2:QYJ2"/>
    <mergeCell ref="QYK2:QYL2"/>
    <mergeCell ref="QYM2:QYN2"/>
    <mergeCell ref="QYO2:QYP2"/>
    <mergeCell ref="QYQ2:QYR2"/>
    <mergeCell ref="RAO2:RAP2"/>
    <mergeCell ref="RAQ2:RAR2"/>
    <mergeCell ref="RAS2:RAT2"/>
    <mergeCell ref="RAU2:RAV2"/>
    <mergeCell ref="RAW2:RAX2"/>
    <mergeCell ref="RAY2:RAZ2"/>
    <mergeCell ref="RAC2:RAD2"/>
    <mergeCell ref="RAE2:RAF2"/>
    <mergeCell ref="RAG2:RAH2"/>
    <mergeCell ref="RAI2:RAJ2"/>
    <mergeCell ref="RAK2:RAL2"/>
    <mergeCell ref="RAM2:RAN2"/>
    <mergeCell ref="QZQ2:QZR2"/>
    <mergeCell ref="QZS2:QZT2"/>
    <mergeCell ref="QZU2:QZV2"/>
    <mergeCell ref="QZW2:QZX2"/>
    <mergeCell ref="QZY2:QZZ2"/>
    <mergeCell ref="RAA2:RAB2"/>
    <mergeCell ref="RBY2:RBZ2"/>
    <mergeCell ref="RCA2:RCB2"/>
    <mergeCell ref="RCC2:RCD2"/>
    <mergeCell ref="RCE2:RCF2"/>
    <mergeCell ref="RCG2:RCH2"/>
    <mergeCell ref="RCI2:RCJ2"/>
    <mergeCell ref="RBM2:RBN2"/>
    <mergeCell ref="RBO2:RBP2"/>
    <mergeCell ref="RBQ2:RBR2"/>
    <mergeCell ref="RBS2:RBT2"/>
    <mergeCell ref="RBU2:RBV2"/>
    <mergeCell ref="RBW2:RBX2"/>
    <mergeCell ref="RBA2:RBB2"/>
    <mergeCell ref="RBC2:RBD2"/>
    <mergeCell ref="RBE2:RBF2"/>
    <mergeCell ref="RBG2:RBH2"/>
    <mergeCell ref="RBI2:RBJ2"/>
    <mergeCell ref="RBK2:RBL2"/>
    <mergeCell ref="RDI2:RDJ2"/>
    <mergeCell ref="RDK2:RDL2"/>
    <mergeCell ref="RDM2:RDN2"/>
    <mergeCell ref="RDO2:RDP2"/>
    <mergeCell ref="RDQ2:RDR2"/>
    <mergeCell ref="RDS2:RDT2"/>
    <mergeCell ref="RCW2:RCX2"/>
    <mergeCell ref="RCY2:RCZ2"/>
    <mergeCell ref="RDA2:RDB2"/>
    <mergeCell ref="RDC2:RDD2"/>
    <mergeCell ref="RDE2:RDF2"/>
    <mergeCell ref="RDG2:RDH2"/>
    <mergeCell ref="RCK2:RCL2"/>
    <mergeCell ref="RCM2:RCN2"/>
    <mergeCell ref="RCO2:RCP2"/>
    <mergeCell ref="RCQ2:RCR2"/>
    <mergeCell ref="RCS2:RCT2"/>
    <mergeCell ref="RCU2:RCV2"/>
    <mergeCell ref="RES2:RET2"/>
    <mergeCell ref="REU2:REV2"/>
    <mergeCell ref="REW2:REX2"/>
    <mergeCell ref="REY2:REZ2"/>
    <mergeCell ref="RFA2:RFB2"/>
    <mergeCell ref="RFC2:RFD2"/>
    <mergeCell ref="REG2:REH2"/>
    <mergeCell ref="REI2:REJ2"/>
    <mergeCell ref="REK2:REL2"/>
    <mergeCell ref="REM2:REN2"/>
    <mergeCell ref="REO2:REP2"/>
    <mergeCell ref="REQ2:RER2"/>
    <mergeCell ref="RDU2:RDV2"/>
    <mergeCell ref="RDW2:RDX2"/>
    <mergeCell ref="RDY2:RDZ2"/>
    <mergeCell ref="REA2:REB2"/>
    <mergeCell ref="REC2:RED2"/>
    <mergeCell ref="REE2:REF2"/>
    <mergeCell ref="RGC2:RGD2"/>
    <mergeCell ref="RGE2:RGF2"/>
    <mergeCell ref="RGG2:RGH2"/>
    <mergeCell ref="RGI2:RGJ2"/>
    <mergeCell ref="RGK2:RGL2"/>
    <mergeCell ref="RGM2:RGN2"/>
    <mergeCell ref="RFQ2:RFR2"/>
    <mergeCell ref="RFS2:RFT2"/>
    <mergeCell ref="RFU2:RFV2"/>
    <mergeCell ref="RFW2:RFX2"/>
    <mergeCell ref="RFY2:RFZ2"/>
    <mergeCell ref="RGA2:RGB2"/>
    <mergeCell ref="RFE2:RFF2"/>
    <mergeCell ref="RFG2:RFH2"/>
    <mergeCell ref="RFI2:RFJ2"/>
    <mergeCell ref="RFK2:RFL2"/>
    <mergeCell ref="RFM2:RFN2"/>
    <mergeCell ref="RFO2:RFP2"/>
    <mergeCell ref="RHM2:RHN2"/>
    <mergeCell ref="RHO2:RHP2"/>
    <mergeCell ref="RHQ2:RHR2"/>
    <mergeCell ref="RHS2:RHT2"/>
    <mergeCell ref="RHU2:RHV2"/>
    <mergeCell ref="RHW2:RHX2"/>
    <mergeCell ref="RHA2:RHB2"/>
    <mergeCell ref="RHC2:RHD2"/>
    <mergeCell ref="RHE2:RHF2"/>
    <mergeCell ref="RHG2:RHH2"/>
    <mergeCell ref="RHI2:RHJ2"/>
    <mergeCell ref="RHK2:RHL2"/>
    <mergeCell ref="RGO2:RGP2"/>
    <mergeCell ref="RGQ2:RGR2"/>
    <mergeCell ref="RGS2:RGT2"/>
    <mergeCell ref="RGU2:RGV2"/>
    <mergeCell ref="RGW2:RGX2"/>
    <mergeCell ref="RGY2:RGZ2"/>
    <mergeCell ref="RIW2:RIX2"/>
    <mergeCell ref="RIY2:RIZ2"/>
    <mergeCell ref="RJA2:RJB2"/>
    <mergeCell ref="RJC2:RJD2"/>
    <mergeCell ref="RJE2:RJF2"/>
    <mergeCell ref="RJG2:RJH2"/>
    <mergeCell ref="RIK2:RIL2"/>
    <mergeCell ref="RIM2:RIN2"/>
    <mergeCell ref="RIO2:RIP2"/>
    <mergeCell ref="RIQ2:RIR2"/>
    <mergeCell ref="RIS2:RIT2"/>
    <mergeCell ref="RIU2:RIV2"/>
    <mergeCell ref="RHY2:RHZ2"/>
    <mergeCell ref="RIA2:RIB2"/>
    <mergeCell ref="RIC2:RID2"/>
    <mergeCell ref="RIE2:RIF2"/>
    <mergeCell ref="RIG2:RIH2"/>
    <mergeCell ref="RII2:RIJ2"/>
    <mergeCell ref="RKG2:RKH2"/>
    <mergeCell ref="RKI2:RKJ2"/>
    <mergeCell ref="RKK2:RKL2"/>
    <mergeCell ref="RKM2:RKN2"/>
    <mergeCell ref="RKO2:RKP2"/>
    <mergeCell ref="RKQ2:RKR2"/>
    <mergeCell ref="RJU2:RJV2"/>
    <mergeCell ref="RJW2:RJX2"/>
    <mergeCell ref="RJY2:RJZ2"/>
    <mergeCell ref="RKA2:RKB2"/>
    <mergeCell ref="RKC2:RKD2"/>
    <mergeCell ref="RKE2:RKF2"/>
    <mergeCell ref="RJI2:RJJ2"/>
    <mergeCell ref="RJK2:RJL2"/>
    <mergeCell ref="RJM2:RJN2"/>
    <mergeCell ref="RJO2:RJP2"/>
    <mergeCell ref="RJQ2:RJR2"/>
    <mergeCell ref="RJS2:RJT2"/>
    <mergeCell ref="RLQ2:RLR2"/>
    <mergeCell ref="RLS2:RLT2"/>
    <mergeCell ref="RLU2:RLV2"/>
    <mergeCell ref="RLW2:RLX2"/>
    <mergeCell ref="RLY2:RLZ2"/>
    <mergeCell ref="RMA2:RMB2"/>
    <mergeCell ref="RLE2:RLF2"/>
    <mergeCell ref="RLG2:RLH2"/>
    <mergeCell ref="RLI2:RLJ2"/>
    <mergeCell ref="RLK2:RLL2"/>
    <mergeCell ref="RLM2:RLN2"/>
    <mergeCell ref="RLO2:RLP2"/>
    <mergeCell ref="RKS2:RKT2"/>
    <mergeCell ref="RKU2:RKV2"/>
    <mergeCell ref="RKW2:RKX2"/>
    <mergeCell ref="RKY2:RKZ2"/>
    <mergeCell ref="RLA2:RLB2"/>
    <mergeCell ref="RLC2:RLD2"/>
    <mergeCell ref="RNA2:RNB2"/>
    <mergeCell ref="RNC2:RND2"/>
    <mergeCell ref="RNE2:RNF2"/>
    <mergeCell ref="RNG2:RNH2"/>
    <mergeCell ref="RNI2:RNJ2"/>
    <mergeCell ref="RNK2:RNL2"/>
    <mergeCell ref="RMO2:RMP2"/>
    <mergeCell ref="RMQ2:RMR2"/>
    <mergeCell ref="RMS2:RMT2"/>
    <mergeCell ref="RMU2:RMV2"/>
    <mergeCell ref="RMW2:RMX2"/>
    <mergeCell ref="RMY2:RMZ2"/>
    <mergeCell ref="RMC2:RMD2"/>
    <mergeCell ref="RME2:RMF2"/>
    <mergeCell ref="RMG2:RMH2"/>
    <mergeCell ref="RMI2:RMJ2"/>
    <mergeCell ref="RMK2:RML2"/>
    <mergeCell ref="RMM2:RMN2"/>
    <mergeCell ref="ROK2:ROL2"/>
    <mergeCell ref="ROM2:RON2"/>
    <mergeCell ref="ROO2:ROP2"/>
    <mergeCell ref="ROQ2:ROR2"/>
    <mergeCell ref="ROS2:ROT2"/>
    <mergeCell ref="ROU2:ROV2"/>
    <mergeCell ref="RNY2:RNZ2"/>
    <mergeCell ref="ROA2:ROB2"/>
    <mergeCell ref="ROC2:ROD2"/>
    <mergeCell ref="ROE2:ROF2"/>
    <mergeCell ref="ROG2:ROH2"/>
    <mergeCell ref="ROI2:ROJ2"/>
    <mergeCell ref="RNM2:RNN2"/>
    <mergeCell ref="RNO2:RNP2"/>
    <mergeCell ref="RNQ2:RNR2"/>
    <mergeCell ref="RNS2:RNT2"/>
    <mergeCell ref="RNU2:RNV2"/>
    <mergeCell ref="RNW2:RNX2"/>
    <mergeCell ref="RPU2:RPV2"/>
    <mergeCell ref="RPW2:RPX2"/>
    <mergeCell ref="RPY2:RPZ2"/>
    <mergeCell ref="RQA2:RQB2"/>
    <mergeCell ref="RQC2:RQD2"/>
    <mergeCell ref="RQE2:RQF2"/>
    <mergeCell ref="RPI2:RPJ2"/>
    <mergeCell ref="RPK2:RPL2"/>
    <mergeCell ref="RPM2:RPN2"/>
    <mergeCell ref="RPO2:RPP2"/>
    <mergeCell ref="RPQ2:RPR2"/>
    <mergeCell ref="RPS2:RPT2"/>
    <mergeCell ref="ROW2:ROX2"/>
    <mergeCell ref="ROY2:ROZ2"/>
    <mergeCell ref="RPA2:RPB2"/>
    <mergeCell ref="RPC2:RPD2"/>
    <mergeCell ref="RPE2:RPF2"/>
    <mergeCell ref="RPG2:RPH2"/>
    <mergeCell ref="RRE2:RRF2"/>
    <mergeCell ref="RRG2:RRH2"/>
    <mergeCell ref="RRI2:RRJ2"/>
    <mergeCell ref="RRK2:RRL2"/>
    <mergeCell ref="RRM2:RRN2"/>
    <mergeCell ref="RRO2:RRP2"/>
    <mergeCell ref="RQS2:RQT2"/>
    <mergeCell ref="RQU2:RQV2"/>
    <mergeCell ref="RQW2:RQX2"/>
    <mergeCell ref="RQY2:RQZ2"/>
    <mergeCell ref="RRA2:RRB2"/>
    <mergeCell ref="RRC2:RRD2"/>
    <mergeCell ref="RQG2:RQH2"/>
    <mergeCell ref="RQI2:RQJ2"/>
    <mergeCell ref="RQK2:RQL2"/>
    <mergeCell ref="RQM2:RQN2"/>
    <mergeCell ref="RQO2:RQP2"/>
    <mergeCell ref="RQQ2:RQR2"/>
    <mergeCell ref="RSO2:RSP2"/>
    <mergeCell ref="RSQ2:RSR2"/>
    <mergeCell ref="RSS2:RST2"/>
    <mergeCell ref="RSU2:RSV2"/>
    <mergeCell ref="RSW2:RSX2"/>
    <mergeCell ref="RSY2:RSZ2"/>
    <mergeCell ref="RSC2:RSD2"/>
    <mergeCell ref="RSE2:RSF2"/>
    <mergeCell ref="RSG2:RSH2"/>
    <mergeCell ref="RSI2:RSJ2"/>
    <mergeCell ref="RSK2:RSL2"/>
    <mergeCell ref="RSM2:RSN2"/>
    <mergeCell ref="RRQ2:RRR2"/>
    <mergeCell ref="RRS2:RRT2"/>
    <mergeCell ref="RRU2:RRV2"/>
    <mergeCell ref="RRW2:RRX2"/>
    <mergeCell ref="RRY2:RRZ2"/>
    <mergeCell ref="RSA2:RSB2"/>
    <mergeCell ref="RTY2:RTZ2"/>
    <mergeCell ref="RUA2:RUB2"/>
    <mergeCell ref="RUC2:RUD2"/>
    <mergeCell ref="RUE2:RUF2"/>
    <mergeCell ref="RUG2:RUH2"/>
    <mergeCell ref="RUI2:RUJ2"/>
    <mergeCell ref="RTM2:RTN2"/>
    <mergeCell ref="RTO2:RTP2"/>
    <mergeCell ref="RTQ2:RTR2"/>
    <mergeCell ref="RTS2:RTT2"/>
    <mergeCell ref="RTU2:RTV2"/>
    <mergeCell ref="RTW2:RTX2"/>
    <mergeCell ref="RTA2:RTB2"/>
    <mergeCell ref="RTC2:RTD2"/>
    <mergeCell ref="RTE2:RTF2"/>
    <mergeCell ref="RTG2:RTH2"/>
    <mergeCell ref="RTI2:RTJ2"/>
    <mergeCell ref="RTK2:RTL2"/>
    <mergeCell ref="RVI2:RVJ2"/>
    <mergeCell ref="RVK2:RVL2"/>
    <mergeCell ref="RVM2:RVN2"/>
    <mergeCell ref="RVO2:RVP2"/>
    <mergeCell ref="RVQ2:RVR2"/>
    <mergeCell ref="RVS2:RVT2"/>
    <mergeCell ref="RUW2:RUX2"/>
    <mergeCell ref="RUY2:RUZ2"/>
    <mergeCell ref="RVA2:RVB2"/>
    <mergeCell ref="RVC2:RVD2"/>
    <mergeCell ref="RVE2:RVF2"/>
    <mergeCell ref="RVG2:RVH2"/>
    <mergeCell ref="RUK2:RUL2"/>
    <mergeCell ref="RUM2:RUN2"/>
    <mergeCell ref="RUO2:RUP2"/>
    <mergeCell ref="RUQ2:RUR2"/>
    <mergeCell ref="RUS2:RUT2"/>
    <mergeCell ref="RUU2:RUV2"/>
    <mergeCell ref="RWS2:RWT2"/>
    <mergeCell ref="RWU2:RWV2"/>
    <mergeCell ref="RWW2:RWX2"/>
    <mergeCell ref="RWY2:RWZ2"/>
    <mergeCell ref="RXA2:RXB2"/>
    <mergeCell ref="RXC2:RXD2"/>
    <mergeCell ref="RWG2:RWH2"/>
    <mergeCell ref="RWI2:RWJ2"/>
    <mergeCell ref="RWK2:RWL2"/>
    <mergeCell ref="RWM2:RWN2"/>
    <mergeCell ref="RWO2:RWP2"/>
    <mergeCell ref="RWQ2:RWR2"/>
    <mergeCell ref="RVU2:RVV2"/>
    <mergeCell ref="RVW2:RVX2"/>
    <mergeCell ref="RVY2:RVZ2"/>
    <mergeCell ref="RWA2:RWB2"/>
    <mergeCell ref="RWC2:RWD2"/>
    <mergeCell ref="RWE2:RWF2"/>
    <mergeCell ref="RYC2:RYD2"/>
    <mergeCell ref="RYE2:RYF2"/>
    <mergeCell ref="RYG2:RYH2"/>
    <mergeCell ref="RYI2:RYJ2"/>
    <mergeCell ref="RYK2:RYL2"/>
    <mergeCell ref="RYM2:RYN2"/>
    <mergeCell ref="RXQ2:RXR2"/>
    <mergeCell ref="RXS2:RXT2"/>
    <mergeCell ref="RXU2:RXV2"/>
    <mergeCell ref="RXW2:RXX2"/>
    <mergeCell ref="RXY2:RXZ2"/>
    <mergeCell ref="RYA2:RYB2"/>
    <mergeCell ref="RXE2:RXF2"/>
    <mergeCell ref="RXG2:RXH2"/>
    <mergeCell ref="RXI2:RXJ2"/>
    <mergeCell ref="RXK2:RXL2"/>
    <mergeCell ref="RXM2:RXN2"/>
    <mergeCell ref="RXO2:RXP2"/>
    <mergeCell ref="RZM2:RZN2"/>
    <mergeCell ref="RZO2:RZP2"/>
    <mergeCell ref="RZQ2:RZR2"/>
    <mergeCell ref="RZS2:RZT2"/>
    <mergeCell ref="RZU2:RZV2"/>
    <mergeCell ref="RZW2:RZX2"/>
    <mergeCell ref="RZA2:RZB2"/>
    <mergeCell ref="RZC2:RZD2"/>
    <mergeCell ref="RZE2:RZF2"/>
    <mergeCell ref="RZG2:RZH2"/>
    <mergeCell ref="RZI2:RZJ2"/>
    <mergeCell ref="RZK2:RZL2"/>
    <mergeCell ref="RYO2:RYP2"/>
    <mergeCell ref="RYQ2:RYR2"/>
    <mergeCell ref="RYS2:RYT2"/>
    <mergeCell ref="RYU2:RYV2"/>
    <mergeCell ref="RYW2:RYX2"/>
    <mergeCell ref="RYY2:RYZ2"/>
    <mergeCell ref="SAW2:SAX2"/>
    <mergeCell ref="SAY2:SAZ2"/>
    <mergeCell ref="SBA2:SBB2"/>
    <mergeCell ref="SBC2:SBD2"/>
    <mergeCell ref="SBE2:SBF2"/>
    <mergeCell ref="SBG2:SBH2"/>
    <mergeCell ref="SAK2:SAL2"/>
    <mergeCell ref="SAM2:SAN2"/>
    <mergeCell ref="SAO2:SAP2"/>
    <mergeCell ref="SAQ2:SAR2"/>
    <mergeCell ref="SAS2:SAT2"/>
    <mergeCell ref="SAU2:SAV2"/>
    <mergeCell ref="RZY2:RZZ2"/>
    <mergeCell ref="SAA2:SAB2"/>
    <mergeCell ref="SAC2:SAD2"/>
    <mergeCell ref="SAE2:SAF2"/>
    <mergeCell ref="SAG2:SAH2"/>
    <mergeCell ref="SAI2:SAJ2"/>
    <mergeCell ref="SCG2:SCH2"/>
    <mergeCell ref="SCI2:SCJ2"/>
    <mergeCell ref="SCK2:SCL2"/>
    <mergeCell ref="SCM2:SCN2"/>
    <mergeCell ref="SCO2:SCP2"/>
    <mergeCell ref="SCQ2:SCR2"/>
    <mergeCell ref="SBU2:SBV2"/>
    <mergeCell ref="SBW2:SBX2"/>
    <mergeCell ref="SBY2:SBZ2"/>
    <mergeCell ref="SCA2:SCB2"/>
    <mergeCell ref="SCC2:SCD2"/>
    <mergeCell ref="SCE2:SCF2"/>
    <mergeCell ref="SBI2:SBJ2"/>
    <mergeCell ref="SBK2:SBL2"/>
    <mergeCell ref="SBM2:SBN2"/>
    <mergeCell ref="SBO2:SBP2"/>
    <mergeCell ref="SBQ2:SBR2"/>
    <mergeCell ref="SBS2:SBT2"/>
    <mergeCell ref="SDQ2:SDR2"/>
    <mergeCell ref="SDS2:SDT2"/>
    <mergeCell ref="SDU2:SDV2"/>
    <mergeCell ref="SDW2:SDX2"/>
    <mergeCell ref="SDY2:SDZ2"/>
    <mergeCell ref="SEA2:SEB2"/>
    <mergeCell ref="SDE2:SDF2"/>
    <mergeCell ref="SDG2:SDH2"/>
    <mergeCell ref="SDI2:SDJ2"/>
    <mergeCell ref="SDK2:SDL2"/>
    <mergeCell ref="SDM2:SDN2"/>
    <mergeCell ref="SDO2:SDP2"/>
    <mergeCell ref="SCS2:SCT2"/>
    <mergeCell ref="SCU2:SCV2"/>
    <mergeCell ref="SCW2:SCX2"/>
    <mergeCell ref="SCY2:SCZ2"/>
    <mergeCell ref="SDA2:SDB2"/>
    <mergeCell ref="SDC2:SDD2"/>
    <mergeCell ref="SFA2:SFB2"/>
    <mergeCell ref="SFC2:SFD2"/>
    <mergeCell ref="SFE2:SFF2"/>
    <mergeCell ref="SFG2:SFH2"/>
    <mergeCell ref="SFI2:SFJ2"/>
    <mergeCell ref="SFK2:SFL2"/>
    <mergeCell ref="SEO2:SEP2"/>
    <mergeCell ref="SEQ2:SER2"/>
    <mergeCell ref="SES2:SET2"/>
    <mergeCell ref="SEU2:SEV2"/>
    <mergeCell ref="SEW2:SEX2"/>
    <mergeCell ref="SEY2:SEZ2"/>
    <mergeCell ref="SEC2:SED2"/>
    <mergeCell ref="SEE2:SEF2"/>
    <mergeCell ref="SEG2:SEH2"/>
    <mergeCell ref="SEI2:SEJ2"/>
    <mergeCell ref="SEK2:SEL2"/>
    <mergeCell ref="SEM2:SEN2"/>
    <mergeCell ref="SGK2:SGL2"/>
    <mergeCell ref="SGM2:SGN2"/>
    <mergeCell ref="SGO2:SGP2"/>
    <mergeCell ref="SGQ2:SGR2"/>
    <mergeCell ref="SGS2:SGT2"/>
    <mergeCell ref="SGU2:SGV2"/>
    <mergeCell ref="SFY2:SFZ2"/>
    <mergeCell ref="SGA2:SGB2"/>
    <mergeCell ref="SGC2:SGD2"/>
    <mergeCell ref="SGE2:SGF2"/>
    <mergeCell ref="SGG2:SGH2"/>
    <mergeCell ref="SGI2:SGJ2"/>
    <mergeCell ref="SFM2:SFN2"/>
    <mergeCell ref="SFO2:SFP2"/>
    <mergeCell ref="SFQ2:SFR2"/>
    <mergeCell ref="SFS2:SFT2"/>
    <mergeCell ref="SFU2:SFV2"/>
    <mergeCell ref="SFW2:SFX2"/>
    <mergeCell ref="SHU2:SHV2"/>
    <mergeCell ref="SHW2:SHX2"/>
    <mergeCell ref="SHY2:SHZ2"/>
    <mergeCell ref="SIA2:SIB2"/>
    <mergeCell ref="SIC2:SID2"/>
    <mergeCell ref="SIE2:SIF2"/>
    <mergeCell ref="SHI2:SHJ2"/>
    <mergeCell ref="SHK2:SHL2"/>
    <mergeCell ref="SHM2:SHN2"/>
    <mergeCell ref="SHO2:SHP2"/>
    <mergeCell ref="SHQ2:SHR2"/>
    <mergeCell ref="SHS2:SHT2"/>
    <mergeCell ref="SGW2:SGX2"/>
    <mergeCell ref="SGY2:SGZ2"/>
    <mergeCell ref="SHA2:SHB2"/>
    <mergeCell ref="SHC2:SHD2"/>
    <mergeCell ref="SHE2:SHF2"/>
    <mergeCell ref="SHG2:SHH2"/>
    <mergeCell ref="SJE2:SJF2"/>
    <mergeCell ref="SJG2:SJH2"/>
    <mergeCell ref="SJI2:SJJ2"/>
    <mergeCell ref="SJK2:SJL2"/>
    <mergeCell ref="SJM2:SJN2"/>
    <mergeCell ref="SJO2:SJP2"/>
    <mergeCell ref="SIS2:SIT2"/>
    <mergeCell ref="SIU2:SIV2"/>
    <mergeCell ref="SIW2:SIX2"/>
    <mergeCell ref="SIY2:SIZ2"/>
    <mergeCell ref="SJA2:SJB2"/>
    <mergeCell ref="SJC2:SJD2"/>
    <mergeCell ref="SIG2:SIH2"/>
    <mergeCell ref="SII2:SIJ2"/>
    <mergeCell ref="SIK2:SIL2"/>
    <mergeCell ref="SIM2:SIN2"/>
    <mergeCell ref="SIO2:SIP2"/>
    <mergeCell ref="SIQ2:SIR2"/>
    <mergeCell ref="SKO2:SKP2"/>
    <mergeCell ref="SKQ2:SKR2"/>
    <mergeCell ref="SKS2:SKT2"/>
    <mergeCell ref="SKU2:SKV2"/>
    <mergeCell ref="SKW2:SKX2"/>
    <mergeCell ref="SKY2:SKZ2"/>
    <mergeCell ref="SKC2:SKD2"/>
    <mergeCell ref="SKE2:SKF2"/>
    <mergeCell ref="SKG2:SKH2"/>
    <mergeCell ref="SKI2:SKJ2"/>
    <mergeCell ref="SKK2:SKL2"/>
    <mergeCell ref="SKM2:SKN2"/>
    <mergeCell ref="SJQ2:SJR2"/>
    <mergeCell ref="SJS2:SJT2"/>
    <mergeCell ref="SJU2:SJV2"/>
    <mergeCell ref="SJW2:SJX2"/>
    <mergeCell ref="SJY2:SJZ2"/>
    <mergeCell ref="SKA2:SKB2"/>
    <mergeCell ref="SLY2:SLZ2"/>
    <mergeCell ref="SMA2:SMB2"/>
    <mergeCell ref="SMC2:SMD2"/>
    <mergeCell ref="SME2:SMF2"/>
    <mergeCell ref="SMG2:SMH2"/>
    <mergeCell ref="SMI2:SMJ2"/>
    <mergeCell ref="SLM2:SLN2"/>
    <mergeCell ref="SLO2:SLP2"/>
    <mergeCell ref="SLQ2:SLR2"/>
    <mergeCell ref="SLS2:SLT2"/>
    <mergeCell ref="SLU2:SLV2"/>
    <mergeCell ref="SLW2:SLX2"/>
    <mergeCell ref="SLA2:SLB2"/>
    <mergeCell ref="SLC2:SLD2"/>
    <mergeCell ref="SLE2:SLF2"/>
    <mergeCell ref="SLG2:SLH2"/>
    <mergeCell ref="SLI2:SLJ2"/>
    <mergeCell ref="SLK2:SLL2"/>
    <mergeCell ref="SNI2:SNJ2"/>
    <mergeCell ref="SNK2:SNL2"/>
    <mergeCell ref="SNM2:SNN2"/>
    <mergeCell ref="SNO2:SNP2"/>
    <mergeCell ref="SNQ2:SNR2"/>
    <mergeCell ref="SNS2:SNT2"/>
    <mergeCell ref="SMW2:SMX2"/>
    <mergeCell ref="SMY2:SMZ2"/>
    <mergeCell ref="SNA2:SNB2"/>
    <mergeCell ref="SNC2:SND2"/>
    <mergeCell ref="SNE2:SNF2"/>
    <mergeCell ref="SNG2:SNH2"/>
    <mergeCell ref="SMK2:SML2"/>
    <mergeCell ref="SMM2:SMN2"/>
    <mergeCell ref="SMO2:SMP2"/>
    <mergeCell ref="SMQ2:SMR2"/>
    <mergeCell ref="SMS2:SMT2"/>
    <mergeCell ref="SMU2:SMV2"/>
    <mergeCell ref="SOS2:SOT2"/>
    <mergeCell ref="SOU2:SOV2"/>
    <mergeCell ref="SOW2:SOX2"/>
    <mergeCell ref="SOY2:SOZ2"/>
    <mergeCell ref="SPA2:SPB2"/>
    <mergeCell ref="SPC2:SPD2"/>
    <mergeCell ref="SOG2:SOH2"/>
    <mergeCell ref="SOI2:SOJ2"/>
    <mergeCell ref="SOK2:SOL2"/>
    <mergeCell ref="SOM2:SON2"/>
    <mergeCell ref="SOO2:SOP2"/>
    <mergeCell ref="SOQ2:SOR2"/>
    <mergeCell ref="SNU2:SNV2"/>
    <mergeCell ref="SNW2:SNX2"/>
    <mergeCell ref="SNY2:SNZ2"/>
    <mergeCell ref="SOA2:SOB2"/>
    <mergeCell ref="SOC2:SOD2"/>
    <mergeCell ref="SOE2:SOF2"/>
    <mergeCell ref="SQC2:SQD2"/>
    <mergeCell ref="SQE2:SQF2"/>
    <mergeCell ref="SQG2:SQH2"/>
    <mergeCell ref="SQI2:SQJ2"/>
    <mergeCell ref="SQK2:SQL2"/>
    <mergeCell ref="SQM2:SQN2"/>
    <mergeCell ref="SPQ2:SPR2"/>
    <mergeCell ref="SPS2:SPT2"/>
    <mergeCell ref="SPU2:SPV2"/>
    <mergeCell ref="SPW2:SPX2"/>
    <mergeCell ref="SPY2:SPZ2"/>
    <mergeCell ref="SQA2:SQB2"/>
    <mergeCell ref="SPE2:SPF2"/>
    <mergeCell ref="SPG2:SPH2"/>
    <mergeCell ref="SPI2:SPJ2"/>
    <mergeCell ref="SPK2:SPL2"/>
    <mergeCell ref="SPM2:SPN2"/>
    <mergeCell ref="SPO2:SPP2"/>
    <mergeCell ref="SRM2:SRN2"/>
    <mergeCell ref="SRO2:SRP2"/>
    <mergeCell ref="SRQ2:SRR2"/>
    <mergeCell ref="SRS2:SRT2"/>
    <mergeCell ref="SRU2:SRV2"/>
    <mergeCell ref="SRW2:SRX2"/>
    <mergeCell ref="SRA2:SRB2"/>
    <mergeCell ref="SRC2:SRD2"/>
    <mergeCell ref="SRE2:SRF2"/>
    <mergeCell ref="SRG2:SRH2"/>
    <mergeCell ref="SRI2:SRJ2"/>
    <mergeCell ref="SRK2:SRL2"/>
    <mergeCell ref="SQO2:SQP2"/>
    <mergeCell ref="SQQ2:SQR2"/>
    <mergeCell ref="SQS2:SQT2"/>
    <mergeCell ref="SQU2:SQV2"/>
    <mergeCell ref="SQW2:SQX2"/>
    <mergeCell ref="SQY2:SQZ2"/>
    <mergeCell ref="SSW2:SSX2"/>
    <mergeCell ref="SSY2:SSZ2"/>
    <mergeCell ref="STA2:STB2"/>
    <mergeCell ref="STC2:STD2"/>
    <mergeCell ref="STE2:STF2"/>
    <mergeCell ref="STG2:STH2"/>
    <mergeCell ref="SSK2:SSL2"/>
    <mergeCell ref="SSM2:SSN2"/>
    <mergeCell ref="SSO2:SSP2"/>
    <mergeCell ref="SSQ2:SSR2"/>
    <mergeCell ref="SSS2:SST2"/>
    <mergeCell ref="SSU2:SSV2"/>
    <mergeCell ref="SRY2:SRZ2"/>
    <mergeCell ref="SSA2:SSB2"/>
    <mergeCell ref="SSC2:SSD2"/>
    <mergeCell ref="SSE2:SSF2"/>
    <mergeCell ref="SSG2:SSH2"/>
    <mergeCell ref="SSI2:SSJ2"/>
    <mergeCell ref="SUG2:SUH2"/>
    <mergeCell ref="SUI2:SUJ2"/>
    <mergeCell ref="SUK2:SUL2"/>
    <mergeCell ref="SUM2:SUN2"/>
    <mergeCell ref="SUO2:SUP2"/>
    <mergeCell ref="SUQ2:SUR2"/>
    <mergeCell ref="STU2:STV2"/>
    <mergeCell ref="STW2:STX2"/>
    <mergeCell ref="STY2:STZ2"/>
    <mergeCell ref="SUA2:SUB2"/>
    <mergeCell ref="SUC2:SUD2"/>
    <mergeCell ref="SUE2:SUF2"/>
    <mergeCell ref="STI2:STJ2"/>
    <mergeCell ref="STK2:STL2"/>
    <mergeCell ref="STM2:STN2"/>
    <mergeCell ref="STO2:STP2"/>
    <mergeCell ref="STQ2:STR2"/>
    <mergeCell ref="STS2:STT2"/>
    <mergeCell ref="SVQ2:SVR2"/>
    <mergeCell ref="SVS2:SVT2"/>
    <mergeCell ref="SVU2:SVV2"/>
    <mergeCell ref="SVW2:SVX2"/>
    <mergeCell ref="SVY2:SVZ2"/>
    <mergeCell ref="SWA2:SWB2"/>
    <mergeCell ref="SVE2:SVF2"/>
    <mergeCell ref="SVG2:SVH2"/>
    <mergeCell ref="SVI2:SVJ2"/>
    <mergeCell ref="SVK2:SVL2"/>
    <mergeCell ref="SVM2:SVN2"/>
    <mergeCell ref="SVO2:SVP2"/>
    <mergeCell ref="SUS2:SUT2"/>
    <mergeCell ref="SUU2:SUV2"/>
    <mergeCell ref="SUW2:SUX2"/>
    <mergeCell ref="SUY2:SUZ2"/>
    <mergeCell ref="SVA2:SVB2"/>
    <mergeCell ref="SVC2:SVD2"/>
    <mergeCell ref="SXA2:SXB2"/>
    <mergeCell ref="SXC2:SXD2"/>
    <mergeCell ref="SXE2:SXF2"/>
    <mergeCell ref="SXG2:SXH2"/>
    <mergeCell ref="SXI2:SXJ2"/>
    <mergeCell ref="SXK2:SXL2"/>
    <mergeCell ref="SWO2:SWP2"/>
    <mergeCell ref="SWQ2:SWR2"/>
    <mergeCell ref="SWS2:SWT2"/>
    <mergeCell ref="SWU2:SWV2"/>
    <mergeCell ref="SWW2:SWX2"/>
    <mergeCell ref="SWY2:SWZ2"/>
    <mergeCell ref="SWC2:SWD2"/>
    <mergeCell ref="SWE2:SWF2"/>
    <mergeCell ref="SWG2:SWH2"/>
    <mergeCell ref="SWI2:SWJ2"/>
    <mergeCell ref="SWK2:SWL2"/>
    <mergeCell ref="SWM2:SWN2"/>
    <mergeCell ref="SYK2:SYL2"/>
    <mergeCell ref="SYM2:SYN2"/>
    <mergeCell ref="SYO2:SYP2"/>
    <mergeCell ref="SYQ2:SYR2"/>
    <mergeCell ref="SYS2:SYT2"/>
    <mergeCell ref="SYU2:SYV2"/>
    <mergeCell ref="SXY2:SXZ2"/>
    <mergeCell ref="SYA2:SYB2"/>
    <mergeCell ref="SYC2:SYD2"/>
    <mergeCell ref="SYE2:SYF2"/>
    <mergeCell ref="SYG2:SYH2"/>
    <mergeCell ref="SYI2:SYJ2"/>
    <mergeCell ref="SXM2:SXN2"/>
    <mergeCell ref="SXO2:SXP2"/>
    <mergeCell ref="SXQ2:SXR2"/>
    <mergeCell ref="SXS2:SXT2"/>
    <mergeCell ref="SXU2:SXV2"/>
    <mergeCell ref="SXW2:SXX2"/>
    <mergeCell ref="SZU2:SZV2"/>
    <mergeCell ref="SZW2:SZX2"/>
    <mergeCell ref="SZY2:SZZ2"/>
    <mergeCell ref="TAA2:TAB2"/>
    <mergeCell ref="TAC2:TAD2"/>
    <mergeCell ref="TAE2:TAF2"/>
    <mergeCell ref="SZI2:SZJ2"/>
    <mergeCell ref="SZK2:SZL2"/>
    <mergeCell ref="SZM2:SZN2"/>
    <mergeCell ref="SZO2:SZP2"/>
    <mergeCell ref="SZQ2:SZR2"/>
    <mergeCell ref="SZS2:SZT2"/>
    <mergeCell ref="SYW2:SYX2"/>
    <mergeCell ref="SYY2:SYZ2"/>
    <mergeCell ref="SZA2:SZB2"/>
    <mergeCell ref="SZC2:SZD2"/>
    <mergeCell ref="SZE2:SZF2"/>
    <mergeCell ref="SZG2:SZH2"/>
    <mergeCell ref="TBE2:TBF2"/>
    <mergeCell ref="TBG2:TBH2"/>
    <mergeCell ref="TBI2:TBJ2"/>
    <mergeCell ref="TBK2:TBL2"/>
    <mergeCell ref="TBM2:TBN2"/>
    <mergeCell ref="TBO2:TBP2"/>
    <mergeCell ref="TAS2:TAT2"/>
    <mergeCell ref="TAU2:TAV2"/>
    <mergeCell ref="TAW2:TAX2"/>
    <mergeCell ref="TAY2:TAZ2"/>
    <mergeCell ref="TBA2:TBB2"/>
    <mergeCell ref="TBC2:TBD2"/>
    <mergeCell ref="TAG2:TAH2"/>
    <mergeCell ref="TAI2:TAJ2"/>
    <mergeCell ref="TAK2:TAL2"/>
    <mergeCell ref="TAM2:TAN2"/>
    <mergeCell ref="TAO2:TAP2"/>
    <mergeCell ref="TAQ2:TAR2"/>
    <mergeCell ref="TCO2:TCP2"/>
    <mergeCell ref="TCQ2:TCR2"/>
    <mergeCell ref="TCS2:TCT2"/>
    <mergeCell ref="TCU2:TCV2"/>
    <mergeCell ref="TCW2:TCX2"/>
    <mergeCell ref="TCY2:TCZ2"/>
    <mergeCell ref="TCC2:TCD2"/>
    <mergeCell ref="TCE2:TCF2"/>
    <mergeCell ref="TCG2:TCH2"/>
    <mergeCell ref="TCI2:TCJ2"/>
    <mergeCell ref="TCK2:TCL2"/>
    <mergeCell ref="TCM2:TCN2"/>
    <mergeCell ref="TBQ2:TBR2"/>
    <mergeCell ref="TBS2:TBT2"/>
    <mergeCell ref="TBU2:TBV2"/>
    <mergeCell ref="TBW2:TBX2"/>
    <mergeCell ref="TBY2:TBZ2"/>
    <mergeCell ref="TCA2:TCB2"/>
    <mergeCell ref="TDY2:TDZ2"/>
    <mergeCell ref="TEA2:TEB2"/>
    <mergeCell ref="TEC2:TED2"/>
    <mergeCell ref="TEE2:TEF2"/>
    <mergeCell ref="TEG2:TEH2"/>
    <mergeCell ref="TEI2:TEJ2"/>
    <mergeCell ref="TDM2:TDN2"/>
    <mergeCell ref="TDO2:TDP2"/>
    <mergeCell ref="TDQ2:TDR2"/>
    <mergeCell ref="TDS2:TDT2"/>
    <mergeCell ref="TDU2:TDV2"/>
    <mergeCell ref="TDW2:TDX2"/>
    <mergeCell ref="TDA2:TDB2"/>
    <mergeCell ref="TDC2:TDD2"/>
    <mergeCell ref="TDE2:TDF2"/>
    <mergeCell ref="TDG2:TDH2"/>
    <mergeCell ref="TDI2:TDJ2"/>
    <mergeCell ref="TDK2:TDL2"/>
    <mergeCell ref="TFI2:TFJ2"/>
    <mergeCell ref="TFK2:TFL2"/>
    <mergeCell ref="TFM2:TFN2"/>
    <mergeCell ref="TFO2:TFP2"/>
    <mergeCell ref="TFQ2:TFR2"/>
    <mergeCell ref="TFS2:TFT2"/>
    <mergeCell ref="TEW2:TEX2"/>
    <mergeCell ref="TEY2:TEZ2"/>
    <mergeCell ref="TFA2:TFB2"/>
    <mergeCell ref="TFC2:TFD2"/>
    <mergeCell ref="TFE2:TFF2"/>
    <mergeCell ref="TFG2:TFH2"/>
    <mergeCell ref="TEK2:TEL2"/>
    <mergeCell ref="TEM2:TEN2"/>
    <mergeCell ref="TEO2:TEP2"/>
    <mergeCell ref="TEQ2:TER2"/>
    <mergeCell ref="TES2:TET2"/>
    <mergeCell ref="TEU2:TEV2"/>
    <mergeCell ref="TGS2:TGT2"/>
    <mergeCell ref="TGU2:TGV2"/>
    <mergeCell ref="TGW2:TGX2"/>
    <mergeCell ref="TGY2:TGZ2"/>
    <mergeCell ref="THA2:THB2"/>
    <mergeCell ref="THC2:THD2"/>
    <mergeCell ref="TGG2:TGH2"/>
    <mergeCell ref="TGI2:TGJ2"/>
    <mergeCell ref="TGK2:TGL2"/>
    <mergeCell ref="TGM2:TGN2"/>
    <mergeCell ref="TGO2:TGP2"/>
    <mergeCell ref="TGQ2:TGR2"/>
    <mergeCell ref="TFU2:TFV2"/>
    <mergeCell ref="TFW2:TFX2"/>
    <mergeCell ref="TFY2:TFZ2"/>
    <mergeCell ref="TGA2:TGB2"/>
    <mergeCell ref="TGC2:TGD2"/>
    <mergeCell ref="TGE2:TGF2"/>
    <mergeCell ref="TIC2:TID2"/>
    <mergeCell ref="TIE2:TIF2"/>
    <mergeCell ref="TIG2:TIH2"/>
    <mergeCell ref="TII2:TIJ2"/>
    <mergeCell ref="TIK2:TIL2"/>
    <mergeCell ref="TIM2:TIN2"/>
    <mergeCell ref="THQ2:THR2"/>
    <mergeCell ref="THS2:THT2"/>
    <mergeCell ref="THU2:THV2"/>
    <mergeCell ref="THW2:THX2"/>
    <mergeCell ref="THY2:THZ2"/>
    <mergeCell ref="TIA2:TIB2"/>
    <mergeCell ref="THE2:THF2"/>
    <mergeCell ref="THG2:THH2"/>
    <mergeCell ref="THI2:THJ2"/>
    <mergeCell ref="THK2:THL2"/>
    <mergeCell ref="THM2:THN2"/>
    <mergeCell ref="THO2:THP2"/>
    <mergeCell ref="TJM2:TJN2"/>
    <mergeCell ref="TJO2:TJP2"/>
    <mergeCell ref="TJQ2:TJR2"/>
    <mergeCell ref="TJS2:TJT2"/>
    <mergeCell ref="TJU2:TJV2"/>
    <mergeCell ref="TJW2:TJX2"/>
    <mergeCell ref="TJA2:TJB2"/>
    <mergeCell ref="TJC2:TJD2"/>
    <mergeCell ref="TJE2:TJF2"/>
    <mergeCell ref="TJG2:TJH2"/>
    <mergeCell ref="TJI2:TJJ2"/>
    <mergeCell ref="TJK2:TJL2"/>
    <mergeCell ref="TIO2:TIP2"/>
    <mergeCell ref="TIQ2:TIR2"/>
    <mergeCell ref="TIS2:TIT2"/>
    <mergeCell ref="TIU2:TIV2"/>
    <mergeCell ref="TIW2:TIX2"/>
    <mergeCell ref="TIY2:TIZ2"/>
    <mergeCell ref="TKW2:TKX2"/>
    <mergeCell ref="TKY2:TKZ2"/>
    <mergeCell ref="TLA2:TLB2"/>
    <mergeCell ref="TLC2:TLD2"/>
    <mergeCell ref="TLE2:TLF2"/>
    <mergeCell ref="TLG2:TLH2"/>
    <mergeCell ref="TKK2:TKL2"/>
    <mergeCell ref="TKM2:TKN2"/>
    <mergeCell ref="TKO2:TKP2"/>
    <mergeCell ref="TKQ2:TKR2"/>
    <mergeCell ref="TKS2:TKT2"/>
    <mergeCell ref="TKU2:TKV2"/>
    <mergeCell ref="TJY2:TJZ2"/>
    <mergeCell ref="TKA2:TKB2"/>
    <mergeCell ref="TKC2:TKD2"/>
    <mergeCell ref="TKE2:TKF2"/>
    <mergeCell ref="TKG2:TKH2"/>
    <mergeCell ref="TKI2:TKJ2"/>
    <mergeCell ref="TMG2:TMH2"/>
    <mergeCell ref="TMI2:TMJ2"/>
    <mergeCell ref="TMK2:TML2"/>
    <mergeCell ref="TMM2:TMN2"/>
    <mergeCell ref="TMO2:TMP2"/>
    <mergeCell ref="TMQ2:TMR2"/>
    <mergeCell ref="TLU2:TLV2"/>
    <mergeCell ref="TLW2:TLX2"/>
    <mergeCell ref="TLY2:TLZ2"/>
    <mergeCell ref="TMA2:TMB2"/>
    <mergeCell ref="TMC2:TMD2"/>
    <mergeCell ref="TME2:TMF2"/>
    <mergeCell ref="TLI2:TLJ2"/>
    <mergeCell ref="TLK2:TLL2"/>
    <mergeCell ref="TLM2:TLN2"/>
    <mergeCell ref="TLO2:TLP2"/>
    <mergeCell ref="TLQ2:TLR2"/>
    <mergeCell ref="TLS2:TLT2"/>
    <mergeCell ref="TNQ2:TNR2"/>
    <mergeCell ref="TNS2:TNT2"/>
    <mergeCell ref="TNU2:TNV2"/>
    <mergeCell ref="TNW2:TNX2"/>
    <mergeCell ref="TNY2:TNZ2"/>
    <mergeCell ref="TOA2:TOB2"/>
    <mergeCell ref="TNE2:TNF2"/>
    <mergeCell ref="TNG2:TNH2"/>
    <mergeCell ref="TNI2:TNJ2"/>
    <mergeCell ref="TNK2:TNL2"/>
    <mergeCell ref="TNM2:TNN2"/>
    <mergeCell ref="TNO2:TNP2"/>
    <mergeCell ref="TMS2:TMT2"/>
    <mergeCell ref="TMU2:TMV2"/>
    <mergeCell ref="TMW2:TMX2"/>
    <mergeCell ref="TMY2:TMZ2"/>
    <mergeCell ref="TNA2:TNB2"/>
    <mergeCell ref="TNC2:TND2"/>
    <mergeCell ref="TPA2:TPB2"/>
    <mergeCell ref="TPC2:TPD2"/>
    <mergeCell ref="TPE2:TPF2"/>
    <mergeCell ref="TPG2:TPH2"/>
    <mergeCell ref="TPI2:TPJ2"/>
    <mergeCell ref="TPK2:TPL2"/>
    <mergeCell ref="TOO2:TOP2"/>
    <mergeCell ref="TOQ2:TOR2"/>
    <mergeCell ref="TOS2:TOT2"/>
    <mergeCell ref="TOU2:TOV2"/>
    <mergeCell ref="TOW2:TOX2"/>
    <mergeCell ref="TOY2:TOZ2"/>
    <mergeCell ref="TOC2:TOD2"/>
    <mergeCell ref="TOE2:TOF2"/>
    <mergeCell ref="TOG2:TOH2"/>
    <mergeCell ref="TOI2:TOJ2"/>
    <mergeCell ref="TOK2:TOL2"/>
    <mergeCell ref="TOM2:TON2"/>
    <mergeCell ref="TQK2:TQL2"/>
    <mergeCell ref="TQM2:TQN2"/>
    <mergeCell ref="TQO2:TQP2"/>
    <mergeCell ref="TQQ2:TQR2"/>
    <mergeCell ref="TQS2:TQT2"/>
    <mergeCell ref="TQU2:TQV2"/>
    <mergeCell ref="TPY2:TPZ2"/>
    <mergeCell ref="TQA2:TQB2"/>
    <mergeCell ref="TQC2:TQD2"/>
    <mergeCell ref="TQE2:TQF2"/>
    <mergeCell ref="TQG2:TQH2"/>
    <mergeCell ref="TQI2:TQJ2"/>
    <mergeCell ref="TPM2:TPN2"/>
    <mergeCell ref="TPO2:TPP2"/>
    <mergeCell ref="TPQ2:TPR2"/>
    <mergeCell ref="TPS2:TPT2"/>
    <mergeCell ref="TPU2:TPV2"/>
    <mergeCell ref="TPW2:TPX2"/>
    <mergeCell ref="TRU2:TRV2"/>
    <mergeCell ref="TRW2:TRX2"/>
    <mergeCell ref="TRY2:TRZ2"/>
    <mergeCell ref="TSA2:TSB2"/>
    <mergeCell ref="TSC2:TSD2"/>
    <mergeCell ref="TSE2:TSF2"/>
    <mergeCell ref="TRI2:TRJ2"/>
    <mergeCell ref="TRK2:TRL2"/>
    <mergeCell ref="TRM2:TRN2"/>
    <mergeCell ref="TRO2:TRP2"/>
    <mergeCell ref="TRQ2:TRR2"/>
    <mergeCell ref="TRS2:TRT2"/>
    <mergeCell ref="TQW2:TQX2"/>
    <mergeCell ref="TQY2:TQZ2"/>
    <mergeCell ref="TRA2:TRB2"/>
    <mergeCell ref="TRC2:TRD2"/>
    <mergeCell ref="TRE2:TRF2"/>
    <mergeCell ref="TRG2:TRH2"/>
    <mergeCell ref="TTE2:TTF2"/>
    <mergeCell ref="TTG2:TTH2"/>
    <mergeCell ref="TTI2:TTJ2"/>
    <mergeCell ref="TTK2:TTL2"/>
    <mergeCell ref="TTM2:TTN2"/>
    <mergeCell ref="TTO2:TTP2"/>
    <mergeCell ref="TSS2:TST2"/>
    <mergeCell ref="TSU2:TSV2"/>
    <mergeCell ref="TSW2:TSX2"/>
    <mergeCell ref="TSY2:TSZ2"/>
    <mergeCell ref="TTA2:TTB2"/>
    <mergeCell ref="TTC2:TTD2"/>
    <mergeCell ref="TSG2:TSH2"/>
    <mergeCell ref="TSI2:TSJ2"/>
    <mergeCell ref="TSK2:TSL2"/>
    <mergeCell ref="TSM2:TSN2"/>
    <mergeCell ref="TSO2:TSP2"/>
    <mergeCell ref="TSQ2:TSR2"/>
    <mergeCell ref="TUO2:TUP2"/>
    <mergeCell ref="TUQ2:TUR2"/>
    <mergeCell ref="TUS2:TUT2"/>
    <mergeCell ref="TUU2:TUV2"/>
    <mergeCell ref="TUW2:TUX2"/>
    <mergeCell ref="TUY2:TUZ2"/>
    <mergeCell ref="TUC2:TUD2"/>
    <mergeCell ref="TUE2:TUF2"/>
    <mergeCell ref="TUG2:TUH2"/>
    <mergeCell ref="TUI2:TUJ2"/>
    <mergeCell ref="TUK2:TUL2"/>
    <mergeCell ref="TUM2:TUN2"/>
    <mergeCell ref="TTQ2:TTR2"/>
    <mergeCell ref="TTS2:TTT2"/>
    <mergeCell ref="TTU2:TTV2"/>
    <mergeCell ref="TTW2:TTX2"/>
    <mergeCell ref="TTY2:TTZ2"/>
    <mergeCell ref="TUA2:TUB2"/>
    <mergeCell ref="TVY2:TVZ2"/>
    <mergeCell ref="TWA2:TWB2"/>
    <mergeCell ref="TWC2:TWD2"/>
    <mergeCell ref="TWE2:TWF2"/>
    <mergeCell ref="TWG2:TWH2"/>
    <mergeCell ref="TWI2:TWJ2"/>
    <mergeCell ref="TVM2:TVN2"/>
    <mergeCell ref="TVO2:TVP2"/>
    <mergeCell ref="TVQ2:TVR2"/>
    <mergeCell ref="TVS2:TVT2"/>
    <mergeCell ref="TVU2:TVV2"/>
    <mergeCell ref="TVW2:TVX2"/>
    <mergeCell ref="TVA2:TVB2"/>
    <mergeCell ref="TVC2:TVD2"/>
    <mergeCell ref="TVE2:TVF2"/>
    <mergeCell ref="TVG2:TVH2"/>
    <mergeCell ref="TVI2:TVJ2"/>
    <mergeCell ref="TVK2:TVL2"/>
    <mergeCell ref="TXI2:TXJ2"/>
    <mergeCell ref="TXK2:TXL2"/>
    <mergeCell ref="TXM2:TXN2"/>
    <mergeCell ref="TXO2:TXP2"/>
    <mergeCell ref="TXQ2:TXR2"/>
    <mergeCell ref="TXS2:TXT2"/>
    <mergeCell ref="TWW2:TWX2"/>
    <mergeCell ref="TWY2:TWZ2"/>
    <mergeCell ref="TXA2:TXB2"/>
    <mergeCell ref="TXC2:TXD2"/>
    <mergeCell ref="TXE2:TXF2"/>
    <mergeCell ref="TXG2:TXH2"/>
    <mergeCell ref="TWK2:TWL2"/>
    <mergeCell ref="TWM2:TWN2"/>
    <mergeCell ref="TWO2:TWP2"/>
    <mergeCell ref="TWQ2:TWR2"/>
    <mergeCell ref="TWS2:TWT2"/>
    <mergeCell ref="TWU2:TWV2"/>
    <mergeCell ref="TYS2:TYT2"/>
    <mergeCell ref="TYU2:TYV2"/>
    <mergeCell ref="TYW2:TYX2"/>
    <mergeCell ref="TYY2:TYZ2"/>
    <mergeCell ref="TZA2:TZB2"/>
    <mergeCell ref="TZC2:TZD2"/>
    <mergeCell ref="TYG2:TYH2"/>
    <mergeCell ref="TYI2:TYJ2"/>
    <mergeCell ref="TYK2:TYL2"/>
    <mergeCell ref="TYM2:TYN2"/>
    <mergeCell ref="TYO2:TYP2"/>
    <mergeCell ref="TYQ2:TYR2"/>
    <mergeCell ref="TXU2:TXV2"/>
    <mergeCell ref="TXW2:TXX2"/>
    <mergeCell ref="TXY2:TXZ2"/>
    <mergeCell ref="TYA2:TYB2"/>
    <mergeCell ref="TYC2:TYD2"/>
    <mergeCell ref="TYE2:TYF2"/>
    <mergeCell ref="UAC2:UAD2"/>
    <mergeCell ref="UAE2:UAF2"/>
    <mergeCell ref="UAG2:UAH2"/>
    <mergeCell ref="UAI2:UAJ2"/>
    <mergeCell ref="UAK2:UAL2"/>
    <mergeCell ref="UAM2:UAN2"/>
    <mergeCell ref="TZQ2:TZR2"/>
    <mergeCell ref="TZS2:TZT2"/>
    <mergeCell ref="TZU2:TZV2"/>
    <mergeCell ref="TZW2:TZX2"/>
    <mergeCell ref="TZY2:TZZ2"/>
    <mergeCell ref="UAA2:UAB2"/>
    <mergeCell ref="TZE2:TZF2"/>
    <mergeCell ref="TZG2:TZH2"/>
    <mergeCell ref="TZI2:TZJ2"/>
    <mergeCell ref="TZK2:TZL2"/>
    <mergeCell ref="TZM2:TZN2"/>
    <mergeCell ref="TZO2:TZP2"/>
    <mergeCell ref="UBM2:UBN2"/>
    <mergeCell ref="UBO2:UBP2"/>
    <mergeCell ref="UBQ2:UBR2"/>
    <mergeCell ref="UBS2:UBT2"/>
    <mergeCell ref="UBU2:UBV2"/>
    <mergeCell ref="UBW2:UBX2"/>
    <mergeCell ref="UBA2:UBB2"/>
    <mergeCell ref="UBC2:UBD2"/>
    <mergeCell ref="UBE2:UBF2"/>
    <mergeCell ref="UBG2:UBH2"/>
    <mergeCell ref="UBI2:UBJ2"/>
    <mergeCell ref="UBK2:UBL2"/>
    <mergeCell ref="UAO2:UAP2"/>
    <mergeCell ref="UAQ2:UAR2"/>
    <mergeCell ref="UAS2:UAT2"/>
    <mergeCell ref="UAU2:UAV2"/>
    <mergeCell ref="UAW2:UAX2"/>
    <mergeCell ref="UAY2:UAZ2"/>
    <mergeCell ref="UCW2:UCX2"/>
    <mergeCell ref="UCY2:UCZ2"/>
    <mergeCell ref="UDA2:UDB2"/>
    <mergeCell ref="UDC2:UDD2"/>
    <mergeCell ref="UDE2:UDF2"/>
    <mergeCell ref="UDG2:UDH2"/>
    <mergeCell ref="UCK2:UCL2"/>
    <mergeCell ref="UCM2:UCN2"/>
    <mergeCell ref="UCO2:UCP2"/>
    <mergeCell ref="UCQ2:UCR2"/>
    <mergeCell ref="UCS2:UCT2"/>
    <mergeCell ref="UCU2:UCV2"/>
    <mergeCell ref="UBY2:UBZ2"/>
    <mergeCell ref="UCA2:UCB2"/>
    <mergeCell ref="UCC2:UCD2"/>
    <mergeCell ref="UCE2:UCF2"/>
    <mergeCell ref="UCG2:UCH2"/>
    <mergeCell ref="UCI2:UCJ2"/>
    <mergeCell ref="UEG2:UEH2"/>
    <mergeCell ref="UEI2:UEJ2"/>
    <mergeCell ref="UEK2:UEL2"/>
    <mergeCell ref="UEM2:UEN2"/>
    <mergeCell ref="UEO2:UEP2"/>
    <mergeCell ref="UEQ2:UER2"/>
    <mergeCell ref="UDU2:UDV2"/>
    <mergeCell ref="UDW2:UDX2"/>
    <mergeCell ref="UDY2:UDZ2"/>
    <mergeCell ref="UEA2:UEB2"/>
    <mergeCell ref="UEC2:UED2"/>
    <mergeCell ref="UEE2:UEF2"/>
    <mergeCell ref="UDI2:UDJ2"/>
    <mergeCell ref="UDK2:UDL2"/>
    <mergeCell ref="UDM2:UDN2"/>
    <mergeCell ref="UDO2:UDP2"/>
    <mergeCell ref="UDQ2:UDR2"/>
    <mergeCell ref="UDS2:UDT2"/>
    <mergeCell ref="UFQ2:UFR2"/>
    <mergeCell ref="UFS2:UFT2"/>
    <mergeCell ref="UFU2:UFV2"/>
    <mergeCell ref="UFW2:UFX2"/>
    <mergeCell ref="UFY2:UFZ2"/>
    <mergeCell ref="UGA2:UGB2"/>
    <mergeCell ref="UFE2:UFF2"/>
    <mergeCell ref="UFG2:UFH2"/>
    <mergeCell ref="UFI2:UFJ2"/>
    <mergeCell ref="UFK2:UFL2"/>
    <mergeCell ref="UFM2:UFN2"/>
    <mergeCell ref="UFO2:UFP2"/>
    <mergeCell ref="UES2:UET2"/>
    <mergeCell ref="UEU2:UEV2"/>
    <mergeCell ref="UEW2:UEX2"/>
    <mergeCell ref="UEY2:UEZ2"/>
    <mergeCell ref="UFA2:UFB2"/>
    <mergeCell ref="UFC2:UFD2"/>
    <mergeCell ref="UHA2:UHB2"/>
    <mergeCell ref="UHC2:UHD2"/>
    <mergeCell ref="UHE2:UHF2"/>
    <mergeCell ref="UHG2:UHH2"/>
    <mergeCell ref="UHI2:UHJ2"/>
    <mergeCell ref="UHK2:UHL2"/>
    <mergeCell ref="UGO2:UGP2"/>
    <mergeCell ref="UGQ2:UGR2"/>
    <mergeCell ref="UGS2:UGT2"/>
    <mergeCell ref="UGU2:UGV2"/>
    <mergeCell ref="UGW2:UGX2"/>
    <mergeCell ref="UGY2:UGZ2"/>
    <mergeCell ref="UGC2:UGD2"/>
    <mergeCell ref="UGE2:UGF2"/>
    <mergeCell ref="UGG2:UGH2"/>
    <mergeCell ref="UGI2:UGJ2"/>
    <mergeCell ref="UGK2:UGL2"/>
    <mergeCell ref="UGM2:UGN2"/>
    <mergeCell ref="UIK2:UIL2"/>
    <mergeCell ref="UIM2:UIN2"/>
    <mergeCell ref="UIO2:UIP2"/>
    <mergeCell ref="UIQ2:UIR2"/>
    <mergeCell ref="UIS2:UIT2"/>
    <mergeCell ref="UIU2:UIV2"/>
    <mergeCell ref="UHY2:UHZ2"/>
    <mergeCell ref="UIA2:UIB2"/>
    <mergeCell ref="UIC2:UID2"/>
    <mergeCell ref="UIE2:UIF2"/>
    <mergeCell ref="UIG2:UIH2"/>
    <mergeCell ref="UII2:UIJ2"/>
    <mergeCell ref="UHM2:UHN2"/>
    <mergeCell ref="UHO2:UHP2"/>
    <mergeCell ref="UHQ2:UHR2"/>
    <mergeCell ref="UHS2:UHT2"/>
    <mergeCell ref="UHU2:UHV2"/>
    <mergeCell ref="UHW2:UHX2"/>
    <mergeCell ref="UJU2:UJV2"/>
    <mergeCell ref="UJW2:UJX2"/>
    <mergeCell ref="UJY2:UJZ2"/>
    <mergeCell ref="UKA2:UKB2"/>
    <mergeCell ref="UKC2:UKD2"/>
    <mergeCell ref="UKE2:UKF2"/>
    <mergeCell ref="UJI2:UJJ2"/>
    <mergeCell ref="UJK2:UJL2"/>
    <mergeCell ref="UJM2:UJN2"/>
    <mergeCell ref="UJO2:UJP2"/>
    <mergeCell ref="UJQ2:UJR2"/>
    <mergeCell ref="UJS2:UJT2"/>
    <mergeCell ref="UIW2:UIX2"/>
    <mergeCell ref="UIY2:UIZ2"/>
    <mergeCell ref="UJA2:UJB2"/>
    <mergeCell ref="UJC2:UJD2"/>
    <mergeCell ref="UJE2:UJF2"/>
    <mergeCell ref="UJG2:UJH2"/>
    <mergeCell ref="ULE2:ULF2"/>
    <mergeCell ref="ULG2:ULH2"/>
    <mergeCell ref="ULI2:ULJ2"/>
    <mergeCell ref="ULK2:ULL2"/>
    <mergeCell ref="ULM2:ULN2"/>
    <mergeCell ref="ULO2:ULP2"/>
    <mergeCell ref="UKS2:UKT2"/>
    <mergeCell ref="UKU2:UKV2"/>
    <mergeCell ref="UKW2:UKX2"/>
    <mergeCell ref="UKY2:UKZ2"/>
    <mergeCell ref="ULA2:ULB2"/>
    <mergeCell ref="ULC2:ULD2"/>
    <mergeCell ref="UKG2:UKH2"/>
    <mergeCell ref="UKI2:UKJ2"/>
    <mergeCell ref="UKK2:UKL2"/>
    <mergeCell ref="UKM2:UKN2"/>
    <mergeCell ref="UKO2:UKP2"/>
    <mergeCell ref="UKQ2:UKR2"/>
    <mergeCell ref="UMO2:UMP2"/>
    <mergeCell ref="UMQ2:UMR2"/>
    <mergeCell ref="UMS2:UMT2"/>
    <mergeCell ref="UMU2:UMV2"/>
    <mergeCell ref="UMW2:UMX2"/>
    <mergeCell ref="UMY2:UMZ2"/>
    <mergeCell ref="UMC2:UMD2"/>
    <mergeCell ref="UME2:UMF2"/>
    <mergeCell ref="UMG2:UMH2"/>
    <mergeCell ref="UMI2:UMJ2"/>
    <mergeCell ref="UMK2:UML2"/>
    <mergeCell ref="UMM2:UMN2"/>
    <mergeCell ref="ULQ2:ULR2"/>
    <mergeCell ref="ULS2:ULT2"/>
    <mergeCell ref="ULU2:ULV2"/>
    <mergeCell ref="ULW2:ULX2"/>
    <mergeCell ref="ULY2:ULZ2"/>
    <mergeCell ref="UMA2:UMB2"/>
    <mergeCell ref="UNY2:UNZ2"/>
    <mergeCell ref="UOA2:UOB2"/>
    <mergeCell ref="UOC2:UOD2"/>
    <mergeCell ref="UOE2:UOF2"/>
    <mergeCell ref="UOG2:UOH2"/>
    <mergeCell ref="UOI2:UOJ2"/>
    <mergeCell ref="UNM2:UNN2"/>
    <mergeCell ref="UNO2:UNP2"/>
    <mergeCell ref="UNQ2:UNR2"/>
    <mergeCell ref="UNS2:UNT2"/>
    <mergeCell ref="UNU2:UNV2"/>
    <mergeCell ref="UNW2:UNX2"/>
    <mergeCell ref="UNA2:UNB2"/>
    <mergeCell ref="UNC2:UND2"/>
    <mergeCell ref="UNE2:UNF2"/>
    <mergeCell ref="UNG2:UNH2"/>
    <mergeCell ref="UNI2:UNJ2"/>
    <mergeCell ref="UNK2:UNL2"/>
    <mergeCell ref="UPI2:UPJ2"/>
    <mergeCell ref="UPK2:UPL2"/>
    <mergeCell ref="UPM2:UPN2"/>
    <mergeCell ref="UPO2:UPP2"/>
    <mergeCell ref="UPQ2:UPR2"/>
    <mergeCell ref="UPS2:UPT2"/>
    <mergeCell ref="UOW2:UOX2"/>
    <mergeCell ref="UOY2:UOZ2"/>
    <mergeCell ref="UPA2:UPB2"/>
    <mergeCell ref="UPC2:UPD2"/>
    <mergeCell ref="UPE2:UPF2"/>
    <mergeCell ref="UPG2:UPH2"/>
    <mergeCell ref="UOK2:UOL2"/>
    <mergeCell ref="UOM2:UON2"/>
    <mergeCell ref="UOO2:UOP2"/>
    <mergeCell ref="UOQ2:UOR2"/>
    <mergeCell ref="UOS2:UOT2"/>
    <mergeCell ref="UOU2:UOV2"/>
    <mergeCell ref="UQS2:UQT2"/>
    <mergeCell ref="UQU2:UQV2"/>
    <mergeCell ref="UQW2:UQX2"/>
    <mergeCell ref="UQY2:UQZ2"/>
    <mergeCell ref="URA2:URB2"/>
    <mergeCell ref="URC2:URD2"/>
    <mergeCell ref="UQG2:UQH2"/>
    <mergeCell ref="UQI2:UQJ2"/>
    <mergeCell ref="UQK2:UQL2"/>
    <mergeCell ref="UQM2:UQN2"/>
    <mergeCell ref="UQO2:UQP2"/>
    <mergeCell ref="UQQ2:UQR2"/>
    <mergeCell ref="UPU2:UPV2"/>
    <mergeCell ref="UPW2:UPX2"/>
    <mergeCell ref="UPY2:UPZ2"/>
    <mergeCell ref="UQA2:UQB2"/>
    <mergeCell ref="UQC2:UQD2"/>
    <mergeCell ref="UQE2:UQF2"/>
    <mergeCell ref="USC2:USD2"/>
    <mergeCell ref="USE2:USF2"/>
    <mergeCell ref="USG2:USH2"/>
    <mergeCell ref="USI2:USJ2"/>
    <mergeCell ref="USK2:USL2"/>
    <mergeCell ref="USM2:USN2"/>
    <mergeCell ref="URQ2:URR2"/>
    <mergeCell ref="URS2:URT2"/>
    <mergeCell ref="URU2:URV2"/>
    <mergeCell ref="URW2:URX2"/>
    <mergeCell ref="URY2:URZ2"/>
    <mergeCell ref="USA2:USB2"/>
    <mergeCell ref="URE2:URF2"/>
    <mergeCell ref="URG2:URH2"/>
    <mergeCell ref="URI2:URJ2"/>
    <mergeCell ref="URK2:URL2"/>
    <mergeCell ref="URM2:URN2"/>
    <mergeCell ref="URO2:URP2"/>
    <mergeCell ref="UTM2:UTN2"/>
    <mergeCell ref="UTO2:UTP2"/>
    <mergeCell ref="UTQ2:UTR2"/>
    <mergeCell ref="UTS2:UTT2"/>
    <mergeCell ref="UTU2:UTV2"/>
    <mergeCell ref="UTW2:UTX2"/>
    <mergeCell ref="UTA2:UTB2"/>
    <mergeCell ref="UTC2:UTD2"/>
    <mergeCell ref="UTE2:UTF2"/>
    <mergeCell ref="UTG2:UTH2"/>
    <mergeCell ref="UTI2:UTJ2"/>
    <mergeCell ref="UTK2:UTL2"/>
    <mergeCell ref="USO2:USP2"/>
    <mergeCell ref="USQ2:USR2"/>
    <mergeCell ref="USS2:UST2"/>
    <mergeCell ref="USU2:USV2"/>
    <mergeCell ref="USW2:USX2"/>
    <mergeCell ref="USY2:USZ2"/>
    <mergeCell ref="UUW2:UUX2"/>
    <mergeCell ref="UUY2:UUZ2"/>
    <mergeCell ref="UVA2:UVB2"/>
    <mergeCell ref="UVC2:UVD2"/>
    <mergeCell ref="UVE2:UVF2"/>
    <mergeCell ref="UVG2:UVH2"/>
    <mergeCell ref="UUK2:UUL2"/>
    <mergeCell ref="UUM2:UUN2"/>
    <mergeCell ref="UUO2:UUP2"/>
    <mergeCell ref="UUQ2:UUR2"/>
    <mergeCell ref="UUS2:UUT2"/>
    <mergeCell ref="UUU2:UUV2"/>
    <mergeCell ref="UTY2:UTZ2"/>
    <mergeCell ref="UUA2:UUB2"/>
    <mergeCell ref="UUC2:UUD2"/>
    <mergeCell ref="UUE2:UUF2"/>
    <mergeCell ref="UUG2:UUH2"/>
    <mergeCell ref="UUI2:UUJ2"/>
    <mergeCell ref="UWG2:UWH2"/>
    <mergeCell ref="UWI2:UWJ2"/>
    <mergeCell ref="UWK2:UWL2"/>
    <mergeCell ref="UWM2:UWN2"/>
    <mergeCell ref="UWO2:UWP2"/>
    <mergeCell ref="UWQ2:UWR2"/>
    <mergeCell ref="UVU2:UVV2"/>
    <mergeCell ref="UVW2:UVX2"/>
    <mergeCell ref="UVY2:UVZ2"/>
    <mergeCell ref="UWA2:UWB2"/>
    <mergeCell ref="UWC2:UWD2"/>
    <mergeCell ref="UWE2:UWF2"/>
    <mergeCell ref="UVI2:UVJ2"/>
    <mergeCell ref="UVK2:UVL2"/>
    <mergeCell ref="UVM2:UVN2"/>
    <mergeCell ref="UVO2:UVP2"/>
    <mergeCell ref="UVQ2:UVR2"/>
    <mergeCell ref="UVS2:UVT2"/>
    <mergeCell ref="UXQ2:UXR2"/>
    <mergeCell ref="UXS2:UXT2"/>
    <mergeCell ref="UXU2:UXV2"/>
    <mergeCell ref="UXW2:UXX2"/>
    <mergeCell ref="UXY2:UXZ2"/>
    <mergeCell ref="UYA2:UYB2"/>
    <mergeCell ref="UXE2:UXF2"/>
    <mergeCell ref="UXG2:UXH2"/>
    <mergeCell ref="UXI2:UXJ2"/>
    <mergeCell ref="UXK2:UXL2"/>
    <mergeCell ref="UXM2:UXN2"/>
    <mergeCell ref="UXO2:UXP2"/>
    <mergeCell ref="UWS2:UWT2"/>
    <mergeCell ref="UWU2:UWV2"/>
    <mergeCell ref="UWW2:UWX2"/>
    <mergeCell ref="UWY2:UWZ2"/>
    <mergeCell ref="UXA2:UXB2"/>
    <mergeCell ref="UXC2:UXD2"/>
    <mergeCell ref="UZA2:UZB2"/>
    <mergeCell ref="UZC2:UZD2"/>
    <mergeCell ref="UZE2:UZF2"/>
    <mergeCell ref="UZG2:UZH2"/>
    <mergeCell ref="UZI2:UZJ2"/>
    <mergeCell ref="UZK2:UZL2"/>
    <mergeCell ref="UYO2:UYP2"/>
    <mergeCell ref="UYQ2:UYR2"/>
    <mergeCell ref="UYS2:UYT2"/>
    <mergeCell ref="UYU2:UYV2"/>
    <mergeCell ref="UYW2:UYX2"/>
    <mergeCell ref="UYY2:UYZ2"/>
    <mergeCell ref="UYC2:UYD2"/>
    <mergeCell ref="UYE2:UYF2"/>
    <mergeCell ref="UYG2:UYH2"/>
    <mergeCell ref="UYI2:UYJ2"/>
    <mergeCell ref="UYK2:UYL2"/>
    <mergeCell ref="UYM2:UYN2"/>
    <mergeCell ref="VAK2:VAL2"/>
    <mergeCell ref="VAM2:VAN2"/>
    <mergeCell ref="VAO2:VAP2"/>
    <mergeCell ref="VAQ2:VAR2"/>
    <mergeCell ref="VAS2:VAT2"/>
    <mergeCell ref="VAU2:VAV2"/>
    <mergeCell ref="UZY2:UZZ2"/>
    <mergeCell ref="VAA2:VAB2"/>
    <mergeCell ref="VAC2:VAD2"/>
    <mergeCell ref="VAE2:VAF2"/>
    <mergeCell ref="VAG2:VAH2"/>
    <mergeCell ref="VAI2:VAJ2"/>
    <mergeCell ref="UZM2:UZN2"/>
    <mergeCell ref="UZO2:UZP2"/>
    <mergeCell ref="UZQ2:UZR2"/>
    <mergeCell ref="UZS2:UZT2"/>
    <mergeCell ref="UZU2:UZV2"/>
    <mergeCell ref="UZW2:UZX2"/>
    <mergeCell ref="VBU2:VBV2"/>
    <mergeCell ref="VBW2:VBX2"/>
    <mergeCell ref="VBY2:VBZ2"/>
    <mergeCell ref="VCA2:VCB2"/>
    <mergeCell ref="VCC2:VCD2"/>
    <mergeCell ref="VCE2:VCF2"/>
    <mergeCell ref="VBI2:VBJ2"/>
    <mergeCell ref="VBK2:VBL2"/>
    <mergeCell ref="VBM2:VBN2"/>
    <mergeCell ref="VBO2:VBP2"/>
    <mergeCell ref="VBQ2:VBR2"/>
    <mergeCell ref="VBS2:VBT2"/>
    <mergeCell ref="VAW2:VAX2"/>
    <mergeCell ref="VAY2:VAZ2"/>
    <mergeCell ref="VBA2:VBB2"/>
    <mergeCell ref="VBC2:VBD2"/>
    <mergeCell ref="VBE2:VBF2"/>
    <mergeCell ref="VBG2:VBH2"/>
    <mergeCell ref="VDE2:VDF2"/>
    <mergeCell ref="VDG2:VDH2"/>
    <mergeCell ref="VDI2:VDJ2"/>
    <mergeCell ref="VDK2:VDL2"/>
    <mergeCell ref="VDM2:VDN2"/>
    <mergeCell ref="VDO2:VDP2"/>
    <mergeCell ref="VCS2:VCT2"/>
    <mergeCell ref="VCU2:VCV2"/>
    <mergeCell ref="VCW2:VCX2"/>
    <mergeCell ref="VCY2:VCZ2"/>
    <mergeCell ref="VDA2:VDB2"/>
    <mergeCell ref="VDC2:VDD2"/>
    <mergeCell ref="VCG2:VCH2"/>
    <mergeCell ref="VCI2:VCJ2"/>
    <mergeCell ref="VCK2:VCL2"/>
    <mergeCell ref="VCM2:VCN2"/>
    <mergeCell ref="VCO2:VCP2"/>
    <mergeCell ref="VCQ2:VCR2"/>
    <mergeCell ref="VEO2:VEP2"/>
    <mergeCell ref="VEQ2:VER2"/>
    <mergeCell ref="VES2:VET2"/>
    <mergeCell ref="VEU2:VEV2"/>
    <mergeCell ref="VEW2:VEX2"/>
    <mergeCell ref="VEY2:VEZ2"/>
    <mergeCell ref="VEC2:VED2"/>
    <mergeCell ref="VEE2:VEF2"/>
    <mergeCell ref="VEG2:VEH2"/>
    <mergeCell ref="VEI2:VEJ2"/>
    <mergeCell ref="VEK2:VEL2"/>
    <mergeCell ref="VEM2:VEN2"/>
    <mergeCell ref="VDQ2:VDR2"/>
    <mergeCell ref="VDS2:VDT2"/>
    <mergeCell ref="VDU2:VDV2"/>
    <mergeCell ref="VDW2:VDX2"/>
    <mergeCell ref="VDY2:VDZ2"/>
    <mergeCell ref="VEA2:VEB2"/>
    <mergeCell ref="VFY2:VFZ2"/>
    <mergeCell ref="VGA2:VGB2"/>
    <mergeCell ref="VGC2:VGD2"/>
    <mergeCell ref="VGE2:VGF2"/>
    <mergeCell ref="VGG2:VGH2"/>
    <mergeCell ref="VGI2:VGJ2"/>
    <mergeCell ref="VFM2:VFN2"/>
    <mergeCell ref="VFO2:VFP2"/>
    <mergeCell ref="VFQ2:VFR2"/>
    <mergeCell ref="VFS2:VFT2"/>
    <mergeCell ref="VFU2:VFV2"/>
    <mergeCell ref="VFW2:VFX2"/>
    <mergeCell ref="VFA2:VFB2"/>
    <mergeCell ref="VFC2:VFD2"/>
    <mergeCell ref="VFE2:VFF2"/>
    <mergeCell ref="VFG2:VFH2"/>
    <mergeCell ref="VFI2:VFJ2"/>
    <mergeCell ref="VFK2:VFL2"/>
    <mergeCell ref="VHI2:VHJ2"/>
    <mergeCell ref="VHK2:VHL2"/>
    <mergeCell ref="VHM2:VHN2"/>
    <mergeCell ref="VHO2:VHP2"/>
    <mergeCell ref="VHQ2:VHR2"/>
    <mergeCell ref="VHS2:VHT2"/>
    <mergeCell ref="VGW2:VGX2"/>
    <mergeCell ref="VGY2:VGZ2"/>
    <mergeCell ref="VHA2:VHB2"/>
    <mergeCell ref="VHC2:VHD2"/>
    <mergeCell ref="VHE2:VHF2"/>
    <mergeCell ref="VHG2:VHH2"/>
    <mergeCell ref="VGK2:VGL2"/>
    <mergeCell ref="VGM2:VGN2"/>
    <mergeCell ref="VGO2:VGP2"/>
    <mergeCell ref="VGQ2:VGR2"/>
    <mergeCell ref="VGS2:VGT2"/>
    <mergeCell ref="VGU2:VGV2"/>
    <mergeCell ref="VIS2:VIT2"/>
    <mergeCell ref="VIU2:VIV2"/>
    <mergeCell ref="VIW2:VIX2"/>
    <mergeCell ref="VIY2:VIZ2"/>
    <mergeCell ref="VJA2:VJB2"/>
    <mergeCell ref="VJC2:VJD2"/>
    <mergeCell ref="VIG2:VIH2"/>
    <mergeCell ref="VII2:VIJ2"/>
    <mergeCell ref="VIK2:VIL2"/>
    <mergeCell ref="VIM2:VIN2"/>
    <mergeCell ref="VIO2:VIP2"/>
    <mergeCell ref="VIQ2:VIR2"/>
    <mergeCell ref="VHU2:VHV2"/>
    <mergeCell ref="VHW2:VHX2"/>
    <mergeCell ref="VHY2:VHZ2"/>
    <mergeCell ref="VIA2:VIB2"/>
    <mergeCell ref="VIC2:VID2"/>
    <mergeCell ref="VIE2:VIF2"/>
    <mergeCell ref="VKC2:VKD2"/>
    <mergeCell ref="VKE2:VKF2"/>
    <mergeCell ref="VKG2:VKH2"/>
    <mergeCell ref="VKI2:VKJ2"/>
    <mergeCell ref="VKK2:VKL2"/>
    <mergeCell ref="VKM2:VKN2"/>
    <mergeCell ref="VJQ2:VJR2"/>
    <mergeCell ref="VJS2:VJT2"/>
    <mergeCell ref="VJU2:VJV2"/>
    <mergeCell ref="VJW2:VJX2"/>
    <mergeCell ref="VJY2:VJZ2"/>
    <mergeCell ref="VKA2:VKB2"/>
    <mergeCell ref="VJE2:VJF2"/>
    <mergeCell ref="VJG2:VJH2"/>
    <mergeCell ref="VJI2:VJJ2"/>
    <mergeCell ref="VJK2:VJL2"/>
    <mergeCell ref="VJM2:VJN2"/>
    <mergeCell ref="VJO2:VJP2"/>
    <mergeCell ref="VLM2:VLN2"/>
    <mergeCell ref="VLO2:VLP2"/>
    <mergeCell ref="VLQ2:VLR2"/>
    <mergeCell ref="VLS2:VLT2"/>
    <mergeCell ref="VLU2:VLV2"/>
    <mergeCell ref="VLW2:VLX2"/>
    <mergeCell ref="VLA2:VLB2"/>
    <mergeCell ref="VLC2:VLD2"/>
    <mergeCell ref="VLE2:VLF2"/>
    <mergeCell ref="VLG2:VLH2"/>
    <mergeCell ref="VLI2:VLJ2"/>
    <mergeCell ref="VLK2:VLL2"/>
    <mergeCell ref="VKO2:VKP2"/>
    <mergeCell ref="VKQ2:VKR2"/>
    <mergeCell ref="VKS2:VKT2"/>
    <mergeCell ref="VKU2:VKV2"/>
    <mergeCell ref="VKW2:VKX2"/>
    <mergeCell ref="VKY2:VKZ2"/>
    <mergeCell ref="VMW2:VMX2"/>
    <mergeCell ref="VMY2:VMZ2"/>
    <mergeCell ref="VNA2:VNB2"/>
    <mergeCell ref="VNC2:VND2"/>
    <mergeCell ref="VNE2:VNF2"/>
    <mergeCell ref="VNG2:VNH2"/>
    <mergeCell ref="VMK2:VML2"/>
    <mergeCell ref="VMM2:VMN2"/>
    <mergeCell ref="VMO2:VMP2"/>
    <mergeCell ref="VMQ2:VMR2"/>
    <mergeCell ref="VMS2:VMT2"/>
    <mergeCell ref="VMU2:VMV2"/>
    <mergeCell ref="VLY2:VLZ2"/>
    <mergeCell ref="VMA2:VMB2"/>
    <mergeCell ref="VMC2:VMD2"/>
    <mergeCell ref="VME2:VMF2"/>
    <mergeCell ref="VMG2:VMH2"/>
    <mergeCell ref="VMI2:VMJ2"/>
    <mergeCell ref="VOG2:VOH2"/>
    <mergeCell ref="VOI2:VOJ2"/>
    <mergeCell ref="VOK2:VOL2"/>
    <mergeCell ref="VOM2:VON2"/>
    <mergeCell ref="VOO2:VOP2"/>
    <mergeCell ref="VOQ2:VOR2"/>
    <mergeCell ref="VNU2:VNV2"/>
    <mergeCell ref="VNW2:VNX2"/>
    <mergeCell ref="VNY2:VNZ2"/>
    <mergeCell ref="VOA2:VOB2"/>
    <mergeCell ref="VOC2:VOD2"/>
    <mergeCell ref="VOE2:VOF2"/>
    <mergeCell ref="VNI2:VNJ2"/>
    <mergeCell ref="VNK2:VNL2"/>
    <mergeCell ref="VNM2:VNN2"/>
    <mergeCell ref="VNO2:VNP2"/>
    <mergeCell ref="VNQ2:VNR2"/>
    <mergeCell ref="VNS2:VNT2"/>
    <mergeCell ref="VPQ2:VPR2"/>
    <mergeCell ref="VPS2:VPT2"/>
    <mergeCell ref="VPU2:VPV2"/>
    <mergeCell ref="VPW2:VPX2"/>
    <mergeCell ref="VPY2:VPZ2"/>
    <mergeCell ref="VQA2:VQB2"/>
    <mergeCell ref="VPE2:VPF2"/>
    <mergeCell ref="VPG2:VPH2"/>
    <mergeCell ref="VPI2:VPJ2"/>
    <mergeCell ref="VPK2:VPL2"/>
    <mergeCell ref="VPM2:VPN2"/>
    <mergeCell ref="VPO2:VPP2"/>
    <mergeCell ref="VOS2:VOT2"/>
    <mergeCell ref="VOU2:VOV2"/>
    <mergeCell ref="VOW2:VOX2"/>
    <mergeCell ref="VOY2:VOZ2"/>
    <mergeCell ref="VPA2:VPB2"/>
    <mergeCell ref="VPC2:VPD2"/>
    <mergeCell ref="VRA2:VRB2"/>
    <mergeCell ref="VRC2:VRD2"/>
    <mergeCell ref="VRE2:VRF2"/>
    <mergeCell ref="VRG2:VRH2"/>
    <mergeCell ref="VRI2:VRJ2"/>
    <mergeCell ref="VRK2:VRL2"/>
    <mergeCell ref="VQO2:VQP2"/>
    <mergeCell ref="VQQ2:VQR2"/>
    <mergeCell ref="VQS2:VQT2"/>
    <mergeCell ref="VQU2:VQV2"/>
    <mergeCell ref="VQW2:VQX2"/>
    <mergeCell ref="VQY2:VQZ2"/>
    <mergeCell ref="VQC2:VQD2"/>
    <mergeCell ref="VQE2:VQF2"/>
    <mergeCell ref="VQG2:VQH2"/>
    <mergeCell ref="VQI2:VQJ2"/>
    <mergeCell ref="VQK2:VQL2"/>
    <mergeCell ref="VQM2:VQN2"/>
    <mergeCell ref="VSK2:VSL2"/>
    <mergeCell ref="VSM2:VSN2"/>
    <mergeCell ref="VSO2:VSP2"/>
    <mergeCell ref="VSQ2:VSR2"/>
    <mergeCell ref="VSS2:VST2"/>
    <mergeCell ref="VSU2:VSV2"/>
    <mergeCell ref="VRY2:VRZ2"/>
    <mergeCell ref="VSA2:VSB2"/>
    <mergeCell ref="VSC2:VSD2"/>
    <mergeCell ref="VSE2:VSF2"/>
    <mergeCell ref="VSG2:VSH2"/>
    <mergeCell ref="VSI2:VSJ2"/>
    <mergeCell ref="VRM2:VRN2"/>
    <mergeCell ref="VRO2:VRP2"/>
    <mergeCell ref="VRQ2:VRR2"/>
    <mergeCell ref="VRS2:VRT2"/>
    <mergeCell ref="VRU2:VRV2"/>
    <mergeCell ref="VRW2:VRX2"/>
    <mergeCell ref="VTU2:VTV2"/>
    <mergeCell ref="VTW2:VTX2"/>
    <mergeCell ref="VTY2:VTZ2"/>
    <mergeCell ref="VUA2:VUB2"/>
    <mergeCell ref="VUC2:VUD2"/>
    <mergeCell ref="VUE2:VUF2"/>
    <mergeCell ref="VTI2:VTJ2"/>
    <mergeCell ref="VTK2:VTL2"/>
    <mergeCell ref="VTM2:VTN2"/>
    <mergeCell ref="VTO2:VTP2"/>
    <mergeCell ref="VTQ2:VTR2"/>
    <mergeCell ref="VTS2:VTT2"/>
    <mergeCell ref="VSW2:VSX2"/>
    <mergeCell ref="VSY2:VSZ2"/>
    <mergeCell ref="VTA2:VTB2"/>
    <mergeCell ref="VTC2:VTD2"/>
    <mergeCell ref="VTE2:VTF2"/>
    <mergeCell ref="VTG2:VTH2"/>
    <mergeCell ref="VVE2:VVF2"/>
    <mergeCell ref="VVG2:VVH2"/>
    <mergeCell ref="VVI2:VVJ2"/>
    <mergeCell ref="VVK2:VVL2"/>
    <mergeCell ref="VVM2:VVN2"/>
    <mergeCell ref="VVO2:VVP2"/>
    <mergeCell ref="VUS2:VUT2"/>
    <mergeCell ref="VUU2:VUV2"/>
    <mergeCell ref="VUW2:VUX2"/>
    <mergeCell ref="VUY2:VUZ2"/>
    <mergeCell ref="VVA2:VVB2"/>
    <mergeCell ref="VVC2:VVD2"/>
    <mergeCell ref="VUG2:VUH2"/>
    <mergeCell ref="VUI2:VUJ2"/>
    <mergeCell ref="VUK2:VUL2"/>
    <mergeCell ref="VUM2:VUN2"/>
    <mergeCell ref="VUO2:VUP2"/>
    <mergeCell ref="VUQ2:VUR2"/>
    <mergeCell ref="VWO2:VWP2"/>
    <mergeCell ref="VWQ2:VWR2"/>
    <mergeCell ref="VWS2:VWT2"/>
    <mergeCell ref="VWU2:VWV2"/>
    <mergeCell ref="VWW2:VWX2"/>
    <mergeCell ref="VWY2:VWZ2"/>
    <mergeCell ref="VWC2:VWD2"/>
    <mergeCell ref="VWE2:VWF2"/>
    <mergeCell ref="VWG2:VWH2"/>
    <mergeCell ref="VWI2:VWJ2"/>
    <mergeCell ref="VWK2:VWL2"/>
    <mergeCell ref="VWM2:VWN2"/>
    <mergeCell ref="VVQ2:VVR2"/>
    <mergeCell ref="VVS2:VVT2"/>
    <mergeCell ref="VVU2:VVV2"/>
    <mergeCell ref="VVW2:VVX2"/>
    <mergeCell ref="VVY2:VVZ2"/>
    <mergeCell ref="VWA2:VWB2"/>
    <mergeCell ref="VXY2:VXZ2"/>
    <mergeCell ref="VYA2:VYB2"/>
    <mergeCell ref="VYC2:VYD2"/>
    <mergeCell ref="VYE2:VYF2"/>
    <mergeCell ref="VYG2:VYH2"/>
    <mergeCell ref="VYI2:VYJ2"/>
    <mergeCell ref="VXM2:VXN2"/>
    <mergeCell ref="VXO2:VXP2"/>
    <mergeCell ref="VXQ2:VXR2"/>
    <mergeCell ref="VXS2:VXT2"/>
    <mergeCell ref="VXU2:VXV2"/>
    <mergeCell ref="VXW2:VXX2"/>
    <mergeCell ref="VXA2:VXB2"/>
    <mergeCell ref="VXC2:VXD2"/>
    <mergeCell ref="VXE2:VXF2"/>
    <mergeCell ref="VXG2:VXH2"/>
    <mergeCell ref="VXI2:VXJ2"/>
    <mergeCell ref="VXK2:VXL2"/>
    <mergeCell ref="VZI2:VZJ2"/>
    <mergeCell ref="VZK2:VZL2"/>
    <mergeCell ref="VZM2:VZN2"/>
    <mergeCell ref="VZO2:VZP2"/>
    <mergeCell ref="VZQ2:VZR2"/>
    <mergeCell ref="VZS2:VZT2"/>
    <mergeCell ref="VYW2:VYX2"/>
    <mergeCell ref="VYY2:VYZ2"/>
    <mergeCell ref="VZA2:VZB2"/>
    <mergeCell ref="VZC2:VZD2"/>
    <mergeCell ref="VZE2:VZF2"/>
    <mergeCell ref="VZG2:VZH2"/>
    <mergeCell ref="VYK2:VYL2"/>
    <mergeCell ref="VYM2:VYN2"/>
    <mergeCell ref="VYO2:VYP2"/>
    <mergeCell ref="VYQ2:VYR2"/>
    <mergeCell ref="VYS2:VYT2"/>
    <mergeCell ref="VYU2:VYV2"/>
    <mergeCell ref="WAS2:WAT2"/>
    <mergeCell ref="WAU2:WAV2"/>
    <mergeCell ref="WAW2:WAX2"/>
    <mergeCell ref="WAY2:WAZ2"/>
    <mergeCell ref="WBA2:WBB2"/>
    <mergeCell ref="WBC2:WBD2"/>
    <mergeCell ref="WAG2:WAH2"/>
    <mergeCell ref="WAI2:WAJ2"/>
    <mergeCell ref="WAK2:WAL2"/>
    <mergeCell ref="WAM2:WAN2"/>
    <mergeCell ref="WAO2:WAP2"/>
    <mergeCell ref="WAQ2:WAR2"/>
    <mergeCell ref="VZU2:VZV2"/>
    <mergeCell ref="VZW2:VZX2"/>
    <mergeCell ref="VZY2:VZZ2"/>
    <mergeCell ref="WAA2:WAB2"/>
    <mergeCell ref="WAC2:WAD2"/>
    <mergeCell ref="WAE2:WAF2"/>
    <mergeCell ref="WCC2:WCD2"/>
    <mergeCell ref="WCE2:WCF2"/>
    <mergeCell ref="WCG2:WCH2"/>
    <mergeCell ref="WCI2:WCJ2"/>
    <mergeCell ref="WCK2:WCL2"/>
    <mergeCell ref="WCM2:WCN2"/>
    <mergeCell ref="WBQ2:WBR2"/>
    <mergeCell ref="WBS2:WBT2"/>
    <mergeCell ref="WBU2:WBV2"/>
    <mergeCell ref="WBW2:WBX2"/>
    <mergeCell ref="WBY2:WBZ2"/>
    <mergeCell ref="WCA2:WCB2"/>
    <mergeCell ref="WBE2:WBF2"/>
    <mergeCell ref="WBG2:WBH2"/>
    <mergeCell ref="WBI2:WBJ2"/>
    <mergeCell ref="WBK2:WBL2"/>
    <mergeCell ref="WBM2:WBN2"/>
    <mergeCell ref="WBO2:WBP2"/>
    <mergeCell ref="WDM2:WDN2"/>
    <mergeCell ref="WDO2:WDP2"/>
    <mergeCell ref="WDQ2:WDR2"/>
    <mergeCell ref="WDS2:WDT2"/>
    <mergeCell ref="WDU2:WDV2"/>
    <mergeCell ref="WDW2:WDX2"/>
    <mergeCell ref="WDA2:WDB2"/>
    <mergeCell ref="WDC2:WDD2"/>
    <mergeCell ref="WDE2:WDF2"/>
    <mergeCell ref="WDG2:WDH2"/>
    <mergeCell ref="WDI2:WDJ2"/>
    <mergeCell ref="WDK2:WDL2"/>
    <mergeCell ref="WCO2:WCP2"/>
    <mergeCell ref="WCQ2:WCR2"/>
    <mergeCell ref="WCS2:WCT2"/>
    <mergeCell ref="WCU2:WCV2"/>
    <mergeCell ref="WCW2:WCX2"/>
    <mergeCell ref="WCY2:WCZ2"/>
    <mergeCell ref="WEW2:WEX2"/>
    <mergeCell ref="WEY2:WEZ2"/>
    <mergeCell ref="WFA2:WFB2"/>
    <mergeCell ref="WFC2:WFD2"/>
    <mergeCell ref="WFE2:WFF2"/>
    <mergeCell ref="WFG2:WFH2"/>
    <mergeCell ref="WEK2:WEL2"/>
    <mergeCell ref="WEM2:WEN2"/>
    <mergeCell ref="WEO2:WEP2"/>
    <mergeCell ref="WEQ2:WER2"/>
    <mergeCell ref="WES2:WET2"/>
    <mergeCell ref="WEU2:WEV2"/>
    <mergeCell ref="WDY2:WDZ2"/>
    <mergeCell ref="WEA2:WEB2"/>
    <mergeCell ref="WEC2:WED2"/>
    <mergeCell ref="WEE2:WEF2"/>
    <mergeCell ref="WEG2:WEH2"/>
    <mergeCell ref="WEI2:WEJ2"/>
    <mergeCell ref="WGG2:WGH2"/>
    <mergeCell ref="WGI2:WGJ2"/>
    <mergeCell ref="WGK2:WGL2"/>
    <mergeCell ref="WGM2:WGN2"/>
    <mergeCell ref="WGO2:WGP2"/>
    <mergeCell ref="WGQ2:WGR2"/>
    <mergeCell ref="WFU2:WFV2"/>
    <mergeCell ref="WFW2:WFX2"/>
    <mergeCell ref="WFY2:WFZ2"/>
    <mergeCell ref="WGA2:WGB2"/>
    <mergeCell ref="WGC2:WGD2"/>
    <mergeCell ref="WGE2:WGF2"/>
    <mergeCell ref="WFI2:WFJ2"/>
    <mergeCell ref="WFK2:WFL2"/>
    <mergeCell ref="WFM2:WFN2"/>
    <mergeCell ref="WFO2:WFP2"/>
    <mergeCell ref="WFQ2:WFR2"/>
    <mergeCell ref="WFS2:WFT2"/>
    <mergeCell ref="WHQ2:WHR2"/>
    <mergeCell ref="WHS2:WHT2"/>
    <mergeCell ref="WHU2:WHV2"/>
    <mergeCell ref="WHW2:WHX2"/>
    <mergeCell ref="WHY2:WHZ2"/>
    <mergeCell ref="WIA2:WIB2"/>
    <mergeCell ref="WHE2:WHF2"/>
    <mergeCell ref="WHG2:WHH2"/>
    <mergeCell ref="WHI2:WHJ2"/>
    <mergeCell ref="WHK2:WHL2"/>
    <mergeCell ref="WHM2:WHN2"/>
    <mergeCell ref="WHO2:WHP2"/>
    <mergeCell ref="WGS2:WGT2"/>
    <mergeCell ref="WGU2:WGV2"/>
    <mergeCell ref="WGW2:WGX2"/>
    <mergeCell ref="WGY2:WGZ2"/>
    <mergeCell ref="WHA2:WHB2"/>
    <mergeCell ref="WHC2:WHD2"/>
    <mergeCell ref="WJA2:WJB2"/>
    <mergeCell ref="WJC2:WJD2"/>
    <mergeCell ref="WJE2:WJF2"/>
    <mergeCell ref="WJG2:WJH2"/>
    <mergeCell ref="WJI2:WJJ2"/>
    <mergeCell ref="WJK2:WJL2"/>
    <mergeCell ref="WIO2:WIP2"/>
    <mergeCell ref="WIQ2:WIR2"/>
    <mergeCell ref="WIS2:WIT2"/>
    <mergeCell ref="WIU2:WIV2"/>
    <mergeCell ref="WIW2:WIX2"/>
    <mergeCell ref="WIY2:WIZ2"/>
    <mergeCell ref="WIC2:WID2"/>
    <mergeCell ref="WIE2:WIF2"/>
    <mergeCell ref="WIG2:WIH2"/>
    <mergeCell ref="WII2:WIJ2"/>
    <mergeCell ref="WIK2:WIL2"/>
    <mergeCell ref="WIM2:WIN2"/>
    <mergeCell ref="WKK2:WKL2"/>
    <mergeCell ref="WKM2:WKN2"/>
    <mergeCell ref="WKO2:WKP2"/>
    <mergeCell ref="WKQ2:WKR2"/>
    <mergeCell ref="WKS2:WKT2"/>
    <mergeCell ref="WKU2:WKV2"/>
    <mergeCell ref="WJY2:WJZ2"/>
    <mergeCell ref="WKA2:WKB2"/>
    <mergeCell ref="WKC2:WKD2"/>
    <mergeCell ref="WKE2:WKF2"/>
    <mergeCell ref="WKG2:WKH2"/>
    <mergeCell ref="WKI2:WKJ2"/>
    <mergeCell ref="WJM2:WJN2"/>
    <mergeCell ref="WJO2:WJP2"/>
    <mergeCell ref="WJQ2:WJR2"/>
    <mergeCell ref="WJS2:WJT2"/>
    <mergeCell ref="WJU2:WJV2"/>
    <mergeCell ref="WJW2:WJX2"/>
    <mergeCell ref="WLU2:WLV2"/>
    <mergeCell ref="WLW2:WLX2"/>
    <mergeCell ref="WLY2:WLZ2"/>
    <mergeCell ref="WMA2:WMB2"/>
    <mergeCell ref="WMC2:WMD2"/>
    <mergeCell ref="WME2:WMF2"/>
    <mergeCell ref="WLI2:WLJ2"/>
    <mergeCell ref="WLK2:WLL2"/>
    <mergeCell ref="WLM2:WLN2"/>
    <mergeCell ref="WLO2:WLP2"/>
    <mergeCell ref="WLQ2:WLR2"/>
    <mergeCell ref="WLS2:WLT2"/>
    <mergeCell ref="WKW2:WKX2"/>
    <mergeCell ref="WKY2:WKZ2"/>
    <mergeCell ref="WLA2:WLB2"/>
    <mergeCell ref="WLC2:WLD2"/>
    <mergeCell ref="WLE2:WLF2"/>
    <mergeCell ref="WLG2:WLH2"/>
    <mergeCell ref="WNE2:WNF2"/>
    <mergeCell ref="WNG2:WNH2"/>
    <mergeCell ref="WNI2:WNJ2"/>
    <mergeCell ref="WNK2:WNL2"/>
    <mergeCell ref="WNM2:WNN2"/>
    <mergeCell ref="WNO2:WNP2"/>
    <mergeCell ref="WMS2:WMT2"/>
    <mergeCell ref="WMU2:WMV2"/>
    <mergeCell ref="WMW2:WMX2"/>
    <mergeCell ref="WMY2:WMZ2"/>
    <mergeCell ref="WNA2:WNB2"/>
    <mergeCell ref="WNC2:WND2"/>
    <mergeCell ref="WMG2:WMH2"/>
    <mergeCell ref="WMI2:WMJ2"/>
    <mergeCell ref="WMK2:WML2"/>
    <mergeCell ref="WMM2:WMN2"/>
    <mergeCell ref="WMO2:WMP2"/>
    <mergeCell ref="WMQ2:WMR2"/>
    <mergeCell ref="WOO2:WOP2"/>
    <mergeCell ref="WOQ2:WOR2"/>
    <mergeCell ref="WOS2:WOT2"/>
    <mergeCell ref="WOU2:WOV2"/>
    <mergeCell ref="WOW2:WOX2"/>
    <mergeCell ref="WOY2:WOZ2"/>
    <mergeCell ref="WOC2:WOD2"/>
    <mergeCell ref="WOE2:WOF2"/>
    <mergeCell ref="WOG2:WOH2"/>
    <mergeCell ref="WOI2:WOJ2"/>
    <mergeCell ref="WOK2:WOL2"/>
    <mergeCell ref="WOM2:WON2"/>
    <mergeCell ref="WNQ2:WNR2"/>
    <mergeCell ref="WNS2:WNT2"/>
    <mergeCell ref="WNU2:WNV2"/>
    <mergeCell ref="WNW2:WNX2"/>
    <mergeCell ref="WNY2:WNZ2"/>
    <mergeCell ref="WOA2:WOB2"/>
    <mergeCell ref="WPY2:WPZ2"/>
    <mergeCell ref="WQA2:WQB2"/>
    <mergeCell ref="WQC2:WQD2"/>
    <mergeCell ref="WQE2:WQF2"/>
    <mergeCell ref="WQG2:WQH2"/>
    <mergeCell ref="WQI2:WQJ2"/>
    <mergeCell ref="WPM2:WPN2"/>
    <mergeCell ref="WPO2:WPP2"/>
    <mergeCell ref="WPQ2:WPR2"/>
    <mergeCell ref="WPS2:WPT2"/>
    <mergeCell ref="WPU2:WPV2"/>
    <mergeCell ref="WPW2:WPX2"/>
    <mergeCell ref="WPA2:WPB2"/>
    <mergeCell ref="WPC2:WPD2"/>
    <mergeCell ref="WPE2:WPF2"/>
    <mergeCell ref="WPG2:WPH2"/>
    <mergeCell ref="WPI2:WPJ2"/>
    <mergeCell ref="WPK2:WPL2"/>
    <mergeCell ref="WRI2:WRJ2"/>
    <mergeCell ref="WRK2:WRL2"/>
    <mergeCell ref="WRM2:WRN2"/>
    <mergeCell ref="WRO2:WRP2"/>
    <mergeCell ref="WRQ2:WRR2"/>
    <mergeCell ref="WRS2:WRT2"/>
    <mergeCell ref="WQW2:WQX2"/>
    <mergeCell ref="WQY2:WQZ2"/>
    <mergeCell ref="WRA2:WRB2"/>
    <mergeCell ref="WRC2:WRD2"/>
    <mergeCell ref="WRE2:WRF2"/>
    <mergeCell ref="WRG2:WRH2"/>
    <mergeCell ref="WQK2:WQL2"/>
    <mergeCell ref="WQM2:WQN2"/>
    <mergeCell ref="WQO2:WQP2"/>
    <mergeCell ref="WQQ2:WQR2"/>
    <mergeCell ref="WQS2:WQT2"/>
    <mergeCell ref="WQU2:WQV2"/>
    <mergeCell ref="WSS2:WST2"/>
    <mergeCell ref="WSU2:WSV2"/>
    <mergeCell ref="WSW2:WSX2"/>
    <mergeCell ref="WSY2:WSZ2"/>
    <mergeCell ref="WTA2:WTB2"/>
    <mergeCell ref="WTC2:WTD2"/>
    <mergeCell ref="WSG2:WSH2"/>
    <mergeCell ref="WSI2:WSJ2"/>
    <mergeCell ref="WSK2:WSL2"/>
    <mergeCell ref="WSM2:WSN2"/>
    <mergeCell ref="WSO2:WSP2"/>
    <mergeCell ref="WSQ2:WSR2"/>
    <mergeCell ref="WRU2:WRV2"/>
    <mergeCell ref="WRW2:WRX2"/>
    <mergeCell ref="WRY2:WRZ2"/>
    <mergeCell ref="WSA2:WSB2"/>
    <mergeCell ref="WSC2:WSD2"/>
    <mergeCell ref="WSE2:WSF2"/>
    <mergeCell ref="WUC2:WUD2"/>
    <mergeCell ref="WUE2:WUF2"/>
    <mergeCell ref="WUG2:WUH2"/>
    <mergeCell ref="WUI2:WUJ2"/>
    <mergeCell ref="WUK2:WUL2"/>
    <mergeCell ref="WUM2:WUN2"/>
    <mergeCell ref="WTQ2:WTR2"/>
    <mergeCell ref="WTS2:WTT2"/>
    <mergeCell ref="WTU2:WTV2"/>
    <mergeCell ref="WTW2:WTX2"/>
    <mergeCell ref="WTY2:WTZ2"/>
    <mergeCell ref="WUA2:WUB2"/>
    <mergeCell ref="WTE2:WTF2"/>
    <mergeCell ref="WTG2:WTH2"/>
    <mergeCell ref="WTI2:WTJ2"/>
    <mergeCell ref="WTK2:WTL2"/>
    <mergeCell ref="WTM2:WTN2"/>
    <mergeCell ref="WTO2:WTP2"/>
    <mergeCell ref="WVM2:WVN2"/>
    <mergeCell ref="WVO2:WVP2"/>
    <mergeCell ref="WVQ2:WVR2"/>
    <mergeCell ref="WVS2:WVT2"/>
    <mergeCell ref="WVU2:WVV2"/>
    <mergeCell ref="WVW2:WVX2"/>
    <mergeCell ref="WVA2:WVB2"/>
    <mergeCell ref="WVC2:WVD2"/>
    <mergeCell ref="WVE2:WVF2"/>
    <mergeCell ref="WVG2:WVH2"/>
    <mergeCell ref="WVI2:WVJ2"/>
    <mergeCell ref="WVK2:WVL2"/>
    <mergeCell ref="WUO2:WUP2"/>
    <mergeCell ref="WUQ2:WUR2"/>
    <mergeCell ref="WUS2:WUT2"/>
    <mergeCell ref="WUU2:WUV2"/>
    <mergeCell ref="WUW2:WUX2"/>
    <mergeCell ref="WUY2:WUZ2"/>
    <mergeCell ref="WWW2:WWX2"/>
    <mergeCell ref="WWY2:WWZ2"/>
    <mergeCell ref="WXA2:WXB2"/>
    <mergeCell ref="WXC2:WXD2"/>
    <mergeCell ref="WXE2:WXF2"/>
    <mergeCell ref="WXG2:WXH2"/>
    <mergeCell ref="WWK2:WWL2"/>
    <mergeCell ref="WWM2:WWN2"/>
    <mergeCell ref="WWO2:WWP2"/>
    <mergeCell ref="WWQ2:WWR2"/>
    <mergeCell ref="WWS2:WWT2"/>
    <mergeCell ref="WWU2:WWV2"/>
    <mergeCell ref="WVY2:WVZ2"/>
    <mergeCell ref="WWA2:WWB2"/>
    <mergeCell ref="WWC2:WWD2"/>
    <mergeCell ref="WWE2:WWF2"/>
    <mergeCell ref="WWG2:WWH2"/>
    <mergeCell ref="WWI2:WWJ2"/>
    <mergeCell ref="WYG2:WYH2"/>
    <mergeCell ref="WYI2:WYJ2"/>
    <mergeCell ref="WYK2:WYL2"/>
    <mergeCell ref="WYM2:WYN2"/>
    <mergeCell ref="WYO2:WYP2"/>
    <mergeCell ref="WYQ2:WYR2"/>
    <mergeCell ref="WXU2:WXV2"/>
    <mergeCell ref="WXW2:WXX2"/>
    <mergeCell ref="WXY2:WXZ2"/>
    <mergeCell ref="WYA2:WYB2"/>
    <mergeCell ref="WYC2:WYD2"/>
    <mergeCell ref="WYE2:WYF2"/>
    <mergeCell ref="WXI2:WXJ2"/>
    <mergeCell ref="WXK2:WXL2"/>
    <mergeCell ref="WXM2:WXN2"/>
    <mergeCell ref="WXO2:WXP2"/>
    <mergeCell ref="WXQ2:WXR2"/>
    <mergeCell ref="WXS2:WXT2"/>
    <mergeCell ref="WZQ2:WZR2"/>
    <mergeCell ref="WZS2:WZT2"/>
    <mergeCell ref="WZU2:WZV2"/>
    <mergeCell ref="WZW2:WZX2"/>
    <mergeCell ref="WZY2:WZZ2"/>
    <mergeCell ref="XAA2:XAB2"/>
    <mergeCell ref="WZE2:WZF2"/>
    <mergeCell ref="WZG2:WZH2"/>
    <mergeCell ref="WZI2:WZJ2"/>
    <mergeCell ref="WZK2:WZL2"/>
    <mergeCell ref="WZM2:WZN2"/>
    <mergeCell ref="WZO2:WZP2"/>
    <mergeCell ref="WYS2:WYT2"/>
    <mergeCell ref="WYU2:WYV2"/>
    <mergeCell ref="WYW2:WYX2"/>
    <mergeCell ref="WYY2:WYZ2"/>
    <mergeCell ref="WZA2:WZB2"/>
    <mergeCell ref="WZC2:WZD2"/>
    <mergeCell ref="XBA2:XBB2"/>
    <mergeCell ref="XBC2:XBD2"/>
    <mergeCell ref="XBE2:XBF2"/>
    <mergeCell ref="XBG2:XBH2"/>
    <mergeCell ref="XBI2:XBJ2"/>
    <mergeCell ref="XBK2:XBL2"/>
    <mergeCell ref="XAO2:XAP2"/>
    <mergeCell ref="XAQ2:XAR2"/>
    <mergeCell ref="XAS2:XAT2"/>
    <mergeCell ref="XAU2:XAV2"/>
    <mergeCell ref="XAW2:XAX2"/>
    <mergeCell ref="XAY2:XAZ2"/>
    <mergeCell ref="XAC2:XAD2"/>
    <mergeCell ref="XAE2:XAF2"/>
    <mergeCell ref="XAG2:XAH2"/>
    <mergeCell ref="XAI2:XAJ2"/>
    <mergeCell ref="XAK2:XAL2"/>
    <mergeCell ref="XAM2:XAN2"/>
    <mergeCell ref="XCM2:XCN2"/>
    <mergeCell ref="XCO2:XCP2"/>
    <mergeCell ref="XCQ2:XCR2"/>
    <mergeCell ref="XCS2:XCT2"/>
    <mergeCell ref="XCU2:XCV2"/>
    <mergeCell ref="XBY2:XBZ2"/>
    <mergeCell ref="XCA2:XCB2"/>
    <mergeCell ref="XCC2:XCD2"/>
    <mergeCell ref="XCE2:XCF2"/>
    <mergeCell ref="XCG2:XCH2"/>
    <mergeCell ref="XCI2:XCJ2"/>
    <mergeCell ref="XBM2:XBN2"/>
    <mergeCell ref="XBO2:XBP2"/>
    <mergeCell ref="XBQ2:XBR2"/>
    <mergeCell ref="XBS2:XBT2"/>
    <mergeCell ref="XBU2:XBV2"/>
    <mergeCell ref="XBW2:XBX2"/>
    <mergeCell ref="A3:B3"/>
    <mergeCell ref="XES2:XET2"/>
    <mergeCell ref="XEU2:XEV2"/>
    <mergeCell ref="XEW2:XEX2"/>
    <mergeCell ref="XEY2:XEZ2"/>
    <mergeCell ref="XFA2:XFB2"/>
    <mergeCell ref="XFC2:XFD2"/>
    <mergeCell ref="XEG2:XEH2"/>
    <mergeCell ref="XEI2:XEJ2"/>
    <mergeCell ref="XEK2:XEL2"/>
    <mergeCell ref="XEM2:XEN2"/>
    <mergeCell ref="XEO2:XEP2"/>
    <mergeCell ref="XEQ2:XER2"/>
    <mergeCell ref="XDU2:XDV2"/>
    <mergeCell ref="XDW2:XDX2"/>
    <mergeCell ref="XDY2:XDZ2"/>
    <mergeCell ref="XEA2:XEB2"/>
    <mergeCell ref="XEC2:XED2"/>
    <mergeCell ref="XEE2:XEF2"/>
    <mergeCell ref="XDI2:XDJ2"/>
    <mergeCell ref="XDK2:XDL2"/>
    <mergeCell ref="XDM2:XDN2"/>
    <mergeCell ref="XDO2:XDP2"/>
    <mergeCell ref="XDQ2:XDR2"/>
    <mergeCell ref="XDS2:XDT2"/>
    <mergeCell ref="XCW2:XCX2"/>
    <mergeCell ref="XCY2:XCZ2"/>
    <mergeCell ref="XDA2:XDB2"/>
    <mergeCell ref="XDC2:XDD2"/>
    <mergeCell ref="XDE2:XDF2"/>
    <mergeCell ref="XDG2:XDH2"/>
    <mergeCell ref="XCK2:XCL2"/>
  </mergeCells>
  <pageMargins left="0.7" right="0.7" top="0.75" bottom="0.75" header="0.3" footer="0.3"/>
  <pageSetup paperSize="9" orientation="portrait" horizontalDpi="300" r:id="rId2"/>
  <drawing r:id="rId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itle Page</vt:lpstr>
      <vt:lpstr>Scope</vt:lpstr>
      <vt:lpstr>Instructions</vt:lpstr>
      <vt:lpstr>Background data</vt:lpstr>
      <vt:lpstr>Data input</vt:lpstr>
      <vt:lpstr>Output selection 1</vt:lpstr>
      <vt:lpstr>Output selection 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ta Neale</dc:creator>
  <cp:lastModifiedBy>Reviewer</cp:lastModifiedBy>
  <dcterms:created xsi:type="dcterms:W3CDTF">2019-10-30T05:17:19Z</dcterms:created>
  <dcterms:modified xsi:type="dcterms:W3CDTF">2023-08-29T00:49:1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0f488380-630a-4f55-a077-a19445e3f360_Enabled">
    <vt:lpwstr>true</vt:lpwstr>
  </property>
  <property fmtid="{D5CDD505-2E9C-101B-9397-08002B2CF9AE}" pid="3" name="MSIP_Label_0f488380-630a-4f55-a077-a19445e3f360_SetDate">
    <vt:lpwstr>2022-02-21T04:13:36Z</vt:lpwstr>
  </property>
  <property fmtid="{D5CDD505-2E9C-101B-9397-08002B2CF9AE}" pid="4" name="MSIP_Label_0f488380-630a-4f55-a077-a19445e3f360_Method">
    <vt:lpwstr>Standard</vt:lpwstr>
  </property>
  <property fmtid="{D5CDD505-2E9C-101B-9397-08002B2CF9AE}" pid="5" name="MSIP_Label_0f488380-630a-4f55-a077-a19445e3f360_Name">
    <vt:lpwstr>OFFICIAL - INTERNAL</vt:lpwstr>
  </property>
  <property fmtid="{D5CDD505-2E9C-101B-9397-08002B2CF9AE}" pid="6" name="MSIP_Label_0f488380-630a-4f55-a077-a19445e3f360_SiteId">
    <vt:lpwstr>b6e377cf-9db3-46cb-91a2-fad9605bb15c</vt:lpwstr>
  </property>
  <property fmtid="{D5CDD505-2E9C-101B-9397-08002B2CF9AE}" pid="7" name="MSIP_Label_0f488380-630a-4f55-a077-a19445e3f360_ActionId">
    <vt:lpwstr>17a76400-5239-4d64-88c3-6fd2209ab090</vt:lpwstr>
  </property>
  <property fmtid="{D5CDD505-2E9C-101B-9397-08002B2CF9AE}" pid="8" name="MSIP_Label_0f488380-630a-4f55-a077-a19445e3f360_ContentBits">
    <vt:lpwstr>0</vt:lpwstr>
  </property>
</Properties>
</file>